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 sheet" sheetId="1" state="visible" r:id="rId2"/>
    <sheet name="626" sheetId="2" state="visible" r:id="rId3"/>
    <sheet name="135" sheetId="3" state="visible" r:id="rId4"/>
    <sheet name="131" sheetId="4" state="visible" r:id="rId5"/>
    <sheet name="217" sheetId="5" state="visible" r:id="rId6"/>
    <sheet name="27" sheetId="6" state="visible" r:id="rId7"/>
    <sheet name="2959" sheetId="7" state="visible" r:id="rId8"/>
    <sheet name="15" sheetId="8" state="visible" r:id="rId9"/>
    <sheet name="1" sheetId="9" state="visible" r:id="rId10"/>
    <sheet name="5" sheetId="10" state="visible" r:id="rId11"/>
    <sheet name="626_" sheetId="11" state="visible" r:id="rId12"/>
    <sheet name="4" sheetId="12" state="visible" r:id="rId13"/>
    <sheet name="217_" sheetId="13" state="visible" r:id="rId14"/>
    <sheet name="135_" sheetId="14" state="visible" r:id="rId15"/>
    <sheet name="132" sheetId="15" state="visible" r:id="rId16"/>
    <sheet name="216" sheetId="16" state="visible" r:id="rId17"/>
    <sheet name="27_" sheetId="17" state="visible" r:id="rId18"/>
    <sheet name="15_" sheetId="18" state="visible" r:id="rId19"/>
    <sheet name="5_" sheetId="19" state="visible" r:id="rId20"/>
    <sheet name="2939" sheetId="20" state="visible" r:id="rId21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061" uniqueCount="4367">
  <si>
    <t xml:space="preserve">Additional file 9. Running the two Similarity Matrices on the various sets of names. </t>
  </si>
  <si>
    <r>
      <rPr>
        <sz val="11"/>
        <color rgb="FF000000"/>
        <rFont val="Calibri"/>
        <family val="2"/>
        <charset val="1"/>
      </rPr>
      <t xml:space="preserve"> </t>
    </r>
    <r>
      <rPr>
        <b val="true"/>
        <sz val="11"/>
        <color rgb="FF000000"/>
        <rFont val="Times New Roman"/>
        <family val="1"/>
        <charset val="1"/>
      </rPr>
      <t xml:space="preserve">The numbers are also captured in Figures 2–4.</t>
    </r>
  </si>
  <si>
    <t xml:space="preserve">Sheet Name</t>
  </si>
  <si>
    <t xml:space="preserve">Description</t>
  </si>
  <si>
    <t xml:space="preserve">Number of records</t>
  </si>
  <si>
    <t xml:space="preserve">Comments 1</t>
  </si>
  <si>
    <t xml:space="preserve">Comments 2</t>
  </si>
  <si>
    <r>
      <rPr>
        <b val="true"/>
        <sz val="11"/>
        <color rgb="FF000000"/>
        <rFont val="Times New Roman"/>
        <family val="1"/>
        <charset val="1"/>
      </rPr>
      <t xml:space="preserve">Numbers of records/names/name variants before running the Similarity Matrices. The numbers are also captured in Figure 2.
</t>
    </r>
    <r>
      <rPr>
        <sz val="11"/>
        <color rgb="FF000000"/>
        <rFont val="Times New Roman"/>
        <family val="1"/>
        <charset val="1"/>
      </rPr>
      <t xml:space="preserve">Sometimes the following notation is used: the set of 3706/1136 refers to 3706 records and the associated 1136 names.</t>
    </r>
  </si>
  <si>
    <t xml:space="preserve"> </t>
  </si>
  <si>
    <t xml:space="preserve">Number of unique names in 2102 records = 626</t>
  </si>
  <si>
    <r>
      <rPr>
        <b val="true"/>
        <sz val="11"/>
        <color rgb="FF000000"/>
        <rFont val="Times New Roman"/>
        <family val="1"/>
        <charset val="1"/>
      </rPr>
      <t xml:space="preserve">Fig 2’s subsets of 3706 records/ 1136 names:
</t>
    </r>
    <r>
      <rPr>
        <sz val="11"/>
        <color rgb="FF000000"/>
        <rFont val="Times New Roman"/>
        <family val="1"/>
        <charset val="1"/>
      </rPr>
      <t xml:space="preserve">2102+469+1135 = 3706 records
626+135+131+217+27=1136 names</t>
    </r>
  </si>
  <si>
    <r>
      <rPr>
        <b val="true"/>
        <sz val="11"/>
        <color rgb="FF000000"/>
        <rFont val="Times New Roman"/>
        <family val="1"/>
        <charset val="1"/>
      </rPr>
      <t xml:space="preserve">Summing Comments 1:
</t>
    </r>
    <r>
      <rPr>
        <sz val="11"/>
        <color rgb="FF000000"/>
        <rFont val="Times New Roman"/>
        <family val="1"/>
        <charset val="1"/>
      </rPr>
      <t xml:space="preserve">
3706+2959 = 
6665 records
1136+2959 = 
4095 names </t>
    </r>
  </si>
  <si>
    <t xml:space="preserve">Number of unique names in 469 records = 135</t>
  </si>
  <si>
    <r>
      <rPr>
        <sz val="11"/>
        <color rgb="FF000000"/>
        <rFont val="Times New Roman"/>
        <family val="1"/>
        <charset val="1"/>
      </rPr>
      <t xml:space="preserve">Number of </t>
    </r>
    <r>
      <rPr>
        <b val="true"/>
        <sz val="11"/>
        <color rgb="FF000000"/>
        <rFont val="Times New Roman"/>
        <family val="1"/>
        <charset val="1"/>
      </rPr>
      <t xml:space="preserve">name</t>
    </r>
    <r>
      <rPr>
        <sz val="11"/>
        <color rgb="FF000000"/>
        <rFont val="Times New Roman"/>
        <family val="1"/>
        <charset val="1"/>
      </rPr>
      <t xml:space="preserve"> </t>
    </r>
    <r>
      <rPr>
        <b val="true"/>
        <sz val="11"/>
        <color rgb="FF000000"/>
        <rFont val="Times New Roman"/>
        <family val="1"/>
        <charset val="1"/>
      </rPr>
      <t xml:space="preserve">variants</t>
    </r>
    <r>
      <rPr>
        <sz val="11"/>
        <color rgb="FF000000"/>
        <rFont val="Times New Roman"/>
        <family val="1"/>
        <charset val="1"/>
      </rPr>
      <t xml:space="preserve"> in 469 records = 131</t>
    </r>
  </si>
  <si>
    <t xml:space="preserve">Number of unique names in (1081+54=1135) records = 217 Including duplicate cases, there are 267 incidences of the 217 names</t>
  </si>
  <si>
    <r>
      <rPr>
        <sz val="11"/>
        <color rgb="FF000000"/>
        <rFont val="Times New Roman"/>
        <family val="1"/>
        <charset val="1"/>
      </rPr>
      <t xml:space="preserve">Number of </t>
    </r>
    <r>
      <rPr>
        <b val="true"/>
        <sz val="11"/>
        <color rgb="FF000000"/>
        <rFont val="Times New Roman"/>
        <family val="1"/>
        <charset val="1"/>
      </rPr>
      <t xml:space="preserve">name</t>
    </r>
    <r>
      <rPr>
        <sz val="11"/>
        <color rgb="FF000000"/>
        <rFont val="Times New Roman"/>
        <family val="1"/>
        <charset val="1"/>
      </rPr>
      <t xml:space="preserve"> </t>
    </r>
    <r>
      <rPr>
        <b val="true"/>
        <sz val="11"/>
        <color rgb="FF000000"/>
        <rFont val="Times New Roman"/>
        <family val="1"/>
        <charset val="1"/>
      </rPr>
      <t xml:space="preserve">variants</t>
    </r>
    <r>
      <rPr>
        <sz val="11"/>
        <color rgb="FF000000"/>
        <rFont val="Times New Roman"/>
        <family val="1"/>
        <charset val="1"/>
      </rPr>
      <t xml:space="preserve"> in 1135 records = 27</t>
    </r>
  </si>
  <si>
    <t xml:space="preserve">Number of unique names in 2959 records = 2959</t>
  </si>
  <si>
    <t xml:space="preserve">Fig 2’s 2959 records/2959 names</t>
  </si>
  <si>
    <r>
      <rPr>
        <b val="true"/>
        <sz val="12"/>
        <color rgb="FF000000"/>
        <rFont val="Times New Roman"/>
        <family val="1"/>
        <charset val="1"/>
      </rPr>
      <t xml:space="preserve">Identification of name variants after running the Similarity Matrices. The numbers are also captured in Figure 3.
</t>
    </r>
    <r>
      <rPr>
        <sz val="12"/>
        <color rgb="FF000000"/>
        <rFont val="Times New Roman"/>
        <family val="1"/>
        <charset val="1"/>
      </rPr>
      <t xml:space="preserve">Sometimes the following notation is used: the set of 3706/1136 refers to 3706 records and the associated 1136 names.</t>
    </r>
  </si>
  <si>
    <r>
      <rPr>
        <sz val="12"/>
        <color rgb="FF000000"/>
        <rFont val="Times New Roman"/>
        <family val="1"/>
        <charset val="1"/>
      </rPr>
      <t xml:space="preserve">Running the Similarity Matrices within the 2959/2959 set:
There were 15 </t>
    </r>
    <r>
      <rPr>
        <b val="true"/>
        <sz val="12"/>
        <color rgb="FF000000"/>
        <rFont val="Times New Roman"/>
        <family val="1"/>
        <charset val="1"/>
      </rPr>
      <t xml:space="preserve">name</t>
    </r>
    <r>
      <rPr>
        <sz val="12"/>
        <color rgb="FF000000"/>
        <rFont val="Times New Roman"/>
        <family val="1"/>
        <charset val="1"/>
      </rPr>
      <t xml:space="preserve"> </t>
    </r>
    <r>
      <rPr>
        <b val="true"/>
        <sz val="12"/>
        <color rgb="FF000000"/>
        <rFont val="Times New Roman"/>
        <family val="1"/>
        <charset val="1"/>
      </rPr>
      <t xml:space="preserve">variants</t>
    </r>
    <r>
      <rPr>
        <sz val="12"/>
        <color rgb="FF000000"/>
        <rFont val="Times New Roman"/>
        <family val="1"/>
        <charset val="1"/>
      </rPr>
      <t xml:space="preserve"> within the 2959/2959 set.</t>
    </r>
  </si>
  <si>
    <t xml:space="preserve">See Fig 3.</t>
  </si>
  <si>
    <t xml:space="preserve">  </t>
  </si>
  <si>
    <t xml:space="preserve">Running the Similarity Matrices within the 3706/1136 set: 
1 name from the group of 135 names coincided with a name from the group of 217, and was found to refer to the same individual.</t>
  </si>
  <si>
    <t xml:space="preserve">Running the Similarity Matrices on the 3706/1136 and 2959/2959 sets together:
5 names within the  3706/1136 set resembled names in the 2959/2959 set, and were found to refer to the same individuals.</t>
  </si>
  <si>
    <r>
      <rPr>
        <b val="true"/>
        <sz val="12"/>
        <color rgb="FF000000"/>
        <rFont val="Times New Roman"/>
        <family val="1"/>
        <charset val="1"/>
      </rPr>
      <t xml:space="preserve">After running the two Similarity Matrices, the following changes were made to the number of names in particular sets. The numbers are also captured in Figure 4. 
</t>
    </r>
    <r>
      <rPr>
        <sz val="12"/>
        <color rgb="FF000000"/>
        <rFont val="Times New Roman"/>
        <family val="1"/>
        <charset val="1"/>
      </rPr>
      <t xml:space="preserve">Sometimes the following notation is used: the 2102/626 set refers to 2102 records and the associated 626 names. The 1135/217/27 set refers to 1135 records, 217 unique names and 27 variants.</t>
    </r>
  </si>
  <si>
    <t xml:space="preserve">626_</t>
  </si>
  <si>
    <r>
      <rPr>
        <sz val="11"/>
        <color rgb="FF000000"/>
        <rFont val="Times New Roman"/>
        <family val="1"/>
        <charset val="1"/>
      </rPr>
      <t xml:space="preserve">4 names, with 1 record each, in the 2959/2959 set were found to be </t>
    </r>
    <r>
      <rPr>
        <b val="true"/>
        <sz val="11"/>
        <color rgb="FF000000"/>
        <rFont val="Times New Roman"/>
        <family val="1"/>
        <charset val="1"/>
      </rPr>
      <t xml:space="preserve">variants of names</t>
    </r>
    <r>
      <rPr>
        <sz val="11"/>
        <color rgb="FF000000"/>
        <rFont val="Times New Roman"/>
        <family val="1"/>
        <charset val="1"/>
      </rPr>
      <t xml:space="preserve"> in the 2102/626 set. After adding those 4, the set of 2102/626 became 2106/626/4.</t>
    </r>
  </si>
  <si>
    <t xml:space="preserve">2102+4 = 2106</t>
  </si>
  <si>
    <t xml:space="preserve">2106+474+1131+2954 = 6665 records
626+135+216+2939=3916 unique names
132+27+15+5=179 name variants
3916 unique names + 179 name variants = 4095 names</t>
  </si>
  <si>
    <t xml:space="preserve">4</t>
  </si>
  <si>
    <t xml:space="preserve">The name variants of the set 2102/626 found in the larger set of 2959/2959.</t>
  </si>
  <si>
    <t xml:space="preserve">217_</t>
  </si>
  <si>
    <t xml:space="preserve">1 record in the 2959/2959 set was found to have the same name as in the 1135/217/27 set. After adding that 1 record, the set of 1135/217/27 became 1136/217/27.
Including duplicate cases, there are 267 incidences of the 217 names.</t>
  </si>
  <si>
    <t xml:space="preserve">1135+1 = 1136</t>
  </si>
  <si>
    <t xml:space="preserve">135_</t>
  </si>
  <si>
    <r>
      <rPr>
        <sz val="12"/>
        <color rgb="FF000000"/>
        <rFont val="Times New Roman"/>
        <family val="1"/>
        <charset val="1"/>
      </rPr>
      <t xml:space="preserve">5 records in the 1136/217/27 set were found to have names that were already in the 469/135/131 set. However 1 was a new </t>
    </r>
    <r>
      <rPr>
        <b val="true"/>
        <sz val="12"/>
        <color rgb="FF000000"/>
        <rFont val="Times New Roman"/>
        <family val="1"/>
        <charset val="1"/>
      </rPr>
      <t xml:space="preserve">name variant.</t>
    </r>
    <r>
      <rPr>
        <sz val="12"/>
        <color rgb="FF000000"/>
        <rFont val="Times New Roman"/>
        <family val="1"/>
        <charset val="1"/>
      </rPr>
      <t xml:space="preserve"> After adding those 5 records, the 469/135/131 set became 474/135/132. </t>
    </r>
  </si>
  <si>
    <t xml:space="preserve">469+5 = 474</t>
  </si>
  <si>
    <r>
      <rPr>
        <sz val="12"/>
        <color rgb="FF000000"/>
        <rFont val="Times New Roman"/>
        <family val="1"/>
        <charset val="1"/>
      </rPr>
      <t xml:space="preserve">As mentioned above in sheet ‘135_’, the number of </t>
    </r>
    <r>
      <rPr>
        <b val="true"/>
        <sz val="12"/>
        <color rgb="FF000000"/>
        <rFont val="Times New Roman"/>
        <family val="1"/>
        <charset val="1"/>
      </rPr>
      <t xml:space="preserve">name variants</t>
    </r>
    <r>
      <rPr>
        <sz val="12"/>
        <color rgb="FF000000"/>
        <rFont val="Times New Roman"/>
        <family val="1"/>
        <charset val="1"/>
      </rPr>
      <t xml:space="preserve"> in 469 records increased from 131 to 132.</t>
    </r>
  </si>
  <si>
    <t xml:space="preserve">After 5 records were transferred from 1136/217/27 to 469/135/131, the 1136/217/27 set was reduced to 1131/216/27.
Including duplicate cases, there are 266 incidences of the 216 names.</t>
  </si>
  <si>
    <t xml:space="preserve">1136 - 5=1131</t>
  </si>
  <si>
    <t xml:space="preserve">27_</t>
  </si>
  <si>
    <t xml:space="preserve">The number of name variants in the 1131/216/27 set is 27. This remains unchanged after the transfer of records in sheet 216.</t>
  </si>
  <si>
    <t xml:space="preserve">15_</t>
  </si>
  <si>
    <t xml:space="preserve">The 2959/2959 set:
As mentioned above, on sheets ‘626_’ and ‘217_’, 4 and 1 records, respectively, representing 5 names overall, were transferred to other sets. Therefore the 2959/2959 set was changed to 2954/2954.
15 variant names were found within this set. After removing 15 variant names, the 2954/2954 set became 2954/2939. 
</t>
  </si>
  <si>
    <t xml:space="preserve">5_</t>
  </si>
  <si>
    <t xml:space="preserve">The variants of the 4+1 names described in the sheets ‘626_’ and ‘217_’</t>
  </si>
  <si>
    <t xml:space="preserve">Details of the 2954/2939 set. Within this set,15 names were name variants. Also, 5 names were distributed to other lots, as explained above for sheets ‘626_’ and ‘217_’</t>
  </si>
  <si>
    <t xml:space="preserve">Names</t>
  </si>
  <si>
    <t xml:space="preserve">MurugananthanK</t>
  </si>
  <si>
    <t xml:space="preserve">SwapnaliRaut</t>
  </si>
  <si>
    <t xml:space="preserve">SandeepSingh</t>
  </si>
  <si>
    <t xml:space="preserve">PrashantModi</t>
  </si>
  <si>
    <t xml:space="preserve">RohitArora</t>
  </si>
  <si>
    <t xml:space="preserve">RajasekharaReddyTamma</t>
  </si>
  <si>
    <t xml:space="preserve">ManishMistry</t>
  </si>
  <si>
    <t xml:space="preserve">SubhashThuluva</t>
  </si>
  <si>
    <t xml:space="preserve">MilanSatia</t>
  </si>
  <si>
    <t xml:space="preserve">SubhraLahiri</t>
  </si>
  <si>
    <t xml:space="preserve">VanitaNoronha</t>
  </si>
  <si>
    <t xml:space="preserve">SudeepGupta</t>
  </si>
  <si>
    <t xml:space="preserve">BIJUGEORGE</t>
  </si>
  <si>
    <t xml:space="preserve">SwetNisha</t>
  </si>
  <si>
    <t xml:space="preserve">JayashriKrishnan</t>
  </si>
  <si>
    <t xml:space="preserve">SUDHINDRAMOHANBHATTACHARYA</t>
  </si>
  <si>
    <t xml:space="preserve">ArvindBagga</t>
  </si>
  <si>
    <t xml:space="preserve">VijayaJaiswal</t>
  </si>
  <si>
    <t xml:space="preserve">SSaiKrishna</t>
  </si>
  <si>
    <t xml:space="preserve">AditiDatta</t>
  </si>
  <si>
    <t xml:space="preserve">ShivaprasadSGoudar</t>
  </si>
  <si>
    <t xml:space="preserve">AnilK</t>
  </si>
  <si>
    <t xml:space="preserve">AnantRamaswamy</t>
  </si>
  <si>
    <t xml:space="preserve">NilayKantiDas</t>
  </si>
  <si>
    <t xml:space="preserve">HittSharma</t>
  </si>
  <si>
    <t xml:space="preserve">VinitKumarSrivastava</t>
  </si>
  <si>
    <t xml:space="preserve">SudhirKumar</t>
  </si>
  <si>
    <t xml:space="preserve">AjayKumarYadav</t>
  </si>
  <si>
    <t xml:space="preserve">SSadgune</t>
  </si>
  <si>
    <t xml:space="preserve">SundeepSalvi</t>
  </si>
  <si>
    <t xml:space="preserve">SunilGarg</t>
  </si>
  <si>
    <t xml:space="preserve">SanjayPatel</t>
  </si>
  <si>
    <t xml:space="preserve">ParthasarathiBhattacharyya</t>
  </si>
  <si>
    <t xml:space="preserve">TaufikMomin</t>
  </si>
  <si>
    <t xml:space="preserve">ShaileshMehta</t>
  </si>
  <si>
    <t xml:space="preserve">PravinGhadge</t>
  </si>
  <si>
    <t xml:space="preserve">AkhilKumar</t>
  </si>
  <si>
    <t xml:space="preserve">GautamiSPenmetsa</t>
  </si>
  <si>
    <t xml:space="preserve">BhupeshBagga</t>
  </si>
  <si>
    <t xml:space="preserve">AmitBhatt</t>
  </si>
  <si>
    <t xml:space="preserve">VrishaMadhuri</t>
  </si>
  <si>
    <t xml:space="preserve">MamtaMadaan</t>
  </si>
  <si>
    <t xml:space="preserve">SupriyaBhalerao</t>
  </si>
  <si>
    <t xml:space="preserve">RitikaBajaj</t>
  </si>
  <si>
    <t xml:space="preserve">VikhramRamasubramanian</t>
  </si>
  <si>
    <t xml:space="preserve">AshishMungantiwar</t>
  </si>
  <si>
    <t xml:space="preserve">AbhinavTalekar</t>
  </si>
  <si>
    <t xml:space="preserve">DeepaliMittal</t>
  </si>
  <si>
    <t xml:space="preserve">AlokSrivastava</t>
  </si>
  <si>
    <t xml:space="preserve">AMAmalahazel</t>
  </si>
  <si>
    <t xml:space="preserve">AtulSharma</t>
  </si>
  <si>
    <t xml:space="preserve">RajaRamachandran</t>
  </si>
  <si>
    <t xml:space="preserve">KanhaiyaLalKishnani</t>
  </si>
  <si>
    <t xml:space="preserve">PickluChaudhuri</t>
  </si>
  <si>
    <t xml:space="preserve">TCRaghuram</t>
  </si>
  <si>
    <t xml:space="preserve">KVVPrasad</t>
  </si>
  <si>
    <t xml:space="preserve">RohitBhatia</t>
  </si>
  <si>
    <t xml:space="preserve">RajaNarayanan</t>
  </si>
  <si>
    <t xml:space="preserve">RohitWalia</t>
  </si>
  <si>
    <t xml:space="preserve">SushilKumarAnand</t>
  </si>
  <si>
    <t xml:space="preserve">KhaledMohsinBadaam</t>
  </si>
  <si>
    <t xml:space="preserve">TarunPuri</t>
  </si>
  <si>
    <t xml:space="preserve">NamrataSharma</t>
  </si>
  <si>
    <t xml:space="preserve">AsimAliKhan</t>
  </si>
  <si>
    <t xml:space="preserve">Ataalishaikh</t>
  </si>
  <si>
    <t xml:space="preserve">ShomaDas</t>
  </si>
  <si>
    <t xml:space="preserve">AnantBagul</t>
  </si>
  <si>
    <t xml:space="preserve">AmitJoshi</t>
  </si>
  <si>
    <t xml:space="preserve">AmolDongre</t>
  </si>
  <si>
    <t xml:space="preserve">Eeshaanranjan</t>
  </si>
  <si>
    <t xml:space="preserve">KeyaChakraborty</t>
  </si>
  <si>
    <t xml:space="preserve">AnantMohan</t>
  </si>
  <si>
    <t xml:space="preserve">AnitSingh</t>
  </si>
  <si>
    <t xml:space="preserve">BiswanathBasu</t>
  </si>
  <si>
    <t xml:space="preserve">VimalMehta</t>
  </si>
  <si>
    <t xml:space="preserve">ChandraViswanathan</t>
  </si>
  <si>
    <t xml:space="preserve">DeepaJoshi</t>
  </si>
  <si>
    <t xml:space="preserve">DeepakSawhney</t>
  </si>
  <si>
    <t xml:space="preserve">SwarnenduMandal</t>
  </si>
  <si>
    <t xml:space="preserve">AkhilKapoor</t>
  </si>
  <si>
    <t xml:space="preserve">SuyogMehta</t>
  </si>
  <si>
    <t xml:space="preserve">VanitaSabhahit</t>
  </si>
  <si>
    <t xml:space="preserve">SachinSingh</t>
  </si>
  <si>
    <t xml:space="preserve">VarunDhir</t>
  </si>
  <si>
    <t xml:space="preserve">ShajuJacobP</t>
  </si>
  <si>
    <t xml:space="preserve">NikhilTandon</t>
  </si>
  <si>
    <t xml:space="preserve">SatyajeetMisra</t>
  </si>
  <si>
    <t xml:space="preserve">JayanteeKalita</t>
  </si>
  <si>
    <t xml:space="preserve">TarunNarang</t>
  </si>
  <si>
    <t xml:space="preserve">PrasanthGanesan</t>
  </si>
  <si>
    <t xml:space="preserve">MukeshKumar</t>
  </si>
  <si>
    <t xml:space="preserve">SuneelVartak</t>
  </si>
  <si>
    <t xml:space="preserve">RaviPanchal</t>
  </si>
  <si>
    <t xml:space="preserve">KhokanDebnath</t>
  </si>
  <si>
    <t xml:space="preserve">SeemaBawangade</t>
  </si>
  <si>
    <t xml:space="preserve">SurendraBorgharkar</t>
  </si>
  <si>
    <t xml:space="preserve">NaziaNazir</t>
  </si>
  <si>
    <t xml:space="preserve">ViralShah</t>
  </si>
  <si>
    <t xml:space="preserve">VaishalShah</t>
  </si>
  <si>
    <t xml:space="preserve">GajananBhat</t>
  </si>
  <si>
    <t xml:space="preserve">RahulMahajan</t>
  </si>
  <si>
    <t xml:space="preserve">DebadattaNayak</t>
  </si>
  <si>
    <t xml:space="preserve">ChandniSinha</t>
  </si>
  <si>
    <t xml:space="preserve">AmarinderSingh</t>
  </si>
  <si>
    <t xml:space="preserve">AmitNasa</t>
  </si>
  <si>
    <t xml:space="preserve">BCSharma</t>
  </si>
  <si>
    <t xml:space="preserve">RMChhabra</t>
  </si>
  <si>
    <t xml:space="preserve">AnandVTendulkar</t>
  </si>
  <si>
    <t xml:space="preserve">AnilKhurana</t>
  </si>
  <si>
    <t xml:space="preserve">RamanaReddyMV</t>
  </si>
  <si>
    <t xml:space="preserve">GagandeepKang</t>
  </si>
  <si>
    <t xml:space="preserve">PrabhatBhargava</t>
  </si>
  <si>
    <t xml:space="preserve">AkashPatel</t>
  </si>
  <si>
    <t xml:space="preserve">DineshKS</t>
  </si>
  <si>
    <t xml:space="preserve">DhruvaNathGhosh</t>
  </si>
  <si>
    <t xml:space="preserve">BiswajitDubashi</t>
  </si>
  <si>
    <t xml:space="preserve">AnupamaTadepalli</t>
  </si>
  <si>
    <t xml:space="preserve">AditiSinha</t>
  </si>
  <si>
    <t xml:space="preserve">ApurbaBarman</t>
  </si>
  <si>
    <t xml:space="preserve">RCSatishKumar</t>
  </si>
  <si>
    <t xml:space="preserve">AshayKarpe</t>
  </si>
  <si>
    <t xml:space="preserve">BNPatnaik</t>
  </si>
  <si>
    <t xml:space="preserve">RMAnjana</t>
  </si>
  <si>
    <t xml:space="preserve">RBSati</t>
  </si>
  <si>
    <t xml:space="preserve">ArijitGhosh</t>
  </si>
  <si>
    <t xml:space="preserve">AmitGoel</t>
  </si>
  <si>
    <t xml:space="preserve">ARSHIYASULTANA</t>
  </si>
  <si>
    <t xml:space="preserve">madhuuddaraju</t>
  </si>
  <si>
    <t xml:space="preserve">AshishGawde</t>
  </si>
  <si>
    <t xml:space="preserve">BhavnaSriramka</t>
  </si>
  <si>
    <t xml:space="preserve">AshwinPorwal</t>
  </si>
  <si>
    <t xml:space="preserve">HasmukhJain</t>
  </si>
  <si>
    <t xml:space="preserve">ManuGoel</t>
  </si>
  <si>
    <t xml:space="preserve">AnkurLuthra</t>
  </si>
  <si>
    <t xml:space="preserve">RameshJagannathan</t>
  </si>
  <si>
    <t xml:space="preserve">NehaDeshpande</t>
  </si>
  <si>
    <t xml:space="preserve">VishnuVY</t>
  </si>
  <si>
    <t xml:space="preserve">SAKSHIJAIN</t>
  </si>
  <si>
    <t xml:space="preserve">PriyaDsouza</t>
  </si>
  <si>
    <t xml:space="preserve">ManjunathaR</t>
  </si>
  <si>
    <t xml:space="preserve">ThanujaNaidu</t>
  </si>
  <si>
    <t xml:space="preserve">SanjayHake</t>
  </si>
  <si>
    <t xml:space="preserve">VinayVKumar</t>
  </si>
  <si>
    <t xml:space="preserve">NilanjanSaha</t>
  </si>
  <si>
    <t xml:space="preserve">PranjaliKurhekar</t>
  </si>
  <si>
    <t xml:space="preserve">SanthoshRao</t>
  </si>
  <si>
    <t xml:space="preserve">SumedhBondal</t>
  </si>
  <si>
    <t xml:space="preserve">SantoshKadam</t>
  </si>
  <si>
    <t xml:space="preserve">Rajeshri</t>
  </si>
  <si>
    <t xml:space="preserve">SavitaposhattiGopod</t>
  </si>
  <si>
    <t xml:space="preserve">RAMSURATHKUMARK</t>
  </si>
  <si>
    <t xml:space="preserve">SayanBasu</t>
  </si>
  <si>
    <t xml:space="preserve">MaduraC</t>
  </si>
  <si>
    <t xml:space="preserve">NileshPatel</t>
  </si>
  <si>
    <t xml:space="preserve">JuiBhandare</t>
  </si>
  <si>
    <t xml:space="preserve">SmitaREngineer</t>
  </si>
  <si>
    <t xml:space="preserve">JyotsnaPunj</t>
  </si>
  <si>
    <t xml:space="preserve">UmeshKUMAR</t>
  </si>
  <si>
    <t xml:space="preserve">VikramMahajan</t>
  </si>
  <si>
    <t xml:space="preserve">SoniaDatta</t>
  </si>
  <si>
    <t xml:space="preserve">ReshmaBM</t>
  </si>
  <si>
    <t xml:space="preserve">PankajHari</t>
  </si>
  <si>
    <t xml:space="preserve">SukhpalKaur</t>
  </si>
  <si>
    <t xml:space="preserve">DivyaJain</t>
  </si>
  <si>
    <t xml:space="preserve">PravinkumarGPatil</t>
  </si>
  <si>
    <t xml:space="preserve">SmithaK</t>
  </si>
  <si>
    <t xml:space="preserve">KapilArora</t>
  </si>
  <si>
    <t xml:space="preserve">ShekharAnand</t>
  </si>
  <si>
    <t xml:space="preserve">RakhiMaiwall</t>
  </si>
  <si>
    <t xml:space="preserve">ShilpaBansal</t>
  </si>
  <si>
    <t xml:space="preserve">RameshBhatM</t>
  </si>
  <si>
    <t xml:space="preserve">ShoibalMukherjee</t>
  </si>
  <si>
    <t xml:space="preserve">DRaghunadharao</t>
  </si>
  <si>
    <t xml:space="preserve">MeenuMittal</t>
  </si>
  <si>
    <t xml:space="preserve">TapanKumarPal</t>
  </si>
  <si>
    <t xml:space="preserve">ShubhashreeMN</t>
  </si>
  <si>
    <t xml:space="preserve">UrmilaThatte</t>
  </si>
  <si>
    <t xml:space="preserve">SmitaJoshi</t>
  </si>
  <si>
    <t xml:space="preserve">MaheshShinde</t>
  </si>
  <si>
    <t xml:space="preserve">SmrutiJagtap</t>
  </si>
  <si>
    <t xml:space="preserve">RohitSaxena</t>
  </si>
  <si>
    <t xml:space="preserve">AshwaniSood</t>
  </si>
  <si>
    <t xml:space="preserve">AVenkateshwarRao</t>
  </si>
  <si>
    <t xml:space="preserve">RameshKannan</t>
  </si>
  <si>
    <t xml:space="preserve">ManjuSengar</t>
  </si>
  <si>
    <t xml:space="preserve">ShuchitaMundle</t>
  </si>
  <si>
    <t xml:space="preserve">VinodKumar</t>
  </si>
  <si>
    <t xml:space="preserve">LakshimiLakshmanan</t>
  </si>
  <si>
    <t xml:space="preserve">NeelimaMishra</t>
  </si>
  <si>
    <t xml:space="preserve">SThanikachalam</t>
  </si>
  <si>
    <t xml:space="preserve">RuchikaLulla</t>
  </si>
  <si>
    <t xml:space="preserve">RajuTitusChacko</t>
  </si>
  <si>
    <t xml:space="preserve">GuljitChaudhri</t>
  </si>
  <si>
    <t xml:space="preserve">CKavita</t>
  </si>
  <si>
    <t xml:space="preserve">GSethuraman</t>
  </si>
  <si>
    <t xml:space="preserve">BinodSah</t>
  </si>
  <si>
    <t xml:space="preserve">SukanyaMitra</t>
  </si>
  <si>
    <t xml:space="preserve">MohdAshrafGanie</t>
  </si>
  <si>
    <t xml:space="preserve">RobertFernandez</t>
  </si>
  <si>
    <t xml:space="preserve">AnilKukreja</t>
  </si>
  <si>
    <t xml:space="preserve">AshaB</t>
  </si>
  <si>
    <t xml:space="preserve">AjoyOommenJohn</t>
  </si>
  <si>
    <t xml:space="preserve">SARAVANANSP</t>
  </si>
  <si>
    <t xml:space="preserve">ArunBhatt</t>
  </si>
  <si>
    <t xml:space="preserve">RashmiAgarwal</t>
  </si>
  <si>
    <t xml:space="preserve">BhausahebBagal</t>
  </si>
  <si>
    <t xml:space="preserve">AditiChopra</t>
  </si>
  <si>
    <t xml:space="preserve">AbhimanyuVasudeva</t>
  </si>
  <si>
    <t xml:space="preserve">SahGaurangKrishna</t>
  </si>
  <si>
    <t xml:space="preserve">NavyaCN</t>
  </si>
  <si>
    <t xml:space="preserve">AnujBhardwaj</t>
  </si>
  <si>
    <t xml:space="preserve">DERLINTHOMAS</t>
  </si>
  <si>
    <t xml:space="preserve">RajnishRaj</t>
  </si>
  <si>
    <t xml:space="preserve">DushyantBalat</t>
  </si>
  <si>
    <t xml:space="preserve">SachinSureshJadhav</t>
  </si>
  <si>
    <t xml:space="preserve">HemaDivakar</t>
  </si>
  <si>
    <t xml:space="preserve">GPISingh</t>
  </si>
  <si>
    <t xml:space="preserve">AnuKorula</t>
  </si>
  <si>
    <t xml:space="preserve">MUKTAAGARWAL</t>
  </si>
  <si>
    <t xml:space="preserve">DIVYAMEENA</t>
  </si>
  <si>
    <t xml:space="preserve">VijetaBajpai</t>
  </si>
  <si>
    <t xml:space="preserve">ShivShankarAgarwal</t>
  </si>
  <si>
    <t xml:space="preserve">NeerjaBharti</t>
  </si>
  <si>
    <t xml:space="preserve">KoushikNarayanSubramanyam</t>
  </si>
  <si>
    <t xml:space="preserve">BhavnaGupta</t>
  </si>
  <si>
    <t xml:space="preserve">MeruS</t>
  </si>
  <si>
    <t xml:space="preserve">AshishOmprakashGoyal</t>
  </si>
  <si>
    <t xml:space="preserve">PangaGnanaSaritaKumari</t>
  </si>
  <si>
    <t xml:space="preserve">GauravJain</t>
  </si>
  <si>
    <t xml:space="preserve">PoonamKumari</t>
  </si>
  <si>
    <t xml:space="preserve">AbrahamKurian</t>
  </si>
  <si>
    <t xml:space="preserve">PrabhatSinghMalik</t>
  </si>
  <si>
    <t xml:space="preserve">AnimeshRay</t>
  </si>
  <si>
    <t xml:space="preserve">SanjeevHanda</t>
  </si>
  <si>
    <t xml:space="preserve">RekhaGupta</t>
  </si>
  <si>
    <t xml:space="preserve">SulochanaBhat</t>
  </si>
  <si>
    <t xml:space="preserve">KanujiThakor</t>
  </si>
  <si>
    <t xml:space="preserve">Prabhaadhikari</t>
  </si>
  <si>
    <t xml:space="preserve">NikhilSGhadyalpatil</t>
  </si>
  <si>
    <t xml:space="preserve">AnupamPrakash</t>
  </si>
  <si>
    <t xml:space="preserve">NareshkumarNarayanwal</t>
  </si>
  <si>
    <t xml:space="preserve">PramodKumarAV</t>
  </si>
  <si>
    <t xml:space="preserve">NishantSahay</t>
  </si>
  <si>
    <t xml:space="preserve">NikitaMehra</t>
  </si>
  <si>
    <t xml:space="preserve">LokeshHolagundi</t>
  </si>
  <si>
    <t xml:space="preserve">MrigankaMouliSaha</t>
  </si>
  <si>
    <t xml:space="preserve">SukalkarShrushtiMahendra</t>
  </si>
  <si>
    <t xml:space="preserve">PratibhaSD</t>
  </si>
  <si>
    <t xml:space="preserve">GauravSinghTomar</t>
  </si>
  <si>
    <t xml:space="preserve">PraveenRamar</t>
  </si>
  <si>
    <t xml:space="preserve">SumantaNandi</t>
  </si>
  <si>
    <t xml:space="preserve">PraveenkumarGarg</t>
  </si>
  <si>
    <t xml:space="preserve">TanviShah</t>
  </si>
  <si>
    <t xml:space="preserve">PraveshKaushik</t>
  </si>
  <si>
    <t xml:space="preserve">VaishaliWaindeskar</t>
  </si>
  <si>
    <t xml:space="preserve">KarunaShanker</t>
  </si>
  <si>
    <t xml:space="preserve">Piyushjain</t>
  </si>
  <si>
    <t xml:space="preserve">MahalakshmiGaddi</t>
  </si>
  <si>
    <t xml:space="preserve">SHILPASARANGKORE</t>
  </si>
  <si>
    <t xml:space="preserve">PrayagShah</t>
  </si>
  <si>
    <t xml:space="preserve">ShailendraDadaraoKatakdound</t>
  </si>
  <si>
    <t xml:space="preserve">VijayalakshmiSivapurapu</t>
  </si>
  <si>
    <t xml:space="preserve">SonaliSharma</t>
  </si>
  <si>
    <t xml:space="preserve">JabeenAnjum</t>
  </si>
  <si>
    <t xml:space="preserve">KshitizMurdia</t>
  </si>
  <si>
    <t xml:space="preserve">PriyankaChauhan</t>
  </si>
  <si>
    <t xml:space="preserve">SujaySrinivas</t>
  </si>
  <si>
    <t xml:space="preserve">RajaDhar</t>
  </si>
  <si>
    <t xml:space="preserve">SunilRathi</t>
  </si>
  <si>
    <t xml:space="preserve">MaheshSuryavanshi</t>
  </si>
  <si>
    <t xml:space="preserve">BobbyJohn</t>
  </si>
  <si>
    <t xml:space="preserve">DeepaT</t>
  </si>
  <si>
    <t xml:space="preserve">PallaviManishSule</t>
  </si>
  <si>
    <t xml:space="preserve">RachanaND</t>
  </si>
  <si>
    <t xml:space="preserve">ParthaGokhale</t>
  </si>
  <si>
    <t xml:space="preserve">RajendraAlkuti</t>
  </si>
  <si>
    <t xml:space="preserve">LalitKumar</t>
  </si>
  <si>
    <t xml:space="preserve">RajeshKhadgawat</t>
  </si>
  <si>
    <t xml:space="preserve">SunitaJRamanand</t>
  </si>
  <si>
    <t xml:space="preserve">Mamatha</t>
  </si>
  <si>
    <t xml:space="preserve">VarunSMehta</t>
  </si>
  <si>
    <t xml:space="preserve">RajeshVenkataraman</t>
  </si>
  <si>
    <t xml:space="preserve">ShibashishBhattacharya</t>
  </si>
  <si>
    <t xml:space="preserve">RajinderKJalali</t>
  </si>
  <si>
    <t xml:space="preserve">SmitaNDeshpande</t>
  </si>
  <si>
    <t xml:space="preserve">RajivSinha</t>
  </si>
  <si>
    <t xml:space="preserve">PRAGYASHUKLA</t>
  </si>
  <si>
    <t xml:space="preserve">RakeshKumarYadav</t>
  </si>
  <si>
    <t xml:space="preserve">SKkabra</t>
  </si>
  <si>
    <t xml:space="preserve">AshitaKalaskar</t>
  </si>
  <si>
    <t xml:space="preserve">NamrataRaoS</t>
  </si>
  <si>
    <t xml:space="preserve">CHRamaKrishnaPrasad</t>
  </si>
  <si>
    <t xml:space="preserve">SoumitaBagchi</t>
  </si>
  <si>
    <t xml:space="preserve">KamalKajal</t>
  </si>
  <si>
    <t xml:space="preserve">SrinibashSahoo</t>
  </si>
  <si>
    <t xml:space="preserve">ManishNarang</t>
  </si>
  <si>
    <t xml:space="preserve">ShraddhaKode</t>
  </si>
  <si>
    <t xml:space="preserve">RamGupta</t>
  </si>
  <si>
    <t xml:space="preserve">GNNikisha</t>
  </si>
  <si>
    <t xml:space="preserve">ManishaBisht</t>
  </si>
  <si>
    <t xml:space="preserve">SujitKumarTripathy</t>
  </si>
  <si>
    <t xml:space="preserve">RRanadheer</t>
  </si>
  <si>
    <t xml:space="preserve">SumitSinha</t>
  </si>
  <si>
    <t xml:space="preserve">KIlango</t>
  </si>
  <si>
    <t xml:space="preserve">NishantNaniah</t>
  </si>
  <si>
    <t xml:space="preserve">ManjunathMarutiPol</t>
  </si>
  <si>
    <t xml:space="preserve">AVNSridhar</t>
  </si>
  <si>
    <t xml:space="preserve">DharampalSinghSudan</t>
  </si>
  <si>
    <t xml:space="preserve">OPKharbanda</t>
  </si>
  <si>
    <t xml:space="preserve">SangitaMahendraKumbhojkar</t>
  </si>
  <si>
    <t xml:space="preserve">PadmineeKrishnan</t>
  </si>
  <si>
    <t xml:space="preserve">reemawadhawa</t>
  </si>
  <si>
    <t xml:space="preserve">AthulThomas</t>
  </si>
  <si>
    <t xml:space="preserve">ReenaDas</t>
  </si>
  <si>
    <t xml:space="preserve">LakshmiKumar</t>
  </si>
  <si>
    <t xml:space="preserve">Reeshajoshi</t>
  </si>
  <si>
    <t xml:space="preserve">ARUNCHAWLA</t>
  </si>
  <si>
    <t xml:space="preserve">RekhaSingh</t>
  </si>
  <si>
    <t xml:space="preserve">ParthivMehta</t>
  </si>
  <si>
    <t xml:space="preserve">RenuSinha</t>
  </si>
  <si>
    <t xml:space="preserve">VijayalakshmiBhatia</t>
  </si>
  <si>
    <t xml:space="preserve">RenukaMunshi</t>
  </si>
  <si>
    <t xml:space="preserve">sriganesh</t>
  </si>
  <si>
    <t xml:space="preserve">RenuMadan</t>
  </si>
  <si>
    <t xml:space="preserve">JulietRebello</t>
  </si>
  <si>
    <t xml:space="preserve">RajatHazra</t>
  </si>
  <si>
    <t xml:space="preserve">ParthJoshi</t>
  </si>
  <si>
    <t xml:space="preserve">RichaRai</t>
  </si>
  <si>
    <t xml:space="preserve">NishadPlakkal</t>
  </si>
  <si>
    <t xml:space="preserve">RiteshKalaskar</t>
  </si>
  <si>
    <t xml:space="preserve">IndarKumarSharawat</t>
  </si>
  <si>
    <t xml:space="preserve">ManjunathShenoy</t>
  </si>
  <si>
    <t xml:space="preserve">AnanyaNanda</t>
  </si>
  <si>
    <t xml:space="preserve">RITUPARNAMAITI</t>
  </si>
  <si>
    <t xml:space="preserve">ShoaibMohammad</t>
  </si>
  <si>
    <t xml:space="preserve">RajKanwarYadav</t>
  </si>
  <si>
    <t xml:space="preserve">NarayanPrasad</t>
  </si>
  <si>
    <t xml:space="preserve">NagaratnaR</t>
  </si>
  <si>
    <t xml:space="preserve">AnjaliKochhar</t>
  </si>
  <si>
    <t xml:space="preserve">KapilPandya</t>
  </si>
  <si>
    <t xml:space="preserve">ShwetaChaurasia</t>
  </si>
  <si>
    <t xml:space="preserve">ManuTandon</t>
  </si>
  <si>
    <t xml:space="preserve">SKKar</t>
  </si>
  <si>
    <t xml:space="preserve">RavinderTyagi</t>
  </si>
  <si>
    <t xml:space="preserve">SanjayMiglani</t>
  </si>
  <si>
    <t xml:space="preserve">MBAgarwal</t>
  </si>
  <si>
    <t xml:space="preserve">GBabu</t>
  </si>
  <si>
    <t xml:space="preserve">RahulMayekar</t>
  </si>
  <si>
    <t xml:space="preserve">Sandipbaheti</t>
  </si>
  <si>
    <t xml:space="preserve">MehakSingh</t>
  </si>
  <si>
    <t xml:space="preserve">KrunalDalal</t>
  </si>
  <si>
    <t xml:space="preserve">IndiraGurajala</t>
  </si>
  <si>
    <t xml:space="preserve">SPSGaur</t>
  </si>
  <si>
    <t xml:space="preserve">SACHIDANANDJEEBHARATI</t>
  </si>
  <si>
    <t xml:space="preserve">SrikantaPandit</t>
  </si>
  <si>
    <t xml:space="preserve">KarunaYM</t>
  </si>
  <si>
    <t xml:space="preserve">NeelakantKrishnan</t>
  </si>
  <si>
    <t xml:space="preserve">SachinDevendraraoShende</t>
  </si>
  <si>
    <t xml:space="preserve">RSrujangoud</t>
  </si>
  <si>
    <t xml:space="preserve">SadhanaMisar</t>
  </si>
  <si>
    <t xml:space="preserve">NibeditaDixit</t>
  </si>
  <si>
    <t xml:space="preserve">AbantiSaha</t>
  </si>
  <si>
    <t xml:space="preserve">SubhasishPatnaik</t>
  </si>
  <si>
    <t xml:space="preserve">MeenuBajpai</t>
  </si>
  <si>
    <t xml:space="preserve">KurliSankar</t>
  </si>
  <si>
    <t xml:space="preserve">SamikshaBhattacharjee</t>
  </si>
  <si>
    <t xml:space="preserve">SujayKulkarni</t>
  </si>
  <si>
    <t xml:space="preserve">SAMEERBAKHSHI</t>
  </si>
  <si>
    <t xml:space="preserve">KushalMital</t>
  </si>
  <si>
    <t xml:space="preserve">SandeepNair</t>
  </si>
  <si>
    <t xml:space="preserve">NipunVerma</t>
  </si>
  <si>
    <t xml:space="preserve">BLMehra</t>
  </si>
  <si>
    <t xml:space="preserve">NiranjanThomas</t>
  </si>
  <si>
    <t xml:space="preserve">SangeetaTalwar</t>
  </si>
  <si>
    <t xml:space="preserve">SunitaRajadhyaksha</t>
  </si>
  <si>
    <t xml:space="preserve">NeelimaKatti</t>
  </si>
  <si>
    <t xml:space="preserve">VSatyaSureshAttili</t>
  </si>
  <si>
    <t xml:space="preserve">SanjayMittal</t>
  </si>
  <si>
    <t xml:space="preserve">NityaPandita</t>
  </si>
  <si>
    <t xml:space="preserve">KavithaDhanasekaran</t>
  </si>
  <si>
    <t xml:space="preserve">ShreeprasadVWagle</t>
  </si>
  <si>
    <t xml:space="preserve">SanjaySingh</t>
  </si>
  <si>
    <t xml:space="preserve">SwathiN</t>
  </si>
  <si>
    <t xml:space="preserve">SanjeevBhoi</t>
  </si>
  <si>
    <t xml:space="preserve">PNSylaja</t>
  </si>
  <si>
    <t xml:space="preserve">SanjivChoudhary</t>
  </si>
  <si>
    <t xml:space="preserve">TariniJoshi</t>
  </si>
  <si>
    <t xml:space="preserve">MitaNandy</t>
  </si>
  <si>
    <t xml:space="preserve">PreethamPai</t>
  </si>
  <si>
    <t xml:space="preserve">CMuraliKrishna</t>
  </si>
  <si>
    <t xml:space="preserve">PadmajaMarathe</t>
  </si>
  <si>
    <t xml:space="preserve">SaradaOta</t>
  </si>
  <si>
    <t xml:space="preserve">anuragkumartiwari</t>
  </si>
  <si>
    <t xml:space="preserve">SaravananGurumurthy</t>
  </si>
  <si>
    <t xml:space="preserve">UmeshShukla</t>
  </si>
  <si>
    <t xml:space="preserve">DilipMahalanabis</t>
  </si>
  <si>
    <t xml:space="preserve">SwardaUppin</t>
  </si>
  <si>
    <t xml:space="preserve">Saurabhvig</t>
  </si>
  <si>
    <t xml:space="preserve">LakshmiKantaMondal</t>
  </si>
  <si>
    <t xml:space="preserve">MohitKheur</t>
  </si>
  <si>
    <t xml:space="preserve">ETNeelakandanMooss</t>
  </si>
  <si>
    <t xml:space="preserve">MonjoriMitra</t>
  </si>
  <si>
    <t xml:space="preserve">SHANMUGAVALLIE</t>
  </si>
  <si>
    <t xml:space="preserve">MraduGupta</t>
  </si>
  <si>
    <t xml:space="preserve">ChetanPatil</t>
  </si>
  <si>
    <t xml:space="preserve">SagarBhosale</t>
  </si>
  <si>
    <t xml:space="preserve">MVPadmaSrivastava</t>
  </si>
  <si>
    <t xml:space="preserve">SureshJain</t>
  </si>
  <si>
    <t xml:space="preserve">PVeerendraKumar</t>
  </si>
  <si>
    <t xml:space="preserve">ShubhadeepSinha</t>
  </si>
  <si>
    <t xml:space="preserve">DLVenkatesh</t>
  </si>
  <si>
    <t xml:space="preserve">MaheshDesai</t>
  </si>
  <si>
    <t xml:space="preserve">VGVaidya</t>
  </si>
  <si>
    <t xml:space="preserve">KiranKhandare</t>
  </si>
  <si>
    <t xml:space="preserve">PriyaR</t>
  </si>
  <si>
    <t xml:space="preserve">MugdhaMangaonkar</t>
  </si>
  <si>
    <t xml:space="preserve">VivekSood</t>
  </si>
  <si>
    <t xml:space="preserve">IndraneelMittra</t>
  </si>
  <si>
    <t xml:space="preserve">VijoyKumarJha</t>
  </si>
  <si>
    <t xml:space="preserve">NilofarShaikh</t>
  </si>
  <si>
    <t xml:space="preserve">VKSashindran</t>
  </si>
  <si>
    <t xml:space="preserve">AnishKeepanasseril</t>
  </si>
  <si>
    <t xml:space="preserve">PrabhatKumarSharma</t>
  </si>
  <si>
    <t xml:space="preserve">NagalakshmiAnandaPadmanabhan</t>
  </si>
  <si>
    <t xml:space="preserve">WASIMULHODA</t>
  </si>
  <si>
    <t xml:space="preserve">SheilaBhave</t>
  </si>
  <si>
    <t xml:space="preserve">AnandPandit</t>
  </si>
  <si>
    <t xml:space="preserve">RakeshChugh</t>
  </si>
  <si>
    <t xml:space="preserve">PradeepDas</t>
  </si>
  <si>
    <t xml:space="preserve">DEBARATIGOSWAMI</t>
  </si>
  <si>
    <t xml:space="preserve">RajagopalanVenkatraman</t>
  </si>
  <si>
    <t xml:space="preserve">AnuSaraVarghese</t>
  </si>
  <si>
    <t xml:space="preserve">MohdAleemuddinQuamri</t>
  </si>
  <si>
    <t xml:space="preserve">AnuvaBhandari</t>
  </si>
  <si>
    <t xml:space="preserve">NageshBolla</t>
  </si>
  <si>
    <t xml:space="preserve">DeepakBansal</t>
  </si>
  <si>
    <t xml:space="preserve">PankajChaturvedi</t>
  </si>
  <si>
    <t xml:space="preserve">AnupAnvikar</t>
  </si>
  <si>
    <t xml:space="preserve">BaijuRM</t>
  </si>
  <si>
    <t xml:space="preserve">DeepaliValecha</t>
  </si>
  <si>
    <t xml:space="preserve">NarasimhaswamyMS</t>
  </si>
  <si>
    <t xml:space="preserve">DeepikaPai</t>
  </si>
  <si>
    <t xml:space="preserve">AnjolieChhabra</t>
  </si>
  <si>
    <t xml:space="preserve">AnzaKhader</t>
  </si>
  <si>
    <t xml:space="preserve">SPSardeshmukh</t>
  </si>
  <si>
    <t xml:space="preserve">AsavariDesai</t>
  </si>
  <si>
    <t xml:space="preserve">YashpalSingh</t>
  </si>
  <si>
    <t xml:space="preserve">DevalMistry</t>
  </si>
  <si>
    <t xml:space="preserve">ChitranshuVashishtha</t>
  </si>
  <si>
    <t xml:space="preserve">AparnaMukherjee</t>
  </si>
  <si>
    <t xml:space="preserve">KartikeyaParmar</t>
  </si>
  <si>
    <t xml:space="preserve">DipenPatel</t>
  </si>
  <si>
    <t xml:space="preserve">LeelavathyB</t>
  </si>
  <si>
    <t xml:space="preserve">DipikaSur</t>
  </si>
  <si>
    <t xml:space="preserve">MonikaAnant</t>
  </si>
  <si>
    <t xml:space="preserve">SamiranPanda</t>
  </si>
  <si>
    <t xml:space="preserve">AtulBatra</t>
  </si>
  <si>
    <t xml:space="preserve">DishaShetty</t>
  </si>
  <si>
    <t xml:space="preserve">PriyamvadaGupta</t>
  </si>
  <si>
    <t xml:space="preserve">DIVYAGUPTA</t>
  </si>
  <si>
    <t xml:space="preserve">AnkurJindal</t>
  </si>
  <si>
    <t xml:space="preserve">AnushkaPatel</t>
  </si>
  <si>
    <t xml:space="preserve">RajKumarMaurya</t>
  </si>
  <si>
    <t xml:space="preserve">ShivikaNath</t>
  </si>
  <si>
    <t xml:space="preserve">SumanG</t>
  </si>
  <si>
    <t xml:space="preserve">JagdishKathwate</t>
  </si>
  <si>
    <t xml:space="preserve">VinodCN</t>
  </si>
  <si>
    <t xml:space="preserve">AjayPuri</t>
  </si>
  <si>
    <t xml:space="preserve">AntaryamiMaharana</t>
  </si>
  <si>
    <t xml:space="preserve">RajasreeBiswas</t>
  </si>
  <si>
    <t xml:space="preserve">GauraviMishra</t>
  </si>
  <si>
    <t xml:space="preserve">AnjuSinha</t>
  </si>
  <si>
    <t xml:space="preserve">ChandramaniSingh</t>
  </si>
  <si>
    <t xml:space="preserve">ArindamNandyRoy</t>
  </si>
  <si>
    <t xml:space="preserve">KaminiRao</t>
  </si>
  <si>
    <t xml:space="preserve">ApurbaGhosh</t>
  </si>
  <si>
    <t xml:space="preserve">AbhinavDeshpande</t>
  </si>
  <si>
    <t xml:space="preserve">DeepakThapa</t>
  </si>
  <si>
    <t xml:space="preserve">BalendraPratapSingh</t>
  </si>
  <si>
    <t xml:space="preserve">MaheshVerma</t>
  </si>
  <si>
    <t xml:space="preserve">NSMAMATHA</t>
  </si>
  <si>
    <t xml:space="preserve">AashimaDabas</t>
  </si>
  <si>
    <t xml:space="preserve">AristaLahiri</t>
  </si>
  <si>
    <t xml:space="preserve">AjayMehta</t>
  </si>
  <si>
    <t xml:space="preserve">MURUGANANDM</t>
  </si>
  <si>
    <t xml:space="preserve">AshviniVitthalKamble</t>
  </si>
  <si>
    <t xml:space="preserve">NoushinAbdulMajiyd</t>
  </si>
  <si>
    <t xml:space="preserve">AshwiniA</t>
  </si>
  <si>
    <t xml:space="preserve">PratimaSingh</t>
  </si>
  <si>
    <t xml:space="preserve">KUMARIARCHANA</t>
  </si>
  <si>
    <t xml:space="preserve">PranjaliBawankar</t>
  </si>
  <si>
    <t xml:space="preserve">DheerajKumarKoli</t>
  </si>
  <si>
    <t xml:space="preserve">AmarjeetKumar</t>
  </si>
  <si>
    <t xml:space="preserve">FORAMJOSHI</t>
  </si>
  <si>
    <t xml:space="preserve">Rameshchowdhary</t>
  </si>
  <si>
    <t xml:space="preserve">SavitaGupta</t>
  </si>
  <si>
    <t xml:space="preserve">SanjeevVerma</t>
  </si>
  <si>
    <t xml:space="preserve">HARBANSSINGH</t>
  </si>
  <si>
    <t xml:space="preserve">ShyamCharanMeena</t>
  </si>
  <si>
    <t xml:space="preserve">AAbhinav</t>
  </si>
  <si>
    <t xml:space="preserve">NSRIDHAR</t>
  </si>
  <si>
    <t xml:space="preserve">InduKapoor</t>
  </si>
  <si>
    <t xml:space="preserve">Suhani</t>
  </si>
  <si>
    <t xml:space="preserve">ELavanya</t>
  </si>
  <si>
    <t xml:space="preserve">TitikshaGoyal</t>
  </si>
  <si>
    <t xml:space="preserve">HarshMittal</t>
  </si>
  <si>
    <t xml:space="preserve">ChaitanyaJoshi</t>
  </si>
  <si>
    <t xml:space="preserve">RSSharma</t>
  </si>
  <si>
    <t xml:space="preserve">VivekanandKattimani</t>
  </si>
  <si>
    <t xml:space="preserve">KRajalakshmi</t>
  </si>
  <si>
    <t xml:space="preserve">AmitabhDutta</t>
  </si>
  <si>
    <t xml:space="preserve">AKHILESHWAR</t>
  </si>
  <si>
    <t xml:space="preserve">VivekKumar</t>
  </si>
  <si>
    <t xml:space="preserve">RameezNHussain</t>
  </si>
  <si>
    <t xml:space="preserve">AmbiliR</t>
  </si>
  <si>
    <t xml:space="preserve">SBalamurugan</t>
  </si>
  <si>
    <t xml:space="preserve">GBSumalatha</t>
  </si>
  <si>
    <t xml:space="preserve">afzalali</t>
  </si>
  <si>
    <t xml:space="preserve">gopalkrishanjalwal</t>
  </si>
  <si>
    <t xml:space="preserve">AdilRais</t>
  </si>
  <si>
    <t xml:space="preserve">DevendraChaukar</t>
  </si>
  <si>
    <t xml:space="preserve">HarishkumarLalan</t>
  </si>
  <si>
    <t xml:space="preserve">KalpanaBansal</t>
  </si>
  <si>
    <t xml:space="preserve">AjaySingh</t>
  </si>
  <si>
    <t xml:space="preserve">KanaRamJat</t>
  </si>
  <si>
    <t xml:space="preserve">AshishBindra</t>
  </si>
  <si>
    <t xml:space="preserve">KedarGanla</t>
  </si>
  <si>
    <t xml:space="preserve">ArunmozhimaranElavarasi</t>
  </si>
  <si>
    <t xml:space="preserve">MonishaPKhatri</t>
  </si>
  <si>
    <t xml:space="preserve">AmiyaKumarBarik</t>
  </si>
  <si>
    <t xml:space="preserve">KshirodKumarRatha</t>
  </si>
  <si>
    <t xml:space="preserve">AbhishekPathak</t>
  </si>
  <si>
    <t xml:space="preserve">KrishnaPandey</t>
  </si>
  <si>
    <t xml:space="preserve">AboliPatil</t>
  </si>
  <si>
    <t xml:space="preserve">Jyotimala</t>
  </si>
  <si>
    <t xml:space="preserve">ArunMuthukumarMK</t>
  </si>
  <si>
    <t xml:space="preserve">ManishaSahay</t>
  </si>
  <si>
    <t xml:space="preserve">AjayKumar</t>
  </si>
  <si>
    <t xml:space="preserve">MeghanaPatil</t>
  </si>
  <si>
    <t xml:space="preserve">Ajaymahajan</t>
  </si>
  <si>
    <t xml:space="preserve">MithunSharma</t>
  </si>
  <si>
    <t xml:space="preserve">AbhishekDas</t>
  </si>
  <si>
    <t xml:space="preserve">MuditTyagi</t>
  </si>
  <si>
    <t xml:space="preserve">SushmitaBanerjee</t>
  </si>
  <si>
    <t xml:space="preserve">NambiathSujata</t>
  </si>
  <si>
    <t xml:space="preserve">AnirbanChatterjee</t>
  </si>
  <si>
    <t xml:space="preserve">NikhilMudgalkar</t>
  </si>
  <si>
    <t xml:space="preserve">AbdulIndikar</t>
  </si>
  <si>
    <t xml:space="preserve">PadmanabanKandaswamy</t>
  </si>
  <si>
    <t xml:space="preserve">ANJUDHAWAN</t>
  </si>
  <si>
    <t xml:space="preserve">SANJAYKUMARBHADADA</t>
  </si>
  <si>
    <t xml:space="preserve">AnkitaPatel</t>
  </si>
  <si>
    <t xml:space="preserve">AnilAgarwal</t>
  </si>
  <si>
    <t xml:space="preserve">AnshulaDeshpande</t>
  </si>
  <si>
    <t xml:space="preserve">PrafulMBarvalia</t>
  </si>
  <si>
    <t xml:space="preserve">AmrutaJoshi</t>
  </si>
  <si>
    <t xml:space="preserve">PrateekKumarPanda</t>
  </si>
  <si>
    <t xml:space="preserve">AshishSharma</t>
  </si>
  <si>
    <t xml:space="preserve">AjoyRoychoudhury</t>
  </si>
  <si>
    <t xml:space="preserve">AnahitaRChauhan</t>
  </si>
  <si>
    <t xml:space="preserve">RajatSinghal</t>
  </si>
  <si>
    <t xml:space="preserve">AmitabhaSengupta</t>
  </si>
  <si>
    <t xml:space="preserve">AbhishekVRaut</t>
  </si>
  <si>
    <t xml:space="preserve">AshishPathak</t>
  </si>
  <si>
    <t xml:space="preserve">ARathna</t>
  </si>
  <si>
    <t xml:space="preserve">AshokKumarSwain</t>
  </si>
  <si>
    <t xml:space="preserve">SakshiSharma</t>
  </si>
  <si>
    <t xml:space="preserve">Ashutoshkaushal</t>
  </si>
  <si>
    <t xml:space="preserve">AnoopSaraya</t>
  </si>
  <si>
    <t xml:space="preserve">AshokRoopchandWadhwani</t>
  </si>
  <si>
    <t xml:space="preserve">SaurabhKumarDas</t>
  </si>
  <si>
    <t xml:space="preserve">AwadhKishorPandit</t>
  </si>
  <si>
    <t xml:space="preserve">SubhasishKamalGuha</t>
  </si>
  <si>
    <t xml:space="preserve">AtreyJPaiKhot</t>
  </si>
  <si>
    <t xml:space="preserve">ShivaprasadBM</t>
  </si>
  <si>
    <t xml:space="preserve">BhuvanaK</t>
  </si>
  <si>
    <t xml:space="preserve">BrijeshArora</t>
  </si>
  <si>
    <t xml:space="preserve">AtulLondhe</t>
  </si>
  <si>
    <t xml:space="preserve">SugatJawade</t>
  </si>
  <si>
    <t xml:space="preserve">BSomaRaju</t>
  </si>
  <si>
    <t xml:space="preserve">SujoyGhosh</t>
  </si>
  <si>
    <t xml:space="preserve">ChandrashekarBR</t>
  </si>
  <si>
    <t xml:space="preserve">SushantMeshram</t>
  </si>
  <si>
    <t xml:space="preserve">AlanHatfield</t>
  </si>
  <si>
    <t xml:space="preserve">TSDUDHAMAL</t>
  </si>
  <si>
    <t xml:space="preserve">AartiKinikar</t>
  </si>
  <si>
    <t xml:space="preserve">ChaitaliChindhalore</t>
  </si>
  <si>
    <t xml:space="preserve">DevalinaGoswami</t>
  </si>
  <si>
    <t xml:space="preserve">ChaithraShenoy</t>
  </si>
  <si>
    <t xml:space="preserve">DeepakGunjan</t>
  </si>
  <si>
    <t xml:space="preserve">VishalRao</t>
  </si>
  <si>
    <t xml:space="preserve">AvinashGaikwad</t>
  </si>
  <si>
    <t xml:space="preserve">VinodKumarVerma</t>
  </si>
  <si>
    <t xml:space="preserve">AlokChaturvedi</t>
  </si>
  <si>
    <t xml:space="preserve">MukundZarapkar</t>
  </si>
  <si>
    <t xml:space="preserve">FarazFarishta</t>
  </si>
  <si>
    <t xml:space="preserve">HemanthRajE</t>
  </si>
  <si>
    <t xml:space="preserve">GajananPatil</t>
  </si>
  <si>
    <t xml:space="preserve">ShivaniSingh</t>
  </si>
  <si>
    <t xml:space="preserve">GaneshJadhav</t>
  </si>
  <si>
    <t xml:space="preserve">AmberRawat</t>
  </si>
  <si>
    <t xml:space="preserve">GauravSikri</t>
  </si>
  <si>
    <t xml:space="preserve">UshaKumariChaudhary</t>
  </si>
  <si>
    <t xml:space="preserve">GerardMarshallRaj</t>
  </si>
  <si>
    <t xml:space="preserve">ChhayaSuryawanshi</t>
  </si>
  <si>
    <t xml:space="preserve">HarleenKaurSoni</t>
  </si>
  <si>
    <t xml:space="preserve">ChintanKhandhedia</t>
  </si>
  <si>
    <t xml:space="preserve">HarshPriya</t>
  </si>
  <si>
    <t xml:space="preserve">GhanshyamYadav</t>
  </si>
  <si>
    <t xml:space="preserve">SavitriVasudevBaikampady</t>
  </si>
  <si>
    <t xml:space="preserve">Gopalakrishnan</t>
  </si>
  <si>
    <t xml:space="preserve">HemantGupta</t>
  </si>
  <si>
    <t xml:space="preserve">RavinderGoswami</t>
  </si>
  <si>
    <t xml:space="preserve">ArzeenaJabeen</t>
  </si>
  <si>
    <t xml:space="preserve">VanlalnghakaDarlong</t>
  </si>
  <si>
    <t xml:space="preserve">IsukapalliVani</t>
  </si>
  <si>
    <t xml:space="preserve">JHareendranNair</t>
  </si>
  <si>
    <t xml:space="preserve">JagadeeshTV</t>
  </si>
  <si>
    <t xml:space="preserve">JhumaBiswas</t>
  </si>
  <si>
    <t xml:space="preserve">SupriyaMishra</t>
  </si>
  <si>
    <t xml:space="preserve">Nivedita</t>
  </si>
  <si>
    <t xml:space="preserve">HEMANTBHAGAT</t>
  </si>
  <si>
    <t xml:space="preserve">NamrataKumar</t>
  </si>
  <si>
    <t xml:space="preserve">HimanshuParikh</t>
  </si>
  <si>
    <t xml:space="preserve">PradnyaBhalerao</t>
  </si>
  <si>
    <t xml:space="preserve">PRADHAKRISHNAN</t>
  </si>
  <si>
    <t xml:space="preserve">Total number of records</t>
  </si>
  <si>
    <t xml:space="preserve">MudgalKothekar</t>
  </si>
  <si>
    <t xml:space="preserve">KrishnaMohan</t>
  </si>
  <si>
    <t xml:space="preserve">RajendraCRane</t>
  </si>
  <si>
    <t xml:space="preserve">Nithya</t>
  </si>
  <si>
    <t xml:space="preserve">VijayMPatil</t>
  </si>
  <si>
    <t xml:space="preserve">NomitaBhandari</t>
  </si>
  <si>
    <t xml:space="preserve">NVasudevBallal</t>
  </si>
  <si>
    <t xml:space="preserve">DineshS</t>
  </si>
  <si>
    <t xml:space="preserve">JaideepAGogtay</t>
  </si>
  <si>
    <t xml:space="preserve">LalitenduMohanty</t>
  </si>
  <si>
    <t xml:space="preserve">PrashantAPandya</t>
  </si>
  <si>
    <t xml:space="preserve">AbdulHannan</t>
  </si>
  <si>
    <t xml:space="preserve">Vikasostwal</t>
  </si>
  <si>
    <t xml:space="preserve">KalpanaBKachare</t>
  </si>
  <si>
    <t xml:space="preserve">MrutyunjayaGanigar</t>
  </si>
  <si>
    <t xml:space="preserve">GundugurthiPrasadRao</t>
  </si>
  <si>
    <t xml:space="preserve">Sunita</t>
  </si>
  <si>
    <t xml:space="preserve">VenkatramanR</t>
  </si>
  <si>
    <t xml:space="preserve">SanjibKumarPanda</t>
  </si>
  <si>
    <t xml:space="preserve">BhawanaAwasthi</t>
  </si>
  <si>
    <t xml:space="preserve">CDevanpally</t>
  </si>
  <si>
    <t xml:space="preserve">DCDoval</t>
  </si>
  <si>
    <t xml:space="preserve">BVishnuBhat</t>
  </si>
  <si>
    <t xml:space="preserve">JaiBhagwanSharma</t>
  </si>
  <si>
    <t xml:space="preserve">RameshKumarR</t>
  </si>
  <si>
    <t xml:space="preserve">MadhavaReddy</t>
  </si>
  <si>
    <t xml:space="preserve">MSakthiBalan</t>
  </si>
  <si>
    <t xml:space="preserve">SureshHAdvani</t>
  </si>
  <si>
    <t xml:space="preserve">ShashikantApte</t>
  </si>
  <si>
    <t xml:space="preserve">ShrikrishnaKolte</t>
  </si>
  <si>
    <t xml:space="preserve">SubramanianL</t>
  </si>
  <si>
    <t xml:space="preserve">ShreepadBhat</t>
  </si>
  <si>
    <t xml:space="preserve">VikenderSingh</t>
  </si>
  <si>
    <t xml:space="preserve">KeshavamurthyVinay</t>
  </si>
  <si>
    <t xml:space="preserve">AnandNikalje</t>
  </si>
  <si>
    <t xml:space="preserve">AshishRameshBavdekar</t>
  </si>
  <si>
    <t xml:space="preserve">ChandrasekharBal</t>
  </si>
  <si>
    <t xml:space="preserve">Balwinderjitsingh</t>
  </si>
  <si>
    <t xml:space="preserve">RajeshwarNathSrivastava</t>
  </si>
  <si>
    <t xml:space="preserve">SwatiDatta</t>
  </si>
  <si>
    <t xml:space="preserve">ThangarajanRajkumar</t>
  </si>
  <si>
    <t xml:space="preserve">VinayChugh</t>
  </si>
  <si>
    <t xml:space="preserve">GovindPrasadDubey</t>
  </si>
  <si>
    <t xml:space="preserve">Jeetinderkaur</t>
  </si>
  <si>
    <t xml:space="preserve">JeyarajDPandian</t>
  </si>
  <si>
    <t xml:space="preserve">Kalavathy</t>
  </si>
  <si>
    <t xml:space="preserve">Kouser</t>
  </si>
  <si>
    <t xml:space="preserve">SanthoshKumar</t>
  </si>
  <si>
    <t xml:space="preserve">Mirunalini</t>
  </si>
  <si>
    <t xml:space="preserve">NamanHShah</t>
  </si>
  <si>
    <t xml:space="preserve">Nandini</t>
  </si>
  <si>
    <t xml:space="preserve">RambabuTanikonda</t>
  </si>
  <si>
    <t xml:space="preserve">ShailajaU</t>
  </si>
  <si>
    <t xml:space="preserve">RajanSujeet</t>
  </si>
  <si>
    <t xml:space="preserve">SomashekharMarutiraoNimbalkar</t>
  </si>
  <si>
    <t xml:space="preserve">BVishwanathTantry</t>
  </si>
  <si>
    <t xml:space="preserve">TarunKumarAB</t>
  </si>
  <si>
    <t xml:space="preserve">Anjana</t>
  </si>
  <si>
    <t xml:space="preserve">HarshadArgekar</t>
  </si>
  <si>
    <t xml:space="preserve">AsruKSinha</t>
  </si>
  <si>
    <t xml:space="preserve">ShripadBanavali</t>
  </si>
  <si>
    <t xml:space="preserve">BHARATHIKUMARAMANGALAM</t>
  </si>
  <si>
    <t xml:space="preserve">VivekVasudeoPai</t>
  </si>
  <si>
    <t xml:space="preserve">ChithraA</t>
  </si>
  <si>
    <t xml:space="preserve">AjitMullasari</t>
  </si>
  <si>
    <t xml:space="preserve">BhartiDaswani</t>
  </si>
  <si>
    <t xml:space="preserve">DeeptiThandaveshwar</t>
  </si>
  <si>
    <t xml:space="preserve">SandeepSinghSidhu</t>
  </si>
  <si>
    <t xml:space="preserve">MeenakshiSundari</t>
  </si>
  <si>
    <t xml:space="preserve">DINESHBHAIPRAJAPATI</t>
  </si>
  <si>
    <t xml:space="preserve">AAppalaraju</t>
  </si>
  <si>
    <t xml:space="preserve">AkilaBalasubramaniyan</t>
  </si>
  <si>
    <t xml:space="preserve">Balasubramanyam</t>
  </si>
  <si>
    <t xml:space="preserve">JagannathanBalavenkatasubhramanian</t>
  </si>
  <si>
    <t xml:space="preserve">GMPrasad</t>
  </si>
  <si>
    <t xml:space="preserve">HarvinderSinghChhabra</t>
  </si>
  <si>
    <t xml:space="preserve">KalyanaChakravarthyPentapati</t>
  </si>
  <si>
    <t xml:space="preserve">DilipKarnad</t>
  </si>
  <si>
    <t xml:space="preserve">KeyaLahiri</t>
  </si>
  <si>
    <t xml:space="preserve">KirudhnaKumarKosanamSubramanian</t>
  </si>
  <si>
    <t xml:space="preserve">MKDaga</t>
  </si>
  <si>
    <t xml:space="preserve">NiharBhoi</t>
  </si>
  <si>
    <t xml:space="preserve">RajendarsinghRajput</t>
  </si>
  <si>
    <t xml:space="preserve">SailajaVani</t>
  </si>
  <si>
    <t xml:space="preserve">PradeepSambarey</t>
  </si>
  <si>
    <t xml:space="preserve">MuthuSendhilKumaran</t>
  </si>
  <si>
    <t xml:space="preserve">RamamurthyShanmugapriya</t>
  </si>
  <si>
    <t xml:space="preserve">PunamSawarakar</t>
  </si>
  <si>
    <t xml:space="preserve">SurinderRana</t>
  </si>
  <si>
    <t xml:space="preserve">Sushma</t>
  </si>
  <si>
    <t xml:space="preserve">TusharBandgar</t>
  </si>
  <si>
    <t xml:space="preserve">YogeshTKotangale</t>
  </si>
  <si>
    <t xml:space="preserve">PawanKumarSingh</t>
  </si>
  <si>
    <t xml:space="preserve">SheetalS</t>
  </si>
  <si>
    <t xml:space="preserve">HimanshuShashikantPophale</t>
  </si>
  <si>
    <t xml:space="preserve">HUZAIFBSHAIKH</t>
  </si>
  <si>
    <t xml:space="preserve">JaiminiJPatel</t>
  </si>
  <si>
    <t xml:space="preserve">JothydevKesavadev</t>
  </si>
  <si>
    <t xml:space="preserve">LaxmiSangolli</t>
  </si>
  <si>
    <t xml:space="preserve">KMadhaviLatha</t>
  </si>
  <si>
    <t xml:space="preserve">MaheshKate</t>
  </si>
  <si>
    <t xml:space="preserve">AmitaMaheshwari</t>
  </si>
  <si>
    <t xml:space="preserve">CharuMohanMarya</t>
  </si>
  <si>
    <t xml:space="preserve">MBBellad</t>
  </si>
  <si>
    <t xml:space="preserve">MilindNadkar</t>
  </si>
  <si>
    <t xml:space="preserve">JNirmala</t>
  </si>
  <si>
    <t xml:space="preserve">poorni</t>
  </si>
  <si>
    <t xml:space="preserve">PLGramapurohit</t>
  </si>
  <si>
    <t xml:space="preserve">PrajwalitKende</t>
  </si>
  <si>
    <t xml:space="preserve">PravinKVaddavalli</t>
  </si>
  <si>
    <t xml:space="preserve">PKar</t>
  </si>
  <si>
    <t xml:space="preserve">PradeepShindhe</t>
  </si>
  <si>
    <t xml:space="preserve">RaghavendraTophakhane</t>
  </si>
  <si>
    <t xml:space="preserve">Ramyavel</t>
  </si>
  <si>
    <t xml:space="preserve">AJVSaiPrasad</t>
  </si>
  <si>
    <t xml:space="preserve">SandhiyaS</t>
  </si>
  <si>
    <t xml:space="preserve">SarbaniGhoshLashkar</t>
  </si>
  <si>
    <t xml:space="preserve">shubhadavalagi</t>
  </si>
  <si>
    <t xml:space="preserve">ShwetaChandankhede</t>
  </si>
  <si>
    <t xml:space="preserve">JoshiSA</t>
  </si>
  <si>
    <t xml:space="preserve">SupriyaChopra</t>
  </si>
  <si>
    <t xml:space="preserve">TapankumarMShah</t>
  </si>
  <si>
    <t xml:space="preserve">VivekDave</t>
  </si>
  <si>
    <t xml:space="preserve">VeeraswamySeshiah</t>
  </si>
  <si>
    <t xml:space="preserve">SSHAKIRJAMIL</t>
  </si>
  <si>
    <t xml:space="preserve">BhupeshSPednekar</t>
  </si>
  <si>
    <t xml:space="preserve">JenniferStocks</t>
  </si>
  <si>
    <t xml:space="preserve">MamtaSharma</t>
  </si>
  <si>
    <t xml:space="preserve">OrestHurko</t>
  </si>
  <si>
    <t xml:space="preserve">S.P.Kulkarni</t>
  </si>
  <si>
    <t xml:space="preserve">SandeepInamdar</t>
  </si>
  <si>
    <t xml:space="preserve">SARAVANANG</t>
  </si>
  <si>
    <t xml:space="preserve">SBehera</t>
  </si>
  <si>
    <t xml:space="preserve">VeenaRamanna</t>
  </si>
  <si>
    <t xml:space="preserve">VSrinivasan</t>
  </si>
  <si>
    <t xml:space="preserve">Variant Names</t>
  </si>
  <si>
    <t xml:space="preserve">NikaljeAnandMarutirao</t>
  </si>
  <si>
    <t xml:space="preserve">AnjanaWajekar</t>
  </si>
  <si>
    <t xml:space="preserve">Harshad G Argekar</t>
  </si>
  <si>
    <t xml:space="preserve">AsruKumarSinha</t>
  </si>
  <si>
    <t xml:space="preserve">ShripadDinanathBanavali</t>
  </si>
  <si>
    <t xml:space="preserve">KBHARATHI</t>
  </si>
  <si>
    <t xml:space="preserve">AshishRBavdekar</t>
  </si>
  <si>
    <t xml:space="preserve">SDinesh</t>
  </si>
  <si>
    <t xml:space="preserve">BhawanaAwasthy</t>
  </si>
  <si>
    <t xml:space="preserve">VivekVasudevPai</t>
  </si>
  <si>
    <t xml:space="preserve">ChanduDevanpally</t>
  </si>
  <si>
    <t xml:space="preserve">ChithraAramanadka</t>
  </si>
  <si>
    <t xml:space="preserve">SankardasMullasariAjit</t>
  </si>
  <si>
    <t xml:space="preserve">CSBal</t>
  </si>
  <si>
    <t xml:space="preserve">DaswaniBhartiRamchand</t>
  </si>
  <si>
    <t xml:space="preserve">DineshCDoval</t>
  </si>
  <si>
    <t xml:space="preserve">DeeptiThandaveshwara</t>
  </si>
  <si>
    <t xml:space="preserve">SandeepSSidhu</t>
  </si>
  <si>
    <t xml:space="preserve">SNMEENAKSHISUNDARI</t>
  </si>
  <si>
    <t xml:space="preserve">VikassureshchandOstwal</t>
  </si>
  <si>
    <t xml:space="preserve">DINESHJPRAJAPATI</t>
  </si>
  <si>
    <t xml:space="preserve">AmarapilliAppalaraju</t>
  </si>
  <si>
    <t xml:space="preserve">BAkila</t>
  </si>
  <si>
    <t xml:space="preserve">BalasubramanyamAM</t>
  </si>
  <si>
    <t xml:space="preserve">JBALAVENKAT</t>
  </si>
  <si>
    <t xml:space="preserve">VasudevBallal</t>
  </si>
  <si>
    <t xml:space="preserve">Balwinderjitwalia</t>
  </si>
  <si>
    <t xml:space="preserve">PrasadGM</t>
  </si>
  <si>
    <t xml:space="preserve">HSChhabra</t>
  </si>
  <si>
    <t xml:space="preserve">PKalyanaChakravarthy</t>
  </si>
  <si>
    <t xml:space="preserve">DilipRKarnad</t>
  </si>
  <si>
    <t xml:space="preserve">KeyaRaniLahiri</t>
  </si>
  <si>
    <t xml:space="preserve">KirushnaKumarKosanamSubramanian</t>
  </si>
  <si>
    <t xml:space="preserve">MradulKumarDaga</t>
  </si>
  <si>
    <t xml:space="preserve">NiharRanjanBhoi</t>
  </si>
  <si>
    <t xml:space="preserve">RajendrasinghRajput</t>
  </si>
  <si>
    <t xml:space="preserve">RajeshwarNSrivastava</t>
  </si>
  <si>
    <t xml:space="preserve">RNSrivastava</t>
  </si>
  <si>
    <t xml:space="preserve">SailajaVaniB</t>
  </si>
  <si>
    <t xml:space="preserve">PradipSambarey</t>
  </si>
  <si>
    <t xml:space="preserve">SendhilMKumaran</t>
  </si>
  <si>
    <t xml:space="preserve">ShanmugaPriya</t>
  </si>
  <si>
    <t xml:space="preserve">SWATIDUTTA</t>
  </si>
  <si>
    <t xml:space="preserve">PunamSawarkar</t>
  </si>
  <si>
    <t xml:space="preserve">SurinderSRana</t>
  </si>
  <si>
    <t xml:space="preserve">SushmaKrishnegowda</t>
  </si>
  <si>
    <t xml:space="preserve">TRAJKUMAR</t>
  </si>
  <si>
    <t xml:space="preserve">TusharRBandgar</t>
  </si>
  <si>
    <t xml:space="preserve">VinayKumarChugh</t>
  </si>
  <si>
    <t xml:space="preserve">VishnuBhat</t>
  </si>
  <si>
    <t xml:space="preserve">YogeshTukaramKotangale</t>
  </si>
  <si>
    <t xml:space="preserve">PawanSingh</t>
  </si>
  <si>
    <t xml:space="preserve">SheetalSurjeet</t>
  </si>
  <si>
    <t xml:space="preserve">GPDubey</t>
  </si>
  <si>
    <t xml:space="preserve">HimanshuSPophale</t>
  </si>
  <si>
    <t xml:space="preserve">shaikhHuzaifBadiuddin</t>
  </si>
  <si>
    <t xml:space="preserve">JaiminikPatel</t>
  </si>
  <si>
    <t xml:space="preserve">JBSharma</t>
  </si>
  <si>
    <t xml:space="preserve">JeetinderMakkar</t>
  </si>
  <si>
    <t xml:space="preserve">JeyarajDuraiPandian</t>
  </si>
  <si>
    <t xml:space="preserve">JaideepGogtay</t>
  </si>
  <si>
    <t xml:space="preserve">JyothydevKeshavdev</t>
  </si>
  <si>
    <t xml:space="preserve">KalpanaKachare</t>
  </si>
  <si>
    <t xml:space="preserve">KalavathyElangoJ</t>
  </si>
  <si>
    <t xml:space="preserve">KalavathyIlango</t>
  </si>
  <si>
    <t xml:space="preserve">VKrishnaMohan</t>
  </si>
  <si>
    <t xml:space="preserve">KouserFathimaFirdose</t>
  </si>
  <si>
    <t xml:space="preserve">RRAMESHKUMAR</t>
  </si>
  <si>
    <t xml:space="preserve">LaltenduMohanty</t>
  </si>
  <si>
    <t xml:space="preserve">LAXMISSANGOLLI</t>
  </si>
  <si>
    <t xml:space="preserve">MadhavaReddyR</t>
  </si>
  <si>
    <t xml:space="preserve">MadhaviKodru</t>
  </si>
  <si>
    <t xml:space="preserve">SanthoshKumarM</t>
  </si>
  <si>
    <t xml:space="preserve">santosh</t>
  </si>
  <si>
    <t xml:space="preserve">MaheshPKate</t>
  </si>
  <si>
    <t xml:space="preserve">AmitaMaheswari</t>
  </si>
  <si>
    <t xml:space="preserve">CMMarya</t>
  </si>
  <si>
    <t xml:space="preserve">MrutyunjayaBBellad</t>
  </si>
  <si>
    <t xml:space="preserve">MillindNadkar</t>
  </si>
  <si>
    <t xml:space="preserve">MirunaliniR</t>
  </si>
  <si>
    <t xml:space="preserve">MrutyunjayaGaniger</t>
  </si>
  <si>
    <t xml:space="preserve">NamanShah</t>
  </si>
  <si>
    <t xml:space="preserve">NandiniSuresh</t>
  </si>
  <si>
    <t xml:space="preserve">SNandini</t>
  </si>
  <si>
    <t xml:space="preserve">NithyaGogtay</t>
  </si>
  <si>
    <t xml:space="preserve">NirmalaJonnavithula</t>
  </si>
  <si>
    <t xml:space="preserve">NomitaChatterjeeBhandari</t>
  </si>
  <si>
    <t xml:space="preserve">poornis</t>
  </si>
  <si>
    <t xml:space="preserve">PradeepLGrampurohit</t>
  </si>
  <si>
    <t xml:space="preserve">PrajwalitPrakashKende</t>
  </si>
  <si>
    <t xml:space="preserve">GungurtiPrasadRao</t>
  </si>
  <si>
    <t xml:space="preserve">PrasadRaoG</t>
  </si>
  <si>
    <t xml:space="preserve">PrasadRaoGundugurti</t>
  </si>
  <si>
    <t xml:space="preserve">PrashantPandya</t>
  </si>
  <si>
    <t xml:space="preserve">PravinVKrishna</t>
  </si>
  <si>
    <t xml:space="preserve">PremashishKar</t>
  </si>
  <si>
    <t xml:space="preserve">PradeepSShindhe</t>
  </si>
  <si>
    <t xml:space="preserve">RaghvendraTopkhane</t>
  </si>
  <si>
    <t xml:space="preserve">TRambabu</t>
  </si>
  <si>
    <t xml:space="preserve">RamyavelThangavelu</t>
  </si>
  <si>
    <t xml:space="preserve">Rane</t>
  </si>
  <si>
    <t xml:space="preserve">RRane</t>
  </si>
  <si>
    <t xml:space="preserve">ShailajaUppinakuduru</t>
  </si>
  <si>
    <t xml:space="preserve">SakthibalanM</t>
  </si>
  <si>
    <t xml:space="preserve">SaiPrasadAJV</t>
  </si>
  <si>
    <t xml:space="preserve">SSandhiya</t>
  </si>
  <si>
    <t xml:space="preserve">SanjibPanda</t>
  </si>
  <si>
    <t xml:space="preserve">SarbaniGhoshLaskar</t>
  </si>
  <si>
    <t xml:space="preserve">SureshHariramAdvani</t>
  </si>
  <si>
    <t xml:space="preserve">SureshHariraramAdvani</t>
  </si>
  <si>
    <t xml:space="preserve">ShashikantJanardanApte</t>
  </si>
  <si>
    <t xml:space="preserve">ShrikrishnaSKolte</t>
  </si>
  <si>
    <t xml:space="preserve">ShubhaDB</t>
  </si>
  <si>
    <t xml:space="preserve">ShwetaRamChandankhede</t>
  </si>
  <si>
    <t xml:space="preserve">SujeetRajan</t>
  </si>
  <si>
    <t xml:space="preserve">SomashekharNimbalkar</t>
  </si>
  <si>
    <t xml:space="preserve">SubramanianLoganathan</t>
  </si>
  <si>
    <t xml:space="preserve">SuchitaJoshiKhadke</t>
  </si>
  <si>
    <t xml:space="preserve">SunitaMata</t>
  </si>
  <si>
    <t xml:space="preserve">ShripadBhat</t>
  </si>
  <si>
    <t xml:space="preserve">SupriyaJayantSastrineeChopra</t>
  </si>
  <si>
    <t xml:space="preserve">BVTantry</t>
  </si>
  <si>
    <t xml:space="preserve">TapankumarShah</t>
  </si>
  <si>
    <t xml:space="preserve">TraunKumarAB</t>
  </si>
  <si>
    <t xml:space="preserve">VenkatramanRadhakrishnan</t>
  </si>
  <si>
    <t xml:space="preserve">VIJAYPATIL</t>
  </si>
  <si>
    <t xml:space="preserve">VikenderYadav</t>
  </si>
  <si>
    <t xml:space="preserve">VinayK</t>
  </si>
  <si>
    <t xml:space="preserve">VinayKeshavamurthy</t>
  </si>
  <si>
    <t xml:space="preserve">VivekPravinDave</t>
  </si>
  <si>
    <t xml:space="preserve">VSeshiah</t>
  </si>
  <si>
    <t xml:space="preserve">RavindraMittal</t>
  </si>
  <si>
    <t xml:space="preserve">RajivJoshi</t>
  </si>
  <si>
    <t xml:space="preserve">ShaileshSingh</t>
  </si>
  <si>
    <t xml:space="preserve">KevinKansagra</t>
  </si>
  <si>
    <t xml:space="preserve">AraniChatterjee</t>
  </si>
  <si>
    <t xml:space="preserve">DharmeshDomadia</t>
  </si>
  <si>
    <t xml:space="preserve">RajkumarManchanda</t>
  </si>
  <si>
    <t xml:space="preserve">DeveshKumar</t>
  </si>
  <si>
    <t xml:space="preserve">RajendraHJani</t>
  </si>
  <si>
    <t xml:space="preserve">SanishDavis</t>
  </si>
  <si>
    <t xml:space="preserve">KManjunath</t>
  </si>
  <si>
    <t xml:space="preserve">KumarPrabhash</t>
  </si>
  <si>
    <t xml:space="preserve">TSAKishore</t>
  </si>
  <si>
    <t xml:space="preserve">BhupeshDewan</t>
  </si>
  <si>
    <t xml:space="preserve">AnuritaMajumdar</t>
  </si>
  <si>
    <t xml:space="preserve">AkhileshSharma</t>
  </si>
  <si>
    <t xml:space="preserve">LalitLakhwani</t>
  </si>
  <si>
    <t xml:space="preserve">AnilPareek</t>
  </si>
  <si>
    <t xml:space="preserve">Shalimar</t>
  </si>
  <si>
    <t xml:space="preserve">VivekAggarwal</t>
  </si>
  <si>
    <t xml:space="preserve">VivekanandJha</t>
  </si>
  <si>
    <t xml:space="preserve">AGopalRao</t>
  </si>
  <si>
    <t xml:space="preserve">DenisXavier</t>
  </si>
  <si>
    <t xml:space="preserve">DEEPAKBHAMBE</t>
  </si>
  <si>
    <t xml:space="preserve">TanujaManojNesari</t>
  </si>
  <si>
    <t xml:space="preserve">RABadwe</t>
  </si>
  <si>
    <t xml:space="preserve">NagalingeswaranKumarasamy</t>
  </si>
  <si>
    <t xml:space="preserve">ManjulaS</t>
  </si>
  <si>
    <t xml:space="preserve">AseemBhatnagar</t>
  </si>
  <si>
    <t xml:space="preserve">ShivIssar</t>
  </si>
  <si>
    <t xml:space="preserve">PawanGupta</t>
  </si>
  <si>
    <t xml:space="preserve">ParvezKosgi</t>
  </si>
  <si>
    <t xml:space="preserve">ShilpiDhawan</t>
  </si>
  <si>
    <t xml:space="preserve">GopeshMangal</t>
  </si>
  <si>
    <t xml:space="preserve">HirenPrajapati</t>
  </si>
  <si>
    <t xml:space="preserve">VijayKumarChopra</t>
  </si>
  <si>
    <t xml:space="preserve">SanjaykumarMaroo</t>
  </si>
  <si>
    <t xml:space="preserve">BipinKumarSethi</t>
  </si>
  <si>
    <t xml:space="preserve">DebasishHota</t>
  </si>
  <si>
    <t xml:space="preserve">VMohan</t>
  </si>
  <si>
    <t xml:space="preserve">PiyushAgarwal</t>
  </si>
  <si>
    <t xml:space="preserve">AkashKumar</t>
  </si>
  <si>
    <t xml:space="preserve">AnkitaChugh</t>
  </si>
  <si>
    <t xml:space="preserve">ARVINDCHOPRA</t>
  </si>
  <si>
    <t xml:space="preserve">ChanderdeepSharma</t>
  </si>
  <si>
    <t xml:space="preserve">CPadmapriyadarsini</t>
  </si>
  <si>
    <t xml:space="preserve">JamilaJoseph</t>
  </si>
  <si>
    <t xml:space="preserve">iSamirMalhotra</t>
  </si>
  <si>
    <t xml:space="preserve">DevenParmar</t>
  </si>
  <si>
    <t xml:space="preserve">AshishBavdekar</t>
  </si>
  <si>
    <t xml:space="preserve">KanchanTyagi</t>
  </si>
  <si>
    <t xml:space="preserve">PranjalAusekar</t>
  </si>
  <si>
    <t xml:space="preserve">Ukmisra</t>
  </si>
  <si>
    <t xml:space="preserve">VineetAhuja</t>
  </si>
  <si>
    <t xml:space="preserve">AnandVKulkarni</t>
  </si>
  <si>
    <t xml:space="preserve">JyotiBajpai</t>
  </si>
  <si>
    <t xml:space="preserve">SrikanthTripathy</t>
  </si>
  <si>
    <t xml:space="preserve">AbyAbraham</t>
  </si>
  <si>
    <t xml:space="preserve">MurtuzaBughediwala</t>
  </si>
  <si>
    <t xml:space="preserve">VikramGota</t>
  </si>
  <si>
    <t xml:space="preserve">YatinMehta</t>
  </si>
  <si>
    <t xml:space="preserve">MeenakumariR</t>
  </si>
  <si>
    <t xml:space="preserve">GanesanKarthikeyan</t>
  </si>
  <si>
    <t xml:space="preserve">PrasannaNarasimhaRao</t>
  </si>
  <si>
    <t xml:space="preserve">RajasriGYaliwal</t>
  </si>
  <si>
    <t xml:space="preserve">Achaudhari</t>
  </si>
  <si>
    <t xml:space="preserve">KSunilNaik</t>
  </si>
  <si>
    <t xml:space="preserve">MayurSoni</t>
  </si>
  <si>
    <t xml:space="preserve">PremPais</t>
  </si>
  <si>
    <t xml:space="preserve">RadhikaBobba</t>
  </si>
  <si>
    <t xml:space="preserve">SanjeevSinha</t>
  </si>
  <si>
    <t xml:space="preserve">ShyamSundar</t>
  </si>
  <si>
    <t xml:space="preserve">AlpeshkumarPatel</t>
  </si>
  <si>
    <t xml:space="preserve">AmbadyRamachandran</t>
  </si>
  <si>
    <t xml:space="preserve">SriganeshK</t>
  </si>
  <si>
    <t xml:space="preserve">NeenaValecha</t>
  </si>
  <si>
    <t xml:space="preserve">RajnishNagarkar</t>
  </si>
  <si>
    <t xml:space="preserve">ShekharDawkhar</t>
  </si>
  <si>
    <t xml:space="preserve">AjayAlexander</t>
  </si>
  <si>
    <t xml:space="preserve">AmolPatil</t>
  </si>
  <si>
    <t xml:space="preserve">AnilAvhad</t>
  </si>
  <si>
    <t xml:space="preserve">SanjeevHegde</t>
  </si>
  <si>
    <t xml:space="preserve">AmbrishKSrivastava</t>
  </si>
  <si>
    <t xml:space="preserve">AlkaKriplani</t>
  </si>
  <si>
    <t xml:space="preserve">AnupThakar</t>
  </si>
  <si>
    <t xml:space="preserve">ARPradeepkumar</t>
  </si>
  <si>
    <t xml:space="preserve">ArvindKumarMorya</t>
  </si>
  <si>
    <t xml:space="preserve">CSPramesh</t>
  </si>
  <si>
    <t xml:space="preserve">DileepKadam</t>
  </si>
  <si>
    <t xml:space="preserve">HrishikeshKumar</t>
  </si>
  <si>
    <t xml:space="preserve">JacobJohn</t>
  </si>
  <si>
    <t xml:space="preserve">ManjushaPatankar</t>
  </si>
  <si>
    <t xml:space="preserve">MeenotiPotdar</t>
  </si>
  <si>
    <t xml:space="preserve">MridulDhar</t>
  </si>
  <si>
    <t xml:space="preserve">NarinderPalSingh</t>
  </si>
  <si>
    <t xml:space="preserve">SalilMaheshwari</t>
  </si>
  <si>
    <t xml:space="preserve">SANDEEPSAHU</t>
  </si>
  <si>
    <t xml:space="preserve">ShivarajWarad</t>
  </si>
  <si>
    <t xml:space="preserve">ShrutiJain</t>
  </si>
  <si>
    <t xml:space="preserve">ShwetaParwe</t>
  </si>
  <si>
    <t xml:space="preserve">VanitaAhuja</t>
  </si>
  <si>
    <t xml:space="preserve">AjayK</t>
  </si>
  <si>
    <t xml:space="preserve">ARajendraKumar</t>
  </si>
  <si>
    <t xml:space="preserve">PadmanabhaShenoy</t>
  </si>
  <si>
    <t xml:space="preserve">AnandPendse</t>
  </si>
  <si>
    <t xml:space="preserve">BabitaGhai</t>
  </si>
  <si>
    <t xml:space="preserve">BKanthaSree</t>
  </si>
  <si>
    <t xml:space="preserve">BSPrasad</t>
  </si>
  <si>
    <t xml:space="preserve">CharuGautam</t>
  </si>
  <si>
    <t xml:space="preserve">GirishRajadhyaksha</t>
  </si>
  <si>
    <t xml:space="preserve">MeghaC</t>
  </si>
  <si>
    <t xml:space="preserve">RajeshCN</t>
  </si>
  <si>
    <t xml:space="preserve">SadanandCD</t>
  </si>
  <si>
    <t xml:space="preserve">RajKumar</t>
  </si>
  <si>
    <t xml:space="preserve">SwapnilChandrakantRaskar</t>
  </si>
  <si>
    <t xml:space="preserve">VdFalgunPatel</t>
  </si>
  <si>
    <t xml:space="preserve">AnilBhansali</t>
  </si>
  <si>
    <t xml:space="preserve">MonikaObrah</t>
  </si>
  <si>
    <t xml:space="preserve">AgamShah</t>
  </si>
  <si>
    <t xml:space="preserve">AnshulAttrey</t>
  </si>
  <si>
    <t xml:space="preserve">BillBrashier</t>
  </si>
  <si>
    <t xml:space="preserve">SanjaySharma</t>
  </si>
  <si>
    <t xml:space="preserve">ShashiKant</t>
  </si>
  <si>
    <t xml:space="preserve">SumitArora</t>
  </si>
  <si>
    <t xml:space="preserve">TarunPandotra</t>
  </si>
  <si>
    <t xml:space="preserve">KMPrasannaKumar</t>
  </si>
  <si>
    <t xml:space="preserve">VijayKumar</t>
  </si>
  <si>
    <t xml:space="preserve">Adarsha</t>
  </si>
  <si>
    <t xml:space="preserve">APDubey</t>
  </si>
  <si>
    <t xml:space="preserve">BivasBiswas</t>
  </si>
  <si>
    <t xml:space="preserve">GeorgeDsouza</t>
  </si>
  <si>
    <t xml:space="preserve">ManjulaSingh</t>
  </si>
  <si>
    <t xml:space="preserve">MSJawahar</t>
  </si>
  <si>
    <t xml:space="preserve">MumtazHussain</t>
  </si>
  <si>
    <t xml:space="preserve">NaseemShah</t>
  </si>
  <si>
    <t xml:space="preserve">NaveenNaikB</t>
  </si>
  <si>
    <t xml:space="preserve">NeerajKumar</t>
  </si>
  <si>
    <t xml:space="preserve">PragyaPandey</t>
  </si>
  <si>
    <t xml:space="preserve">RajendraNarayanSharma</t>
  </si>
  <si>
    <t xml:space="preserve">RajeshKumawat</t>
  </si>
  <si>
    <t xml:space="preserve">RohitSarin</t>
  </si>
  <si>
    <t xml:space="preserve">SaileeKadam</t>
  </si>
  <si>
    <t xml:space="preserve">SanjibkumarDas</t>
  </si>
  <si>
    <t xml:space="preserve">SavitaSAngadi</t>
  </si>
  <si>
    <t xml:space="preserve">SELANSEKARAN</t>
  </si>
  <si>
    <t xml:space="preserve">ShivRamanDugal</t>
  </si>
  <si>
    <t xml:space="preserve">SIDDUCHARKI</t>
  </si>
  <si>
    <t xml:space="preserve">SRamkiran</t>
  </si>
  <si>
    <t xml:space="preserve">SudhirRawal</t>
  </si>
  <si>
    <t xml:space="preserve">SunilSazawal</t>
  </si>
  <si>
    <t xml:space="preserve">TUHINKANTIBISWAS</t>
  </si>
  <si>
    <t xml:space="preserve">VijayaPandit</t>
  </si>
  <si>
    <t xml:space="preserve">Vivekanandkullolli</t>
  </si>
  <si>
    <t xml:space="preserve">HardikPatel</t>
  </si>
  <si>
    <t xml:space="preserve">AbhayVisputeShantaram</t>
  </si>
  <si>
    <t xml:space="preserve">AdarshShetty</t>
  </si>
  <si>
    <t xml:space="preserve">AishwaryaVenkataraman</t>
  </si>
  <si>
    <t xml:space="preserve">AnandKrishnan</t>
  </si>
  <si>
    <t xml:space="preserve">AnkeshBarnwal</t>
  </si>
  <si>
    <t xml:space="preserve">CecilRoss</t>
  </si>
  <si>
    <t xml:space="preserve">DineshKhullar</t>
  </si>
  <si>
    <t xml:space="preserve">DSArya</t>
  </si>
  <si>
    <t xml:space="preserve">HrishikeshPatkar</t>
  </si>
  <si>
    <t xml:space="preserve">JohnPaulM</t>
  </si>
  <si>
    <t xml:space="preserve">KaminiDhiman</t>
  </si>
  <si>
    <t xml:space="preserve">MaheshPatil</t>
  </si>
  <si>
    <t xml:space="preserve">NikhilSawant</t>
  </si>
  <si>
    <t xml:space="preserve">RahulKrishnatry</t>
  </si>
  <si>
    <t xml:space="preserve">RameshwariSinghal</t>
  </si>
  <si>
    <t xml:space="preserve">RandeepGuleria</t>
  </si>
  <si>
    <t xml:space="preserve">SharatDamodar</t>
  </si>
  <si>
    <t xml:space="preserve">ShyamalaRajkumar</t>
  </si>
  <si>
    <t xml:space="preserve">TejpalGupta</t>
  </si>
  <si>
    <t xml:space="preserve">UdayAmbi</t>
  </si>
  <si>
    <t xml:space="preserve">RakeshPatel</t>
  </si>
  <si>
    <t xml:space="preserve">SKSharma</t>
  </si>
  <si>
    <t xml:space="preserve">NEERJABHATLA</t>
  </si>
  <si>
    <t xml:space="preserve">AlokKumar</t>
  </si>
  <si>
    <t xml:space="preserve">ChiragShah</t>
  </si>
  <si>
    <t xml:space="preserve">KiranMarthak</t>
  </si>
  <si>
    <t xml:space="preserve">MaulikDoshi</t>
  </si>
  <si>
    <t xml:space="preserve">PrasannaCGanapathi</t>
  </si>
  <si>
    <t xml:space="preserve">ShriprasadJoshi</t>
  </si>
  <si>
    <t xml:space="preserve">SowmyaBondalapati</t>
  </si>
  <si>
    <t xml:space="preserve">SudhirBhandari</t>
  </si>
  <si>
    <t xml:space="preserve">YogeshSharma</t>
  </si>
  <si>
    <t xml:space="preserve">MDGupte</t>
  </si>
  <si>
    <t xml:space="preserve">ShahsankShekhar</t>
  </si>
  <si>
    <t xml:space="preserve">NayankumarHPatel</t>
  </si>
  <si>
    <t xml:space="preserve">SanjeevKumar</t>
  </si>
  <si>
    <t xml:space="preserve">Manjula</t>
  </si>
  <si>
    <t xml:space="preserve">NayanPatel</t>
  </si>
  <si>
    <t xml:space="preserve">ShashankShekhar</t>
  </si>
  <si>
    <t xml:space="preserve">AmitKumar</t>
  </si>
  <si>
    <t xml:space="preserve">ArvindKumar</t>
  </si>
  <si>
    <t xml:space="preserve">AshokaKumarSingh</t>
  </si>
  <si>
    <t xml:space="preserve">AshokKumar</t>
  </si>
  <si>
    <t xml:space="preserve">DhruvJain</t>
  </si>
  <si>
    <t xml:space="preserve">MadhuGupta</t>
  </si>
  <si>
    <t xml:space="preserve">OmPrakash</t>
  </si>
  <si>
    <t xml:space="preserve">OPSINGH</t>
  </si>
  <si>
    <t xml:space="preserve">ParthSharma</t>
  </si>
  <si>
    <t xml:space="preserve">PremShankerUpadhyay</t>
  </si>
  <si>
    <t xml:space="preserve">PuravThakkar</t>
  </si>
  <si>
    <t xml:space="preserve">RajeshkumarSingh</t>
  </si>
  <si>
    <t xml:space="preserve">RipalGharia</t>
  </si>
  <si>
    <t xml:space="preserve">SanjayKumar</t>
  </si>
  <si>
    <t xml:space="preserve">SanjayMehendale</t>
  </si>
  <si>
    <t xml:space="preserve">ShilpaArora</t>
  </si>
  <si>
    <t xml:space="preserve">TapanShah</t>
  </si>
  <si>
    <t xml:space="preserve">umakumar</t>
  </si>
  <si>
    <t xml:space="preserve">UpendraKaul</t>
  </si>
  <si>
    <t xml:space="preserve">BulaAruna</t>
  </si>
  <si>
    <t xml:space="preserve">LokeshChaudhari</t>
  </si>
  <si>
    <t xml:space="preserve">RohanS</t>
  </si>
  <si>
    <t xml:space="preserve">ShrikantDeshpande</t>
  </si>
  <si>
    <t xml:space="preserve">SudheerTulasi</t>
  </si>
  <si>
    <t xml:space="preserve">RMeenakumari</t>
  </si>
  <si>
    <t xml:space="preserve">KevinKumarKansagra</t>
  </si>
  <si>
    <t xml:space="preserve">VKChopra</t>
  </si>
  <si>
    <t xml:space="preserve">BipinSethi</t>
  </si>
  <si>
    <t xml:space="preserve">TanujaNesari</t>
  </si>
  <si>
    <t xml:space="preserve">AnandChaudhari</t>
  </si>
  <si>
    <t xml:space="preserve">GKarthikeyan</t>
  </si>
  <si>
    <t xml:space="preserve">GKrthikeyan</t>
  </si>
  <si>
    <t xml:space="preserve">PadmanabhaShenoyD</t>
  </si>
  <si>
    <t xml:space="preserve">PawanKumarGupta</t>
  </si>
  <si>
    <t xml:space="preserve">PrasannaNRao</t>
  </si>
  <si>
    <t xml:space="preserve">RajasriYaliwal</t>
  </si>
  <si>
    <t xml:space="preserve">RHJani</t>
  </si>
  <si>
    <t xml:space="preserve">SamirMalhotra</t>
  </si>
  <si>
    <t xml:space="preserve">SanjayMaroo</t>
  </si>
  <si>
    <t xml:space="preserve">ManjunathK</t>
  </si>
  <si>
    <t xml:space="preserve">KevinkunmarKansagra</t>
  </si>
  <si>
    <t xml:space="preserve">RajendraABadwe</t>
  </si>
  <si>
    <t xml:space="preserve">RKManchanda</t>
  </si>
  <si>
    <t xml:space="preserve">ARamachandran</t>
  </si>
  <si>
    <t xml:space="preserve">NKumarasamy</t>
  </si>
  <si>
    <t xml:space="preserve">SriganeshKamath</t>
  </si>
  <si>
    <t xml:space="preserve">SwapnilCRaskar</t>
  </si>
  <si>
    <t xml:space="preserve">VdFalgunPPatel</t>
  </si>
  <si>
    <t xml:space="preserve">RajVNagarkar</t>
  </si>
  <si>
    <t xml:space="preserve">AmbrishSrivastava</t>
  </si>
  <si>
    <t xml:space="preserve">PrasannaKumar</t>
  </si>
  <si>
    <t xml:space="preserve">AabhasMishra</t>
  </si>
  <si>
    <t xml:space="preserve">AadilManzoor</t>
  </si>
  <si>
    <t xml:space="preserve">AanalPatel</t>
  </si>
  <si>
    <t xml:space="preserve">AarathiRajagopalan</t>
  </si>
  <si>
    <t xml:space="preserve">AaronFGomes</t>
  </si>
  <si>
    <t xml:space="preserve">AaronGomes</t>
  </si>
  <si>
    <t xml:space="preserve">AartiAgarwal</t>
  </si>
  <si>
    <t xml:space="preserve">AartiJagannathan</t>
  </si>
  <si>
    <t xml:space="preserve">AashimaPunyani</t>
  </si>
  <si>
    <t xml:space="preserve">AashutoshPatel</t>
  </si>
  <si>
    <t xml:space="preserve">ABDey</t>
  </si>
  <si>
    <t xml:space="preserve">AbdulAhadGKhan</t>
  </si>
  <si>
    <t xml:space="preserve">AbdulAnsari</t>
  </si>
  <si>
    <t xml:space="preserve">AbdulMateenAthar</t>
  </si>
  <si>
    <t xml:space="preserve">AbhaMajumdar</t>
  </si>
  <si>
    <t xml:space="preserve">ABhargavRam</t>
  </si>
  <si>
    <t xml:space="preserve">AbhayBhave</t>
  </si>
  <si>
    <t xml:space="preserve">AbhayNDatarkar</t>
  </si>
  <si>
    <t xml:space="preserve">AbhayPaliwal</t>
  </si>
  <si>
    <t xml:space="preserve">abhayprajapati</t>
  </si>
  <si>
    <t xml:space="preserve">AbhayTalathi</t>
  </si>
  <si>
    <t xml:space="preserve">AbhayTBang</t>
  </si>
  <si>
    <t xml:space="preserve">AbhayVasavada</t>
  </si>
  <si>
    <t xml:space="preserve">AbhijitNair</t>
  </si>
  <si>
    <t xml:space="preserve">AbhijitRLodha</t>
  </si>
  <si>
    <t xml:space="preserve">AbhijitVasantraoKadam</t>
  </si>
  <si>
    <t xml:space="preserve">ABHILASHCHANDRA</t>
  </si>
  <si>
    <t xml:space="preserve">AbhilashCheriyan</t>
  </si>
  <si>
    <t xml:space="preserve">AbhinavJain</t>
  </si>
  <si>
    <t xml:space="preserve">ABHINAVKUMAR</t>
  </si>
  <si>
    <t xml:space="preserve">AbhiramCherukuri</t>
  </si>
  <si>
    <t xml:space="preserve">AbhishekBharadwaj</t>
  </si>
  <si>
    <t xml:space="preserve">Abhishekchopra</t>
  </si>
  <si>
    <t xml:space="preserve">AbhishekDe</t>
  </si>
  <si>
    <t xml:space="preserve">AbhishekKandwal</t>
  </si>
  <si>
    <t xml:space="preserve">AbhishekKumar</t>
  </si>
  <si>
    <t xml:space="preserve">Abhisheksingh</t>
  </si>
  <si>
    <t xml:space="preserve">AbhishekUpadhyay</t>
  </si>
  <si>
    <t xml:space="preserve">AbhyudayKumar</t>
  </si>
  <si>
    <t xml:space="preserve">AbinashPatro</t>
  </si>
  <si>
    <t xml:space="preserve">AbinayaElango</t>
  </si>
  <si>
    <t xml:space="preserve">AbinayaSubramanian</t>
  </si>
  <si>
    <t xml:space="preserve">AbleLawrence</t>
  </si>
  <si>
    <t xml:space="preserve">AbrahamKoshy</t>
  </si>
  <si>
    <t xml:space="preserve">ABuvaneshwari</t>
  </si>
  <si>
    <t xml:space="preserve">ACHAITANYAPRATYUSHA</t>
  </si>
  <si>
    <t xml:space="preserve">AdarshKudva</t>
  </si>
  <si>
    <t xml:space="preserve">Adhisivam</t>
  </si>
  <si>
    <t xml:space="preserve">AditiBaruah</t>
  </si>
  <si>
    <t xml:space="preserve">AditiChatterjee</t>
  </si>
  <si>
    <t xml:space="preserve">AditiChaturvedi</t>
  </si>
  <si>
    <t xml:space="preserve">AditiHegde</t>
  </si>
  <si>
    <t xml:space="preserve">AditiNanda</t>
  </si>
  <si>
    <t xml:space="preserve">AditiRawat</t>
  </si>
  <si>
    <t xml:space="preserve">AditiSharma</t>
  </si>
  <si>
    <t xml:space="preserve">AdityaAcharya</t>
  </si>
  <si>
    <t xml:space="preserve">AdityaApte</t>
  </si>
  <si>
    <t xml:space="preserve">AdityaIyengar</t>
  </si>
  <si>
    <t xml:space="preserve">AdityaKumarGupta</t>
  </si>
  <si>
    <t xml:space="preserve">AdityBansal</t>
  </si>
  <si>
    <t xml:space="preserve">AdwaitaGore</t>
  </si>
  <si>
    <t xml:space="preserve">AfafZia</t>
  </si>
  <si>
    <t xml:space="preserve">AFROZABIDI</t>
  </si>
  <si>
    <t xml:space="preserve">AgrawalKavitaKhemchand</t>
  </si>
  <si>
    <t xml:space="preserve">AGUnnikrishnan</t>
  </si>
  <si>
    <t xml:space="preserve">AiktaGupta</t>
  </si>
  <si>
    <t xml:space="preserve">ainsyuhadabintiazali</t>
  </si>
  <si>
    <t xml:space="preserve">Aishwaryajain</t>
  </si>
  <si>
    <t xml:space="preserve">AishwaryaShodhanShetty</t>
  </si>
  <si>
    <t xml:space="preserve">AjantaSamanta</t>
  </si>
  <si>
    <t xml:space="preserve">AJayakumar</t>
  </si>
  <si>
    <t xml:space="preserve">AjayChandanwale</t>
  </si>
  <si>
    <t xml:space="preserve">AjayDuseja</t>
  </si>
  <si>
    <t xml:space="preserve">AjayKeshavraoJawarkar</t>
  </si>
  <si>
    <t xml:space="preserve">AjayKumarDabas</t>
  </si>
  <si>
    <t xml:space="preserve">AjayKumarGupta</t>
  </si>
  <si>
    <t xml:space="preserve">AjayPrasadHrishiP</t>
  </si>
  <si>
    <t xml:space="preserve">AjeetSidana</t>
  </si>
  <si>
    <t xml:space="preserve">AjinkyaPawar</t>
  </si>
  <si>
    <t xml:space="preserve">AjinkyaSWazurkar</t>
  </si>
  <si>
    <t xml:space="preserve">AjitaRathi</t>
  </si>
  <si>
    <t xml:space="preserve">AjiteshSahu</t>
  </si>
  <si>
    <t xml:space="preserve">Ajitgupta</t>
  </si>
  <si>
    <t xml:space="preserve">AjitkumarGondane</t>
  </si>
  <si>
    <t xml:space="preserve">AjitNair</t>
  </si>
  <si>
    <t xml:space="preserve">AjitSolanki</t>
  </si>
  <si>
    <t xml:space="preserve">AjitSood</t>
  </si>
  <si>
    <t xml:space="preserve">AjoyKumarShahi</t>
  </si>
  <si>
    <t xml:space="preserve">AjoyPrasadShetty</t>
  </si>
  <si>
    <t xml:space="preserve">AJulius</t>
  </si>
  <si>
    <t xml:space="preserve">AKanagarajan</t>
  </si>
  <si>
    <t xml:space="preserve">AKAnand</t>
  </si>
  <si>
    <t xml:space="preserve">AkankshaGraceWilliam</t>
  </si>
  <si>
    <t xml:space="preserve">AkankshaRaj</t>
  </si>
  <si>
    <t xml:space="preserve">AkashBelenje</t>
  </si>
  <si>
    <t xml:space="preserve">AkashBihariPati</t>
  </si>
  <si>
    <t xml:space="preserve">AkhilKantSingh</t>
  </si>
  <si>
    <t xml:space="preserve">AKHLAKHUSSAIN</t>
  </si>
  <si>
    <t xml:space="preserve">AKHYAKUMARKAR</t>
  </si>
  <si>
    <t xml:space="preserve">AkileshR</t>
  </si>
  <si>
    <t xml:space="preserve">AKiranKumar</t>
  </si>
  <si>
    <t xml:space="preserve">AKKAMMA</t>
  </si>
  <si>
    <t xml:space="preserve">AkoijamRavi</t>
  </si>
  <si>
    <t xml:space="preserve">AKSHATHAN</t>
  </si>
  <si>
    <t xml:space="preserve">AkshathaVasudevamurthyMysuru</t>
  </si>
  <si>
    <t xml:space="preserve">AkshayaPandian</t>
  </si>
  <si>
    <t xml:space="preserve">AkshayKapoor</t>
  </si>
  <si>
    <t xml:space="preserve">AkshaykumarCholin</t>
  </si>
  <si>
    <t xml:space="preserve">AkshithaKonki</t>
  </si>
  <si>
    <t xml:space="preserve">AKSingh</t>
  </si>
  <si>
    <t xml:space="preserve">AlbenSigamani</t>
  </si>
  <si>
    <t xml:space="preserve">ALBERMMATHIARASU</t>
  </si>
  <si>
    <t xml:space="preserve">AlexJoseph</t>
  </si>
  <si>
    <t xml:space="preserve">AlfredAugustine</t>
  </si>
  <si>
    <t xml:space="preserve">AliasgarVMoiyadi</t>
  </si>
  <si>
    <t xml:space="preserve">AliElectricwala</t>
  </si>
  <si>
    <t xml:space="preserve">AlinaPauly</t>
  </si>
  <si>
    <t xml:space="preserve">AlishaMittal</t>
  </si>
  <si>
    <t xml:space="preserve">ALKADAVE</t>
  </si>
  <si>
    <t xml:space="preserve">AlkaJadhav</t>
  </si>
  <si>
    <t xml:space="preserve">ALKakrani</t>
  </si>
  <si>
    <t xml:space="preserve">AlokanandaDasgupta</t>
  </si>
  <si>
    <t xml:space="preserve">AlokaSamantaray</t>
  </si>
  <si>
    <t xml:space="preserve">AlokKumarBharti</t>
  </si>
  <si>
    <t xml:space="preserve">AlokKumarSahoo</t>
  </si>
  <si>
    <t xml:space="preserve">AlokSharma</t>
  </si>
  <si>
    <t xml:space="preserve">AlokThakar</t>
  </si>
  <si>
    <t xml:space="preserve">AlveeSaluja</t>
  </si>
  <si>
    <t xml:space="preserve">AmalSuresh</t>
  </si>
  <si>
    <t xml:space="preserve">AmandeepSinghBakshi</t>
  </si>
  <si>
    <t xml:space="preserve">AmanMalawat</t>
  </si>
  <si>
    <t xml:space="preserve">AmanpreetKaur</t>
  </si>
  <si>
    <t xml:space="preserve">AMANPREETSINGH</t>
  </si>
  <si>
    <t xml:space="preserve">AmardeepSingh</t>
  </si>
  <si>
    <t xml:space="preserve">AmarendraKumarJha</t>
  </si>
  <si>
    <t xml:space="preserve">AmarPazare</t>
  </si>
  <si>
    <t xml:space="preserve">AmbarKonar</t>
  </si>
  <si>
    <t xml:space="preserve">AmbrishMithal</t>
  </si>
  <si>
    <t xml:space="preserve">Ambudharsharma</t>
  </si>
  <si>
    <t xml:space="preserve">AmbujRoy</t>
  </si>
  <si>
    <t xml:space="preserve">AMERTAGHOSH</t>
  </si>
  <si>
    <t xml:space="preserve">AmeyBeedkar</t>
  </si>
  <si>
    <t xml:space="preserve">AminaAhmed</t>
  </si>
  <si>
    <t xml:space="preserve">AminHetalben</t>
  </si>
  <si>
    <t xml:space="preserve">AminKDobaria</t>
  </si>
  <si>
    <t xml:space="preserve">AmishaPatel</t>
  </si>
  <si>
    <t xml:space="preserve">Amit</t>
  </si>
  <si>
    <t xml:space="preserve">AmitaAggarwal</t>
  </si>
  <si>
    <t xml:space="preserve">AmitabhSingh</t>
  </si>
  <si>
    <t xml:space="preserve">AmitaBirla</t>
  </si>
  <si>
    <t xml:space="preserve">AmitBahuguna</t>
  </si>
  <si>
    <t xml:space="preserve">AmitBali</t>
  </si>
  <si>
    <t xml:space="preserve">AmitBhalla</t>
  </si>
  <si>
    <t xml:space="preserve">AmitBhandari</t>
  </si>
  <si>
    <t xml:space="preserve">AmitBhawe</t>
  </si>
  <si>
    <t xml:space="preserve">AmitChakrabarti</t>
  </si>
  <si>
    <t xml:space="preserve">AMITDUTTA</t>
  </si>
  <si>
    <t xml:space="preserve">AmitGaikwad</t>
  </si>
  <si>
    <t xml:space="preserve">AmitHemrajPatil</t>
  </si>
  <si>
    <t xml:space="preserve">AmitKale</t>
  </si>
  <si>
    <t xml:space="preserve">AmitKohli</t>
  </si>
  <si>
    <t xml:space="preserve">AMITKUMARGHOSH</t>
  </si>
  <si>
    <t xml:space="preserve">AmitQamra</t>
  </si>
  <si>
    <t xml:space="preserve">AmitSaraf</t>
  </si>
  <si>
    <t xml:space="preserve">AmitSingh</t>
  </si>
  <si>
    <t xml:space="preserve">AmitVRupapara</t>
  </si>
  <si>
    <t xml:space="preserve">AmodKS</t>
  </si>
  <si>
    <t xml:space="preserve">Amol Sonawane Shashank D Patil Ajay Boralkar</t>
  </si>
  <si>
    <t xml:space="preserve">1,1,1</t>
  </si>
  <si>
    <t xml:space="preserve">AmolAiwale</t>
  </si>
  <si>
    <t xml:space="preserve">AmolBhalerao</t>
  </si>
  <si>
    <t xml:space="preserve">AmolDange</t>
  </si>
  <si>
    <t xml:space="preserve">AmolKothekar</t>
  </si>
  <si>
    <t xml:space="preserve">AmolNPatil</t>
  </si>
  <si>
    <t xml:space="preserve">AMOLPATEL</t>
  </si>
  <si>
    <t xml:space="preserve">AmolSheshraoPatil</t>
  </si>
  <si>
    <t xml:space="preserve">AmritaChawla</t>
  </si>
  <si>
    <t xml:space="preserve">AmritaMohanty</t>
  </si>
  <si>
    <t xml:space="preserve">AMRITHARAJAN</t>
  </si>
  <si>
    <t xml:space="preserve">AMRITPALKAUR</t>
  </si>
  <si>
    <t xml:space="preserve">AMTULAZIZTAHSEEN</t>
  </si>
  <si>
    <t xml:space="preserve">AnadhaNGujar</t>
  </si>
  <si>
    <t xml:space="preserve">AnaghaDudhbhate</t>
  </si>
  <si>
    <t xml:space="preserve">ANAGHASIVANANDAN</t>
  </si>
  <si>
    <t xml:space="preserve">AnaitaUdwadiaHegde</t>
  </si>
  <si>
    <t xml:space="preserve">AnandGPhatak</t>
  </si>
  <si>
    <t xml:space="preserve">AnandGupta</t>
  </si>
  <si>
    <t xml:space="preserve">AnanditaSinha</t>
  </si>
  <si>
    <t xml:space="preserve">AnandKawade</t>
  </si>
  <si>
    <t xml:space="preserve">AnandParthasarathy</t>
  </si>
  <si>
    <t xml:space="preserve">AnandPKV</t>
  </si>
  <si>
    <t xml:space="preserve">AnandSrinivasan</t>
  </si>
  <si>
    <t xml:space="preserve">AnantaKhurana</t>
  </si>
  <si>
    <t xml:space="preserve">AnanthakumarPK</t>
  </si>
  <si>
    <t xml:space="preserve">AnantJoshi</t>
  </si>
  <si>
    <t xml:space="preserve">ANANYAKAVILAPURAPU</t>
  </si>
  <si>
    <t xml:space="preserve">AnanyaSampath</t>
  </si>
  <si>
    <t xml:space="preserve">AnbuMurugarajA</t>
  </si>
  <si>
    <t xml:space="preserve">AneeshBasheer</t>
  </si>
  <si>
    <t xml:space="preserve">AniketKakade</t>
  </si>
  <si>
    <t xml:space="preserve">ANILBUDANIA</t>
  </si>
  <si>
    <t xml:space="preserve">AnilChandra</t>
  </si>
  <si>
    <t xml:space="preserve">AnilDAvhad</t>
  </si>
  <si>
    <t xml:space="preserve">AnilKakunje</t>
  </si>
  <si>
    <t xml:space="preserve">AnilkumarSangappaGaneshnavar</t>
  </si>
  <si>
    <t xml:space="preserve">AnilSingh</t>
  </si>
  <si>
    <t xml:space="preserve">AnimeshDas</t>
  </si>
  <si>
    <t xml:space="preserve">AninditaDutta</t>
  </si>
  <si>
    <t xml:space="preserve">AniruddhaGokhale</t>
  </si>
  <si>
    <t xml:space="preserve">ANIRUDDHATEKKATTEJAGANNATHA</t>
  </si>
  <si>
    <t xml:space="preserve">AnishPoornaT</t>
  </si>
  <si>
    <t xml:space="preserve">ANITA</t>
  </si>
  <si>
    <t xml:space="preserve">AnitaChoudhary</t>
  </si>
  <si>
    <t xml:space="preserve">AnitaDalal</t>
  </si>
  <si>
    <t xml:space="preserve">AnitaDhar</t>
  </si>
  <si>
    <t xml:space="preserve">AnitaKulkarni</t>
  </si>
  <si>
    <t xml:space="preserve">AnitaLobo</t>
  </si>
  <si>
    <t xml:space="preserve">AnitaNShetty</t>
  </si>
  <si>
    <t xml:space="preserve">AnitaSaibannavar</t>
  </si>
  <si>
    <t xml:space="preserve">AnitaSPatil</t>
  </si>
  <si>
    <t xml:space="preserve">AnithaHaribalakrishna</t>
  </si>
  <si>
    <t xml:space="preserve">AnithaSMaiya</t>
  </si>
  <si>
    <t xml:space="preserve">AnithaThomas</t>
  </si>
  <si>
    <t xml:space="preserve">AnjaleeChiwane</t>
  </si>
  <si>
    <t xml:space="preserve">AnjaliLepcha</t>
  </si>
  <si>
    <t xml:space="preserve">AnjaliVirani</t>
  </si>
  <si>
    <t xml:space="preserve">AnjanaJoel</t>
  </si>
  <si>
    <t xml:space="preserve">AnjanaMishra</t>
  </si>
  <si>
    <t xml:space="preserve">AnjuPhilipT</t>
  </si>
  <si>
    <t xml:space="preserve">Ankeshgupta</t>
  </si>
  <si>
    <t xml:space="preserve">AnkitaChoudhary</t>
  </si>
  <si>
    <t xml:space="preserve">AnkitAgarwal</t>
  </si>
  <si>
    <t xml:space="preserve">AnkitaHarijee</t>
  </si>
  <si>
    <t xml:space="preserve">AnkitaKaasat</t>
  </si>
  <si>
    <t xml:space="preserve">AnkitaKabi</t>
  </si>
  <si>
    <t xml:space="preserve">AnkitaSingh</t>
  </si>
  <si>
    <t xml:space="preserve">AnkitaTandon</t>
  </si>
  <si>
    <t xml:space="preserve">AnkitRanpura</t>
  </si>
  <si>
    <t xml:space="preserve">AnkurKShrivastava</t>
  </si>
  <si>
    <t xml:space="preserve">AnkurSingh</t>
  </si>
  <si>
    <t xml:space="preserve">AnkurSinghal</t>
  </si>
  <si>
    <t xml:space="preserve">AnnamalaiO</t>
  </si>
  <si>
    <t xml:space="preserve">ANNAPOORANIS</t>
  </si>
  <si>
    <t xml:space="preserve">AnnappaKamath</t>
  </si>
  <si>
    <t xml:space="preserve">AnneGeorgeCherian</t>
  </si>
  <si>
    <t xml:space="preserve">AnnieJain</t>
  </si>
  <si>
    <t xml:space="preserve">Annsunny</t>
  </si>
  <si>
    <t xml:space="preserve">AnoopMisra</t>
  </si>
  <si>
    <t xml:space="preserve">AnsariMia</t>
  </si>
  <si>
    <t xml:space="preserve">AnsariSulemRiyazAhmed</t>
  </si>
  <si>
    <t xml:space="preserve">AnshulChaudhry</t>
  </si>
  <si>
    <t xml:space="preserve">AnsulKumar</t>
  </si>
  <si>
    <t xml:space="preserve">AnubhaChandla</t>
  </si>
  <si>
    <t xml:space="preserve">AnudeepJafra</t>
  </si>
  <si>
    <t xml:space="preserve">AnudeepSairal</t>
  </si>
  <si>
    <t xml:space="preserve">AnujaAgrawal</t>
  </si>
  <si>
    <t xml:space="preserve">AnujaKhare</t>
  </si>
  <si>
    <t xml:space="preserve">Anujapandit</t>
  </si>
  <si>
    <t xml:space="preserve">AnumalaDeepa</t>
  </si>
  <si>
    <t xml:space="preserve">ANUPAMAA</t>
  </si>
  <si>
    <t xml:space="preserve">AnupamaBains</t>
  </si>
  <si>
    <t xml:space="preserve">AnupamaBehera</t>
  </si>
  <si>
    <t xml:space="preserve">AnupamaR</t>
  </si>
  <si>
    <t xml:space="preserve">AnupamDatta</t>
  </si>
  <si>
    <t xml:space="preserve">AnupamKumarSingh</t>
  </si>
  <si>
    <t xml:space="preserve">AnupDevasia</t>
  </si>
  <si>
    <t xml:space="preserve">AnupJDevasia</t>
  </si>
  <si>
    <t xml:space="preserve">AnupMajumdar</t>
  </si>
  <si>
    <t xml:space="preserve">Anupriya</t>
  </si>
  <si>
    <t xml:space="preserve">AnuradhaKhadilkar</t>
  </si>
  <si>
    <t xml:space="preserve">AnuradhaRai</t>
  </si>
  <si>
    <t xml:space="preserve">AnuragLavekar</t>
  </si>
  <si>
    <t xml:space="preserve">AnuraVKurpad</t>
  </si>
  <si>
    <t xml:space="preserve">Anurupa</t>
  </si>
  <si>
    <t xml:space="preserve">ANUSHAA</t>
  </si>
  <si>
    <t xml:space="preserve">AnushaB</t>
  </si>
  <si>
    <t xml:space="preserve">Anushka</t>
  </si>
  <si>
    <t xml:space="preserve">AnushreeBose</t>
  </si>
  <si>
    <t xml:space="preserve">AnusuyaVPrabhu</t>
  </si>
  <si>
    <t xml:space="preserve">AnwarAhmed</t>
  </si>
  <si>
    <t xml:space="preserve">AparanjitPaulPallapati</t>
  </si>
  <si>
    <t xml:space="preserve">aparna</t>
  </si>
  <si>
    <t xml:space="preserve">AparnaAbhayRaut</t>
  </si>
  <si>
    <t xml:space="preserve">AparnaB</t>
  </si>
  <si>
    <t xml:space="preserve">AparnaBagle</t>
  </si>
  <si>
    <t xml:space="preserve">AparnaChatterjee</t>
  </si>
  <si>
    <t xml:space="preserve">AparnaHegde</t>
  </si>
  <si>
    <t xml:space="preserve">APARNAM</t>
  </si>
  <si>
    <t xml:space="preserve">AparnaPS</t>
  </si>
  <si>
    <t xml:space="preserve">AparnaRBitla</t>
  </si>
  <si>
    <t xml:space="preserve">AparnaSharma</t>
  </si>
  <si>
    <t xml:space="preserve">aparnasinha</t>
  </si>
  <si>
    <t xml:space="preserve">APOORVA</t>
  </si>
  <si>
    <t xml:space="preserve">ApoorvSoni</t>
  </si>
  <si>
    <t xml:space="preserve">ApurvaGawai</t>
  </si>
  <si>
    <t xml:space="preserve">ApurvaVaidya</t>
  </si>
  <si>
    <t xml:space="preserve">APUSHPARANI</t>
  </si>
  <si>
    <t xml:space="preserve">ARajarajeshwari</t>
  </si>
  <si>
    <t xml:space="preserve">ARathiga</t>
  </si>
  <si>
    <t xml:space="preserve">AratrikaMukherjee</t>
  </si>
  <si>
    <t xml:space="preserve">ARCHANA</t>
  </si>
  <si>
    <t xml:space="preserve">ArchanaBajpayee</t>
  </si>
  <si>
    <t xml:space="preserve">ArchanaBhosale</t>
  </si>
  <si>
    <t xml:space="preserve">ArchanaBPatel</t>
  </si>
  <si>
    <t xml:space="preserve">ArchanaKrishnaMurthy</t>
  </si>
  <si>
    <t xml:space="preserve">archanamaan</t>
  </si>
  <si>
    <t xml:space="preserve">ArchanaNaik</t>
  </si>
  <si>
    <t xml:space="preserve">ArchanaPatel</t>
  </si>
  <si>
    <t xml:space="preserve">ArchanaRSankar</t>
  </si>
  <si>
    <t xml:space="preserve">ArchanaSharda</t>
  </si>
  <si>
    <t xml:space="preserve">ArdijaSingh</t>
  </si>
  <si>
    <t xml:space="preserve">ArghyaprasunRoy</t>
  </si>
  <si>
    <t xml:space="preserve">ARIJITKUNDU</t>
  </si>
  <si>
    <t xml:space="preserve">ARINCHOUDHURY</t>
  </si>
  <si>
    <t xml:space="preserve">Arish</t>
  </si>
  <si>
    <t xml:space="preserve">ArjunBK</t>
  </si>
  <si>
    <t xml:space="preserve">ArjunKapoor</t>
  </si>
  <si>
    <t xml:space="preserve">ArjunMC</t>
  </si>
  <si>
    <t xml:space="preserve">ArkaBanerjee</t>
  </si>
  <si>
    <t xml:space="preserve">ArmaanjeetSingh</t>
  </si>
  <si>
    <t xml:space="preserve">ArnabGhorui</t>
  </si>
  <si>
    <t xml:space="preserve">ArohiRathore</t>
  </si>
  <si>
    <t xml:space="preserve">ArpanaIyengar</t>
  </si>
  <si>
    <t xml:space="preserve">ArpanaKedlaya</t>
  </si>
  <si>
    <t xml:space="preserve">ArpitaBhriguvanshi</t>
  </si>
  <si>
    <t xml:space="preserve">ArpitaRai</t>
  </si>
  <si>
    <t xml:space="preserve">ArpitGupta</t>
  </si>
  <si>
    <t xml:space="preserve">ARSHEYAPARVEZMISTRY</t>
  </si>
  <si>
    <t xml:space="preserve">ArtiGupta</t>
  </si>
  <si>
    <t xml:space="preserve">ARULVELAN</t>
  </si>
  <si>
    <t xml:space="preserve">ArunaBharti</t>
  </si>
  <si>
    <t xml:space="preserve">ArunaBiradar</t>
  </si>
  <si>
    <t xml:space="preserve">ArunajatesanSubbiya</t>
  </si>
  <si>
    <t xml:space="preserve">ArunalokeChakrabarti</t>
  </si>
  <si>
    <t xml:space="preserve">ArunAravind</t>
  </si>
  <si>
    <t xml:space="preserve">ArunBal</t>
  </si>
  <si>
    <t xml:space="preserve">ArunBansal</t>
  </si>
  <si>
    <t xml:space="preserve">ArunchandR</t>
  </si>
  <si>
    <t xml:space="preserve">ArunChinchole</t>
  </si>
  <si>
    <t xml:space="preserve">ArunDodamani</t>
  </si>
  <si>
    <t xml:space="preserve">ArunkumarShadamarshanR</t>
  </si>
  <si>
    <t xml:space="preserve">Arunkumaru</t>
  </si>
  <si>
    <t xml:space="preserve">ArunMaseeh</t>
  </si>
  <si>
    <t xml:space="preserve">ArunMenon</t>
  </si>
  <si>
    <t xml:space="preserve">ArunRajGR</t>
  </si>
  <si>
    <t xml:space="preserve">ArunS</t>
  </si>
  <si>
    <t xml:space="preserve">ArvinderSoin</t>
  </si>
  <si>
    <t xml:space="preserve">ArvindKumarKairo</t>
  </si>
  <si>
    <t xml:space="preserve">AsawariArunsatav</t>
  </si>
  <si>
    <t xml:space="preserve">AshaAnand</t>
  </si>
  <si>
    <t xml:space="preserve">ASHAHL</t>
  </si>
  <si>
    <t xml:space="preserve">AshiChug</t>
  </si>
  <si>
    <t xml:space="preserve">AshimAggarwal</t>
  </si>
  <si>
    <t xml:space="preserve">AshimaGoyal</t>
  </si>
  <si>
    <t xml:space="preserve">AshishAgarwal</t>
  </si>
  <si>
    <t xml:space="preserve">AshishChoudhary</t>
  </si>
  <si>
    <t xml:space="preserve">AshishGulia</t>
  </si>
  <si>
    <t xml:space="preserve">AshishHSarwate</t>
  </si>
  <si>
    <t xml:space="preserve">AshishIndani</t>
  </si>
  <si>
    <t xml:space="preserve">AshishJoshi</t>
  </si>
  <si>
    <t xml:space="preserve">AshishKakar</t>
  </si>
  <si>
    <t xml:space="preserve">Ashishkumar</t>
  </si>
  <si>
    <t xml:space="preserve">AshishKumarDixit</t>
  </si>
  <si>
    <t xml:space="preserve">AshisMajumdar</t>
  </si>
  <si>
    <t xml:space="preserve">Ashiyakaramveerkhan</t>
  </si>
  <si>
    <t xml:space="preserve">AshnaShetty</t>
  </si>
  <si>
    <t xml:space="preserve">AshokDalal</t>
  </si>
  <si>
    <t xml:space="preserve">AshokGodavarthi</t>
  </si>
  <si>
    <t xml:space="preserve">AshokKumarYadav</t>
  </si>
  <si>
    <t xml:space="preserve">AshokPatil</t>
  </si>
  <si>
    <t xml:space="preserve">AshokSharma</t>
  </si>
  <si>
    <t xml:space="preserve">AshokVaid</t>
  </si>
  <si>
    <t xml:space="preserve">AshuBhasin</t>
  </si>
  <si>
    <t xml:space="preserve">AshuRastogi</t>
  </si>
  <si>
    <t xml:space="preserve">AshutoshAgarwal</t>
  </si>
  <si>
    <t xml:space="preserve">AshutoshKumar</t>
  </si>
  <si>
    <t xml:space="preserve">AshutoshPandey</t>
  </si>
  <si>
    <t xml:space="preserve">AshvinAgarwal</t>
  </si>
  <si>
    <t xml:space="preserve">AshwinAB</t>
  </si>
  <si>
    <t xml:space="preserve">AshwiniPawar</t>
  </si>
  <si>
    <t xml:space="preserve">AshwiniRao</t>
  </si>
  <si>
    <t xml:space="preserve">AshwinKaruppan</t>
  </si>
  <si>
    <t xml:space="preserve">AshwinKPanchasara</t>
  </si>
  <si>
    <t xml:space="preserve">AsiaFarheen</t>
  </si>
  <si>
    <t xml:space="preserve">AsimaMukhopadhyay</t>
  </si>
  <si>
    <t xml:space="preserve">AsimKumarMallick</t>
  </si>
  <si>
    <t xml:space="preserve">AsimPatel</t>
  </si>
  <si>
    <t xml:space="preserve">AsmitaJadhav</t>
  </si>
  <si>
    <t xml:space="preserve">AsmitaMRathore</t>
  </si>
  <si>
    <t xml:space="preserve">AsmitaWele</t>
  </si>
  <si>
    <t xml:space="preserve">AsokanV</t>
  </si>
  <si>
    <t xml:space="preserve">ASPrakash</t>
  </si>
  <si>
    <t xml:space="preserve">ASWANIPS</t>
  </si>
  <si>
    <t xml:space="preserve">ATarakeswaraRao</t>
  </si>
  <si>
    <t xml:space="preserve">AtheenaSurendran</t>
  </si>
  <si>
    <t xml:space="preserve">ATKRau</t>
  </si>
  <si>
    <t xml:space="preserve">AtluriNagaSupraja</t>
  </si>
  <si>
    <t xml:space="preserve">ATULJINDAL</t>
  </si>
  <si>
    <t xml:space="preserve">AtulKakar</t>
  </si>
  <si>
    <t xml:space="preserve">AtulKumar</t>
  </si>
  <si>
    <t xml:space="preserve">AtulKumarSingh</t>
  </si>
  <si>
    <t xml:space="preserve">AtulMDesai</t>
  </si>
  <si>
    <t xml:space="preserve">AtulMishra</t>
  </si>
  <si>
    <t xml:space="preserve">AtulPhillips</t>
  </si>
  <si>
    <t xml:space="preserve">AtulRajkondawar</t>
  </si>
  <si>
    <t xml:space="preserve">AtulSajgure</t>
  </si>
  <si>
    <t xml:space="preserve">AvantiBiniwale</t>
  </si>
  <si>
    <t xml:space="preserve">AvantikaGupta</t>
  </si>
  <si>
    <t xml:space="preserve">AvijitSaha</t>
  </si>
  <si>
    <t xml:space="preserve">AvinashBonda</t>
  </si>
  <si>
    <t xml:space="preserve">AvinashSupe</t>
  </si>
  <si>
    <t xml:space="preserve">AvudaiappanSankaran</t>
  </si>
  <si>
    <t xml:space="preserve">AyshaJebinA</t>
  </si>
  <si>
    <t xml:space="preserve">AyushGupta</t>
  </si>
  <si>
    <t xml:space="preserve">AyyaSyamaSundar</t>
  </si>
  <si>
    <t xml:space="preserve">AzizahmedArbar</t>
  </si>
  <si>
    <t xml:space="preserve">B.SAjaiKumar</t>
  </si>
  <si>
    <t xml:space="preserve">BabitaGupta</t>
  </si>
  <si>
    <t xml:space="preserve">BABITAKATARIA</t>
  </si>
  <si>
    <t xml:space="preserve">BabuN</t>
  </si>
  <si>
    <t xml:space="preserve">BadiraCheriyalinkalParambil</t>
  </si>
  <si>
    <t xml:space="preserve">BadriNarayanPatnaik</t>
  </si>
  <si>
    <t xml:space="preserve">BadriThiruvenkatachari</t>
  </si>
  <si>
    <t xml:space="preserve">BaidyanathChakravarty</t>
  </si>
  <si>
    <t xml:space="preserve">BaisakhiLaha</t>
  </si>
  <si>
    <t xml:space="preserve">BalajiChinnasami</t>
  </si>
  <si>
    <t xml:space="preserve">BalamuruganRamadass</t>
  </si>
  <si>
    <t xml:space="preserve">BALBIRKUMAR</t>
  </si>
  <si>
    <t xml:space="preserve">BallaSowmya</t>
  </si>
  <si>
    <t xml:space="preserve">BalramBhargava</t>
  </si>
  <si>
    <t xml:space="preserve">BanamaliDas</t>
  </si>
  <si>
    <t xml:space="preserve">BankimChauhan</t>
  </si>
  <si>
    <t xml:space="preserve">BanshiSaboo</t>
  </si>
  <si>
    <t xml:space="preserve">BaramaShrihari</t>
  </si>
  <si>
    <t xml:space="preserve">BarnaliGoswami</t>
  </si>
  <si>
    <t xml:space="preserve">BARNEYISAACTJ</t>
  </si>
  <si>
    <t xml:space="preserve">BasantiKumariPathi</t>
  </si>
  <si>
    <t xml:space="preserve">Basvaraja</t>
  </si>
  <si>
    <t xml:space="preserve">BChitra</t>
  </si>
  <si>
    <t xml:space="preserve">BeenaJoshi</t>
  </si>
  <si>
    <t xml:space="preserve">BehramShawakPardiwalla</t>
  </si>
  <si>
    <t xml:space="preserve">BelaShah</t>
  </si>
  <si>
    <t xml:space="preserve">BellaDevaleenalD</t>
  </si>
  <si>
    <t xml:space="preserve">BenuDhawan</t>
  </si>
  <si>
    <t xml:space="preserve">BetsyJoseph</t>
  </si>
  <si>
    <t xml:space="preserve">BeulahShekinahElango</t>
  </si>
  <si>
    <t xml:space="preserve">BGayathri</t>
  </si>
  <si>
    <t xml:space="preserve">BGKULKARNI</t>
  </si>
  <si>
    <t xml:space="preserve">BhadrinathS</t>
  </si>
  <si>
    <t xml:space="preserve">BhagirathiDwibedi</t>
  </si>
  <si>
    <t xml:space="preserve">BhagyaranjanJena</t>
  </si>
  <si>
    <t xml:space="preserve">BhagyashriVijayChaudhari</t>
  </si>
  <si>
    <t xml:space="preserve">BhaktiMurkey</t>
  </si>
  <si>
    <t xml:space="preserve">BhalachandraSKodkany</t>
  </si>
  <si>
    <t xml:space="preserve">BHANUPRIYA</t>
  </si>
  <si>
    <t xml:space="preserve">BharatBhoyar</t>
  </si>
  <si>
    <t xml:space="preserve">BharatDave</t>
  </si>
  <si>
    <t xml:space="preserve">BharathKumarK</t>
  </si>
  <si>
    <t xml:space="preserve">BharathKumarTirupakuzhiVijayaraghavan</t>
  </si>
  <si>
    <t xml:space="preserve">BharathwajVV</t>
  </si>
  <si>
    <t xml:space="preserve">BharatKhurana</t>
  </si>
  <si>
    <t xml:space="preserve">BharatMody</t>
  </si>
  <si>
    <t xml:space="preserve">BharatSMody</t>
  </si>
  <si>
    <t xml:space="preserve">BhargaviSanket</t>
  </si>
  <si>
    <t xml:space="preserve">BhariaviBhinde</t>
  </si>
  <si>
    <t xml:space="preserve">BhartiWadhwa</t>
  </si>
  <si>
    <t xml:space="preserve">BhaskarRayChaudhuri</t>
  </si>
  <si>
    <t xml:space="preserve">BhaumikMody</t>
  </si>
  <si>
    <t xml:space="preserve">Bhavani</t>
  </si>
  <si>
    <t xml:space="preserve">BhavaniPK</t>
  </si>
  <si>
    <t xml:space="preserve">BhaviniShah</t>
  </si>
  <si>
    <t xml:space="preserve">BhavnaJoshi</t>
  </si>
  <si>
    <t xml:space="preserve">BhavukGarg</t>
  </si>
  <si>
    <t xml:space="preserve">BhavyaBM</t>
  </si>
  <si>
    <t xml:space="preserve">BhaweshChandraSaha</t>
  </si>
  <si>
    <t xml:space="preserve">BhumikaRathod</t>
  </si>
  <si>
    <t xml:space="preserve">BHUPENDERSINGH</t>
  </si>
  <si>
    <t xml:space="preserve">Bhupindersingh</t>
  </si>
  <si>
    <t xml:space="preserve">BhuvneshKumarSharma</t>
  </si>
  <si>
    <t xml:space="preserve">BibhutiSaha</t>
  </si>
  <si>
    <t xml:space="preserve">BidyutKumarDas</t>
  </si>
  <si>
    <t xml:space="preserve">BijanSaha</t>
  </si>
  <si>
    <t xml:space="preserve">BIJUTHOMAS</t>
  </si>
  <si>
    <t xml:space="preserve">BikashaBiharyTripathy</t>
  </si>
  <si>
    <t xml:space="preserve">BikashMedhi</t>
  </si>
  <si>
    <t xml:space="preserve">BikashRanjanKar</t>
  </si>
  <si>
    <t xml:space="preserve">BincyJoseph</t>
  </si>
  <si>
    <t xml:space="preserve">BinodKPATRO</t>
  </si>
  <si>
    <t xml:space="preserve">BinodKumarThakur</t>
  </si>
  <si>
    <t xml:space="preserve">BinuMargaret</t>
  </si>
  <si>
    <t xml:space="preserve">BiswadipChatterjee</t>
  </si>
  <si>
    <t xml:space="preserve">BKSrinivasaSastry</t>
  </si>
  <si>
    <t xml:space="preserve">BKumar</t>
  </si>
  <si>
    <t xml:space="preserve">BLahari</t>
  </si>
  <si>
    <t xml:space="preserve">BNeha</t>
  </si>
  <si>
    <t xml:space="preserve">BNSatish</t>
  </si>
  <si>
    <t xml:space="preserve">BobanJ</t>
  </si>
  <si>
    <t xml:space="preserve">BoradeSanjioBhimraoji</t>
  </si>
  <si>
    <t xml:space="preserve">BPRATHISHA</t>
  </si>
  <si>
    <t xml:space="preserve">BPSingh</t>
  </si>
  <si>
    <t xml:space="preserve">BratatiBanerjee</t>
  </si>
  <si>
    <t xml:space="preserve">BrayalDsouza</t>
  </si>
  <si>
    <t xml:space="preserve">BSChakraborty</t>
  </si>
  <si>
    <t xml:space="preserve">BudhadityaPaul</t>
  </si>
  <si>
    <t xml:space="preserve">Bvankatshwarlu</t>
  </si>
  <si>
    <t xml:space="preserve">BVSindhuja</t>
  </si>
  <si>
    <t xml:space="preserve">CaminaAndrew</t>
  </si>
  <si>
    <t xml:space="preserve">CarltonPereira</t>
  </si>
  <si>
    <t xml:space="preserve">CBhavana</t>
  </si>
  <si>
    <t xml:space="preserve">CBTripathi</t>
  </si>
  <si>
    <t xml:space="preserve">CGopalan</t>
  </si>
  <si>
    <t xml:space="preserve">ChakrapaniBhardwaj</t>
  </si>
  <si>
    <t xml:space="preserve">ChanchalBhandari</t>
  </si>
  <si>
    <t xml:space="preserve">ChandaKulkarni</t>
  </si>
  <si>
    <t xml:space="preserve">ChandramaniBMore</t>
  </si>
  <si>
    <t xml:space="preserve">ChandraSekharT</t>
  </si>
  <si>
    <t xml:space="preserve">ChandrashekaraS</t>
  </si>
  <si>
    <t xml:space="preserve">ChandrashekarB</t>
  </si>
  <si>
    <t xml:space="preserve">ChandrashekarBolmall</t>
  </si>
  <si>
    <t xml:space="preserve">ChandrikaArora</t>
  </si>
  <si>
    <t xml:space="preserve">CharanSingh</t>
  </si>
  <si>
    <t xml:space="preserve">CHERANJEEVIJAYAM</t>
  </si>
  <si>
    <t xml:space="preserve">ChetanaMakade</t>
  </si>
  <si>
    <t xml:space="preserve">ChetanDhamne</t>
  </si>
  <si>
    <t xml:space="preserve">ChetanRPatil</t>
  </si>
  <si>
    <t xml:space="preserve">ChethanaKunthurChidambar</t>
  </si>
  <si>
    <t xml:space="preserve">chhavisawhney</t>
  </si>
  <si>
    <t xml:space="preserve">ChinmayKar</t>
  </si>
  <si>
    <t xml:space="preserve">ChinnathambiKamalarathnam</t>
  </si>
  <si>
    <t xml:space="preserve">ChintaPriyankaReddy</t>
  </si>
  <si>
    <t xml:space="preserve">ChinthakuntaVibha</t>
  </si>
  <si>
    <t xml:space="preserve">ChitraRamamurthy</t>
  </si>
  <si>
    <t xml:space="preserve">ChitraShivanandNayak</t>
  </si>
  <si>
    <t xml:space="preserve">ChitraThyagaraju</t>
  </si>
  <si>
    <t xml:space="preserve">ChitrikaSubhadarsanee</t>
  </si>
  <si>
    <t xml:space="preserve">ChoudharyKuldeepRattaram</t>
  </si>
  <si>
    <t xml:space="preserve">ChrisLemos</t>
  </si>
  <si>
    <t xml:space="preserve">ChristinaFelcySaji</t>
  </si>
  <si>
    <t xml:space="preserve">CKPonde</t>
  </si>
  <si>
    <t xml:space="preserve">CKSwetharamani</t>
  </si>
  <si>
    <t xml:space="preserve">CNPurandare</t>
  </si>
  <si>
    <t xml:space="preserve">CRJayanthi</t>
  </si>
  <si>
    <t xml:space="preserve">CRMadhuPrabhuDoss</t>
  </si>
  <si>
    <t xml:space="preserve">CRSrinivas</t>
  </si>
  <si>
    <t xml:space="preserve">CSYajnik</t>
  </si>
  <si>
    <t xml:space="preserve">CUdayKumar</t>
  </si>
  <si>
    <t xml:space="preserve">CVDivyambika</t>
  </si>
  <si>
    <t xml:space="preserve">CVSrinivas</t>
  </si>
  <si>
    <t xml:space="preserve">DAnilKumar</t>
  </si>
  <si>
    <t xml:space="preserve">DanishJaved</t>
  </si>
  <si>
    <t xml:space="preserve">DaraSinghRotwar</t>
  </si>
  <si>
    <t xml:space="preserve">DarshnaPandya</t>
  </si>
  <si>
    <t xml:space="preserve">DARUNA</t>
  </si>
  <si>
    <t xml:space="preserve">DattatrayaLakshmanShinde</t>
  </si>
  <si>
    <t xml:space="preserve">DaviesCV</t>
  </si>
  <si>
    <t xml:space="preserve">DavinderParsad</t>
  </si>
  <si>
    <t xml:space="preserve">DayanandaBO</t>
  </si>
  <si>
    <t xml:space="preserve">DAYANANDALINGEGOWDA</t>
  </si>
  <si>
    <t xml:space="preserve">DayaNandSharma</t>
  </si>
  <si>
    <t xml:space="preserve">DBASKARAN</t>
  </si>
  <si>
    <t xml:space="preserve">DCVenkataSRam</t>
  </si>
  <si>
    <t xml:space="preserve">DebabrataBandyopadhyay</t>
  </si>
  <si>
    <t xml:space="preserve">DebajyotiDas</t>
  </si>
  <si>
    <t xml:space="preserve">DebanjanDas</t>
  </si>
  <si>
    <t xml:space="preserve">DebasisBisoi</t>
  </si>
  <si>
    <t xml:space="preserve">DebasishMaji</t>
  </si>
  <si>
    <t xml:space="preserve">DebasishMandal</t>
  </si>
  <si>
    <t xml:space="preserve">DebasisRay</t>
  </si>
  <si>
    <t xml:space="preserve">DebopriyaChatterjee</t>
  </si>
  <si>
    <t xml:space="preserve">DeborahSybil</t>
  </si>
  <si>
    <t xml:space="preserve">DebrajShome</t>
  </si>
  <si>
    <t xml:space="preserve">deebashafi</t>
  </si>
  <si>
    <t xml:space="preserve">DeekshaGupta</t>
  </si>
  <si>
    <t xml:space="preserve">DeeoakAssudani</t>
  </si>
  <si>
    <t xml:space="preserve">DEEPA</t>
  </si>
  <si>
    <t xml:space="preserve">DeepaAnneThomas</t>
  </si>
  <si>
    <t xml:space="preserve">DeepaChakrabarti</t>
  </si>
  <si>
    <t xml:space="preserve">DeepaHirenTrivedi</t>
  </si>
  <si>
    <t xml:space="preserve">DeepaJadav</t>
  </si>
  <si>
    <t xml:space="preserve">DeepakAS</t>
  </si>
  <si>
    <t xml:space="preserve">DeepakBhosle</t>
  </si>
  <si>
    <t xml:space="preserve">DeepakCChilkoti</t>
  </si>
  <si>
    <t xml:space="preserve">DeepakK</t>
  </si>
  <si>
    <t xml:space="preserve">DeepakRahangdale</t>
  </si>
  <si>
    <t xml:space="preserve">DeepakSingla</t>
  </si>
  <si>
    <t xml:space="preserve">DeepakSundriyal</t>
  </si>
  <si>
    <t xml:space="preserve">DeepakTalwar</t>
  </si>
  <si>
    <t xml:space="preserve">DeepakYKamath</t>
  </si>
  <si>
    <t xml:space="preserve">DeepaliAmbike</t>
  </si>
  <si>
    <t xml:space="preserve">DeepaMakhija</t>
  </si>
  <si>
    <t xml:space="preserve">DEEPANSHI</t>
  </si>
  <si>
    <t xml:space="preserve">DEEPESHLAD</t>
  </si>
  <si>
    <t xml:space="preserve">DeepikaTewari</t>
  </si>
  <si>
    <t xml:space="preserve">DeeppriyaAmbastha</t>
  </si>
  <si>
    <t xml:space="preserve">DEEPSHIKHA</t>
  </si>
  <si>
    <t xml:space="preserve">DEEPTIGUPTA</t>
  </si>
  <si>
    <t xml:space="preserve">DeeptiSiddharthan</t>
  </si>
  <si>
    <t xml:space="preserve">DeeptiSimon</t>
  </si>
  <si>
    <t xml:space="preserve">DeeptiVibha</t>
  </si>
  <si>
    <t xml:space="preserve">DeeptiYadav</t>
  </si>
  <si>
    <t xml:space="preserve">DenzilBenjamin</t>
  </si>
  <si>
    <t xml:space="preserve">DeokumarWamanraoRaut</t>
  </si>
  <si>
    <t xml:space="preserve">DevachandranJayakumar</t>
  </si>
  <si>
    <t xml:space="preserve">DevalParikh</t>
  </si>
  <si>
    <t xml:space="preserve">DevangChauhan</t>
  </si>
  <si>
    <t xml:space="preserve">DevangParikh</t>
  </si>
  <si>
    <t xml:space="preserve">DevanshuGarg</t>
  </si>
  <si>
    <t xml:space="preserve">DevapratimMohanty</t>
  </si>
  <si>
    <t xml:space="preserve">DEVARAJJP</t>
  </si>
  <si>
    <t xml:space="preserve">DevendraGupta</t>
  </si>
  <si>
    <t xml:space="preserve">DevendraKumarSingh</t>
  </si>
  <si>
    <t xml:space="preserve">DevendraMishra</t>
  </si>
  <si>
    <t xml:space="preserve">DevendraPatil</t>
  </si>
  <si>
    <t xml:space="preserve">DevendraSave</t>
  </si>
  <si>
    <t xml:space="preserve">DevenJuneja</t>
  </si>
  <si>
    <t xml:space="preserve">DeveshGupta</t>
  </si>
  <si>
    <t xml:space="preserve">DeveshiGupta</t>
  </si>
  <si>
    <t xml:space="preserve">DeveshVerma</t>
  </si>
  <si>
    <t xml:space="preserve">DEVISREERV</t>
  </si>
  <si>
    <t xml:space="preserve">DGSaple</t>
  </si>
  <si>
    <t xml:space="preserve">DhananjayNKahalekar</t>
  </si>
  <si>
    <t xml:space="preserve">DharamveerSChoudhary</t>
  </si>
  <si>
    <t xml:space="preserve">DharanshiAmlani</t>
  </si>
  <si>
    <t xml:space="preserve">DharavShah</t>
  </si>
  <si>
    <t xml:space="preserve">DharaYagnangVyas</t>
  </si>
  <si>
    <t xml:space="preserve">DHaripriya</t>
  </si>
  <si>
    <t xml:space="preserve">DHARITRISWAIN</t>
  </si>
  <si>
    <t xml:space="preserve">DhavalDalal</t>
  </si>
  <si>
    <t xml:space="preserve">DheerajGopalRavindran</t>
  </si>
  <si>
    <t xml:space="preserve">DheerajShah</t>
  </si>
  <si>
    <t xml:space="preserve">DHimanshu</t>
  </si>
  <si>
    <t xml:space="preserve">DhinuK</t>
  </si>
  <si>
    <t xml:space="preserve">DhirajKumar</t>
  </si>
  <si>
    <t xml:space="preserve">DhrutiPatel</t>
  </si>
  <si>
    <t xml:space="preserve">DhruvaChaudhry</t>
  </si>
  <si>
    <t xml:space="preserve">DHRUVPRAVINKUMARPATEL</t>
  </si>
  <si>
    <t xml:space="preserve">DibyenduMukherjee</t>
  </si>
  <si>
    <t xml:space="preserve">DileepMavalankar</t>
  </si>
  <si>
    <t xml:space="preserve">DileepNagVinnakota</t>
  </si>
  <si>
    <t xml:space="preserve">DilipJavalkar</t>
  </si>
  <si>
    <t xml:space="preserve">DilipKumarSN</t>
  </si>
  <si>
    <t xml:space="preserve">DimpleShah</t>
  </si>
  <si>
    <t xml:space="preserve">Dinesh</t>
  </si>
  <si>
    <t xml:space="preserve">DineshBabariya</t>
  </si>
  <si>
    <t xml:space="preserve">DineshchandraPandya</t>
  </si>
  <si>
    <t xml:space="preserve">DineshFrancisSwamy</t>
  </si>
  <si>
    <t xml:space="preserve">DineshGarg</t>
  </si>
  <si>
    <t xml:space="preserve">DineshJothimani</t>
  </si>
  <si>
    <t xml:space="preserve">DineshKumarVarma</t>
  </si>
  <si>
    <t xml:space="preserve">DINSHAWPARDIWALA</t>
  </si>
  <si>
    <t xml:space="preserve">DipakVyas</t>
  </si>
  <si>
    <t xml:space="preserve">DipaliSingh</t>
  </si>
  <si>
    <t xml:space="preserve">DipankarDe</t>
  </si>
  <si>
    <t xml:space="preserve">DishaGupta</t>
  </si>
  <si>
    <t xml:space="preserve">DivakarSR</t>
  </si>
  <si>
    <t xml:space="preserve">divendubhushan</t>
  </si>
  <si>
    <t xml:space="preserve">DivijaPelapudi</t>
  </si>
  <si>
    <t xml:space="preserve">DivviAnusha</t>
  </si>
  <si>
    <t xml:space="preserve">DivyaKhare</t>
  </si>
  <si>
    <t xml:space="preserve">DivyangnaSapra</t>
  </si>
  <si>
    <t xml:space="preserve">DivyaPandeyY</t>
  </si>
  <si>
    <t xml:space="preserve">Divyarani</t>
  </si>
  <si>
    <t xml:space="preserve">DivyaSethi</t>
  </si>
  <si>
    <t xml:space="preserve">DIVYASHUKLA</t>
  </si>
  <si>
    <t xml:space="preserve">DIVYASTUVERT</t>
  </si>
  <si>
    <t xml:space="preserve">DKMitra</t>
  </si>
  <si>
    <t xml:space="preserve">DMohammedKizharIrshath</t>
  </si>
  <si>
    <t xml:space="preserve">DNagaraju</t>
  </si>
  <si>
    <t xml:space="preserve">DonaldJFernandes</t>
  </si>
  <si>
    <t xml:space="preserve">DorairajPrabhakaran</t>
  </si>
  <si>
    <t xml:space="preserve">DrishtiRajde</t>
  </si>
  <si>
    <t xml:space="preserve">DURGAKATARMAL</t>
  </si>
  <si>
    <t xml:space="preserve">DurgatoshPandey</t>
  </si>
  <si>
    <t xml:space="preserve">DVBhargava</t>
  </si>
  <si>
    <t xml:space="preserve">EazhilRajamony</t>
  </si>
  <si>
    <t xml:space="preserve">EeshitaBhowmik</t>
  </si>
  <si>
    <t xml:space="preserve">EHemanthRaj</t>
  </si>
  <si>
    <t xml:space="preserve">EktaChoudhary</t>
  </si>
  <si>
    <t xml:space="preserve">ELICHERLAAHOBILASAINATHREDDY</t>
  </si>
  <si>
    <t xml:space="preserve">ElizabethVarkeyCherian</t>
  </si>
  <si>
    <t xml:space="preserve">EllanaJermiahJoseph</t>
  </si>
  <si>
    <t xml:space="preserve">ElsaSanatombiDevi</t>
  </si>
  <si>
    <t xml:space="preserve">ErrolSilvaPinto</t>
  </si>
  <si>
    <t xml:space="preserve">EsaivaaniV</t>
  </si>
  <si>
    <t xml:space="preserve">ESantoshvamsi</t>
  </si>
  <si>
    <t xml:space="preserve">EshitaJaiswal</t>
  </si>
  <si>
    <t xml:space="preserve">ESPreethiPoornima</t>
  </si>
  <si>
    <t xml:space="preserve">ESWARAREDDYG</t>
  </si>
  <si>
    <t xml:space="preserve">EswarRaoSakare</t>
  </si>
  <si>
    <t xml:space="preserve">FaizaTekrawala</t>
  </si>
  <si>
    <t xml:space="preserve">FalgunVyas</t>
  </si>
  <si>
    <t xml:space="preserve">FarhaDeebaRajasab</t>
  </si>
  <si>
    <t xml:space="preserve">FarhanARShaikh</t>
  </si>
  <si>
    <t xml:space="preserve">FaridaKhanumAbbasi</t>
  </si>
  <si>
    <t xml:space="preserve">FaridaModi</t>
  </si>
  <si>
    <t xml:space="preserve">FAROOQUISHAZIAPARVEEN</t>
  </si>
  <si>
    <t xml:space="preserve">FarrukhFaraz</t>
  </si>
  <si>
    <t xml:space="preserve">FiddyDavis</t>
  </si>
  <si>
    <t xml:space="preserve">FIFINAKK</t>
  </si>
  <si>
    <t xml:space="preserve">FiruzaPatel</t>
  </si>
  <si>
    <t xml:space="preserve">ForamMadhu</t>
  </si>
  <si>
    <t xml:space="preserve">FREEDAMJOSEPH</t>
  </si>
  <si>
    <t xml:space="preserve">G.Sampath</t>
  </si>
  <si>
    <t xml:space="preserve">GAGANASHREES</t>
  </si>
  <si>
    <t xml:space="preserve">GagandeepSingh</t>
  </si>
  <si>
    <t xml:space="preserve">GaganPrakash</t>
  </si>
  <si>
    <t xml:space="preserve">GajananaHegde</t>
  </si>
  <si>
    <t xml:space="preserve">GanapathiBantwal</t>
  </si>
  <si>
    <t xml:space="preserve">ganarajshetty</t>
  </si>
  <si>
    <t xml:space="preserve">GaneshHegde</t>
  </si>
  <si>
    <t xml:space="preserve">GaneshJeevanandan</t>
  </si>
  <si>
    <t xml:space="preserve">GARGIDEY</t>
  </si>
  <si>
    <t xml:space="preserve">GargiGandhi</t>
  </si>
  <si>
    <t xml:space="preserve">GargiNimbulkar</t>
  </si>
  <si>
    <t xml:space="preserve">GarimaKachhawa</t>
  </si>
  <si>
    <t xml:space="preserve">GarimaShukla</t>
  </si>
  <si>
    <t xml:space="preserve">GarimaSinha</t>
  </si>
  <si>
    <t xml:space="preserve">GarreSandeep</t>
  </si>
  <si>
    <t xml:space="preserve">GArunMaiya</t>
  </si>
  <si>
    <t xml:space="preserve">GauravGupta</t>
  </si>
  <si>
    <t xml:space="preserve">GauravHChhaya</t>
  </si>
  <si>
    <t xml:space="preserve">GauravJansari</t>
  </si>
  <si>
    <t xml:space="preserve">GauravKulkarni</t>
  </si>
  <si>
    <t xml:space="preserve">GauravkumarBalat</t>
  </si>
  <si>
    <t xml:space="preserve">GauravPande</t>
  </si>
  <si>
    <t xml:space="preserve">GauravPatil</t>
  </si>
  <si>
    <t xml:space="preserve">GauriBelsare</t>
  </si>
  <si>
    <t xml:space="preserve">GauriduttMishra</t>
  </si>
  <si>
    <t xml:space="preserve">GAURIMALIK</t>
  </si>
  <si>
    <t xml:space="preserve">GautamBhaduri</t>
  </si>
  <si>
    <t xml:space="preserve">GautamDaftary</t>
  </si>
  <si>
    <t xml:space="preserve">GautamSharma</t>
  </si>
  <si>
    <t xml:space="preserve">GayathriBhatNV</t>
  </si>
  <si>
    <t xml:space="preserve">GayathrideviSK</t>
  </si>
  <si>
    <t xml:space="preserve">GayathriKrishnamoorthy</t>
  </si>
  <si>
    <t xml:space="preserve">GayathriRamesh</t>
  </si>
  <si>
    <t xml:space="preserve">GayatriCK</t>
  </si>
  <si>
    <t xml:space="preserve">GBharatiram</t>
  </si>
  <si>
    <t xml:space="preserve">geetajagannathdoppa</t>
  </si>
  <si>
    <t xml:space="preserve">GeetanjaliSinghal</t>
  </si>
  <si>
    <t xml:space="preserve">GeetanjliKALYAN</t>
  </si>
  <si>
    <t xml:space="preserve">GeetaSWadadekar</t>
  </si>
  <si>
    <t xml:space="preserve">GeethaL</t>
  </si>
  <si>
    <t xml:space="preserve">GeetikaPrabhakar</t>
  </si>
  <si>
    <t xml:space="preserve">GegalPruthi</t>
  </si>
  <si>
    <t xml:space="preserve">GeorgeMVarghese</t>
  </si>
  <si>
    <t xml:space="preserve">GeorgiAbraham</t>
  </si>
  <si>
    <t xml:space="preserve">GeorginaGEttiyil</t>
  </si>
  <si>
    <t xml:space="preserve">GhazalaMulla</t>
  </si>
  <si>
    <t xml:space="preserve">GhorpadeArunGangadhar</t>
  </si>
  <si>
    <t xml:space="preserve">GiridharVedatnam</t>
  </si>
  <si>
    <t xml:space="preserve">Girijasajjan</t>
  </si>
  <si>
    <t xml:space="preserve">GirijaSSajjan</t>
  </si>
  <si>
    <t xml:space="preserve">GirirajKV</t>
  </si>
  <si>
    <t xml:space="preserve">GIRISHACN</t>
  </si>
  <si>
    <t xml:space="preserve">GirishBakshi</t>
  </si>
  <si>
    <t xml:space="preserve">GirishChinnaswamy</t>
  </si>
  <si>
    <t xml:space="preserve">GitaNath</t>
  </si>
  <si>
    <t xml:space="preserve">GitanjaliBatmanabane</t>
  </si>
  <si>
    <t xml:space="preserve">GLGSPRUDHVIKUMAR</t>
  </si>
  <si>
    <t xml:space="preserve">GNageswarRao</t>
  </si>
  <si>
    <t xml:space="preserve">GopalSPillai</t>
  </si>
  <si>
    <t xml:space="preserve">GopichandMamillapalli</t>
  </si>
  <si>
    <t xml:space="preserve">GourdasChaudhuri</t>
  </si>
  <si>
    <t xml:space="preserve">GourisankarKamilya</t>
  </si>
  <si>
    <t xml:space="preserve">GovindaSharmaK</t>
  </si>
  <si>
    <t xml:space="preserve">GovindRaghunathSuryawanshi</t>
  </si>
  <si>
    <t xml:space="preserve">GowriswaminathamPendyala</t>
  </si>
  <si>
    <t xml:space="preserve">GPDureja</t>
  </si>
  <si>
    <t xml:space="preserve">GPoojithaReddy</t>
  </si>
  <si>
    <t xml:space="preserve">GPTalwar</t>
  </si>
  <si>
    <t xml:space="preserve">GPughalVendan</t>
  </si>
  <si>
    <t xml:space="preserve">GRAY</t>
  </si>
  <si>
    <t xml:space="preserve">GSampath</t>
  </si>
  <si>
    <t xml:space="preserve">GSathishKumar</t>
  </si>
  <si>
    <t xml:space="preserve">GSLekha</t>
  </si>
  <si>
    <t xml:space="preserve">GSreenivasaKumari</t>
  </si>
  <si>
    <t xml:space="preserve">GSrinivas</t>
  </si>
  <si>
    <t xml:space="preserve">GSSreekumar</t>
  </si>
  <si>
    <t xml:space="preserve">GSToteja</t>
  </si>
  <si>
    <t xml:space="preserve">GULAFSHAM</t>
  </si>
  <si>
    <t xml:space="preserve">GunaseelanRajan</t>
  </si>
  <si>
    <t xml:space="preserve">Gunjan</t>
  </si>
  <si>
    <t xml:space="preserve">GunjanPruthi</t>
  </si>
  <si>
    <t xml:space="preserve">GunjanSharma</t>
  </si>
  <si>
    <t xml:space="preserve">GunjanSingh</t>
  </si>
  <si>
    <t xml:space="preserve">GunjitGlenRomould</t>
  </si>
  <si>
    <t xml:space="preserve">GurappaShettyGojanur</t>
  </si>
  <si>
    <t xml:space="preserve">GurdeepSinghDhooria</t>
  </si>
  <si>
    <t xml:space="preserve">GurdeepSinghGill</t>
  </si>
  <si>
    <t xml:space="preserve">GurpuneetSinghBasra</t>
  </si>
  <si>
    <t xml:space="preserve">GurucharanBhuyan</t>
  </si>
  <si>
    <t xml:space="preserve">GuruPrasad</t>
  </si>
  <si>
    <t xml:space="preserve">GuruprasadKalthur</t>
  </si>
  <si>
    <t xml:space="preserve">GurusaranSidhu</t>
  </si>
  <si>
    <t xml:space="preserve">GVDivakar</t>
  </si>
  <si>
    <t xml:space="preserve">GVPraveenKumar</t>
  </si>
  <si>
    <t xml:space="preserve">Gyanchand</t>
  </si>
  <si>
    <t xml:space="preserve">GyanendraDattaShukla</t>
  </si>
  <si>
    <t xml:space="preserve">GyanendraKumar</t>
  </si>
  <si>
    <t xml:space="preserve">HafizurRahman</t>
  </si>
  <si>
    <t xml:space="preserve">HardikSapariya</t>
  </si>
  <si>
    <t xml:space="preserve">HareshKP</t>
  </si>
  <si>
    <t xml:space="preserve">HargovindLTrivedi</t>
  </si>
  <si>
    <t xml:space="preserve">HariKrishanDhawan</t>
  </si>
  <si>
    <t xml:space="preserve">HarishBhakuni</t>
  </si>
  <si>
    <t xml:space="preserve">HarishG</t>
  </si>
  <si>
    <t xml:space="preserve">HarishKaranth</t>
  </si>
  <si>
    <t xml:space="preserve">HARISHKAUMARSINGHAL</t>
  </si>
  <si>
    <t xml:space="preserve">HarishKumar</t>
  </si>
  <si>
    <t xml:space="preserve">HARJEETSINGH</t>
  </si>
  <si>
    <t xml:space="preserve">HarjinderKaur</t>
  </si>
  <si>
    <t xml:space="preserve">HarleenKaur</t>
  </si>
  <si>
    <t xml:space="preserve">HarmandeepSinghChahal</t>
  </si>
  <si>
    <t xml:space="preserve">HarmanjitSingh</t>
  </si>
  <si>
    <t xml:space="preserve">HarpreetSingh</t>
  </si>
  <si>
    <t xml:space="preserve">HarshadDabhade</t>
  </si>
  <si>
    <t xml:space="preserve">HarshadMahajan</t>
  </si>
  <si>
    <t xml:space="preserve">HarshalaPuttaganti</t>
  </si>
  <si>
    <t xml:space="preserve">HarshalChandorikar</t>
  </si>
  <si>
    <t xml:space="preserve">HarshalPPatil</t>
  </si>
  <si>
    <t xml:space="preserve">HarshavardhanRKURI</t>
  </si>
  <si>
    <t xml:space="preserve">HarshawardhanMardikar</t>
  </si>
  <si>
    <t xml:space="preserve">HarshdeepSinghGabba</t>
  </si>
  <si>
    <t xml:space="preserve">HarshhanD</t>
  </si>
  <si>
    <t xml:space="preserve">HarshilJoshi</t>
  </si>
  <si>
    <t xml:space="preserve">Harshithabalaji</t>
  </si>
  <si>
    <t xml:space="preserve">HarshitShah</t>
  </si>
  <si>
    <t xml:space="preserve">HarshvardhanShrivastava</t>
  </si>
  <si>
    <t xml:space="preserve">HeenaChhanwal</t>
  </si>
  <si>
    <t xml:space="preserve">HeenopamaThakur</t>
  </si>
  <si>
    <t xml:space="preserve">HEMAHA</t>
  </si>
  <si>
    <t xml:space="preserve">HemalathaK</t>
  </si>
  <si>
    <t xml:space="preserve">HEMAMALINIRATH</t>
  </si>
  <si>
    <t xml:space="preserve">HemantaKumarNayak</t>
  </si>
  <si>
    <t xml:space="preserve">HemantaPanigrahi</t>
  </si>
  <si>
    <t xml:space="preserve">HemantBatra</t>
  </si>
  <si>
    <t xml:space="preserve">HemantDeepakShewade</t>
  </si>
  <si>
    <t xml:space="preserve">HemantDhusia</t>
  </si>
  <si>
    <t xml:space="preserve">HemanthKumar</t>
  </si>
  <si>
    <t xml:space="preserve">HemanthNandigla</t>
  </si>
  <si>
    <t xml:space="preserve">HemantKhanna</t>
  </si>
  <si>
    <t xml:space="preserve">HemantPThacker</t>
  </si>
  <si>
    <t xml:space="preserve">HemantTalanikar</t>
  </si>
  <si>
    <t xml:space="preserve">HemantZaveri</t>
  </si>
  <si>
    <t xml:space="preserve">HemapriyaL</t>
  </si>
  <si>
    <t xml:space="preserve">HemRaj</t>
  </si>
  <si>
    <t xml:space="preserve">HemrajBChandalia</t>
  </si>
  <si>
    <t xml:space="preserve">HetalNKanabar</t>
  </si>
  <si>
    <t xml:space="preserve">HildaYenuberi</t>
  </si>
  <si>
    <t xml:space="preserve">HIMANSHUAERAN</t>
  </si>
  <si>
    <t xml:space="preserve">HimansuSekharMahapatra</t>
  </si>
  <si>
    <t xml:space="preserve">HirenPatel</t>
  </si>
  <si>
    <t xml:space="preserve">HirenThakkar</t>
  </si>
  <si>
    <t xml:space="preserve">HitalkumarPatel</t>
  </si>
  <si>
    <t xml:space="preserve">HiteshBhati</t>
  </si>
  <si>
    <t xml:space="preserve">HiteshMaheshwari</t>
  </si>
  <si>
    <t xml:space="preserve">HrishitaSandeepDahilekar</t>
  </si>
  <si>
    <t xml:space="preserve">HSSanjana</t>
  </si>
  <si>
    <t xml:space="preserve">Huma</t>
  </si>
  <si>
    <t xml:space="preserve">Humairabano</t>
  </si>
  <si>
    <t xml:space="preserve">HumairaHussain</t>
  </si>
  <si>
    <t xml:space="preserve">HVETHAMERLINKUMARI</t>
  </si>
  <si>
    <t xml:space="preserve">HVinodKumar</t>
  </si>
  <si>
    <t xml:space="preserve">HVRamprakash</t>
  </si>
  <si>
    <t xml:space="preserve">indubalamaurya</t>
  </si>
  <si>
    <t xml:space="preserve">InduKumari</t>
  </si>
  <si>
    <t xml:space="preserve">InduPP</t>
  </si>
  <si>
    <t xml:space="preserve">InduPS</t>
  </si>
  <si>
    <t xml:space="preserve">INDURAMACHANDRARAO</t>
  </si>
  <si>
    <t xml:space="preserve">IpseetaRay</t>
  </si>
  <si>
    <t xml:space="preserve">IrfanAhmadKhan</t>
  </si>
  <si>
    <t xml:space="preserve">IrfanIsmailAyub</t>
  </si>
  <si>
    <t xml:space="preserve">IshanBansal</t>
  </si>
  <si>
    <t xml:space="preserve">IshaSudrania</t>
  </si>
  <si>
    <t xml:space="preserve">IshitaJain</t>
  </si>
  <si>
    <t xml:space="preserve">IshwarayyaSMathapati</t>
  </si>
  <si>
    <t xml:space="preserve">IshwaryaGurucharan</t>
  </si>
  <si>
    <t xml:space="preserve">IShyamSundarVaraprasadRaju</t>
  </si>
  <si>
    <t xml:space="preserve">IsmathShameem</t>
  </si>
  <si>
    <t xml:space="preserve">JaesonMohananPainatt</t>
  </si>
  <si>
    <t xml:space="preserve">JAGADEESWARANVU</t>
  </si>
  <si>
    <t xml:space="preserve">JagadishaThirthalli</t>
  </si>
  <si>
    <t xml:space="preserve">JagadishMDeshpande</t>
  </si>
  <si>
    <t xml:space="preserve">JAGANNATHMISHRA</t>
  </si>
  <si>
    <t xml:space="preserve">JagannathVinayakDixit</t>
  </si>
  <si>
    <t xml:space="preserve">JagatJeevanGhimire</t>
  </si>
  <si>
    <t xml:space="preserve">JagatRam</t>
  </si>
  <si>
    <t xml:space="preserve">JagdeepSThakur</t>
  </si>
  <si>
    <t xml:space="preserve">JagdishChandra</t>
  </si>
  <si>
    <t xml:space="preserve">JaiKiranKini</t>
  </si>
  <si>
    <t xml:space="preserve">JaikumarGR</t>
  </si>
  <si>
    <t xml:space="preserve">JAIMINPANDYA</t>
  </si>
  <si>
    <t xml:space="preserve">JaitraPG</t>
  </si>
  <si>
    <t xml:space="preserve">JanakiRamesh</t>
  </si>
  <si>
    <t xml:space="preserve">JANAKPAREKH</t>
  </si>
  <si>
    <t xml:space="preserve">JananiBalachandran</t>
  </si>
  <si>
    <t xml:space="preserve">JanardhananCNarayanaswamy</t>
  </si>
  <si>
    <t xml:space="preserve">JanardhanN</t>
  </si>
  <si>
    <t xml:space="preserve">JanaviculamSankaranRajkumar</t>
  </si>
  <si>
    <t xml:space="preserve">JanetJaisonVarghese</t>
  </si>
  <si>
    <t xml:space="preserve">JANINALORENDSOUZA</t>
  </si>
  <si>
    <t xml:space="preserve">JashvantPatel</t>
  </si>
  <si>
    <t xml:space="preserve">JasleenKaur</t>
  </si>
  <si>
    <t xml:space="preserve">JaspreetSinghSandhu</t>
  </si>
  <si>
    <t xml:space="preserve">JASPREETSUKHIJA</t>
  </si>
  <si>
    <t xml:space="preserve">JasumaRai</t>
  </si>
  <si>
    <t xml:space="preserve">JatinKothari</t>
  </si>
  <si>
    <t xml:space="preserve">JayaGhosh</t>
  </si>
  <si>
    <t xml:space="preserve">JayakrishnanK</t>
  </si>
  <si>
    <t xml:space="preserve">JayantaKumar</t>
  </si>
  <si>
    <t xml:space="preserve">JayantaKumarBarua</t>
  </si>
  <si>
    <t xml:space="preserve">JayantaKumarMitra</t>
  </si>
  <si>
    <t xml:space="preserve">JayantiVasekar</t>
  </si>
  <si>
    <t xml:space="preserve">JayantKumarPanda</t>
  </si>
  <si>
    <t xml:space="preserve">JayantPalaskar</t>
  </si>
  <si>
    <t xml:space="preserve">JayashreeGothankar</t>
  </si>
  <si>
    <t xml:space="preserve">JayashreeJoshi</t>
  </si>
  <si>
    <t xml:space="preserve">JAYASREES</t>
  </si>
  <si>
    <t xml:space="preserve">JaydeepNandi</t>
  </si>
  <si>
    <t xml:space="preserve">JaydipBiswas</t>
  </si>
  <si>
    <t xml:space="preserve">JAYDONDANI</t>
  </si>
  <si>
    <t xml:space="preserve">JayeetaVerma</t>
  </si>
  <si>
    <t xml:space="preserve">JAYENDRAGOHIL</t>
  </si>
  <si>
    <t xml:space="preserve">JayendraRGohil</t>
  </si>
  <si>
    <t xml:space="preserve">JayeshKothari</t>
  </si>
  <si>
    <t xml:space="preserve">jayeshodedra</t>
  </si>
  <si>
    <t xml:space="preserve">JayitaDeodhar</t>
  </si>
  <si>
    <t xml:space="preserve">JayRShah</t>
  </si>
  <si>
    <t xml:space="preserve">JayshreeChimanbhaiPatel</t>
  </si>
  <si>
    <t xml:space="preserve">JayshreeMahesh</t>
  </si>
  <si>
    <t xml:space="preserve">JDLakhani</t>
  </si>
  <si>
    <t xml:space="preserve">JeemonPanniyammakal</t>
  </si>
  <si>
    <t xml:space="preserve">Jeevanamandadi</t>
  </si>
  <si>
    <t xml:space="preserve">JeevanSharma</t>
  </si>
  <si>
    <t xml:space="preserve">JEEVAS</t>
  </si>
  <si>
    <t xml:space="preserve">JeewanRamVishnoi</t>
  </si>
  <si>
    <t xml:space="preserve">JeewanSinghTitiyal</t>
  </si>
  <si>
    <t xml:space="preserve">JeffersonGeorge</t>
  </si>
  <si>
    <t xml:space="preserve">JenniferSolo</t>
  </si>
  <si>
    <t xml:space="preserve">JhumaSankar</t>
  </si>
  <si>
    <t xml:space="preserve">JIGISHAPATEL</t>
  </si>
  <si>
    <t xml:space="preserve">JignaPadhiyar</t>
  </si>
  <si>
    <t xml:space="preserve">JignaShah</t>
  </si>
  <si>
    <t xml:space="preserve">JigneshKGadhia</t>
  </si>
  <si>
    <t xml:space="preserve">JigneshPatel</t>
  </si>
  <si>
    <t xml:space="preserve">JigyasaPathak</t>
  </si>
  <si>
    <t xml:space="preserve">JineshShah</t>
  </si>
  <si>
    <t xml:space="preserve">JishaPJanardhanan</t>
  </si>
  <si>
    <t xml:space="preserve">JitenderNagpal</t>
  </si>
  <si>
    <t xml:space="preserve">JITENDRAGCHAWLA</t>
  </si>
  <si>
    <t xml:space="preserve">JitendraHVaghela</t>
  </si>
  <si>
    <t xml:space="preserve">Jitendrakalbande</t>
  </si>
  <si>
    <t xml:space="preserve">JitendraKumarSahu</t>
  </si>
  <si>
    <t xml:space="preserve">JitendraPalSinghSawhney</t>
  </si>
  <si>
    <t xml:space="preserve">JitendraRohilla</t>
  </si>
  <si>
    <t xml:space="preserve">JITESHVERMA</t>
  </si>
  <si>
    <t xml:space="preserve">JKavitha</t>
  </si>
  <si>
    <t xml:space="preserve">JKLDas</t>
  </si>
  <si>
    <t xml:space="preserve">JMuthukrishnan</t>
  </si>
  <si>
    <t xml:space="preserve">JnanaRanjanDash</t>
  </si>
  <si>
    <t xml:space="preserve">JogikalmatKrithikadatta</t>
  </si>
  <si>
    <t xml:space="preserve">JohnLuke</t>
  </si>
  <si>
    <t xml:space="preserve">JohnPS</t>
  </si>
  <si>
    <t xml:space="preserve">JonahSandrepogu</t>
  </si>
  <si>
    <t xml:space="preserve">JonakiPal</t>
  </si>
  <si>
    <t xml:space="preserve">JosemundMENEZES</t>
  </si>
  <si>
    <t xml:space="preserve">JosephineChristy</t>
  </si>
  <si>
    <t xml:space="preserve">JosephLMathew</t>
  </si>
  <si>
    <t xml:space="preserve">JoydeepMukherjee</t>
  </si>
  <si>
    <t xml:space="preserve">JoyeetaMondal</t>
  </si>
  <si>
    <t xml:space="preserve">JSawhney</t>
  </si>
  <si>
    <t xml:space="preserve">JSKumar</t>
  </si>
  <si>
    <t xml:space="preserve">JSTripathi</t>
  </si>
  <si>
    <t xml:space="preserve">JUDITHSHEFALIJATHANNA</t>
  </si>
  <si>
    <t xml:space="preserve">JyothiIdiculla</t>
  </si>
  <si>
    <t xml:space="preserve">JYOTIKANWAT</t>
  </si>
  <si>
    <t xml:space="preserve">JyotiPrakashSahoo</t>
  </si>
  <si>
    <t xml:space="preserve">JyotiRameshChandran</t>
  </si>
  <si>
    <t xml:space="preserve">JyotsnaAgrawal</t>
  </si>
  <si>
    <t xml:space="preserve">JyotsnaPathak</t>
  </si>
  <si>
    <t xml:space="preserve">JyotsnaSeepana</t>
  </si>
  <si>
    <t xml:space="preserve">KabilanK</t>
  </si>
  <si>
    <t xml:space="preserve">Kadalmanikrishnan</t>
  </si>
  <si>
    <t xml:space="preserve">KailashP</t>
  </si>
  <si>
    <t xml:space="preserve">KajalJain</t>
  </si>
  <si>
    <t xml:space="preserve">KAKARLASRIROJARAMYA</t>
  </si>
  <si>
    <t xml:space="preserve">KakshaPatel</t>
  </si>
  <si>
    <t xml:space="preserve">KalaiselvanG</t>
  </si>
  <si>
    <t xml:space="preserve">Kalaiselvi</t>
  </si>
  <si>
    <t xml:space="preserve">Kalaivani</t>
  </si>
  <si>
    <t xml:space="preserve">KalapiPatel</t>
  </si>
  <si>
    <t xml:space="preserve">KallakuriMounika</t>
  </si>
  <si>
    <t xml:space="preserve">KallepalliMeghana</t>
  </si>
  <si>
    <t xml:space="preserve">KalpanaBalakrishnan</t>
  </si>
  <si>
    <t xml:space="preserve">KalpanaKulkarni</t>
  </si>
  <si>
    <t xml:space="preserve">KalpaPandya</t>
  </si>
  <si>
    <t xml:space="preserve">KalpitShah</t>
  </si>
  <si>
    <t xml:space="preserve">KalyanamRashmiDurga</t>
  </si>
  <si>
    <t xml:space="preserve">KalyaniKhandare</t>
  </si>
  <si>
    <t xml:space="preserve">KALYANINILESHPATIL</t>
  </si>
  <si>
    <t xml:space="preserve">KalyaniPrapurnaSistla</t>
  </si>
  <si>
    <t xml:space="preserve">KamaleshKumarSharma</t>
  </si>
  <si>
    <t xml:space="preserve">KAMATHAMREKHALAKSHMI</t>
  </si>
  <si>
    <t xml:space="preserve">KameshwarPrasad</t>
  </si>
  <si>
    <t xml:space="preserve">KaminiARao</t>
  </si>
  <si>
    <t xml:space="preserve">KanagaPriyaaV</t>
  </si>
  <si>
    <t xml:space="preserve">KanakNVenkateshwaraPrasad</t>
  </si>
  <si>
    <t xml:space="preserve">KanchanMTuppadmath</t>
  </si>
  <si>
    <t xml:space="preserve">KanchanRani</t>
  </si>
  <si>
    <t xml:space="preserve">KANTHAKATARI</t>
  </si>
  <si>
    <t xml:space="preserve">KANTHARAJAHE</t>
  </si>
  <si>
    <t xml:space="preserve">KANUPRIYAKAKAR</t>
  </si>
  <si>
    <t xml:space="preserve">KanwaljeetGarg</t>
  </si>
  <si>
    <t xml:space="preserve">KAparnaSharma</t>
  </si>
  <si>
    <t xml:space="preserve">KapilDevJhawar</t>
  </si>
  <si>
    <t xml:space="preserve">KaralanglinTiewsoh</t>
  </si>
  <si>
    <t xml:space="preserve">KarishmaSingh</t>
  </si>
  <si>
    <t xml:space="preserve">KarthigaPrabhuJ</t>
  </si>
  <si>
    <t xml:space="preserve">Karthikakk</t>
  </si>
  <si>
    <t xml:space="preserve">KarthikDevarajan</t>
  </si>
  <si>
    <t xml:space="preserve">karthikGS</t>
  </si>
  <si>
    <t xml:space="preserve">KasturiRNath</t>
  </si>
  <si>
    <t xml:space="preserve">KathirvelS</t>
  </si>
  <si>
    <t xml:space="preserve">KaushalKVerma</t>
  </si>
  <si>
    <t xml:space="preserve">KAUSHIKCHERUKURI</t>
  </si>
  <si>
    <t xml:space="preserve">KaushikHalder</t>
  </si>
  <si>
    <t xml:space="preserve">KaustubhJoag</t>
  </si>
  <si>
    <t xml:space="preserve">KaustubhSansare</t>
  </si>
  <si>
    <t xml:space="preserve">KavalipurapuVenkataTeja</t>
  </si>
  <si>
    <t xml:space="preserve">KaveriGS</t>
  </si>
  <si>
    <t xml:space="preserve">KavitaAgarwal</t>
  </si>
  <si>
    <t xml:space="preserve">KavitaGupta</t>
  </si>
  <si>
    <t xml:space="preserve">KavitaSingh</t>
  </si>
  <si>
    <t xml:space="preserve">KavitaSrivastava</t>
  </si>
  <si>
    <t xml:space="preserve">KavitaVanga</t>
  </si>
  <si>
    <t xml:space="preserve">KavitaVyas</t>
  </si>
  <si>
    <t xml:space="preserve">KavithaLakshman</t>
  </si>
  <si>
    <t xml:space="preserve">KavithaSaravu</t>
  </si>
  <si>
    <t xml:space="preserve">KavithaTK</t>
  </si>
  <si>
    <t xml:space="preserve">KavyaMittimanj</t>
  </si>
  <si>
    <t xml:space="preserve">KavyaMohan</t>
  </si>
  <si>
    <t xml:space="preserve">KayalvizhiKB</t>
  </si>
  <si>
    <t xml:space="preserve">KBackialakshmi</t>
  </si>
  <si>
    <t xml:space="preserve">KChakravarthy</t>
  </si>
  <si>
    <t xml:space="preserve">KChandraSekhar</t>
  </si>
  <si>
    <t xml:space="preserve">KeertanMS</t>
  </si>
  <si>
    <t xml:space="preserve">KeerthanaPrasad</t>
  </si>
  <si>
    <t xml:space="preserve">KeerthikaR</t>
  </si>
  <si>
    <t xml:space="preserve">KeerthilathaMPai</t>
  </si>
  <si>
    <t xml:space="preserve">KelikaPrakash</t>
  </si>
  <si>
    <t xml:space="preserve">KetakiJagtap</t>
  </si>
  <si>
    <t xml:space="preserve">KetanVagholkar</t>
  </si>
  <si>
    <t xml:space="preserve">KeyurKrishnakantPatel</t>
  </si>
  <si>
    <t xml:space="preserve">KeyurParikh</t>
  </si>
  <si>
    <t xml:space="preserve">KEzhilVendhan</t>
  </si>
  <si>
    <t xml:space="preserve">KhumanthemPratimaDevi</t>
  </si>
  <si>
    <t xml:space="preserve">KhushbooBherulalJain</t>
  </si>
  <si>
    <t xml:space="preserve">KhushbooGajjar</t>
  </si>
  <si>
    <t xml:space="preserve">KHYATICJETHVA</t>
  </si>
  <si>
    <t xml:space="preserve">KiranBPatel</t>
  </si>
  <si>
    <t xml:space="preserve">KirandeepKaur</t>
  </si>
  <si>
    <t xml:space="preserve">KiranKumar</t>
  </si>
  <si>
    <t xml:space="preserve">KiranKumarPrathipati</t>
  </si>
  <si>
    <t xml:space="preserve">KiranmayiKoni</t>
  </si>
  <si>
    <t xml:space="preserve">KiranMitra</t>
  </si>
  <si>
    <t xml:space="preserve">KiranMunne</t>
  </si>
  <si>
    <t xml:space="preserve">KiranSK</t>
  </si>
  <si>
    <t xml:space="preserve">KirtiAhuja</t>
  </si>
  <si>
    <t xml:space="preserve">KirtiArvindKundalwal</t>
  </si>
  <si>
    <t xml:space="preserve">KirtiBhati</t>
  </si>
  <si>
    <t xml:space="preserve">KirtiChaudhry</t>
  </si>
  <si>
    <t xml:space="preserve">KirtiMutreja</t>
  </si>
  <si>
    <t xml:space="preserve">KIRTINATHSAXENA</t>
  </si>
  <si>
    <t xml:space="preserve">KirtiPatel</t>
  </si>
  <si>
    <t xml:space="preserve">KishanKV</t>
  </si>
  <si>
    <t xml:space="preserve">KISHANPV</t>
  </si>
  <si>
    <t xml:space="preserve">KishoreKumarBehera</t>
  </si>
  <si>
    <t xml:space="preserve">KishoreKumarKatam</t>
  </si>
  <si>
    <t xml:space="preserve">KishoreManek</t>
  </si>
  <si>
    <t xml:space="preserve">KishorGavali</t>
  </si>
  <si>
    <t xml:space="preserve">KLakshmeeshUpadhya</t>
  </si>
  <si>
    <t xml:space="preserve">KManigandan</t>
  </si>
  <si>
    <t xml:space="preserve">KMCherian</t>
  </si>
  <si>
    <t xml:space="preserve">KMKReddy</t>
  </si>
  <si>
    <t xml:space="preserve">KNagaraju</t>
  </si>
  <si>
    <t xml:space="preserve">KNandhagopal</t>
  </si>
  <si>
    <t xml:space="preserve">KNMohanRao</t>
  </si>
  <si>
    <t xml:space="preserve">KomalChauhan</t>
  </si>
  <si>
    <t xml:space="preserve">KomalPatel</t>
  </si>
  <si>
    <t xml:space="preserve">KomalRavindraDeotale</t>
  </si>
  <si>
    <t xml:space="preserve">KonarkPatil</t>
  </si>
  <si>
    <t xml:space="preserve">KopparapuSaiCharanSateeesh</t>
  </si>
  <si>
    <t xml:space="preserve">KoushikH</t>
  </si>
  <si>
    <t xml:space="preserve">KPBharathChandra</t>
  </si>
  <si>
    <t xml:space="preserve">KPrameeladevi</t>
  </si>
  <si>
    <t xml:space="preserve">KrishanLalGupta</t>
  </si>
  <si>
    <t xml:space="preserve">KrishnaGopal</t>
  </si>
  <si>
    <t xml:space="preserve">KrishnagopalRamamourthy</t>
  </si>
  <si>
    <t xml:space="preserve">KrishnaKantPandey</t>
  </si>
  <si>
    <t xml:space="preserve">KrishnaKishoreC</t>
  </si>
  <si>
    <t xml:space="preserve">KrishnakumarK</t>
  </si>
  <si>
    <t xml:space="preserve">KRISHNANAGARADH</t>
  </si>
  <si>
    <t xml:space="preserve">KrishnanVijayan</t>
  </si>
  <si>
    <t xml:space="preserve">krishnaprabu</t>
  </si>
  <si>
    <t xml:space="preserve">KrishnaRaoS</t>
  </si>
  <si>
    <t xml:space="preserve">KritiKapoor</t>
  </si>
  <si>
    <t xml:space="preserve">KRRaveendra</t>
  </si>
  <si>
    <t xml:space="preserve">KRThankappan</t>
  </si>
  <si>
    <t xml:space="preserve">KrunalChauhan</t>
  </si>
  <si>
    <t xml:space="preserve">KrutiYagnik</t>
  </si>
  <si>
    <t xml:space="preserve">KShanthini</t>
  </si>
  <si>
    <t xml:space="preserve">KshiteejaChoudhary</t>
  </si>
  <si>
    <t xml:space="preserve">KSomeswaraRao</t>
  </si>
  <si>
    <t xml:space="preserve">KSRam</t>
  </si>
  <si>
    <t xml:space="preserve">KSSangolli</t>
  </si>
  <si>
    <t xml:space="preserve">KSVeereshBPharm</t>
  </si>
  <si>
    <t xml:space="preserve">KSVRamesh</t>
  </si>
  <si>
    <t xml:space="preserve">KThangadurai</t>
  </si>
  <si>
    <t xml:space="preserve">KuldeepSingh</t>
  </si>
  <si>
    <t xml:space="preserve">KulkarniShriramG</t>
  </si>
  <si>
    <t xml:space="preserve">KUMARAAB</t>
  </si>
  <si>
    <t xml:space="preserve">KunalSarin</t>
  </si>
  <si>
    <t xml:space="preserve">KunalSingh</t>
  </si>
  <si>
    <t xml:space="preserve">kunchelavanya</t>
  </si>
  <si>
    <t xml:space="preserve">KundanMishra</t>
  </si>
  <si>
    <t xml:space="preserve">KunigariMallikarjuna</t>
  </si>
  <si>
    <t xml:space="preserve">KuntalGhosh</t>
  </si>
  <si>
    <t xml:space="preserve">KurunkarSagarRamesh</t>
  </si>
  <si>
    <t xml:space="preserve">kushalagangabhavanigunnam</t>
  </si>
  <si>
    <t xml:space="preserve">KusumKumari</t>
  </si>
  <si>
    <t xml:space="preserve">KVChakradhar</t>
  </si>
  <si>
    <t xml:space="preserve">KVeeraraghavan</t>
  </si>
  <si>
    <t xml:space="preserve">Kvenkatesh</t>
  </si>
  <si>
    <t xml:space="preserve">KVNVIDYADHAR</t>
  </si>
  <si>
    <t xml:space="preserve">LakshmiDeepika</t>
  </si>
  <si>
    <t xml:space="preserve">LakshminarayanaReddy</t>
  </si>
  <si>
    <t xml:space="preserve">LAKSHMIRAMACHANDRAN</t>
  </si>
  <si>
    <t xml:space="preserve">LalitMohanSharma</t>
  </si>
  <si>
    <t xml:space="preserve">LashikaVTambe</t>
  </si>
  <si>
    <t xml:space="preserve">LathaB</t>
  </si>
  <si>
    <t xml:space="preserve">LathaS</t>
  </si>
  <si>
    <t xml:space="preserve">LathaT</t>
  </si>
  <si>
    <t xml:space="preserve">Latika</t>
  </si>
  <si>
    <t xml:space="preserve">LavanyaAnumula</t>
  </si>
  <si>
    <t xml:space="preserve">LavanyaKalikivayi</t>
  </si>
  <si>
    <t xml:space="preserve">Laxmi</t>
  </si>
  <si>
    <t xml:space="preserve">LaxmidharBarik</t>
  </si>
  <si>
    <t xml:space="preserve">LaxmiSanganal</t>
  </si>
  <si>
    <t xml:space="preserve">LEEHASINGH</t>
  </si>
  <si>
    <t xml:space="preserve">LeenaSBagadia</t>
  </si>
  <si>
    <t xml:space="preserve">LeenaSequira</t>
  </si>
  <si>
    <t xml:space="preserve">LEENASHIBU</t>
  </si>
  <si>
    <t xml:space="preserve">LeilaMohan</t>
  </si>
  <si>
    <t xml:space="preserve">LhamoDolma</t>
  </si>
  <si>
    <t xml:space="preserve">LillyVarghese</t>
  </si>
  <si>
    <t xml:space="preserve">LINGARAJNAYAK</t>
  </si>
  <si>
    <t xml:space="preserve">LingarajSahu</t>
  </si>
  <si>
    <t xml:space="preserve">LipikaGopal</t>
  </si>
  <si>
    <t xml:space="preserve">LipilekhaPatnaik</t>
  </si>
  <si>
    <t xml:space="preserve">LizaMohapatra</t>
  </si>
  <si>
    <t xml:space="preserve">LokeshP</t>
  </si>
  <si>
    <t xml:space="preserve">Lorettaraj</t>
  </si>
  <si>
    <t xml:space="preserve">LourduajJohnDeBritto</t>
  </si>
  <si>
    <t xml:space="preserve">M Vijay Kumar Yatish Kumar HM Shishir Shetty</t>
  </si>
  <si>
    <t xml:space="preserve">MachandraReddyGopate</t>
  </si>
  <si>
    <t xml:space="preserve">MadduryJyotsna</t>
  </si>
  <si>
    <t xml:space="preserve">MadhaviMahajan</t>
  </si>
  <si>
    <t xml:space="preserve">MadhuKillari</t>
  </si>
  <si>
    <t xml:space="preserve">MadhulikaKabra</t>
  </si>
  <si>
    <t xml:space="preserve">MadhuM</t>
  </si>
  <si>
    <t xml:space="preserve">MadhumaitriPatra</t>
  </si>
  <si>
    <t xml:space="preserve">MadhumalaHR</t>
  </si>
  <si>
    <t xml:space="preserve">MadhuPriya</t>
  </si>
  <si>
    <t xml:space="preserve">MADHURIG</t>
  </si>
  <si>
    <t xml:space="preserve">MadhuritaSingh</t>
  </si>
  <si>
    <t xml:space="preserve">MadhuryaCS</t>
  </si>
  <si>
    <t xml:space="preserve">MadhuS</t>
  </si>
  <si>
    <t xml:space="preserve">MadhusudanBarthwal</t>
  </si>
  <si>
    <t xml:space="preserve">MadhusudanJaju</t>
  </si>
  <si>
    <t xml:space="preserve">MaharshiDesai</t>
  </si>
  <si>
    <t xml:space="preserve">MaheboobBasade</t>
  </si>
  <si>
    <t xml:space="preserve">MAHENDRABISHNOI</t>
  </si>
  <si>
    <t xml:space="preserve">Mahesh</t>
  </si>
  <si>
    <t xml:space="preserve">MaheshBelhekar</t>
  </si>
  <si>
    <t xml:space="preserve">MaheshGowda</t>
  </si>
  <si>
    <t xml:space="preserve">MaheshKumarHarit</t>
  </si>
  <si>
    <t xml:space="preserve">MaheshkumarVeerannaKalloli</t>
  </si>
  <si>
    <t xml:space="preserve">MaheshPadsalge</t>
  </si>
  <si>
    <t xml:space="preserve">MaheshSultania</t>
  </si>
  <si>
    <t xml:space="preserve">MaheshwaraReddy</t>
  </si>
  <si>
    <t xml:space="preserve">MahimaKB</t>
  </si>
  <si>
    <t xml:space="preserve">MahimaS</t>
  </si>
  <si>
    <t xml:space="preserve">MahipSaluja</t>
  </si>
  <si>
    <t xml:space="preserve">MAISHWARYARATNA</t>
  </si>
  <si>
    <t xml:space="preserve">MAITRISHAH</t>
  </si>
  <si>
    <t xml:space="preserve">MalabikaRoy</t>
  </si>
  <si>
    <t xml:space="preserve">MalaDharmalingam</t>
  </si>
  <si>
    <t xml:space="preserve">MalaKaneria</t>
  </si>
  <si>
    <t xml:space="preserve">MALARVIZHIR</t>
  </si>
  <si>
    <t xml:space="preserve">MalathiVK</t>
  </si>
  <si>
    <t xml:space="preserve">MalayakantSingh</t>
  </si>
  <si>
    <t xml:space="preserve">MalayKSamanta</t>
  </si>
  <si>
    <t xml:space="preserve">MalayMundle</t>
  </si>
  <si>
    <t xml:space="preserve">MaliniS</t>
  </si>
  <si>
    <t xml:space="preserve">MallinathGovindJadhav</t>
  </si>
  <si>
    <t xml:space="preserve">MamataHebbal</t>
  </si>
  <si>
    <t xml:space="preserve">MamtaKaushik</t>
  </si>
  <si>
    <t xml:space="preserve">MamtaSingh</t>
  </si>
  <si>
    <t xml:space="preserve">MamtaVManglani</t>
  </si>
  <si>
    <t xml:space="preserve">ManasaS</t>
  </si>
  <si>
    <t xml:space="preserve">ManasRanjanBehera</t>
  </si>
  <si>
    <t xml:space="preserve">MandeepKaur</t>
  </si>
  <si>
    <t xml:space="preserve">Mandeepsgrewal</t>
  </si>
  <si>
    <t xml:space="preserve">MandeepSinghDhingra</t>
  </si>
  <si>
    <t xml:space="preserve">MandipGoyal</t>
  </si>
  <si>
    <t xml:space="preserve">MandipKaur</t>
  </si>
  <si>
    <t xml:space="preserve">MandipsinghBhatia</t>
  </si>
  <si>
    <t xml:space="preserve">MangalaLahkar</t>
  </si>
  <si>
    <t xml:space="preserve">ManidipPal</t>
  </si>
  <si>
    <t xml:space="preserve">ManikaJindalMittel</t>
  </si>
  <si>
    <t xml:space="preserve">ManikPrabhu</t>
  </si>
  <si>
    <t xml:space="preserve">ManishAgarwal</t>
  </si>
  <si>
    <t xml:space="preserve">ManishaKapadiya</t>
  </si>
  <si>
    <t xml:space="preserve">ManishaMadkaikar</t>
  </si>
  <si>
    <t xml:space="preserve">ManishBanker</t>
  </si>
  <si>
    <t xml:space="preserve">ManishBarvaliya</t>
  </si>
  <si>
    <t xml:space="preserve">ManishBudkul</t>
  </si>
  <si>
    <t xml:space="preserve">ManishGoyal</t>
  </si>
  <si>
    <t xml:space="preserve">ManishJRaghani</t>
  </si>
  <si>
    <t xml:space="preserve">ManishKumarShah</t>
  </si>
  <si>
    <t xml:space="preserve">ManishMaladkar</t>
  </si>
  <si>
    <t xml:space="preserve">ManishMISHRA</t>
  </si>
  <si>
    <t xml:space="preserve">ManishPatel</t>
  </si>
  <si>
    <t xml:space="preserve">ManishSinghal</t>
  </si>
  <si>
    <t xml:space="preserve">ManishSoneja</t>
  </si>
  <si>
    <t xml:space="preserve">ManishYadav</t>
  </si>
  <si>
    <t xml:space="preserve">ManjariTripathi</t>
  </si>
  <si>
    <t xml:space="preserve">ManjeetRamteke</t>
  </si>
  <si>
    <t xml:space="preserve">ManjeetSingh</t>
  </si>
  <si>
    <t xml:space="preserve">ManjiriRanade</t>
  </si>
  <si>
    <t xml:space="preserve">ManjitTalwar</t>
  </si>
  <si>
    <t xml:space="preserve">Manju</t>
  </si>
  <si>
    <t xml:space="preserve">ManjulaAnagani</t>
  </si>
  <si>
    <t xml:space="preserve">ManjulaM</t>
  </si>
  <si>
    <t xml:space="preserve">ManjulaShetty</t>
  </si>
  <si>
    <t xml:space="preserve">ManjunathaAdiga</t>
  </si>
  <si>
    <t xml:space="preserve">ManjunathBG</t>
  </si>
  <si>
    <t xml:space="preserve">ManjuPillai</t>
  </si>
  <si>
    <t xml:space="preserve">ManjushaRajagopala</t>
  </si>
  <si>
    <t xml:space="preserve">MankiratKaurGill</t>
  </si>
  <si>
    <t xml:space="preserve">ManojKarwa</t>
  </si>
  <si>
    <t xml:space="preserve">ManojKumarG</t>
  </si>
  <si>
    <t xml:space="preserve">ManojKumarsahu</t>
  </si>
  <si>
    <t xml:space="preserve">ManojNaik</t>
  </si>
  <si>
    <t xml:space="preserve">ManojParmar</t>
  </si>
  <si>
    <t xml:space="preserve">MANOJRUNGHE</t>
  </si>
  <si>
    <t xml:space="preserve">ManoramaDeb</t>
  </si>
  <si>
    <t xml:space="preserve">MansiBansal</t>
  </si>
  <si>
    <t xml:space="preserve">mantujain</t>
  </si>
  <si>
    <t xml:space="preserve">MarianPauly</t>
  </si>
  <si>
    <t xml:space="preserve">MARYANCYNXAVIER</t>
  </si>
  <si>
    <t xml:space="preserve">MasaratFatima</t>
  </si>
  <si>
    <t xml:space="preserve">MAShekar</t>
  </si>
  <si>
    <t xml:space="preserve">MasramPravinRadhesham</t>
  </si>
  <si>
    <t xml:space="preserve">MatthewRLewin</t>
  </si>
  <si>
    <t xml:space="preserve">MattiSAapro</t>
  </si>
  <si>
    <t xml:space="preserve">MAYANKGUPTA</t>
  </si>
  <si>
    <t xml:space="preserve">MayankKumar</t>
  </si>
  <si>
    <t xml:space="preserve">MayaVedamurthy</t>
  </si>
  <si>
    <t xml:space="preserve">MayuriRane</t>
  </si>
  <si>
    <t xml:space="preserve">MedhaMohta</t>
  </si>
  <si>
    <t xml:space="preserve">Meemansa</t>
  </si>
  <si>
    <t xml:space="preserve">MeenakshiKBharadwaj</t>
  </si>
  <si>
    <t xml:space="preserve">MeenakshiKhapre</t>
  </si>
  <si>
    <t xml:space="preserve">MeenakshiVerma</t>
  </si>
  <si>
    <t xml:space="preserve">MeenalC</t>
  </si>
  <si>
    <t xml:space="preserve">MeenaShamraoDeogade</t>
  </si>
  <si>
    <t xml:space="preserve">MeghaV</t>
  </si>
  <si>
    <t xml:space="preserve">MehekGandhi</t>
  </si>
  <si>
    <t xml:space="preserve">MehmoodAzim</t>
  </si>
  <si>
    <t xml:space="preserve">MehulAjitShah</t>
  </si>
  <si>
    <t xml:space="preserve">MehulMGosai</t>
  </si>
  <si>
    <t xml:space="preserve">MekalaMarySujatha</t>
  </si>
  <si>
    <t xml:space="preserve">MelitaSheilini</t>
  </si>
  <si>
    <t xml:space="preserve">Mensudar</t>
  </si>
  <si>
    <t xml:space="preserve">MERINELSAABRAHAM</t>
  </si>
  <si>
    <t xml:space="preserve">MerlinThomas</t>
  </si>
  <si>
    <t xml:space="preserve">MettuSrinivasReddy</t>
  </si>
  <si>
    <t xml:space="preserve">MGDinesh</t>
  </si>
  <si>
    <t xml:space="preserve">MGRajanandh</t>
  </si>
  <si>
    <t xml:space="preserve">MidhulaV</t>
  </si>
  <si>
    <t xml:space="preserve">MihirKulkarni</t>
  </si>
  <si>
    <t xml:space="preserve">MilindKumar</t>
  </si>
  <si>
    <t xml:space="preserve">MilonVasantMitragotri</t>
  </si>
  <si>
    <t xml:space="preserve">MinaChandra</t>
  </si>
  <si>
    <t xml:space="preserve">MinakshiAvinashUrkude</t>
  </si>
  <si>
    <t xml:space="preserve">MinakshiDhar</t>
  </si>
  <si>
    <t xml:space="preserve">MinatiChoudhury</t>
  </si>
  <si>
    <t xml:space="preserve">MineshPatel</t>
  </si>
  <si>
    <t xml:space="preserve">MinishJain</t>
  </si>
  <si>
    <t xml:space="preserve">MitaEuniceSarkar</t>
  </si>
  <si>
    <t xml:space="preserve">MithileshKumarSinha</t>
  </si>
  <si>
    <t xml:space="preserve">MJKumari</t>
  </si>
  <si>
    <t xml:space="preserve">MLShukla</t>
  </si>
  <si>
    <t xml:space="preserve">MMalathi</t>
  </si>
  <si>
    <t xml:space="preserve">MMEENAKSHISUNDARAM</t>
  </si>
  <si>
    <t xml:space="preserve">MMSuchitra</t>
  </si>
  <si>
    <t xml:space="preserve">MohamedReal</t>
  </si>
  <si>
    <t xml:space="preserve">MohammadFaseehullahAlam</t>
  </si>
  <si>
    <t xml:space="preserve">MohammedSamiuddin</t>
  </si>
  <si>
    <t xml:space="preserve">MohanapriyaVS</t>
  </si>
  <si>
    <t xml:space="preserve">MohanKumarP</t>
  </si>
  <si>
    <t xml:space="preserve">MohanPai</t>
  </si>
  <si>
    <t xml:space="preserve">MohanSunkad</t>
  </si>
  <si>
    <t xml:space="preserve">MohdNajeebKhan</t>
  </si>
  <si>
    <t xml:space="preserve">MohsinKhan</t>
  </si>
  <si>
    <t xml:space="preserve">MollyJacob</t>
  </si>
  <si>
    <t xml:space="preserve">MonaPGajre</t>
  </si>
  <si>
    <t xml:space="preserve">MonaYadav</t>
  </si>
  <si>
    <t xml:space="preserve">MoniAbraham</t>
  </si>
  <si>
    <t xml:space="preserve">MoniAbrahamKuriakose</t>
  </si>
  <si>
    <t xml:space="preserve">MonicaCharlotteSolomon</t>
  </si>
  <si>
    <t xml:space="preserve">MonicaJuneja</t>
  </si>
  <si>
    <t xml:space="preserve">MonicaKhetarpal</t>
  </si>
  <si>
    <t xml:space="preserve">MONIKAABBI</t>
  </si>
  <si>
    <t xml:space="preserve">MonikaArora</t>
  </si>
  <si>
    <t xml:space="preserve">MonikaTandon</t>
  </si>
  <si>
    <t xml:space="preserve">Monisha</t>
  </si>
  <si>
    <t xml:space="preserve">MonishaSharma</t>
  </si>
  <si>
    <t xml:space="preserve">MorankarRahul</t>
  </si>
  <si>
    <t xml:space="preserve">MousumiDas</t>
  </si>
  <si>
    <t xml:space="preserve">MRajkumar</t>
  </si>
  <si>
    <t xml:space="preserve">MRajyaLakshmi</t>
  </si>
  <si>
    <t xml:space="preserve">MriduAshokKaushal</t>
  </si>
  <si>
    <t xml:space="preserve">MridulaGoswami</t>
  </si>
  <si>
    <t xml:space="preserve">MridulPanditrao</t>
  </si>
  <si>
    <t xml:space="preserve">MrinalRanjan</t>
  </si>
  <si>
    <t xml:space="preserve">MritunjaiKumar</t>
  </si>
  <si>
    <t xml:space="preserve">MrudulaRavindraMulay</t>
  </si>
  <si>
    <t xml:space="preserve">MrudulaSantoshChaukaskar</t>
  </si>
  <si>
    <t xml:space="preserve">MrudulChitrakar</t>
  </si>
  <si>
    <t xml:space="preserve">MSathishKumar</t>
  </si>
  <si>
    <t xml:space="preserve">MSathyasuba</t>
  </si>
  <si>
    <t xml:space="preserve">MSrinivasNaik</t>
  </si>
  <si>
    <t xml:space="preserve">MSureshKumar</t>
  </si>
  <si>
    <t xml:space="preserve">MuditVarshney</t>
  </si>
  <si>
    <t xml:space="preserve">MuffazalLakdawala</t>
  </si>
  <si>
    <t xml:space="preserve">MuhammedShibinP</t>
  </si>
  <si>
    <t xml:space="preserve">MukeshAgrawal</t>
  </si>
  <si>
    <t xml:space="preserve">Mukeshjain</t>
  </si>
  <si>
    <t xml:space="preserve">MukeshMDesai</t>
  </si>
  <si>
    <t xml:space="preserve">MukeshS</t>
  </si>
  <si>
    <t xml:space="preserve">MukeshYadav</t>
  </si>
  <si>
    <t xml:space="preserve">MuktaSachdev</t>
  </si>
  <si>
    <t xml:space="preserve">MukuleshGupta</t>
  </si>
  <si>
    <t xml:space="preserve">MUmaMaheswari</t>
  </si>
  <si>
    <t xml:space="preserve">MuralidharanK</t>
  </si>
  <si>
    <t xml:space="preserve">MVamshiKrishna</t>
  </si>
  <si>
    <t xml:space="preserve">MVHaraPrasad</t>
  </si>
  <si>
    <t xml:space="preserve">NadarBhuvaneshwariG</t>
  </si>
  <si>
    <t xml:space="preserve">NadimpalliHarshita</t>
  </si>
  <si>
    <t xml:space="preserve">NagamaleshUM</t>
  </si>
  <si>
    <t xml:space="preserve">NagashankarN</t>
  </si>
  <si>
    <t xml:space="preserve">NagashayanaG</t>
  </si>
  <si>
    <t xml:space="preserve">NagendracharyM</t>
  </si>
  <si>
    <t xml:space="preserve">NagendraK</t>
  </si>
  <si>
    <t xml:space="preserve">NageswaraRaoKoneti</t>
  </si>
  <si>
    <t xml:space="preserve">NairitaMayur</t>
  </si>
  <si>
    <t xml:space="preserve">NajuTurakhia</t>
  </si>
  <si>
    <t xml:space="preserve">NakulSinha</t>
  </si>
  <si>
    <t xml:space="preserve">NaliniAnand</t>
  </si>
  <si>
    <t xml:space="preserve">NaliniAtchayaram</t>
  </si>
  <si>
    <t xml:space="preserve">Nallaperumal</t>
  </si>
  <si>
    <t xml:space="preserve">NAMITASHARMA</t>
  </si>
  <si>
    <t xml:space="preserve">NAMITHAP</t>
  </si>
  <si>
    <t xml:space="preserve">NamrataChhabraSharma</t>
  </si>
  <si>
    <t xml:space="preserve">NamrataShah</t>
  </si>
  <si>
    <t xml:space="preserve">NamrathaK</t>
  </si>
  <si>
    <t xml:space="preserve">NandakishorPUmale</t>
  </si>
  <si>
    <t xml:space="preserve">NandhakumarVasudevan</t>
  </si>
  <si>
    <t xml:space="preserve">NANDINIMG</t>
  </si>
  <si>
    <t xml:space="preserve">NandiniN</t>
  </si>
  <si>
    <t xml:space="preserve">nanjappasn</t>
  </si>
  <si>
    <t xml:space="preserve">NarayananParameswaran</t>
  </si>
  <si>
    <t xml:space="preserve">NarayananRajaram</t>
  </si>
  <si>
    <t xml:space="preserve">NarayanaRao</t>
  </si>
  <si>
    <t xml:space="preserve">NarenderKaloria</t>
  </si>
  <si>
    <t xml:space="preserve">NarendraBabuMC</t>
  </si>
  <si>
    <t xml:space="preserve">NarendraGPatwardhan</t>
  </si>
  <si>
    <t xml:space="preserve">NarendraKhippal</t>
  </si>
  <si>
    <t xml:space="preserve">NARENDRAKUMARCHAUDHARY</t>
  </si>
  <si>
    <t xml:space="preserve">NarendranGopalan</t>
  </si>
  <si>
    <t xml:space="preserve">NarenPRao</t>
  </si>
  <si>
    <t xml:space="preserve">NarenRamachandran</t>
  </si>
  <si>
    <t xml:space="preserve">NarenShetty</t>
  </si>
  <si>
    <t xml:space="preserve">NarmadhamKB</t>
  </si>
  <si>
    <t xml:space="preserve">NatarajHR</t>
  </si>
  <si>
    <t xml:space="preserve">NateshMPrabhu</t>
  </si>
  <si>
    <t xml:space="preserve">NavdeepKaur</t>
  </si>
  <si>
    <t xml:space="preserve">NaveenChanderReddyP</t>
  </si>
  <si>
    <t xml:space="preserve">NaveenChandraNH</t>
  </si>
  <si>
    <t xml:space="preserve">NaveenKalra</t>
  </si>
  <si>
    <t xml:space="preserve">NaveenKhargekar</t>
  </si>
  <si>
    <t xml:space="preserve">NaveenKumarAC</t>
  </si>
  <si>
    <t xml:space="preserve">NaveenKumarBalne</t>
  </si>
  <si>
    <t xml:space="preserve">NaveenMummudi</t>
  </si>
  <si>
    <t xml:space="preserve">NaveenParkashGupta</t>
  </si>
  <si>
    <t xml:space="preserve">NaveenR</t>
  </si>
  <si>
    <t xml:space="preserve">NavneetSingh</t>
  </si>
  <si>
    <t xml:space="preserve">NayanaKulkarni</t>
  </si>
  <si>
    <t xml:space="preserve">NayanKumarS</t>
  </si>
  <si>
    <t xml:space="preserve">NayanSri</t>
  </si>
  <si>
    <t xml:space="preserve">NazeemaPK</t>
  </si>
  <si>
    <t xml:space="preserve">Naziyabanu</t>
  </si>
  <si>
    <t xml:space="preserve">NazneenMakhbool</t>
  </si>
  <si>
    <t xml:space="preserve">NBalasubramanian</t>
  </si>
  <si>
    <t xml:space="preserve">NeeharikaArora</t>
  </si>
  <si>
    <t xml:space="preserve">NeelambariBhosale</t>
  </si>
  <si>
    <t xml:space="preserve">NeelamMittal</t>
  </si>
  <si>
    <t xml:space="preserve">NeelamPandey</t>
  </si>
  <si>
    <t xml:space="preserve">NeelamSharma</t>
  </si>
  <si>
    <t xml:space="preserve">NeenaKhanna</t>
  </si>
  <si>
    <t xml:space="preserve">NeerajGugnani</t>
  </si>
  <si>
    <t xml:space="preserve">NeerajPrasad</t>
  </si>
  <si>
    <t xml:space="preserve">NeerajSrivastava</t>
  </si>
  <si>
    <t xml:space="preserve">NeerjaBhardwaj</t>
  </si>
  <si>
    <t xml:space="preserve">NeerjaMahajan</t>
  </si>
  <si>
    <t xml:space="preserve">NeetaKumar</t>
  </si>
  <si>
    <t xml:space="preserve">NeetaMahesekar</t>
  </si>
  <si>
    <t xml:space="preserve">NeetaSingh</t>
  </si>
  <si>
    <t xml:space="preserve">NeethiShellySelvam</t>
  </si>
  <si>
    <t xml:space="preserve">NeetiTatiya</t>
  </si>
  <si>
    <t xml:space="preserve">NeetuBhari</t>
  </si>
  <si>
    <t xml:space="preserve">Neha</t>
  </si>
  <si>
    <t xml:space="preserve">NEHADUBEY</t>
  </si>
  <si>
    <t xml:space="preserve">NehaJaiswal</t>
  </si>
  <si>
    <t xml:space="preserve">NehaKanojia</t>
  </si>
  <si>
    <t xml:space="preserve">NehaKohli</t>
  </si>
  <si>
    <t xml:space="preserve">NEHAPANSE</t>
  </si>
  <si>
    <t xml:space="preserve">NehaVJadhavrao</t>
  </si>
  <si>
    <t xml:space="preserve">NehaYadav</t>
  </si>
  <si>
    <t xml:space="preserve">NeiritaHazarika</t>
  </si>
  <si>
    <t xml:space="preserve">NelapatiHaritha</t>
  </si>
  <si>
    <t xml:space="preserve">NevinKishore</t>
  </si>
  <si>
    <t xml:space="preserve">NGnanasekar</t>
  </si>
  <si>
    <t xml:space="preserve">NIDHIARUN</t>
  </si>
  <si>
    <t xml:space="preserve">NidhiBedi</t>
  </si>
  <si>
    <t xml:space="preserve">NidhiBhatia</t>
  </si>
  <si>
    <t xml:space="preserve">NidhiChaudhary</t>
  </si>
  <si>
    <t xml:space="preserve">NidhiKejriwal</t>
  </si>
  <si>
    <t xml:space="preserve">NidhiPandey</t>
  </si>
  <si>
    <t xml:space="preserve">NidhiSinha</t>
  </si>
  <si>
    <t xml:space="preserve">NihalThomas</t>
  </si>
  <si>
    <t xml:space="preserve">NiharAmeta</t>
  </si>
  <si>
    <t xml:space="preserve">niharikagrover</t>
  </si>
  <si>
    <t xml:space="preserve">NiharikaRanjanLal</t>
  </si>
  <si>
    <t xml:space="preserve">NiharikaShakya</t>
  </si>
  <si>
    <t xml:space="preserve">NikeshPatel</t>
  </si>
  <si>
    <t xml:space="preserve">NikhilGokhale</t>
  </si>
  <si>
    <t xml:space="preserve">NikhilVarma</t>
  </si>
  <si>
    <t xml:space="preserve">NIKITADILIPPATIL</t>
  </si>
  <si>
    <t xml:space="preserve">NikitaSharma</t>
  </si>
  <si>
    <t xml:space="preserve">NikunjPatel</t>
  </si>
  <si>
    <t xml:space="preserve">NikunjThakkar</t>
  </si>
  <si>
    <t xml:space="preserve">NilanjanSengupta</t>
  </si>
  <si>
    <t xml:space="preserve">NilenduSarma</t>
  </si>
  <si>
    <t xml:space="preserve">NileshPatil</t>
  </si>
  <si>
    <t xml:space="preserve">NilimaSharma</t>
  </si>
  <si>
    <t xml:space="preserve">NimeshMehta</t>
  </si>
  <si>
    <t xml:space="preserve">NimeshPSangode</t>
  </si>
  <si>
    <t xml:space="preserve">NimishJindal</t>
  </si>
  <si>
    <t xml:space="preserve">NinadMilindPadhye</t>
  </si>
  <si>
    <t xml:space="preserve">NinadNaik</t>
  </si>
  <si>
    <t xml:space="preserve">NinadNayanSadvilkar</t>
  </si>
  <si>
    <t xml:space="preserve">NipunAshokKesarkar</t>
  </si>
  <si>
    <t xml:space="preserve">NiraliPanchal</t>
  </si>
  <si>
    <t xml:space="preserve">Niralsojeetra</t>
  </si>
  <si>
    <t xml:space="preserve">NiranjanAgarwal</t>
  </si>
  <si>
    <t xml:space="preserve">NiranjanBhattacharya</t>
  </si>
  <si>
    <t xml:space="preserve">NiranjanBiswal</t>
  </si>
  <si>
    <t xml:space="preserve">NiranjanWaje</t>
  </si>
  <si>
    <t xml:space="preserve">NiranjanY</t>
  </si>
  <si>
    <t xml:space="preserve">NirmaladeviK</t>
  </si>
  <si>
    <t xml:space="preserve">NIRUBANG</t>
  </si>
  <si>
    <t xml:space="preserve">NishaA</t>
  </si>
  <si>
    <t xml:space="preserve">NishaB</t>
  </si>
  <si>
    <t xml:space="preserve">NishaDS</t>
  </si>
  <si>
    <t xml:space="preserve">NishaJMunishwar</t>
  </si>
  <si>
    <t xml:space="preserve">NISHANTABORA</t>
  </si>
  <si>
    <t xml:space="preserve">NishantDev</t>
  </si>
  <si>
    <t xml:space="preserve">NISHIKANTAVINASHDAMLE</t>
  </si>
  <si>
    <t xml:space="preserve">NishithMPaulEkka</t>
  </si>
  <si>
    <t xml:space="preserve">NishkarshGupta</t>
  </si>
  <si>
    <t xml:space="preserve">NitaBhandari</t>
  </si>
  <si>
    <t xml:space="preserve">NitashaMishra</t>
  </si>
  <si>
    <t xml:space="preserve">NiteenKarnik</t>
  </si>
  <si>
    <t xml:space="preserve">NithinSU</t>
  </si>
  <si>
    <t xml:space="preserve">NithishS</t>
  </si>
  <si>
    <t xml:space="preserve">NithyashreeBV</t>
  </si>
  <si>
    <t xml:space="preserve">Nitika</t>
  </si>
  <si>
    <t xml:space="preserve">NitiMittal</t>
  </si>
  <si>
    <t xml:space="preserve">NitinDhochak</t>
  </si>
  <si>
    <t xml:space="preserve">NitinGawai</t>
  </si>
  <si>
    <t xml:space="preserve">NitinJindal</t>
  </si>
  <si>
    <t xml:space="preserve">NitinKulkarni</t>
  </si>
  <si>
    <t xml:space="preserve">NitinSherkar</t>
  </si>
  <si>
    <t xml:space="preserve">NituPV</t>
  </si>
  <si>
    <t xml:space="preserve">NIVATHAK</t>
  </si>
  <si>
    <t xml:space="preserve">NIVEDITAMOHAN</t>
  </si>
  <si>
    <t xml:space="preserve">NivedithaBKerodi</t>
  </si>
  <si>
    <t xml:space="preserve">NivethidaT</t>
  </si>
  <si>
    <t xml:space="preserve">NJKarne</t>
  </si>
  <si>
    <t xml:space="preserve">NKhandelwal</t>
  </si>
  <si>
    <t xml:space="preserve">NKKalappanavar</t>
  </si>
  <si>
    <t xml:space="preserve">NomanAnwar</t>
  </si>
  <si>
    <t xml:space="preserve">NoopurGupta</t>
  </si>
  <si>
    <t xml:space="preserve">NoopurVyas</t>
  </si>
  <si>
    <t xml:space="preserve">NoorFathima</t>
  </si>
  <si>
    <t xml:space="preserve">NoyomiSaring</t>
  </si>
  <si>
    <t xml:space="preserve">NParthasarathy</t>
  </si>
  <si>
    <t xml:space="preserve">NRadhakalyani</t>
  </si>
  <si>
    <t xml:space="preserve">NusratShafiq</t>
  </si>
  <si>
    <t xml:space="preserve">NutanAgarwal</t>
  </si>
  <si>
    <t xml:space="preserve">NVijayaKumar</t>
  </si>
  <si>
    <t xml:space="preserve">OmarSalimAkhtar</t>
  </si>
  <si>
    <t xml:space="preserve">OmeshGoyal</t>
  </si>
  <si>
    <t xml:space="preserve">OmpriyaMishra</t>
  </si>
  <si>
    <t xml:space="preserve">OmShrivastava</t>
  </si>
  <si>
    <t xml:space="preserve">OommenSavinaGeorge</t>
  </si>
  <si>
    <t xml:space="preserve">OSuresh</t>
  </si>
  <si>
    <t xml:space="preserve">P.Abraham</t>
  </si>
  <si>
    <t xml:space="preserve">PadmajaUdaykumar</t>
  </si>
  <si>
    <t xml:space="preserve">PadmaKBhat</t>
  </si>
  <si>
    <t xml:space="preserve">PadmakumarR</t>
  </si>
  <si>
    <t xml:space="preserve">PadmaSrivastava</t>
  </si>
  <si>
    <t xml:space="preserve">PadminiDevi</t>
  </si>
  <si>
    <t xml:space="preserve">PalakJaniani</t>
  </si>
  <si>
    <t xml:space="preserve">PalakurthyMuraliKrishna</t>
  </si>
  <si>
    <t xml:space="preserve">PalanichamyGurumoorthi</t>
  </si>
  <si>
    <t xml:space="preserve">PAlarmelmangai</t>
  </si>
  <si>
    <t xml:space="preserve">PallabMaulik</t>
  </si>
  <si>
    <t xml:space="preserve">PallaviAmmuThomas</t>
  </si>
  <si>
    <t xml:space="preserve">PallaviMenon</t>
  </si>
  <si>
    <t xml:space="preserve">PallaviRoy</t>
  </si>
  <si>
    <t xml:space="preserve">PallaviSurase</t>
  </si>
  <si>
    <t xml:space="preserve">PalmoorSantoshKumar</t>
  </si>
  <si>
    <t xml:space="preserve">PalviKudyar</t>
  </si>
  <si>
    <t xml:space="preserve">PAMahesh</t>
  </si>
  <si>
    <t xml:space="preserve">PandaJayantaKumar</t>
  </si>
  <si>
    <t xml:space="preserve">PandurangShrirangPawar</t>
  </si>
  <si>
    <t xml:space="preserve">PankajGupta</t>
  </si>
  <si>
    <t xml:space="preserve">PankajHans</t>
  </si>
  <si>
    <t xml:space="preserve">PankajHBansode</t>
  </si>
  <si>
    <t xml:space="preserve">PankajKandwal</t>
  </si>
  <si>
    <t xml:space="preserve">PANKAJKUMAR</t>
  </si>
  <si>
    <t xml:space="preserve">pankajkumarkannauje</t>
  </si>
  <si>
    <t xml:space="preserve">PankajMalhotra</t>
  </si>
  <si>
    <t xml:space="preserve">pankajvpatel</t>
  </si>
  <si>
    <t xml:space="preserve">PankajWanjarkhedkar</t>
  </si>
  <si>
    <t xml:space="preserve">PANKTIGANGAR</t>
  </si>
  <si>
    <t xml:space="preserve">ParappaSajjan</t>
  </si>
  <si>
    <t xml:space="preserve">ParasarGhosh</t>
  </si>
  <si>
    <t xml:space="preserve">ParimalaB</t>
  </si>
  <si>
    <t xml:space="preserve">ParkaviA</t>
  </si>
  <si>
    <t xml:space="preserve">ParthasarathiGayatri</t>
  </si>
  <si>
    <t xml:space="preserve">ParthPrakashbhaiDave</t>
  </si>
  <si>
    <t xml:space="preserve">ParulMullick</t>
  </si>
  <si>
    <t xml:space="preserve">Parulsharma</t>
  </si>
  <si>
    <t xml:space="preserve">ParvathyB</t>
  </si>
  <si>
    <t xml:space="preserve">ParvathyThampyPS</t>
  </si>
  <si>
    <t xml:space="preserve">ParvinderSharma</t>
  </si>
  <si>
    <t xml:space="preserve">PATHTHINIKAPURALLAGEGANGANATHGUNATHILAKA</t>
  </si>
  <si>
    <t xml:space="preserve">PatlolaAlekhya</t>
  </si>
  <si>
    <t xml:space="preserve">PatturiVishnupriyaRao</t>
  </si>
  <si>
    <t xml:space="preserve">PaulineJoseph</t>
  </si>
  <si>
    <t xml:space="preserve">PaulomiSudhir</t>
  </si>
  <si>
    <t xml:space="preserve">PAULPRITAMM</t>
  </si>
  <si>
    <t xml:space="preserve">PaulVincentD</t>
  </si>
  <si>
    <t xml:space="preserve">PAVULAS</t>
  </si>
  <si>
    <t xml:space="preserve">PawanBhusari</t>
  </si>
  <si>
    <t xml:space="preserve">PayalZaveri</t>
  </si>
  <si>
    <t xml:space="preserve">PBhaskarRao</t>
  </si>
  <si>
    <t xml:space="preserve">PBJaju</t>
  </si>
  <si>
    <t xml:space="preserve">PDivyaNagaLakshmi</t>
  </si>
  <si>
    <t xml:space="preserve">PeeyooshaGurudut</t>
  </si>
  <si>
    <t xml:space="preserve">PeeyushShivhare</t>
  </si>
  <si>
    <t xml:space="preserve">PElankani</t>
  </si>
  <si>
    <t xml:space="preserve">PerlaHarshaTeja</t>
  </si>
  <si>
    <t xml:space="preserve">PesonaGraceLucksom</t>
  </si>
  <si>
    <t xml:space="preserve">PHManiar</t>
  </si>
  <si>
    <t xml:space="preserve">PimparkarPranjaliVijay</t>
  </si>
  <si>
    <t xml:space="preserve">PinakiDutta</t>
  </si>
  <si>
    <t xml:space="preserve">PiyushGupta</t>
  </si>
  <si>
    <t xml:space="preserve">PiyushRanjan</t>
  </si>
  <si>
    <t xml:space="preserve">PJambulingam</t>
  </si>
  <si>
    <t xml:space="preserve">PKJain</t>
  </si>
  <si>
    <t xml:space="preserve">PMIndhu</t>
  </si>
  <si>
    <t xml:space="preserve">PNaveena</t>
  </si>
  <si>
    <t xml:space="preserve">PoojaAbbi</t>
  </si>
  <si>
    <t xml:space="preserve">PoojaAgrawal</t>
  </si>
  <si>
    <t xml:space="preserve">PoojaBinnaniGirdharilal</t>
  </si>
  <si>
    <t xml:space="preserve">PoojaDewan</t>
  </si>
  <si>
    <t xml:space="preserve">PoojaGupta</t>
  </si>
  <si>
    <t xml:space="preserve">PoojaKanani</t>
  </si>
  <si>
    <t xml:space="preserve">PoojanDogra</t>
  </si>
  <si>
    <t xml:space="preserve">PoojaPatil</t>
  </si>
  <si>
    <t xml:space="preserve">PoojaSethi</t>
  </si>
  <si>
    <t xml:space="preserve">PoojaShetty</t>
  </si>
  <si>
    <t xml:space="preserve">PoojaUdameshi</t>
  </si>
  <si>
    <t xml:space="preserve">PoojaVyas</t>
  </si>
  <si>
    <t xml:space="preserve">poonamagrawal</t>
  </si>
  <si>
    <t xml:space="preserve">PoonamGupte</t>
  </si>
  <si>
    <t xml:space="preserve">PoonamJadhav</t>
  </si>
  <si>
    <t xml:space="preserve">PoonamMohod</t>
  </si>
  <si>
    <t xml:space="preserve">PoonamRajeshDesai</t>
  </si>
  <si>
    <t xml:space="preserve">PoornimaAshwinSonkamble</t>
  </si>
  <si>
    <t xml:space="preserve">PoorviChadha</t>
  </si>
  <si>
    <t xml:space="preserve">poulamimishra</t>
  </si>
  <si>
    <t xml:space="preserve">PPBapsy</t>
  </si>
  <si>
    <t xml:space="preserve">PPDoke</t>
  </si>
  <si>
    <t xml:space="preserve">Prabhagar</t>
  </si>
  <si>
    <t xml:space="preserve">PrabhatiMukherji</t>
  </si>
  <si>
    <t xml:space="preserve">PrabhatKumar</t>
  </si>
  <si>
    <t xml:space="preserve">PrabhatKumarAgrawal</t>
  </si>
  <si>
    <t xml:space="preserve">PrabhleenKaurBrar</t>
  </si>
  <si>
    <t xml:space="preserve">Pracheesathe</t>
  </si>
  <si>
    <t xml:space="preserve">Prachi</t>
  </si>
  <si>
    <t xml:space="preserve">PrachiJoshi</t>
  </si>
  <si>
    <t xml:space="preserve">PrachiPatil</t>
  </si>
  <si>
    <t xml:space="preserve">PradeepAgarwal</t>
  </si>
  <si>
    <t xml:space="preserve">PradeepKumar</t>
  </si>
  <si>
    <t xml:space="preserve">PradeepKumarP</t>
  </si>
  <si>
    <t xml:space="preserve">PradeepKumarSingh</t>
  </si>
  <si>
    <t xml:space="preserve">PradeepPNair</t>
  </si>
  <si>
    <t xml:space="preserve">PradeepTS</t>
  </si>
  <si>
    <t xml:space="preserve">PradhapK</t>
  </si>
  <si>
    <t xml:space="preserve">PradipKumarSaha</t>
  </si>
  <si>
    <t xml:space="preserve">PradipSolanki</t>
  </si>
  <si>
    <t xml:space="preserve">PradnyaNikhade</t>
  </si>
  <si>
    <t xml:space="preserve">PradnyaSJoshi</t>
  </si>
  <si>
    <t xml:space="preserve">PrafulKilaru</t>
  </si>
  <si>
    <t xml:space="preserve">PrafullaKumarMaharana</t>
  </si>
  <si>
    <t xml:space="preserve">PrafullaThumati</t>
  </si>
  <si>
    <t xml:space="preserve">PragatiKaurani</t>
  </si>
  <si>
    <t xml:space="preserve">PRAGATIRAJARAMGAJABHE</t>
  </si>
  <si>
    <t xml:space="preserve">PragyaPathak</t>
  </si>
  <si>
    <t xml:space="preserve">PrajnaPNayak</t>
  </si>
  <si>
    <t xml:space="preserve">PrajwalaSKaushik</t>
  </si>
  <si>
    <t xml:space="preserve">PrakashGVenkat</t>
  </si>
  <si>
    <t xml:space="preserve">PrakashMangalasseri</t>
  </si>
  <si>
    <t xml:space="preserve">PrakashPrahladKhetan</t>
  </si>
  <si>
    <t xml:space="preserve">PrakashSS</t>
  </si>
  <si>
    <t xml:space="preserve">PrakashVNaraboli</t>
  </si>
  <si>
    <t xml:space="preserve">PrakharGyanesh</t>
  </si>
  <si>
    <t xml:space="preserve">PRama</t>
  </si>
  <si>
    <t xml:space="preserve">PrameethaGeorgeIttycheria</t>
  </si>
  <si>
    <t xml:space="preserve">PramodMakannavar</t>
  </si>
  <si>
    <t xml:space="preserve">PramodMundra</t>
  </si>
  <si>
    <t xml:space="preserve">PramodNiphadkar</t>
  </si>
  <si>
    <t xml:space="preserve">PraneethaKallakuri</t>
  </si>
  <si>
    <t xml:space="preserve">PraneshGaikwad</t>
  </si>
  <si>
    <t xml:space="preserve">PranjalBordoloi</t>
  </si>
  <si>
    <t xml:space="preserve">PrasadKulkarni</t>
  </si>
  <si>
    <t xml:space="preserve">PrasadshaktiGGannur</t>
  </si>
  <si>
    <t xml:space="preserve">PrasadSS</t>
  </si>
  <si>
    <t xml:space="preserve">PrasadTagat</t>
  </si>
  <si>
    <t xml:space="preserve">PrasanKumarPanda</t>
  </si>
  <si>
    <t xml:space="preserve">PrasannaMithraP</t>
  </si>
  <si>
    <t xml:space="preserve">PrasannaMogasale</t>
  </si>
  <si>
    <t xml:space="preserve">PrasannaSMathad</t>
  </si>
  <si>
    <t xml:space="preserve">PrasannaVadhanan</t>
  </si>
  <si>
    <t xml:space="preserve">PrasannBavania</t>
  </si>
  <si>
    <t xml:space="preserve">PrasantaKumarSarkar</t>
  </si>
  <si>
    <t xml:space="preserve">PRASANTARATH</t>
  </si>
  <si>
    <t xml:space="preserve">PrashantAS</t>
  </si>
  <si>
    <t xml:space="preserve">PrashantBabaji</t>
  </si>
  <si>
    <t xml:space="preserve">PrashantBhatia</t>
  </si>
  <si>
    <t xml:space="preserve">prashantborde</t>
  </si>
  <si>
    <t xml:space="preserve">PrashantGudadhe</t>
  </si>
  <si>
    <t xml:space="preserve">PrashanthGiridhar</t>
  </si>
  <si>
    <t xml:space="preserve">PrashantJauhari</t>
  </si>
  <si>
    <t xml:space="preserve">PrashantKhade</t>
  </si>
  <si>
    <t xml:space="preserve">PrashantMParmar</t>
  </si>
  <si>
    <t xml:space="preserve">PrashantSabane</t>
  </si>
  <si>
    <t xml:space="preserve">PrashantShinde</t>
  </si>
  <si>
    <t xml:space="preserve">PrasheelkumarGupta</t>
  </si>
  <si>
    <t xml:space="preserve">Prasoongupta</t>
  </si>
  <si>
    <t xml:space="preserve">PratapShankarKM</t>
  </si>
  <si>
    <t xml:space="preserve">PrateekGupta</t>
  </si>
  <si>
    <t xml:space="preserve">PrathameshSPai</t>
  </si>
  <si>
    <t xml:space="preserve">PrathikshaGiridharan</t>
  </si>
  <si>
    <t xml:space="preserve">PRATHIMA</t>
  </si>
  <si>
    <t xml:space="preserve">PratibhaCB</t>
  </si>
  <si>
    <t xml:space="preserve">PratibhaKale</t>
  </si>
  <si>
    <t xml:space="preserve">PratikGahalaut</t>
  </si>
  <si>
    <t xml:space="preserve">PratikShah</t>
  </si>
  <si>
    <t xml:space="preserve">PratikshaSutar</t>
  </si>
  <si>
    <t xml:space="preserve">PratimaMurthy</t>
  </si>
  <si>
    <t xml:space="preserve">PratitiChoudhuri</t>
  </si>
  <si>
    <t xml:space="preserve">PratyashaKaushik</t>
  </si>
  <si>
    <t xml:space="preserve">PratyushChaudhuri</t>
  </si>
  <si>
    <t xml:space="preserve">PraveenAggarwal</t>
  </si>
  <si>
    <t xml:space="preserve">PraveenAN</t>
  </si>
  <si>
    <t xml:space="preserve">PraveenR</t>
  </si>
  <si>
    <t xml:space="preserve">PraveenRaj</t>
  </si>
  <si>
    <t xml:space="preserve">PraveenTalawar</t>
  </si>
  <si>
    <t xml:space="preserve">PRAVINVITTHALCHAVAN</t>
  </si>
  <si>
    <t xml:space="preserve">PreethaPR</t>
  </si>
  <si>
    <t xml:space="preserve">PreethiA</t>
  </si>
  <si>
    <t xml:space="preserve">PreethiShivyogi</t>
  </si>
  <si>
    <t xml:space="preserve">PreetiKabra</t>
  </si>
  <si>
    <t xml:space="preserve">PreetiKandasamy</t>
  </si>
  <si>
    <t xml:space="preserve">PREETIRUSTAGI</t>
  </si>
  <si>
    <t xml:space="preserve">PreetiShanbag</t>
  </si>
  <si>
    <t xml:space="preserve">PremalathaBalakrishnan</t>
  </si>
  <si>
    <t xml:space="preserve">PremaPrabhudev</t>
  </si>
  <si>
    <t xml:space="preserve">PremaRBangonda</t>
  </si>
  <si>
    <t xml:space="preserve">PrernaTandon</t>
  </si>
  <si>
    <t xml:space="preserve">PrernaVarma</t>
  </si>
  <si>
    <t xml:space="preserve">PRGupta</t>
  </si>
  <si>
    <t xml:space="preserve">PriscillaRupali</t>
  </si>
  <si>
    <t xml:space="preserve">PriteeSharma</t>
  </si>
  <si>
    <t xml:space="preserve">PrithaHalder</t>
  </si>
  <si>
    <t xml:space="preserve">PritiDesai</t>
  </si>
  <si>
    <t xml:space="preserve">PritiMeshram</t>
  </si>
  <si>
    <t xml:space="preserve">PriyabratKaran</t>
  </si>
  <si>
    <t xml:space="preserve">PriyadarshiniSahu</t>
  </si>
  <si>
    <t xml:space="preserve">PriyaIyer</t>
  </si>
  <si>
    <t xml:space="preserve">PriyamadhabaBehera</t>
  </si>
  <si>
    <t xml:space="preserve">Priyanka</t>
  </si>
  <si>
    <t xml:space="preserve">PriyankaD</t>
  </si>
  <si>
    <t xml:space="preserve">PriyankaGupta</t>
  </si>
  <si>
    <t xml:space="preserve">PriyankaJaiswal</t>
  </si>
  <si>
    <t xml:space="preserve">PriyankaNagnathWakude</t>
  </si>
  <si>
    <t xml:space="preserve">PriyankaPantola</t>
  </si>
  <si>
    <t xml:space="preserve">PriyankaPareek</t>
  </si>
  <si>
    <t xml:space="preserve">PriyankaPatil</t>
  </si>
  <si>
    <t xml:space="preserve">PRIYANKAS</t>
  </si>
  <si>
    <t xml:space="preserve">PriyankaSethi</t>
  </si>
  <si>
    <t xml:space="preserve">PriyankaShrivastava</t>
  </si>
  <si>
    <t xml:space="preserve">PriyankaSuresh</t>
  </si>
  <si>
    <t xml:space="preserve">PriyankaVerma</t>
  </si>
  <si>
    <t xml:space="preserve">PriyankaYKanni</t>
  </si>
  <si>
    <t xml:space="preserve">PriyankaYoga</t>
  </si>
  <si>
    <t xml:space="preserve">PriyaPorwal</t>
  </si>
  <si>
    <t xml:space="preserve">PrudhviRajChLV</t>
  </si>
  <si>
    <t xml:space="preserve">PruthwirajSethi</t>
  </si>
  <si>
    <t xml:space="preserve">PSaravanan</t>
  </si>
  <si>
    <t xml:space="preserve">PSATHIYARAJESWARAN</t>
  </si>
  <si>
    <t xml:space="preserve">PSSSunderRao</t>
  </si>
  <si>
    <t xml:space="preserve">PSudhakarReddy</t>
  </si>
  <si>
    <t xml:space="preserve">PujaChoubey</t>
  </si>
  <si>
    <t xml:space="preserve">PuneetAgarwal</t>
  </si>
  <si>
    <t xml:space="preserve">PuneetDhar</t>
  </si>
  <si>
    <t xml:space="preserve">PuneetGarg</t>
  </si>
  <si>
    <t xml:space="preserve">PuneetKhanna</t>
  </si>
  <si>
    <t xml:space="preserve">PuneetMisra</t>
  </si>
  <si>
    <t xml:space="preserve">PurbaChakrabarty</t>
  </si>
  <si>
    <t xml:space="preserve">PurnimaBandari</t>
  </si>
  <si>
    <t xml:space="preserve">Purvamathur</t>
  </si>
  <si>
    <t xml:space="preserve">PUshaRani</t>
  </si>
  <si>
    <t xml:space="preserve">PushpaJunghare</t>
  </si>
  <si>
    <t xml:space="preserve">PushpaSusanIsaac</t>
  </si>
  <si>
    <t xml:space="preserve">PushpavathiTure</t>
  </si>
  <si>
    <t xml:space="preserve">PVRao</t>
  </si>
  <si>
    <t xml:space="preserve">PVSuresh</t>
  </si>
  <si>
    <t xml:space="preserve">QuamarAzam</t>
  </si>
  <si>
    <t xml:space="preserve">RaakhiTripathi</t>
  </si>
  <si>
    <t xml:space="preserve">RabbanieTariqWani</t>
  </si>
  <si>
    <t xml:space="preserve">RAbiraamasundari</t>
  </si>
  <si>
    <t xml:space="preserve">RachapalleReddiSudhir</t>
  </si>
  <si>
    <t xml:space="preserve">RachesElla</t>
  </si>
  <si>
    <t xml:space="preserve">RachitaDhurat</t>
  </si>
  <si>
    <t xml:space="preserve">RachnaNigam</t>
  </si>
  <si>
    <t xml:space="preserve">RachnaPasi</t>
  </si>
  <si>
    <t xml:space="preserve">RadhaVembu</t>
  </si>
  <si>
    <t xml:space="preserve">RadheshyamNaik</t>
  </si>
  <si>
    <t xml:space="preserve">RADHIKACHOPRA</t>
  </si>
  <si>
    <t xml:space="preserve">RadhikaGupta</t>
  </si>
  <si>
    <t xml:space="preserve">RadhikaRaniRK</t>
  </si>
  <si>
    <t xml:space="preserve">RadhikaRPai</t>
  </si>
  <si>
    <t xml:space="preserve">RadhikaSreedharan</t>
  </si>
  <si>
    <t xml:space="preserve">RafatShamim</t>
  </si>
  <si>
    <t xml:space="preserve">RaghavendraSMedikeri</t>
  </si>
  <si>
    <t xml:space="preserve">RaghumandaSunilKumar</t>
  </si>
  <si>
    <t xml:space="preserve">Raghunadharao</t>
  </si>
  <si>
    <t xml:space="preserve">RaghvendraGumashta</t>
  </si>
  <si>
    <t xml:space="preserve">RahimMuljiani</t>
  </si>
  <si>
    <t xml:space="preserve">RAHULB</t>
  </si>
  <si>
    <t xml:space="preserve">RahulChaurasia</t>
  </si>
  <si>
    <t xml:space="preserve">RahulKunkulol</t>
  </si>
  <si>
    <t xml:space="preserve">RahulLokhande</t>
  </si>
  <si>
    <t xml:space="preserve">Rahulpandit</t>
  </si>
  <si>
    <t xml:space="preserve">RahulPathak</t>
  </si>
  <si>
    <t xml:space="preserve">RahulRao</t>
  </si>
  <si>
    <t xml:space="preserve">RahulSawant</t>
  </si>
  <si>
    <t xml:space="preserve">RahulShukla</t>
  </si>
  <si>
    <t xml:space="preserve">RahulSinha</t>
  </si>
  <si>
    <t xml:space="preserve">RahulVarshney</t>
  </si>
  <si>
    <t xml:space="preserve">RaisaChodankar</t>
  </si>
  <si>
    <t xml:space="preserve">RAISHWARYA</t>
  </si>
  <si>
    <t xml:space="preserve">RaisUrRahman</t>
  </si>
  <si>
    <t xml:space="preserve">RajaAvinash</t>
  </si>
  <si>
    <t xml:space="preserve">RAJAD</t>
  </si>
  <si>
    <t xml:space="preserve">RajaLahiri</t>
  </si>
  <si>
    <t xml:space="preserve">RajalakshmiM</t>
  </si>
  <si>
    <t xml:space="preserve">RajannaM</t>
  </si>
  <si>
    <t xml:space="preserve">RajarajeswariNalamate</t>
  </si>
  <si>
    <t xml:space="preserve">RajaramAnantharaman</t>
  </si>
  <si>
    <t xml:space="preserve">Rajasekaran</t>
  </si>
  <si>
    <t xml:space="preserve">RAJATCHOUDHURI</t>
  </si>
  <si>
    <t xml:space="preserve">RajatGupta</t>
  </si>
  <si>
    <t xml:space="preserve">RajBhagat</t>
  </si>
  <si>
    <t xml:space="preserve">RajdeepSingh</t>
  </si>
  <si>
    <t xml:space="preserve">RajeevChauhan</t>
  </si>
  <si>
    <t xml:space="preserve">RajeevGupta</t>
  </si>
  <si>
    <t xml:space="preserve">RajeevMPatil</t>
  </si>
  <si>
    <t xml:space="preserve">RajeevRanjan</t>
  </si>
  <si>
    <t xml:space="preserve">RajeevSharma</t>
  </si>
  <si>
    <t xml:space="preserve">RajeevSood</t>
  </si>
  <si>
    <t xml:space="preserve">RajeevZachariah</t>
  </si>
  <si>
    <t xml:space="preserve">Rajenderpujari</t>
  </si>
  <si>
    <t xml:space="preserve">RajendraSahoo</t>
  </si>
  <si>
    <t xml:space="preserve">RajeshAdhana</t>
  </si>
  <si>
    <t xml:space="preserve">RajeshBansal</t>
  </si>
  <si>
    <t xml:space="preserve">RAJESHBKURIL</t>
  </si>
  <si>
    <t xml:space="preserve">RajeshChawla</t>
  </si>
  <si>
    <t xml:space="preserve">RajeshDeshmukh</t>
  </si>
  <si>
    <t xml:space="preserve">RajeshH</t>
  </si>
  <si>
    <t xml:space="preserve">RajeshJain</t>
  </si>
  <si>
    <t xml:space="preserve">RajeshKubde</t>
  </si>
  <si>
    <t xml:space="preserve">RajeshKulkarni</t>
  </si>
  <si>
    <t xml:space="preserve">RajeshKumar</t>
  </si>
  <si>
    <t xml:space="preserve">RajeshKumarGurumoorthy</t>
  </si>
  <si>
    <t xml:space="preserve">RajeshMahajan</t>
  </si>
  <si>
    <t xml:space="preserve">RajeshNair</t>
  </si>
  <si>
    <t xml:space="preserve">RajeshParekh</t>
  </si>
  <si>
    <t xml:space="preserve">RajeshSannd</t>
  </si>
  <si>
    <t xml:space="preserve">RajeshShah</t>
  </si>
  <si>
    <t xml:space="preserve">RajeshSood</t>
  </si>
  <si>
    <t xml:space="preserve">RajeshThachathodiyl</t>
  </si>
  <si>
    <t xml:space="preserve">RajeshVijayvergiya</t>
  </si>
  <si>
    <t xml:space="preserve">RajeshwariHR</t>
  </si>
  <si>
    <t xml:space="preserve">RajeshwarReddy</t>
  </si>
  <si>
    <t xml:space="preserve">RajivDKarnik</t>
  </si>
  <si>
    <t xml:space="preserve">RajivJuneja</t>
  </si>
  <si>
    <t xml:space="preserve">RajivMehta</t>
  </si>
  <si>
    <t xml:space="preserve">RajivSarkar</t>
  </si>
  <si>
    <t xml:space="preserve">RajivYeravdekar</t>
  </si>
  <si>
    <t xml:space="preserve">RajkumarKrishnan</t>
  </si>
  <si>
    <t xml:space="preserve">RajkumarMishra</t>
  </si>
  <si>
    <t xml:space="preserve">RajkumarNikalje</t>
  </si>
  <si>
    <t xml:space="preserve">RajkumarParihar</t>
  </si>
  <si>
    <t xml:space="preserve">RajKumarSAmaravati</t>
  </si>
  <si>
    <t xml:space="preserve">RajkumarSoorya</t>
  </si>
  <si>
    <t xml:space="preserve">RajnishJoshi</t>
  </si>
  <si>
    <t xml:space="preserve">RajnishKumar</t>
  </si>
  <si>
    <t xml:space="preserve">RajnishPatel</t>
  </si>
  <si>
    <t xml:space="preserve">Rajputshivshankar</t>
  </si>
  <si>
    <t xml:space="preserve">RAJUPATIL</t>
  </si>
  <si>
    <t xml:space="preserve">RajuYTimmapur</t>
  </si>
  <si>
    <t xml:space="preserve">RajveerSason</t>
  </si>
  <si>
    <t xml:space="preserve">RakaJain</t>
  </si>
  <si>
    <t xml:space="preserve">Rakesh</t>
  </si>
  <si>
    <t xml:space="preserve">RakeshChopra</t>
  </si>
  <si>
    <t xml:space="preserve">RakeshKumar</t>
  </si>
  <si>
    <t xml:space="preserve">RakeshKumarDixit</t>
  </si>
  <si>
    <t xml:space="preserve">RakeshkumarSGujar</t>
  </si>
  <si>
    <t xml:space="preserve">RakeshPore</t>
  </si>
  <si>
    <t xml:space="preserve">RAKESHPS</t>
  </si>
  <si>
    <t xml:space="preserve">RakeshSahay</t>
  </si>
  <si>
    <t xml:space="preserve">RakeshSharma</t>
  </si>
  <si>
    <t xml:space="preserve">RakeshTandon</t>
  </si>
  <si>
    <t xml:space="preserve">RAKESHTL</t>
  </si>
  <si>
    <t xml:space="preserve">RakeshYadav</t>
  </si>
  <si>
    <t xml:space="preserve">RAKHEEGOYAL</t>
  </si>
  <si>
    <t xml:space="preserve">RakhiKhemka</t>
  </si>
  <si>
    <t xml:space="preserve">RamachandraNisargi</t>
  </si>
  <si>
    <t xml:space="preserve">RamachandranR</t>
  </si>
  <si>
    <t xml:space="preserve">RamakrishnamNaidu</t>
  </si>
  <si>
    <t xml:space="preserve">RamakrishnanAyloorSeshadri</t>
  </si>
  <si>
    <t xml:space="preserve">RAMAMURTHY</t>
  </si>
  <si>
    <t xml:space="preserve">RamanGangakhedkar</t>
  </si>
  <si>
    <t xml:space="preserve">RamanGrover</t>
  </si>
  <si>
    <t xml:space="preserve">RamanjitSihota</t>
  </si>
  <si>
    <t xml:space="preserve">RAMASHANKARCHOUDHARY</t>
  </si>
  <si>
    <t xml:space="preserve">RamaWalia</t>
  </si>
  <si>
    <t xml:space="preserve">RambhaPathak</t>
  </si>
  <si>
    <t xml:space="preserve">RamchandraKeshavDhongade</t>
  </si>
  <si>
    <t xml:space="preserve">RamDhongade</t>
  </si>
  <si>
    <t xml:space="preserve">RameshAgarwal</t>
  </si>
  <si>
    <t xml:space="preserve">RameshGoyal</t>
  </si>
  <si>
    <t xml:space="preserve">RameshHolla</t>
  </si>
  <si>
    <t xml:space="preserve">RAMESHPRASADGUPTA</t>
  </si>
  <si>
    <t xml:space="preserve">RameshR</t>
  </si>
  <si>
    <t xml:space="preserve">RameshRoopRai</t>
  </si>
  <si>
    <t xml:space="preserve">RameshSKilledar</t>
  </si>
  <si>
    <t xml:space="preserve">RamneeshGarg</t>
  </si>
  <si>
    <t xml:space="preserve">RamuAdela</t>
  </si>
  <si>
    <t xml:space="preserve">RamyaMK</t>
  </si>
  <si>
    <t xml:space="preserve">RamyaParameswariArjunan</t>
  </si>
  <si>
    <t xml:space="preserve">RamyaRamadoss</t>
  </si>
  <si>
    <t xml:space="preserve">RAMYAUPPULURI</t>
  </si>
  <si>
    <t xml:space="preserve">RanajitMandal</t>
  </si>
  <si>
    <t xml:space="preserve">RanganathaPraveenCS</t>
  </si>
  <si>
    <t xml:space="preserve">RanganathaR</t>
  </si>
  <si>
    <t xml:space="preserve">RangapriyaA</t>
  </si>
  <si>
    <t xml:space="preserve">RangarajuRangaRao</t>
  </si>
  <si>
    <t xml:space="preserve">RANIP</t>
  </si>
  <si>
    <t xml:space="preserve">RanjanaGDeshmukh</t>
  </si>
  <si>
    <t xml:space="preserve">RanjanCRawal</t>
  </si>
  <si>
    <t xml:space="preserve">RanjaniHarish</t>
  </si>
  <si>
    <t xml:space="preserve">RanjanRawal</t>
  </si>
  <si>
    <t xml:space="preserve">RanjithaGangadharaiah</t>
  </si>
  <si>
    <t xml:space="preserve">RaphaelPak</t>
  </si>
  <si>
    <t xml:space="preserve">RArulprakash</t>
  </si>
  <si>
    <t xml:space="preserve">RashiSarna</t>
  </si>
  <si>
    <t xml:space="preserve">RashmiHD</t>
  </si>
  <si>
    <t xml:space="preserve">RashmiKathait</t>
  </si>
  <si>
    <t xml:space="preserve">RashmiKrishnamurthy</t>
  </si>
  <si>
    <t xml:space="preserve">RashmiSarkar</t>
  </si>
  <si>
    <t xml:space="preserve">RASHMISYAL</t>
  </si>
  <si>
    <t xml:space="preserve">RATHEESHRAJENDRAN</t>
  </si>
  <si>
    <t xml:space="preserve">Rathinamala</t>
  </si>
  <si>
    <t xml:space="preserve">RaviBhat</t>
  </si>
  <si>
    <t xml:space="preserve">RaviKirti</t>
  </si>
  <si>
    <t xml:space="preserve">RaviMehrotra</t>
  </si>
  <si>
    <t xml:space="preserve">RavinderKumarBanga</t>
  </si>
  <si>
    <t xml:space="preserve">RavindraSarnaik</t>
  </si>
  <si>
    <t xml:space="preserve">RavindraVora</t>
  </si>
  <si>
    <t xml:space="preserve">RavipatiShivani</t>
  </si>
  <si>
    <t xml:space="preserve">RaviPrakashUpadhyay</t>
  </si>
  <si>
    <t xml:space="preserve">RaviRKasliwal</t>
  </si>
  <si>
    <t xml:space="preserve">RaviShankarBiswas</t>
  </si>
  <si>
    <t xml:space="preserve">RavishankarTL</t>
  </si>
  <si>
    <t xml:space="preserve">RavishThungaAirody</t>
  </si>
  <si>
    <t xml:space="preserve">RaviUniyal</t>
  </si>
  <si>
    <t xml:space="preserve">RavneetKaurGill</t>
  </si>
  <si>
    <t xml:space="preserve">RavukumarMParmar</t>
  </si>
  <si>
    <t xml:space="preserve">RAZIAHAIDRUS</t>
  </si>
  <si>
    <t xml:space="preserve">RazzakurRahman</t>
  </si>
  <si>
    <t xml:space="preserve">RBSingh</t>
  </si>
  <si>
    <t xml:space="preserve">RBSudagarsingh</t>
  </si>
  <si>
    <t xml:space="preserve">RCGoyal</t>
  </si>
  <si>
    <t xml:space="preserve">RCSahoo</t>
  </si>
  <si>
    <t xml:space="preserve">RDRavindran</t>
  </si>
  <si>
    <t xml:space="preserve">ReddyGnanendraPrasad</t>
  </si>
  <si>
    <t xml:space="preserve">ReemaKumarBhatt</t>
  </si>
  <si>
    <t xml:space="preserve">ReenaAThankaraj</t>
  </si>
  <si>
    <t xml:space="preserve">ReenaEngineer</t>
  </si>
  <si>
    <t xml:space="preserve">ReenaKulkarni</t>
  </si>
  <si>
    <t xml:space="preserve">ReenaVJohn</t>
  </si>
  <si>
    <t xml:space="preserve">RekhaDas</t>
  </si>
  <si>
    <t xml:space="preserve">RekhaJagadish</t>
  </si>
  <si>
    <t xml:space="preserve">RekhaPhull</t>
  </si>
  <si>
    <t xml:space="preserve">RekhaShinde</t>
  </si>
  <si>
    <t xml:space="preserve">RemeshBhasi</t>
  </si>
  <si>
    <t xml:space="preserve">RemyaE</t>
  </si>
  <si>
    <t xml:space="preserve">RenuBharatRathi</t>
  </si>
  <si>
    <t xml:space="preserve">RenukaMalik</t>
  </si>
  <si>
    <t xml:space="preserve">RenukaR</t>
  </si>
  <si>
    <t xml:space="preserve">ReshmaJose</t>
  </si>
  <si>
    <t xml:space="preserve">ReyazullaMA</t>
  </si>
  <si>
    <t xml:space="preserve">RGovindReddy</t>
  </si>
  <si>
    <t xml:space="preserve">RGTorsekar</t>
  </si>
  <si>
    <t xml:space="preserve">RiaRaghavan</t>
  </si>
  <si>
    <t xml:space="preserve">RICHASINGH</t>
  </si>
  <si>
    <t xml:space="preserve">RiluwanSiddique</t>
  </si>
  <si>
    <t xml:space="preserve">RimpiSingla</t>
  </si>
  <si>
    <t xml:space="preserve">RinchenZangmo</t>
  </si>
  <si>
    <t xml:space="preserve">RINIPRATHIPATY</t>
  </si>
  <si>
    <t xml:space="preserve">RinkuSaini</t>
  </si>
  <si>
    <t xml:space="preserve">RISHABHKUMARJAIN</t>
  </si>
  <si>
    <t xml:space="preserve">Rishikanna</t>
  </si>
  <si>
    <t xml:space="preserve">RISHIKATHURIA</t>
  </si>
  <si>
    <t xml:space="preserve">RishiKumarBolia</t>
  </si>
  <si>
    <t xml:space="preserve">RishiKumarGautam</t>
  </si>
  <si>
    <t xml:space="preserve">RITABAKSHI</t>
  </si>
  <si>
    <t xml:space="preserve">RitaIsaac</t>
  </si>
  <si>
    <t xml:space="preserve">RitaMukherjee</t>
  </si>
  <si>
    <t xml:space="preserve">RiteshAgarwal</t>
  </si>
  <si>
    <t xml:space="preserve">RiteshRKalaskar</t>
  </si>
  <si>
    <t xml:space="preserve">RitinMohindra</t>
  </si>
  <si>
    <t xml:space="preserve">RituGupta</t>
  </si>
  <si>
    <t xml:space="preserve">RituparnaDutta</t>
  </si>
  <si>
    <t xml:space="preserve">RituSharma</t>
  </si>
  <si>
    <t xml:space="preserve">RizwanSanadi</t>
  </si>
  <si>
    <t xml:space="preserve">RKarthikeyan</t>
  </si>
  <si>
    <t xml:space="preserve">RKDhiman</t>
  </si>
  <si>
    <t xml:space="preserve">RKJENA</t>
  </si>
  <si>
    <t xml:space="preserve">RManickavasagam</t>
  </si>
  <si>
    <t xml:space="preserve">RMeena</t>
  </si>
  <si>
    <t xml:space="preserve">RMenaka</t>
  </si>
  <si>
    <t xml:space="preserve">RNAcharya</t>
  </si>
  <si>
    <t xml:space="preserve">RobertMCaliff</t>
  </si>
  <si>
    <t xml:space="preserve">RochanaBakhshi</t>
  </si>
  <si>
    <t xml:space="preserve">RohanJiteshkumarDoshi</t>
  </si>
  <si>
    <t xml:space="preserve">RohanPanjari</t>
  </si>
  <si>
    <t xml:space="preserve">RohanSharma</t>
  </si>
  <si>
    <t xml:space="preserve">RohidasBorse</t>
  </si>
  <si>
    <t xml:space="preserve">Rohit</t>
  </si>
  <si>
    <t xml:space="preserve">RohitArunWaskar</t>
  </si>
  <si>
    <t xml:space="preserve">RohitBatra</t>
  </si>
  <si>
    <t xml:space="preserve">RohitKothari</t>
  </si>
  <si>
    <t xml:space="preserve">RohitParate</t>
  </si>
  <si>
    <t xml:space="preserve">RohitShetty</t>
  </si>
  <si>
    <t xml:space="preserve">RohitVerma</t>
  </si>
  <si>
    <t xml:space="preserve">RojoJoy</t>
  </si>
  <si>
    <t xml:space="preserve">ROMITSAXENA</t>
  </si>
  <si>
    <t xml:space="preserve">RonnieGeorge</t>
  </si>
  <si>
    <t xml:space="preserve">RonnieJacobGeorge</t>
  </si>
  <si>
    <t xml:space="preserve">RonyTKondody</t>
  </si>
  <si>
    <t xml:space="preserve">RoopaRajan</t>
  </si>
  <si>
    <t xml:space="preserve">RoopaSatyanarayanBasutkar</t>
  </si>
  <si>
    <t xml:space="preserve">roopbhushankalia</t>
  </si>
  <si>
    <t xml:space="preserve">RosemariDeSouza</t>
  </si>
  <si>
    <t xml:space="preserve">RoshanAndleeb</t>
  </si>
  <si>
    <t xml:space="preserve">RoshnaSukhdeojiBhutadaRathi</t>
  </si>
  <si>
    <t xml:space="preserve">Roshni</t>
  </si>
  <si>
    <t xml:space="preserve">RoyPatankar</t>
  </si>
  <si>
    <t xml:space="preserve">RRKasliwal</t>
  </si>
  <si>
    <t xml:space="preserve">RSeshanRakkesh</t>
  </si>
  <si>
    <t xml:space="preserve">RSubramanian</t>
  </si>
  <si>
    <t xml:space="preserve">RubyKumar</t>
  </si>
  <si>
    <t xml:space="preserve">RuchiGupta</t>
  </si>
  <si>
    <t xml:space="preserve">RUCHIKAKATHURIA</t>
  </si>
  <si>
    <t xml:space="preserve">RuchiKalra</t>
  </si>
  <si>
    <t xml:space="preserve">RuchikaRoongtaNawal</t>
  </si>
  <si>
    <t xml:space="preserve">RuchiPathakKaul</t>
  </si>
  <si>
    <t xml:space="preserve">RuchiraAnkar</t>
  </si>
  <si>
    <t xml:space="preserve">RuchirMehta</t>
  </si>
  <si>
    <t xml:space="preserve">RUCHIVASHISHT</t>
  </si>
  <si>
    <t xml:space="preserve">RudraBhandari</t>
  </si>
  <si>
    <t xml:space="preserve">RudraPaul</t>
  </si>
  <si>
    <t xml:space="preserve">RukaiahFatmaBegum</t>
  </si>
  <si>
    <t xml:space="preserve">RukamaniNair</t>
  </si>
  <si>
    <t xml:space="preserve">RupaliMokashi</t>
  </si>
  <si>
    <t xml:space="preserve">RupaliPatnaik</t>
  </si>
  <si>
    <t xml:space="preserve">RupaliRamadasPatil</t>
  </si>
  <si>
    <t xml:space="preserve">RupinderPalSinghChahal</t>
  </si>
  <si>
    <t xml:space="preserve">RushikeshAnilThakre</t>
  </si>
  <si>
    <t xml:space="preserve">RuthTarzi</t>
  </si>
  <si>
    <t xml:space="preserve">RVaradarajulu</t>
  </si>
  <si>
    <t xml:space="preserve">RVasudev</t>
  </si>
  <si>
    <t xml:space="preserve">RyntihlinJenniferWar</t>
  </si>
  <si>
    <t xml:space="preserve">S V Malgi Nivedita Moulik Deepak Bhosale</t>
  </si>
  <si>
    <t xml:space="preserve">S.DattatreyaRao</t>
  </si>
  <si>
    <t xml:space="preserve">SaajanJoshi</t>
  </si>
  <si>
    <t xml:space="preserve">SabahSiddiqui</t>
  </si>
  <si>
    <t xml:space="preserve">SabariNathHS</t>
  </si>
  <si>
    <t xml:space="preserve">SabyasachiBakshi</t>
  </si>
  <si>
    <t xml:space="preserve">SACHINANILBORKAR</t>
  </si>
  <si>
    <t xml:space="preserve">SachinBansal</t>
  </si>
  <si>
    <t xml:space="preserve">SachinHingmire</t>
  </si>
  <si>
    <t xml:space="preserve">SachinOnkarKhalane</t>
  </si>
  <si>
    <t xml:space="preserve">SachinPunatar</t>
  </si>
  <si>
    <t xml:space="preserve">SachinShivnitwar</t>
  </si>
  <si>
    <t xml:space="preserve">SachinSuryawanshi</t>
  </si>
  <si>
    <t xml:space="preserve">SadanalaMadhuriEvangeline</t>
  </si>
  <si>
    <t xml:space="preserve">SadanandSNaik</t>
  </si>
  <si>
    <t xml:space="preserve">SadashivBhole</t>
  </si>
  <si>
    <t xml:space="preserve">SadashivuduGundeti</t>
  </si>
  <si>
    <t xml:space="preserve">SadasivanSIyer</t>
  </si>
  <si>
    <t xml:space="preserve">SagarSrinivasK</t>
  </si>
  <si>
    <t xml:space="preserve">SahithiReddy</t>
  </si>
  <si>
    <t xml:space="preserve">SaifKhan</t>
  </si>
  <si>
    <t xml:space="preserve">SaikatDas</t>
  </si>
  <si>
    <t xml:space="preserve">SaiKrishnaTikka</t>
  </si>
  <si>
    <t xml:space="preserve">SaileshMohan</t>
  </si>
  <si>
    <t xml:space="preserve">SaimaYunusKhan</t>
  </si>
  <si>
    <t xml:space="preserve">SaiPriyankaBalabhadra</t>
  </si>
  <si>
    <t xml:space="preserve">SairaSirajE</t>
  </si>
  <si>
    <t xml:space="preserve">SaiShamini</t>
  </si>
  <si>
    <t xml:space="preserve">SAJANIRAMACHANDRAN</t>
  </si>
  <si>
    <t xml:space="preserve">SajithkumarKP</t>
  </si>
  <si>
    <t xml:space="preserve">SajuMD</t>
  </si>
  <si>
    <t xml:space="preserve">SakaDheerajKumar</t>
  </si>
  <si>
    <t xml:space="preserve">SaketJThaker</t>
  </si>
  <si>
    <t xml:space="preserve">SaketThaker</t>
  </si>
  <si>
    <t xml:space="preserve">SakshiGupta</t>
  </si>
  <si>
    <t xml:space="preserve">SakshiJoshi</t>
  </si>
  <si>
    <t xml:space="preserve">SAKSHITHAKORE</t>
  </si>
  <si>
    <t xml:space="preserve">SalilBapat</t>
  </si>
  <si>
    <t xml:space="preserve">SalilBhargava</t>
  </si>
  <si>
    <t xml:space="preserve">SALILGUPTA</t>
  </si>
  <si>
    <t xml:space="preserve">SalilVijayPatkar</t>
  </si>
  <si>
    <t xml:space="preserve">SalmanAnzer</t>
  </si>
  <si>
    <t xml:space="preserve">SamaletiAshwiniSudhakar</t>
  </si>
  <si>
    <t xml:space="preserve">SamarjitDey</t>
  </si>
  <si>
    <t xml:space="preserve">SamarthMittal</t>
  </si>
  <si>
    <t xml:space="preserve">SameerDumir</t>
  </si>
  <si>
    <t xml:space="preserve">SameerIDani</t>
  </si>
  <si>
    <t xml:space="preserve">SamiaToukhsati</t>
  </si>
  <si>
    <t xml:space="preserve">SAMIKSHAKHANUJA</t>
  </si>
  <si>
    <t xml:space="preserve">SamikshaSingh</t>
  </si>
  <si>
    <t xml:space="preserve">SamirBasak</t>
  </si>
  <si>
    <t xml:space="preserve">SamitGhosh</t>
  </si>
  <si>
    <t xml:space="preserve">SamratGanguly</t>
  </si>
  <si>
    <t xml:space="preserve">SamratSukumarMadanaik</t>
  </si>
  <si>
    <t xml:space="preserve">SamuelSR</t>
  </si>
  <si>
    <t xml:space="preserve">SanamFatma</t>
  </si>
  <si>
    <t xml:space="preserve">SanathHegde</t>
  </si>
  <si>
    <t xml:space="preserve">SanchitaGarg</t>
  </si>
  <si>
    <t xml:space="preserve">SanchitaKavil</t>
  </si>
  <si>
    <t xml:space="preserve">SandeepBansal</t>
  </si>
  <si>
    <t xml:space="preserve">SandeepBudhiraja</t>
  </si>
  <si>
    <t xml:space="preserve">SandeepDey</t>
  </si>
  <si>
    <t xml:space="preserve">SandeepGurav</t>
  </si>
  <si>
    <t xml:space="preserve">SandeepLalV</t>
  </si>
  <si>
    <t xml:space="preserve">SandeepSattur</t>
  </si>
  <si>
    <t xml:space="preserve">SandeepSeth</t>
  </si>
  <si>
    <t xml:space="preserve">SandeepSonawane</t>
  </si>
  <si>
    <t xml:space="preserve">SandeshDeolekar</t>
  </si>
  <si>
    <t xml:space="preserve">SandeshPrakashGoje</t>
  </si>
  <si>
    <t xml:space="preserve">SandeshSawant</t>
  </si>
  <si>
    <t xml:space="preserve">SandeshVSawant</t>
  </si>
  <si>
    <t xml:space="preserve">SandhyaRaniD</t>
  </si>
  <si>
    <t xml:space="preserve">SandhyaVenkatswami</t>
  </si>
  <si>
    <t xml:space="preserve">SandipMukhopadhyay</t>
  </si>
  <si>
    <t xml:space="preserve">SandipShah</t>
  </si>
  <si>
    <t xml:space="preserve">SandraSaldanha</t>
  </si>
  <si>
    <t xml:space="preserve">sangamjha</t>
  </si>
  <si>
    <t xml:space="preserve">SangeetaAMoreshwar</t>
  </si>
  <si>
    <t xml:space="preserve">SangeetaPathak</t>
  </si>
  <si>
    <t xml:space="preserve">SangeetaSharma</t>
  </si>
  <si>
    <t xml:space="preserve">SangeethaC</t>
  </si>
  <si>
    <t xml:space="preserve">SANGHAMITRAGHOSH</t>
  </si>
  <si>
    <t xml:space="preserve">SanghamitraPati</t>
  </si>
  <si>
    <t xml:space="preserve">SanghamitraPatnaik</t>
  </si>
  <si>
    <t xml:space="preserve">SanghitaBhattacharyya</t>
  </si>
  <si>
    <t xml:space="preserve">SAnita</t>
  </si>
  <si>
    <t xml:space="preserve">SANithin</t>
  </si>
  <si>
    <t xml:space="preserve">SaniyaAymen</t>
  </si>
  <si>
    <t xml:space="preserve">SanjayaKumarBehera</t>
  </si>
  <si>
    <t xml:space="preserve">SanjayAmbhore</t>
  </si>
  <si>
    <t xml:space="preserve">SanjayBasumatary</t>
  </si>
  <si>
    <t xml:space="preserve">SanjayChandrakantBabar</t>
  </si>
  <si>
    <t xml:space="preserve">SanjayErande</t>
  </si>
  <si>
    <t xml:space="preserve">SanjayGaikwad</t>
  </si>
  <si>
    <t xml:space="preserve">SanjayGandhi</t>
  </si>
  <si>
    <t xml:space="preserve">SanjayGupta</t>
  </si>
  <si>
    <t xml:space="preserve">SanjayJain</t>
  </si>
  <si>
    <t xml:space="preserve">SanjayKalra</t>
  </si>
  <si>
    <t xml:space="preserve">SanjayKhedekar</t>
  </si>
  <si>
    <t xml:space="preserve">SanjayKRai</t>
  </si>
  <si>
    <t xml:space="preserve">SanjayKumarGiri</t>
  </si>
  <si>
    <t xml:space="preserve">SanjayLalwani</t>
  </si>
  <si>
    <t xml:space="preserve">SanjayParagi</t>
  </si>
  <si>
    <t xml:space="preserve">SanjayPrakash</t>
  </si>
  <si>
    <t xml:space="preserve">SanjaySrivastav</t>
  </si>
  <si>
    <t xml:space="preserve">SanjeevaniZadkar</t>
  </si>
  <si>
    <t xml:space="preserve">SanjeevNimbkar</t>
  </si>
  <si>
    <t xml:space="preserve">SanjivSaxena</t>
  </si>
  <si>
    <t xml:space="preserve">SanjivShah</t>
  </si>
  <si>
    <t xml:space="preserve">SanjivSharma</t>
  </si>
  <si>
    <t xml:space="preserve">SanjoyChatterjee</t>
  </si>
  <si>
    <t xml:space="preserve">SANJOYMOHANBHATTACHARJEE</t>
  </si>
  <si>
    <t xml:space="preserve">SankalpSharma</t>
  </si>
  <si>
    <t xml:space="preserve">SankarRoy</t>
  </si>
  <si>
    <t xml:space="preserve">SanketSawant</t>
  </si>
  <si>
    <t xml:space="preserve">sanketshinde</t>
  </si>
  <si>
    <t xml:space="preserve">SantanuKumarTripathi</t>
  </si>
  <si>
    <t xml:space="preserve">SanthoshBShenoy</t>
  </si>
  <si>
    <t xml:space="preserve">SantoshJamboti</t>
  </si>
  <si>
    <t xml:space="preserve">SANTOSHLYADAHALLI</t>
  </si>
  <si>
    <t xml:space="preserve">SantoshShivajiMulik</t>
  </si>
  <si>
    <t xml:space="preserve">SantoshVarughese</t>
  </si>
  <si>
    <t xml:space="preserve">sarahmariam</t>
  </si>
  <si>
    <t xml:space="preserve">SaralaN</t>
  </si>
  <si>
    <t xml:space="preserve">SaralaPremkumar</t>
  </si>
  <si>
    <t xml:space="preserve">SarangPhadke</t>
  </si>
  <si>
    <t xml:space="preserve">SaraswathiNagapaa</t>
  </si>
  <si>
    <t xml:space="preserve">SarathChandraMouliVeeravalli</t>
  </si>
  <si>
    <t xml:space="preserve">Saravanan</t>
  </si>
  <si>
    <t xml:space="preserve">SARAVANANL</t>
  </si>
  <si>
    <t xml:space="preserve">SAravindKumar</t>
  </si>
  <si>
    <t xml:space="preserve">SARAVJOTKAURSANDHU</t>
  </si>
  <si>
    <t xml:space="preserve">SarfarazAhmad</t>
  </si>
  <si>
    <t xml:space="preserve">SaritaDevi</t>
  </si>
  <si>
    <t xml:space="preserve">SaritaJoshiNarayan</t>
  </si>
  <si>
    <t xml:space="preserve">SaritaRamchandani</t>
  </si>
  <si>
    <t xml:space="preserve">SaritaRaniJaiswal</t>
  </si>
  <si>
    <t xml:space="preserve">SarithaM</t>
  </si>
  <si>
    <t xml:space="preserve">SarojaKantiMishra</t>
  </si>
  <si>
    <t xml:space="preserve">SarumathyS</t>
  </si>
  <si>
    <t xml:space="preserve">SarveshVijay</t>
  </si>
  <si>
    <t xml:space="preserve">SASWATABHARATI</t>
  </si>
  <si>
    <t xml:space="preserve">SaswatiDas</t>
  </si>
  <si>
    <t xml:space="preserve">SaswatiMaiti</t>
  </si>
  <si>
    <t xml:space="preserve">SateeshBelemkar</t>
  </si>
  <si>
    <t xml:space="preserve">SatejTippannaBanne</t>
  </si>
  <si>
    <t xml:space="preserve">SATHEESHKUMARBHANDARYB</t>
  </si>
  <si>
    <t xml:space="preserve">SatheshkumarMK</t>
  </si>
  <si>
    <t xml:space="preserve">SatishGPatil</t>
  </si>
  <si>
    <t xml:space="preserve">SatishKumarAdiga</t>
  </si>
  <si>
    <t xml:space="preserve">SatishMasavkar, AnilBaburaoDhule, AmitKBali</t>
  </si>
  <si>
    <t xml:space="preserve">SatishRudrappa</t>
  </si>
  <si>
    <t xml:space="preserve">SatvinderSinghBakshi</t>
  </si>
  <si>
    <t xml:space="preserve">SatyawatiRathia</t>
  </si>
  <si>
    <t xml:space="preserve">SatyendraKumarSonkar</t>
  </si>
  <si>
    <t xml:space="preserve">SatyenParida</t>
  </si>
  <si>
    <t xml:space="preserve">SaujanyaSagar</t>
  </si>
  <si>
    <t xml:space="preserve">SaumyaJohri</t>
  </si>
  <si>
    <t xml:space="preserve">SaumyendraVsingh</t>
  </si>
  <si>
    <t xml:space="preserve">SaurabhGupta</t>
  </si>
  <si>
    <t xml:space="preserve">SAURABHKAPOOR</t>
  </si>
  <si>
    <t xml:space="preserve">SauravPaul</t>
  </si>
  <si>
    <t xml:space="preserve">SavioPereira</t>
  </si>
  <si>
    <t xml:space="preserve">SavitaAgrawal</t>
  </si>
  <si>
    <t xml:space="preserve">SavitaSharma</t>
  </si>
  <si>
    <t xml:space="preserve">Savitha</t>
  </si>
  <si>
    <t xml:space="preserve">SavithaNS</t>
  </si>
  <si>
    <t xml:space="preserve">SavitriSharma</t>
  </si>
  <si>
    <t xml:space="preserve">SayanaNazrine</t>
  </si>
  <si>
    <t xml:space="preserve">SBindupriya</t>
  </si>
  <si>
    <t xml:space="preserve">SBPATANKAR</t>
  </si>
  <si>
    <t xml:space="preserve">SDattatreyaRao</t>
  </si>
  <si>
    <t xml:space="preserve">SebestinaAnitaDsouza</t>
  </si>
  <si>
    <t xml:space="preserve">SedatAltug</t>
  </si>
  <si>
    <t xml:space="preserve">SeebuDhingra</t>
  </si>
  <si>
    <t xml:space="preserve">SeemaBargale</t>
  </si>
  <si>
    <t xml:space="preserve">SeemaChhabra</t>
  </si>
  <si>
    <t xml:space="preserve">SeemaJain</t>
  </si>
  <si>
    <t xml:space="preserve">SeemaJindal</t>
  </si>
  <si>
    <t xml:space="preserve">SEEMAKALRA</t>
  </si>
  <si>
    <t xml:space="preserve">SeemaPai</t>
  </si>
  <si>
    <t xml:space="preserve">SeemaSahay</t>
  </si>
  <si>
    <t xml:space="preserve">SEEMASHUKLA</t>
  </si>
  <si>
    <t xml:space="preserve">SEETHACHANDRAN</t>
  </si>
  <si>
    <t xml:space="preserve">SelinammaDevasiaSrDhanya</t>
  </si>
  <si>
    <t xml:space="preserve">SelvaluxmyGanesharajah</t>
  </si>
  <si>
    <t xml:space="preserve">SELVINPRABHAKARV</t>
  </si>
  <si>
    <t xml:space="preserve">Senthil</t>
  </si>
  <si>
    <t xml:space="preserve">SenthilAmudhan</t>
  </si>
  <si>
    <t xml:space="preserve">SEsaivani</t>
  </si>
  <si>
    <t xml:space="preserve">SETHUGESAJITHCHANNADESILVA</t>
  </si>
  <si>
    <t xml:space="preserve">ShabanaSShaikh</t>
  </si>
  <si>
    <t xml:space="preserve">ShabnaSulaiman</t>
  </si>
  <si>
    <t xml:space="preserve">ShaguftaNaaz</t>
  </si>
  <si>
    <t xml:space="preserve">ShagunBhatiaShah</t>
  </si>
  <si>
    <t xml:space="preserve">ShahAadityaBhavanbhai</t>
  </si>
  <si>
    <t xml:space="preserve">ShaheenBShaikh</t>
  </si>
  <si>
    <t xml:space="preserve">ShahidAkhtarSiddiqui</t>
  </si>
  <si>
    <t xml:space="preserve">ShahisthaParveen</t>
  </si>
  <si>
    <t xml:space="preserve">ShahnavazKhijmatgar</t>
  </si>
  <si>
    <t xml:space="preserve">ShailendraKumar</t>
  </si>
  <si>
    <t xml:space="preserve">ShaileshBondarde</t>
  </si>
  <si>
    <t xml:space="preserve">ShaileshLohani</t>
  </si>
  <si>
    <t xml:space="preserve">ShaileshSolanki</t>
  </si>
  <si>
    <t xml:space="preserve">ShaileshVinayakShrikhande</t>
  </si>
  <si>
    <t xml:space="preserve">ShailjaDilipNandha</t>
  </si>
  <si>
    <t xml:space="preserve">ShaistaJamil</t>
  </si>
  <si>
    <t xml:space="preserve">ShakilNagori</t>
  </si>
  <si>
    <t xml:space="preserve">SHALAKAMOHANMORE</t>
  </si>
  <si>
    <t xml:space="preserve">ShalakaPJoshi</t>
  </si>
  <si>
    <t xml:space="preserve">ShaliniAggarwal</t>
  </si>
  <si>
    <t xml:space="preserve">SHALINIGARG</t>
  </si>
  <si>
    <t xml:space="preserve">ShaliniSubramanian</t>
  </si>
  <si>
    <t xml:space="preserve">ShamanBhardwaj</t>
  </si>
  <si>
    <t xml:space="preserve">shambhavi</t>
  </si>
  <si>
    <t xml:space="preserve">ShamnaM</t>
  </si>
  <si>
    <t xml:space="preserve">ShamsaFiaz</t>
  </si>
  <si>
    <t xml:space="preserve">ShankarKumarV</t>
  </si>
  <si>
    <t xml:space="preserve">ShankarNarayan</t>
  </si>
  <si>
    <t xml:space="preserve">Shanmugam</t>
  </si>
  <si>
    <t xml:space="preserve">ShantaDutta</t>
  </si>
  <si>
    <t xml:space="preserve">ShantanuSengupta</t>
  </si>
  <si>
    <t xml:space="preserve">ShantanVenishetty</t>
  </si>
  <si>
    <t xml:space="preserve">SharadAgarkhedkar</t>
  </si>
  <si>
    <t xml:space="preserve">SharadhiN</t>
  </si>
  <si>
    <t xml:space="preserve">ShardaMore</t>
  </si>
  <si>
    <t xml:space="preserve">ShareenbabuP</t>
  </si>
  <si>
    <t xml:space="preserve">SharifTadvi</t>
  </si>
  <si>
    <t xml:space="preserve">ShariqRashidMasoodi</t>
  </si>
  <si>
    <t xml:space="preserve">SharmaSurendraKumar</t>
  </si>
  <si>
    <t xml:space="preserve">SharmilaPimple</t>
  </si>
  <si>
    <t xml:space="preserve">SHASHANKDALVI</t>
  </si>
  <si>
    <t xml:space="preserve">ShashankDeoghare</t>
  </si>
  <si>
    <t xml:space="preserve">ShashankRohatagi</t>
  </si>
  <si>
    <t xml:space="preserve">ShashankTiwari</t>
  </si>
  <si>
    <t xml:space="preserve">SHASHIDHARDODDAMANI</t>
  </si>
  <si>
    <t xml:space="preserve">Shashikala</t>
  </si>
  <si>
    <t xml:space="preserve">ShashiPrakashGupta</t>
  </si>
  <si>
    <t xml:space="preserve">ShasthrySM</t>
  </si>
  <si>
    <t xml:space="preserve">SheejithK</t>
  </si>
  <si>
    <t xml:space="preserve">SheelaGujjari</t>
  </si>
  <si>
    <t xml:space="preserve">SheelaVirendraGodbole</t>
  </si>
  <si>
    <t xml:space="preserve">SheenaSivanandan</t>
  </si>
  <si>
    <t xml:space="preserve">SheetalBrar</t>
  </si>
  <si>
    <t xml:space="preserve">SheetalJayakar</t>
  </si>
  <si>
    <t xml:space="preserve">SheetalPotnis</t>
  </si>
  <si>
    <t xml:space="preserve">SheetalSongir</t>
  </si>
  <si>
    <t xml:space="preserve">SheetalSuresh</t>
  </si>
  <si>
    <t xml:space="preserve">SheethelMenonV</t>
  </si>
  <si>
    <t xml:space="preserve">ShefaliMazumdar</t>
  </si>
  <si>
    <t xml:space="preserve">SheilaNMyatra</t>
  </si>
  <si>
    <t xml:space="preserve">ShekharNeema</t>
  </si>
  <si>
    <t xml:space="preserve">SherinJoseChockattu</t>
  </si>
  <si>
    <t xml:space="preserve">SherinNishaA</t>
  </si>
  <si>
    <t xml:space="preserve">SherinSAntony</t>
  </si>
  <si>
    <t xml:space="preserve">ShibanandRath</t>
  </si>
  <si>
    <t xml:space="preserve">ShijuMajeedA</t>
  </si>
  <si>
    <t xml:space="preserve">Shikha</t>
  </si>
  <si>
    <t xml:space="preserve">ShikhaChaudhary</t>
  </si>
  <si>
    <t xml:space="preserve">ShikhaJain</t>
  </si>
  <si>
    <t xml:space="preserve">ShikhaSeth</t>
  </si>
  <si>
    <t xml:space="preserve">ShikhaSingh</t>
  </si>
  <si>
    <t xml:space="preserve">ShilpaBajpai</t>
  </si>
  <si>
    <t xml:space="preserve">ShilpaGunjal</t>
  </si>
  <si>
    <t xml:space="preserve">ShilpaPharande</t>
  </si>
  <si>
    <t xml:space="preserve">ShilpaRao</t>
  </si>
  <si>
    <t xml:space="preserve">ShilpaS</t>
  </si>
  <si>
    <t xml:space="preserve">ShilpaSharma</t>
  </si>
  <si>
    <t xml:space="preserve">ShilpaSN</t>
  </si>
  <si>
    <t xml:space="preserve">ShilpiRay</t>
  </si>
  <si>
    <t xml:space="preserve">ShioPriye</t>
  </si>
  <si>
    <t xml:space="preserve">ShipraBhansali</t>
  </si>
  <si>
    <t xml:space="preserve">ShipraRai</t>
  </si>
  <si>
    <t xml:space="preserve">ShirobhiSharma</t>
  </si>
  <si>
    <t xml:space="preserve">ShishirPurushottamPande</t>
  </si>
  <si>
    <t xml:space="preserve">ShishirSingh</t>
  </si>
  <si>
    <t xml:space="preserve">ShivaKumar</t>
  </si>
  <si>
    <t xml:space="preserve">ShivakumarSHarti</t>
  </si>
  <si>
    <t xml:space="preserve">ShivaliPandey</t>
  </si>
  <si>
    <t xml:space="preserve">ShivaMurthyN</t>
  </si>
  <si>
    <t xml:space="preserve">ShivaNarang</t>
  </si>
  <si>
    <t xml:space="preserve">shivangnaSingh</t>
  </si>
  <si>
    <t xml:space="preserve">ShivaniAcharya</t>
  </si>
  <si>
    <t xml:space="preserve">SHIVANIDOGRA</t>
  </si>
  <si>
    <t xml:space="preserve">ShivaniGhildiyal</t>
  </si>
  <si>
    <t xml:space="preserve">ShivendraSingh</t>
  </si>
  <si>
    <t xml:space="preserve">SHIVKUMARGOPALAKRISHNAN</t>
  </si>
  <si>
    <t xml:space="preserve">ShivSajanSainiPraveenKumar</t>
  </si>
  <si>
    <t xml:space="preserve">ShivyaChopra</t>
  </si>
  <si>
    <t xml:space="preserve">ShiwalikaGupta</t>
  </si>
  <si>
    <t xml:space="preserve">ShobanaK</t>
  </si>
  <si>
    <t xml:space="preserve">ShobanBabuVarthya</t>
  </si>
  <si>
    <t xml:space="preserve">shobha</t>
  </si>
  <si>
    <t xml:space="preserve">ShobhaBroor</t>
  </si>
  <si>
    <t xml:space="preserve">ShobhaJagdishChandra</t>
  </si>
  <si>
    <t xml:space="preserve">ShobnaBhatia</t>
  </si>
  <si>
    <t xml:space="preserve">ShomailShahid</t>
  </si>
  <si>
    <t xml:space="preserve">ShraddhaBhatia</t>
  </si>
  <si>
    <t xml:space="preserve">ShravantiBhowmik</t>
  </si>
  <si>
    <t xml:space="preserve">SHRAWANKUMARSAHU</t>
  </si>
  <si>
    <t xml:space="preserve">ShreedeviKori</t>
  </si>
  <si>
    <t xml:space="preserve">ShreyaDubey</t>
  </si>
  <si>
    <t xml:space="preserve">ShreyaMaheshwari</t>
  </si>
  <si>
    <t xml:space="preserve">ShreyansSonaki</t>
  </si>
  <si>
    <t xml:space="preserve">ShreyaShah</t>
  </si>
  <si>
    <t xml:space="preserve">ShreyaShrutiShah</t>
  </si>
  <si>
    <t xml:space="preserve">ShreyasRamamurthy</t>
  </si>
  <si>
    <t xml:space="preserve">ShrikantGunvantraoDeshmukh</t>
  </si>
  <si>
    <t xml:space="preserve">ShrikantPKasawlekar</t>
  </si>
  <si>
    <t xml:space="preserve">ShrikrishnaShende</t>
  </si>
  <si>
    <t xml:space="preserve">ShrilataSTrasi</t>
  </si>
  <si>
    <t xml:space="preserve">ShrinathKshirsagar</t>
  </si>
  <si>
    <t xml:space="preserve">SHRIRAMSAINI</t>
  </si>
  <si>
    <t xml:space="preserve">Shriyakhera</t>
  </si>
  <si>
    <t xml:space="preserve">ShruthiAcharya</t>
  </si>
  <si>
    <t xml:space="preserve">ShruthiAH</t>
  </si>
  <si>
    <t xml:space="preserve">ShruthiKBharadwaj</t>
  </si>
  <si>
    <t xml:space="preserve">ShruthiKulkarni</t>
  </si>
  <si>
    <t xml:space="preserve">ShruthiS</t>
  </si>
  <si>
    <t xml:space="preserve">ShrutiDesai</t>
  </si>
  <si>
    <t xml:space="preserve">ShrutiKhanduri</t>
  </si>
  <si>
    <t xml:space="preserve">ShrutiPundkar</t>
  </si>
  <si>
    <t xml:space="preserve">ShrutiSingh</t>
  </si>
  <si>
    <t xml:space="preserve">ShrutiVinchhi</t>
  </si>
  <si>
    <t xml:space="preserve">ShubashreeKarat</t>
  </si>
  <si>
    <t xml:space="preserve">ShubhamAtal</t>
  </si>
  <si>
    <t xml:space="preserve">ShubhamPradipPalve</t>
  </si>
  <si>
    <t xml:space="preserve">ShubhaMR</t>
  </si>
  <si>
    <t xml:space="preserve">ShubhangiKamble</t>
  </si>
  <si>
    <t xml:space="preserve">SHUBHANGIMANI</t>
  </si>
  <si>
    <t xml:space="preserve">ShubhankarMehrotra</t>
  </si>
  <si>
    <t xml:space="preserve">ShubhaNMohite</t>
  </si>
  <si>
    <t xml:space="preserve">ShuchitaSinghPachaury</t>
  </si>
  <si>
    <t xml:space="preserve">SHUNMADHIS</t>
  </si>
  <si>
    <t xml:space="preserve">ShwetaASingh</t>
  </si>
  <si>
    <t xml:space="preserve">ShwetaBasel</t>
  </si>
  <si>
    <t xml:space="preserve">ShwetaChaudhary</t>
  </si>
  <si>
    <t xml:space="preserve">ShwetaChitranshi</t>
  </si>
  <si>
    <t xml:space="preserve">ShwetaGujar</t>
  </si>
  <si>
    <t xml:space="preserve">SHWETAGYANENDRASHUKLA</t>
  </si>
  <si>
    <t xml:space="preserve">ShwetankShrivastava</t>
  </si>
  <si>
    <t xml:space="preserve">ShwetaSantoshLodha</t>
  </si>
  <si>
    <t xml:space="preserve">ShwethaD</t>
  </si>
  <si>
    <t xml:space="preserve">ShyamaPremSudha</t>
  </si>
  <si>
    <t xml:space="preserve">ShyamasunderBhatN</t>
  </si>
  <si>
    <t xml:space="preserve">ShyambhaviSrivastava</t>
  </si>
  <si>
    <t xml:space="preserve">ShyamlalSinghYadav</t>
  </si>
  <si>
    <t xml:space="preserve">ShyamSivasamy</t>
  </si>
  <si>
    <t xml:space="preserve">SHYAMSRINIVASAN</t>
  </si>
  <si>
    <t xml:space="preserve">ShylajaDeviMenon</t>
  </si>
  <si>
    <t xml:space="preserve">SiddangoudaPatil</t>
  </si>
  <si>
    <t xml:space="preserve">SiddharamSJanti</t>
  </si>
  <si>
    <t xml:space="preserve">SiddharthaDas</t>
  </si>
  <si>
    <t xml:space="preserve">SIDDHARTHASHARMA</t>
  </si>
  <si>
    <t xml:space="preserve">SiddharthShah</t>
  </si>
  <si>
    <t xml:space="preserve">siddhihathiwala</t>
  </si>
  <si>
    <t xml:space="preserve">SiddhivinayakHirve</t>
  </si>
  <si>
    <t xml:space="preserve">SIlamathi</t>
  </si>
  <si>
    <t xml:space="preserve">SilvampattiRamasamySundararajan</t>
  </si>
  <si>
    <t xml:space="preserve">SindhuJohn</t>
  </si>
  <si>
    <t xml:space="preserve">SINDHUSHREEGS</t>
  </si>
  <si>
    <t xml:space="preserve">sipikaswati</t>
  </si>
  <si>
    <t xml:space="preserve">SitaraSwarnaRaoAjjampur</t>
  </si>
  <si>
    <t xml:space="preserve">SivaramakrishnanD</t>
  </si>
  <si>
    <t xml:space="preserve">SivaramiReddy</t>
  </si>
  <si>
    <t xml:space="preserve">Sivaranjani</t>
  </si>
  <si>
    <t xml:space="preserve">SJagadeesan</t>
  </si>
  <si>
    <t xml:space="preserve">SJothiLatha</t>
  </si>
  <si>
    <t xml:space="preserve">SKAcharya</t>
  </si>
  <si>
    <t xml:space="preserve">SKalpana</t>
  </si>
  <si>
    <t xml:space="preserve">SKGarg</t>
  </si>
  <si>
    <t xml:space="preserve">SKMaulik</t>
  </si>
  <si>
    <t xml:space="preserve">SKSarin</t>
  </si>
  <si>
    <t xml:space="preserve">SKSingh</t>
  </si>
  <si>
    <t xml:space="preserve">SKTyagi</t>
  </si>
  <si>
    <t xml:space="preserve">SlokaKanungo</t>
  </si>
  <si>
    <t xml:space="preserve">SLokesh</t>
  </si>
  <si>
    <t xml:space="preserve">SMAkerkar</t>
  </si>
  <si>
    <t xml:space="preserve">SMChitra</t>
  </si>
  <si>
    <t xml:space="preserve">SMDhaded</t>
  </si>
  <si>
    <t xml:space="preserve">SmitaDeshmukh</t>
  </si>
  <si>
    <t xml:space="preserve">SMITADIVYAVEER</t>
  </si>
  <si>
    <t xml:space="preserve">SmitaMadhusudanGaikwad</t>
  </si>
  <si>
    <t xml:space="preserve">SmitaPattanaik</t>
  </si>
  <si>
    <t xml:space="preserve">SmitaPrakash</t>
  </si>
  <si>
    <t xml:space="preserve">SmithaJain</t>
  </si>
  <si>
    <t xml:space="preserve">SMITHAKS</t>
  </si>
  <si>
    <t xml:space="preserve">SmithaMV</t>
  </si>
  <si>
    <t xml:space="preserve">SmitulDave</t>
  </si>
  <si>
    <t xml:space="preserve">SMurali</t>
  </si>
  <si>
    <t xml:space="preserve">SMuthukumar</t>
  </si>
  <si>
    <t xml:space="preserve">SNagarathinam</t>
  </si>
  <si>
    <t xml:space="preserve">SNAGENDRABOOPATHY</t>
  </si>
  <si>
    <t xml:space="preserve">SNageswaramma</t>
  </si>
  <si>
    <t xml:space="preserve">SNaresh</t>
  </si>
  <si>
    <t xml:space="preserve">SnehaAPatil</t>
  </si>
  <si>
    <t xml:space="preserve">SnehaAshokkumarAgrawal</t>
  </si>
  <si>
    <t xml:space="preserve">Snehalatha</t>
  </si>
  <si>
    <t xml:space="preserve">snehalpatil</t>
  </si>
  <si>
    <t xml:space="preserve">SNEHALVILAS</t>
  </si>
  <si>
    <t xml:space="preserve">SnehaMadhuNair</t>
  </si>
  <si>
    <t xml:space="preserve">SnehaPunamiya</t>
  </si>
  <si>
    <t xml:space="preserve">SnehlataKaushik</t>
  </si>
  <si>
    <t xml:space="preserve">SnigdhaBellapukonda</t>
  </si>
  <si>
    <t xml:space="preserve">SNMahajan</t>
  </si>
  <si>
    <t xml:space="preserve">SNSankhwar</t>
  </si>
  <si>
    <t xml:space="preserve">SOHANLALSOLANKI</t>
  </si>
  <si>
    <t xml:space="preserve">SohanSolanki</t>
  </si>
  <si>
    <t xml:space="preserve">SomeshGupta</t>
  </si>
  <si>
    <t xml:space="preserve">SomnathPal</t>
  </si>
  <si>
    <t xml:space="preserve">SomosriRay</t>
  </si>
  <si>
    <t xml:space="preserve">SonaGajananTherathil</t>
  </si>
  <si>
    <t xml:space="preserve">SonalDhate</t>
  </si>
  <si>
    <t xml:space="preserve">SonaliKar</t>
  </si>
  <si>
    <t xml:space="preserve">SonaliRaman</t>
  </si>
  <si>
    <t xml:space="preserve">SONALKHATAVKAR</t>
  </si>
  <si>
    <t xml:space="preserve">SonalMishra</t>
  </si>
  <si>
    <t xml:space="preserve">SONAM</t>
  </si>
  <si>
    <t xml:space="preserve">SonamGupta</t>
  </si>
  <si>
    <t xml:space="preserve">SonarMahesh</t>
  </si>
  <si>
    <t xml:space="preserve">SoniaAgarwal</t>
  </si>
  <si>
    <t xml:space="preserve">SoniaKarenLizSequera</t>
  </si>
  <si>
    <t xml:space="preserve">SoniaMalik</t>
  </si>
  <si>
    <t xml:space="preserve">SoniaNath</t>
  </si>
  <si>
    <t xml:space="preserve">SoniaRBDSouza</t>
  </si>
  <si>
    <t xml:space="preserve">SonikGShah</t>
  </si>
  <si>
    <t xml:space="preserve">SonuGoel</t>
  </si>
  <si>
    <t xml:space="preserve">SonuSama</t>
  </si>
  <si>
    <t xml:space="preserve">SoujanyaBalaraj</t>
  </si>
  <si>
    <t xml:space="preserve">SOUMIITAROY</t>
  </si>
  <si>
    <t xml:space="preserve">SoumitaManda</t>
  </si>
  <si>
    <t xml:space="preserve">SoumitraPathare</t>
  </si>
  <si>
    <t xml:space="preserve">SoumyadeepMajumdar</t>
  </si>
  <si>
    <t xml:space="preserve">SoumyaRanjanPanda</t>
  </si>
  <si>
    <t xml:space="preserve">SoumyaShankarNath</t>
  </si>
  <si>
    <t xml:space="preserve">SoumyavaBasu</t>
  </si>
  <si>
    <t xml:space="preserve">SourabhDutta</t>
  </si>
  <si>
    <t xml:space="preserve">SouvikMaitra</t>
  </si>
  <si>
    <t xml:space="preserve">SouvikSaha</t>
  </si>
  <si>
    <t xml:space="preserve">SowmyaKrishna</t>
  </si>
  <si>
    <t xml:space="preserve">SowmyaSridhar</t>
  </si>
  <si>
    <t xml:space="preserve">SPoongulali</t>
  </si>
  <si>
    <t xml:space="preserve">SpoorthiKolla</t>
  </si>
  <si>
    <t xml:space="preserve">SPThyagarajan</t>
  </si>
  <si>
    <t xml:space="preserve">SRajasekaran</t>
  </si>
  <si>
    <t xml:space="preserve">SRajkumari</t>
  </si>
  <si>
    <t xml:space="preserve">SRAJMOHAN</t>
  </si>
  <si>
    <t xml:space="preserve">SreejaSA</t>
  </si>
  <si>
    <t xml:space="preserve">SreenivasaMurthy</t>
  </si>
  <si>
    <t xml:space="preserve">SreenivasReddy</t>
  </si>
  <si>
    <t xml:space="preserve">SreeraghuGM</t>
  </si>
  <si>
    <t xml:space="preserve">SriDeviMamidibathula</t>
  </si>
  <si>
    <t xml:space="preserve">SRIDEVIVELUSWAMI</t>
  </si>
  <si>
    <t xml:space="preserve">SrihariS</t>
  </si>
  <si>
    <t xml:space="preserve">SriihariCattamanchi</t>
  </si>
  <si>
    <t xml:space="preserve">SrikanthGadicherla</t>
  </si>
  <si>
    <t xml:space="preserve">SrikantKV</t>
  </si>
  <si>
    <t xml:space="preserve">SRINISHG</t>
  </si>
  <si>
    <t xml:space="preserve">SrinivasaRao</t>
  </si>
  <si>
    <t xml:space="preserve">SrinivasaRaoMaddury</t>
  </si>
  <si>
    <t xml:space="preserve">SrinivasMidivelly</t>
  </si>
  <si>
    <t xml:space="preserve">SriramKaliamoorthy</t>
  </si>
  <si>
    <t xml:space="preserve">SrishtiShah</t>
  </si>
  <si>
    <t xml:space="preserve">SRRathinam</t>
  </si>
  <si>
    <t xml:space="preserve">SRRavikiran</t>
  </si>
  <si>
    <t xml:space="preserve">SRSUNDARARAJAN</t>
  </si>
  <si>
    <t xml:space="preserve">SrujanaDubbaka</t>
  </si>
  <si>
    <t xml:space="preserve">SrymaPB</t>
  </si>
  <si>
    <t xml:space="preserve">SSAlurkar</t>
  </si>
  <si>
    <t xml:space="preserve">SSARVESH</t>
  </si>
  <si>
    <t xml:space="preserve">SSelvarajan</t>
  </si>
  <si>
    <t xml:space="preserve">SSrikanta</t>
  </si>
  <si>
    <t xml:space="preserve">SSubramanian</t>
  </si>
  <si>
    <t xml:space="preserve">SSVVNarasingaRao</t>
  </si>
  <si>
    <t xml:space="preserve">SSyedHissar</t>
  </si>
  <si>
    <t xml:space="preserve">StutiGupta</t>
  </si>
  <si>
    <t xml:space="preserve">SubashBabu</t>
  </si>
  <si>
    <t xml:space="preserve">SubhaAnirudhan</t>
  </si>
  <si>
    <t xml:space="preserve">SubhankarChowdhury</t>
  </si>
  <si>
    <t xml:space="preserve">SubhasishSarkar</t>
  </si>
  <si>
    <t xml:space="preserve">SubhasriBandyopadhyay</t>
  </si>
  <si>
    <t xml:space="preserve">SubhojitDas</t>
  </si>
  <si>
    <t xml:space="preserve">SubramanianSundaram</t>
  </si>
  <si>
    <t xml:space="preserve">SubrataGoswami</t>
  </si>
  <si>
    <t xml:space="preserve">SUCHANDASAHU</t>
  </si>
  <si>
    <t xml:space="preserve">SucharithaL</t>
  </si>
  <si>
    <t xml:space="preserve">SuchetaRoy</t>
  </si>
  <si>
    <t xml:space="preserve">SuchetSachdev</t>
  </si>
  <si>
    <t xml:space="preserve">SuchismitaPal</t>
  </si>
  <si>
    <t xml:space="preserve">SuchitaNagarsekarNawale</t>
  </si>
  <si>
    <t xml:space="preserve">SuchitraRanjit</t>
  </si>
  <si>
    <t xml:space="preserve">SudarshanDash</t>
  </si>
  <si>
    <t xml:space="preserve">SudarshanKumar</t>
  </si>
  <si>
    <t xml:space="preserve">SudeepDas</t>
  </si>
  <si>
    <t xml:space="preserve">SudeshPrabhakar</t>
  </si>
  <si>
    <t xml:space="preserve">SudhaGanesh</t>
  </si>
  <si>
    <t xml:space="preserve">SUDHAKAR</t>
  </si>
  <si>
    <t xml:space="preserve">SudhakarB</t>
  </si>
  <si>
    <t xml:space="preserve">SudhakarBangera</t>
  </si>
  <si>
    <t xml:space="preserve">SudhaKumariKG</t>
  </si>
  <si>
    <t xml:space="preserve">SudheerR</t>
  </si>
  <si>
    <t xml:space="preserve">SudhirPowar</t>
  </si>
  <si>
    <t xml:space="preserve">SudhirVNair</t>
  </si>
  <si>
    <t xml:space="preserve">SUDIPMANDAL</t>
  </si>
  <si>
    <t xml:space="preserve">SuhasChaudhary</t>
  </si>
  <si>
    <t xml:space="preserve">SuhasGopalErande</t>
  </si>
  <si>
    <t xml:space="preserve">SuhasiniHubli</t>
  </si>
  <si>
    <t xml:space="preserve">SuhasiniK</t>
  </si>
  <si>
    <t xml:space="preserve">SuhasKhandave</t>
  </si>
  <si>
    <t xml:space="preserve">SuhasKumarShetty</t>
  </si>
  <si>
    <t xml:space="preserve">SUHASMK</t>
  </si>
  <si>
    <t xml:space="preserve">SuhasPrabhakar</t>
  </si>
  <si>
    <t xml:space="preserve">SujataDas</t>
  </si>
  <si>
    <t xml:space="preserve">sujatadhoke</t>
  </si>
  <si>
    <t xml:space="preserve">SujataPopatraoJadhav</t>
  </si>
  <si>
    <t xml:space="preserve">SujataSawhney</t>
  </si>
  <si>
    <t xml:space="preserve">SujataSiwatch</t>
  </si>
  <si>
    <t xml:space="preserve">SujathaShetty</t>
  </si>
  <si>
    <t xml:space="preserve">SujeetRai</t>
  </si>
  <si>
    <t xml:space="preserve">SUKANYAGOVINDAN</t>
  </si>
  <si>
    <t xml:space="preserve">SukanyaSabbani</t>
  </si>
  <si>
    <t xml:space="preserve">SukhyantiKerai</t>
  </si>
  <si>
    <t xml:space="preserve">SukritiBaveja</t>
  </si>
  <si>
    <t xml:space="preserve">SukshamJain</t>
  </si>
  <si>
    <t xml:space="preserve">SumairaKhalil</t>
  </si>
  <si>
    <t xml:space="preserve">SumaKrishnasastry</t>
  </si>
  <si>
    <t xml:space="preserve">SumanKanungo</t>
  </si>
  <si>
    <t xml:space="preserve">SumantMantri</t>
  </si>
  <si>
    <t xml:space="preserve">SumantraKumarRaut</t>
  </si>
  <si>
    <t xml:space="preserve">SumaS</t>
  </si>
  <si>
    <t xml:space="preserve">SumeetJagtap</t>
  </si>
  <si>
    <t xml:space="preserve">SumeetSureshMalapure</t>
  </si>
  <si>
    <t xml:space="preserve">SumitaAgarkar</t>
  </si>
  <si>
    <t xml:space="preserve">SumitaShankar</t>
  </si>
  <si>
    <t xml:space="preserve">SumitBhushan</t>
  </si>
  <si>
    <t xml:space="preserve">SumiThomas</t>
  </si>
  <si>
    <t xml:space="preserve">SumitKumarSingh</t>
  </si>
  <si>
    <t xml:space="preserve">SumitMonga</t>
  </si>
  <si>
    <t xml:space="preserve">SumitraBakshi</t>
  </si>
  <si>
    <t xml:space="preserve">SumitraReddy</t>
  </si>
  <si>
    <t xml:space="preserve">SumitSaxena</t>
  </si>
  <si>
    <t xml:space="preserve">SumitSen</t>
  </si>
  <si>
    <t xml:space="preserve">SumitShrivastva</t>
  </si>
  <si>
    <t xml:space="preserve">sumitsoni</t>
  </si>
  <si>
    <t xml:space="preserve">SumitSural</t>
  </si>
  <si>
    <t xml:space="preserve">SunandaB</t>
  </si>
  <si>
    <t xml:space="preserve">SundarGanesh</t>
  </si>
  <si>
    <t xml:space="preserve">SuneshKumarJain</t>
  </si>
  <si>
    <t xml:space="preserve">SunilJalalpure</t>
  </si>
  <si>
    <t xml:space="preserve">SunilKarna</t>
  </si>
  <si>
    <t xml:space="preserve">SunilMJain</t>
  </si>
  <si>
    <t xml:space="preserve">SunilNarayan</t>
  </si>
  <si>
    <t xml:space="preserve">sunilRaikar</t>
  </si>
  <si>
    <t xml:space="preserve">SunilSBorkar</t>
  </si>
  <si>
    <t xml:space="preserve">SunilSidana</t>
  </si>
  <si>
    <t xml:space="preserve">SunilSrivastava</t>
  </si>
  <si>
    <t xml:space="preserve">SunitaDubey</t>
  </si>
  <si>
    <t xml:space="preserve">SunitaSharma</t>
  </si>
  <si>
    <t xml:space="preserve">SunitaTaneja</t>
  </si>
  <si>
    <t xml:space="preserve">SuparnoChakrabarti</t>
  </si>
  <si>
    <t xml:space="preserve">SuprabhaK</t>
  </si>
  <si>
    <t xml:space="preserve">SuprabhaRathee</t>
  </si>
  <si>
    <t xml:space="preserve">SupradipGhosh</t>
  </si>
  <si>
    <t xml:space="preserve">SupritaKalra</t>
  </si>
  <si>
    <t xml:space="preserve">SUPRITHSS</t>
  </si>
  <si>
    <t xml:space="preserve">SupriyaDalvi</t>
  </si>
  <si>
    <t xml:space="preserve">SurabhiGupta</t>
  </si>
  <si>
    <t xml:space="preserve">SurajHindiskere</t>
  </si>
  <si>
    <t xml:space="preserve">SurajitChattopadhyay</t>
  </si>
  <si>
    <t xml:space="preserve">SurajMadhavan</t>
  </si>
  <si>
    <t xml:space="preserve">SurbhiGupta</t>
  </si>
  <si>
    <t xml:space="preserve">SurekhaRathod</t>
  </si>
  <si>
    <t xml:space="preserve">SurenderReddy</t>
  </si>
  <si>
    <t xml:space="preserve">SurendraReddyMunnangi</t>
  </si>
  <si>
    <t xml:space="preserve">SureshBalkrishnaPatankar</t>
  </si>
  <si>
    <t xml:space="preserve">SURESHCT</t>
  </si>
  <si>
    <t xml:space="preserve">SureshKumarRadhakrishnan</t>
  </si>
  <si>
    <t xml:space="preserve">SureshKumarSukumaran</t>
  </si>
  <si>
    <t xml:space="preserve">SureshMaroli</t>
  </si>
  <si>
    <t xml:space="preserve">SureshRamasubban</t>
  </si>
  <si>
    <t xml:space="preserve">SureshSajjanMC</t>
  </si>
  <si>
    <t xml:space="preserve">SurinderKher</t>
  </si>
  <si>
    <t xml:space="preserve">SurinderMSharma</t>
  </si>
  <si>
    <t xml:space="preserve">SurinderSinghPandav</t>
  </si>
  <si>
    <t xml:space="preserve">SURUCHI</t>
  </si>
  <si>
    <t xml:space="preserve">SuruchiAgrawal</t>
  </si>
  <si>
    <t xml:space="preserve">SuruchiHasija</t>
  </si>
  <si>
    <t xml:space="preserve">SuryasnataRath</t>
  </si>
  <si>
    <t xml:space="preserve">SushamaRGalgali</t>
  </si>
  <si>
    <t xml:space="preserve">SushilaKataria</t>
  </si>
  <si>
    <t xml:space="preserve">SUSHILVILASCHAWRE</t>
  </si>
  <si>
    <t xml:space="preserve">SushmaBhatnagar</t>
  </si>
  <si>
    <t xml:space="preserve">SushmaPrabhath</t>
  </si>
  <si>
    <t xml:space="preserve">SushmaRawat</t>
  </si>
  <si>
    <t xml:space="preserve">SushmaSagar</t>
  </si>
  <si>
    <t xml:space="preserve">SushmaSNayak</t>
  </si>
  <si>
    <t xml:space="preserve">SushmaSrikanth</t>
  </si>
  <si>
    <t xml:space="preserve">Sushobhandasgupta</t>
  </si>
  <si>
    <t xml:space="preserve">SUSHREESMITABEHURA</t>
  </si>
  <si>
    <t xml:space="preserve">SushrutBabhulkar</t>
  </si>
  <si>
    <t xml:space="preserve">SusmitaOtta</t>
  </si>
  <si>
    <t xml:space="preserve">SutapaBNeogi</t>
  </si>
  <si>
    <t xml:space="preserve">SutapaNeogi</t>
  </si>
  <si>
    <t xml:space="preserve">SuvarnaHebbar</t>
  </si>
  <si>
    <t xml:space="preserve">SuvarnaLimbajiMundhe</t>
  </si>
  <si>
    <t xml:space="preserve">SuwidhiRanka</t>
  </si>
  <si>
    <t xml:space="preserve">SVIlamprabhu</t>
  </si>
  <si>
    <t xml:space="preserve">SVKulkarni</t>
  </si>
  <si>
    <t xml:space="preserve">SVMadhu</t>
  </si>
  <si>
    <t xml:space="preserve">SVSDEO</t>
  </si>
  <si>
    <t xml:space="preserve">SwagataGanguly</t>
  </si>
  <si>
    <t xml:space="preserve">SwapnaMahale</t>
  </si>
  <si>
    <t xml:space="preserve">SwapnaVankadara</t>
  </si>
  <si>
    <t xml:space="preserve">SwapnilShinde</t>
  </si>
  <si>
    <t xml:space="preserve">SwaratikaMajumdar</t>
  </si>
  <si>
    <t xml:space="preserve">SwarnalathaA</t>
  </si>
  <si>
    <t xml:space="preserve">SwaroopKumarSahu</t>
  </si>
  <si>
    <t xml:space="preserve">SwastikaSuvirya</t>
  </si>
  <si>
    <t xml:space="preserve">SWASTIKPURKAIT</t>
  </si>
  <si>
    <t xml:space="preserve">SwastiTiwari</t>
  </si>
  <si>
    <t xml:space="preserve">SwathiHegde</t>
  </si>
  <si>
    <t xml:space="preserve">SWATHIS</t>
  </si>
  <si>
    <t xml:space="preserve">Swati</t>
  </si>
  <si>
    <t xml:space="preserve">SwatiBhattacharjee</t>
  </si>
  <si>
    <t xml:space="preserve">SwatiMohite</t>
  </si>
  <si>
    <t xml:space="preserve">SwatiSingh</t>
  </si>
  <si>
    <t xml:space="preserve">SwetaJToshniwal</t>
  </si>
  <si>
    <t xml:space="preserve">Swetasalgoankar</t>
  </si>
  <si>
    <t xml:space="preserve">SwethaJ</t>
  </si>
  <si>
    <t xml:space="preserve">SyedaSubiaSara</t>
  </si>
  <si>
    <t xml:space="preserve">SyedFarookh</t>
  </si>
  <si>
    <t xml:space="preserve">SyedGufaranAli</t>
  </si>
  <si>
    <t xml:space="preserve">SyedGunawazAhmed</t>
  </si>
  <si>
    <t xml:space="preserve">SyedMujtabaAliHashmi</t>
  </si>
  <si>
    <t xml:space="preserve">SyedShariqNaeem</t>
  </si>
  <si>
    <t xml:space="preserve">TadisinaKatyayani</t>
  </si>
  <si>
    <t xml:space="preserve">Taniakhan</t>
  </si>
  <si>
    <t xml:space="preserve">TaniaSingh</t>
  </si>
  <si>
    <t xml:space="preserve">TanicaLyngdoh</t>
  </si>
  <si>
    <t xml:space="preserve">TanujaKorde</t>
  </si>
  <si>
    <t xml:space="preserve">TanukaMandal</t>
  </si>
  <si>
    <t xml:space="preserve">TanushreeJain</t>
  </si>
  <si>
    <t xml:space="preserve">TanveerMaksud</t>
  </si>
  <si>
    <t xml:space="preserve">TanyaDhawan</t>
  </si>
  <si>
    <t xml:space="preserve">TapanSaikia</t>
  </si>
  <si>
    <t xml:space="preserve">TAPPARABBANI</t>
  </si>
  <si>
    <t xml:space="preserve">TArulmozhi</t>
  </si>
  <si>
    <t xml:space="preserve">TarunJeloka</t>
  </si>
  <si>
    <t xml:space="preserve">TasneemFathimaAhmed</t>
  </si>
  <si>
    <t xml:space="preserve">TeenaDasi</t>
  </si>
  <si>
    <t xml:space="preserve">TeenuThomas</t>
  </si>
  <si>
    <t xml:space="preserve">TejPrakashSoni</t>
  </si>
  <si>
    <t xml:space="preserve">TemsunaroRongsenChandola</t>
  </si>
  <si>
    <t xml:space="preserve">ThackerShriyaHimmat</t>
  </si>
  <si>
    <t xml:space="preserve">ThamaraiselvanMurugan</t>
  </si>
  <si>
    <t xml:space="preserve">ThangarajAbiramalatha</t>
  </si>
  <si>
    <t xml:space="preserve">ThanujaNUmesh</t>
  </si>
  <si>
    <t xml:space="preserve">TharaRangaswamy</t>
  </si>
  <si>
    <t xml:space="preserve">ThaslimFathimaN</t>
  </si>
  <si>
    <t xml:space="preserve">ThiruvenkadamSelvaraj</t>
  </si>
  <si>
    <t xml:space="preserve">ThomasAlexander</t>
  </si>
  <si>
    <t xml:space="preserve">ThomasAntony</t>
  </si>
  <si>
    <t xml:space="preserve">ThrivikramaPadurTantry</t>
  </si>
  <si>
    <t xml:space="preserve">TirtharajRParmar</t>
  </si>
  <si>
    <t xml:space="preserve">TJacobJohn</t>
  </si>
  <si>
    <t xml:space="preserve">TJayanthi</t>
  </si>
  <si>
    <t xml:space="preserve">TKavitha</t>
  </si>
  <si>
    <t xml:space="preserve">Tmonicadaisy</t>
  </si>
  <si>
    <t xml:space="preserve">TNamratha</t>
  </si>
  <si>
    <t xml:space="preserve">TowseefAminRafeeqi</t>
  </si>
  <si>
    <t xml:space="preserve">TPDas</t>
  </si>
  <si>
    <t xml:space="preserve">TPRASANTH</t>
  </si>
  <si>
    <t xml:space="preserve">TPremlataDevi</t>
  </si>
  <si>
    <t xml:space="preserve">TRaja</t>
  </si>
  <si>
    <t xml:space="preserve">TripuraSundariM</t>
  </si>
  <si>
    <t xml:space="preserve">TriveniMG</t>
  </si>
  <si>
    <t xml:space="preserve">TruptiGandhewar</t>
  </si>
  <si>
    <t xml:space="preserve">TruptiIshwardasThakre</t>
  </si>
  <si>
    <t xml:space="preserve">TSPunia</t>
  </si>
  <si>
    <t xml:space="preserve">TSShylasree</t>
  </si>
  <si>
    <t xml:space="preserve">TUKARAMEJAMALE</t>
  </si>
  <si>
    <t xml:space="preserve">TulikaRai</t>
  </si>
  <si>
    <t xml:space="preserve">TULIKASINGH</t>
  </si>
  <si>
    <t xml:space="preserve">TusharAdityaNarain</t>
  </si>
  <si>
    <t xml:space="preserve">TusharJagawat</t>
  </si>
  <si>
    <t xml:space="preserve">TusharkantiGhorai</t>
  </si>
  <si>
    <t xml:space="preserve">TusharPatel</t>
  </si>
  <si>
    <t xml:space="preserve">TVDevarajan</t>
  </si>
  <si>
    <t xml:space="preserve">UdayKhopkar</t>
  </si>
  <si>
    <t xml:space="preserve">Udayyanamandra</t>
  </si>
  <si>
    <t xml:space="preserve">UjjalPoddar</t>
  </si>
  <si>
    <t xml:space="preserve">UjjwalDahiya</t>
  </si>
  <si>
    <t xml:space="preserve">UmachandramouliNatchu</t>
  </si>
  <si>
    <t xml:space="preserve">UmadeviMalladi</t>
  </si>
  <si>
    <t xml:space="preserve">UmaGupta</t>
  </si>
  <si>
    <t xml:space="preserve">UmakantaSahoo</t>
  </si>
  <si>
    <t xml:space="preserve">UmakanthPatil</t>
  </si>
  <si>
    <t xml:space="preserve">UmaMajumdar</t>
  </si>
  <si>
    <t xml:space="preserve">UmaMulay</t>
  </si>
  <si>
    <t xml:space="preserve">UmaShankerPal</t>
  </si>
  <si>
    <t xml:space="preserve">UmaSundar</t>
  </si>
  <si>
    <t xml:space="preserve">UmeshChandraBehera</t>
  </si>
  <si>
    <t xml:space="preserve">UMESHKUMARBHADANI</t>
  </si>
  <si>
    <t xml:space="preserve">UmeshWadgave</t>
  </si>
  <si>
    <t xml:space="preserve">UnnikrishnanP</t>
  </si>
  <si>
    <t xml:space="preserve">UPASANA</t>
  </si>
  <si>
    <t xml:space="preserve">UpenderMalik</t>
  </si>
  <si>
    <t xml:space="preserve">upinderkaur</t>
  </si>
  <si>
    <t xml:space="preserve">UrmilaAnilKagal</t>
  </si>
  <si>
    <t xml:space="preserve">UrvakhshMehta</t>
  </si>
  <si>
    <t xml:space="preserve">UrvashiBSingh</t>
  </si>
  <si>
    <t xml:space="preserve">UrvashiSharma</t>
  </si>
  <si>
    <t xml:space="preserve">UrvashiYadav</t>
  </si>
  <si>
    <t xml:space="preserve">UshaDeviR</t>
  </si>
  <si>
    <t xml:space="preserve">USHADUTTA</t>
  </si>
  <si>
    <t xml:space="preserve">UshaGhelaniUchat</t>
  </si>
  <si>
    <t xml:space="preserve">UshaM</t>
  </si>
  <si>
    <t xml:space="preserve">UshaRSastry</t>
  </si>
  <si>
    <t xml:space="preserve">UthpalaVadakaluru</t>
  </si>
  <si>
    <t xml:space="preserve">VaibhavHublikar</t>
  </si>
  <si>
    <t xml:space="preserve">VaibhaviJoshipura</t>
  </si>
  <si>
    <t xml:space="preserve">VaibhavSPawar</t>
  </si>
  <si>
    <t xml:space="preserve">VAIDEHITHAKUR</t>
  </si>
  <si>
    <t xml:space="preserve">VaidyaAmolSudhakarKadu</t>
  </si>
  <si>
    <t xml:space="preserve">VaidyaSandeepAggarwal</t>
  </si>
  <si>
    <t xml:space="preserve">VaidyaSushilKumarDubey</t>
  </si>
  <si>
    <t xml:space="preserve">VaijayantiGaikwad</t>
  </si>
  <si>
    <t xml:space="preserve">VaishaliDave</t>
  </si>
  <si>
    <t xml:space="preserve">VaishaliDeshpande</t>
  </si>
  <si>
    <t xml:space="preserve">VaishaliKuchewar</t>
  </si>
  <si>
    <t xml:space="preserve">VaishaliVDolas</t>
  </si>
  <si>
    <t xml:space="preserve">Vaishnavi</t>
  </si>
  <si>
    <t xml:space="preserve">ValliammaiR</t>
  </si>
  <si>
    <t xml:space="preserve">ValluriTejasree</t>
  </si>
  <si>
    <t xml:space="preserve">VamsiKalyanY</t>
  </si>
  <si>
    <t xml:space="preserve">VamsiLavu</t>
  </si>
  <si>
    <t xml:space="preserve">VandanaJain</t>
  </si>
  <si>
    <t xml:space="preserve">VandanaPakhare</t>
  </si>
  <si>
    <t xml:space="preserve">VandanaRani</t>
  </si>
  <si>
    <t xml:space="preserve">VandanaShah</t>
  </si>
  <si>
    <t xml:space="preserve">VandanaSolanki</t>
  </si>
  <si>
    <t xml:space="preserve">VanitaSuri</t>
  </si>
  <si>
    <t xml:space="preserve">VanyaChugh</t>
  </si>
  <si>
    <t xml:space="preserve">VaradaBidargaddi</t>
  </si>
  <si>
    <t xml:space="preserve">varindersingh</t>
  </si>
  <si>
    <t xml:space="preserve">VarshaManoharan</t>
  </si>
  <si>
    <t xml:space="preserve">VarshaRMokhasi</t>
  </si>
  <si>
    <t xml:space="preserve">VARSHASADASHIVKHOT</t>
  </si>
  <si>
    <t xml:space="preserve">VarshaSunilManekar</t>
  </si>
  <si>
    <t xml:space="preserve">VarunKaul</t>
  </si>
  <si>
    <t xml:space="preserve">VARUNKUMARSINGH</t>
  </si>
  <si>
    <t xml:space="preserve">VarunS</t>
  </si>
  <si>
    <t xml:space="preserve">VasanthiPalanivel</t>
  </si>
  <si>
    <t xml:space="preserve">VasanthiThondambatti</t>
  </si>
  <si>
    <t xml:space="preserve">VasanthiV</t>
  </si>
  <si>
    <t xml:space="preserve">VasantiGodse</t>
  </si>
  <si>
    <t xml:space="preserve">VasantNagvekar</t>
  </si>
  <si>
    <t xml:space="preserve">VasantPatil</t>
  </si>
  <si>
    <t xml:space="preserve">VasantVJoshi</t>
  </si>
  <si>
    <t xml:space="preserve">vaseemnaheedbaig</t>
  </si>
  <si>
    <t xml:space="preserve">VATSLADADHWAL</t>
  </si>
  <si>
    <t xml:space="preserve">VBalakrishnan</t>
  </si>
  <si>
    <t xml:space="preserve">VdShubhamGarg</t>
  </si>
  <si>
    <t xml:space="preserve">VeerayyaRHiremath</t>
  </si>
  <si>
    <t xml:space="preserve">Veeresh</t>
  </si>
  <si>
    <t xml:space="preserve">Venkat</t>
  </si>
  <si>
    <t xml:space="preserve">VenkatachalamJ</t>
  </si>
  <si>
    <t xml:space="preserve">VenkataRaghavaMohan</t>
  </si>
  <si>
    <t xml:space="preserve">VenkataSandeepEadara</t>
  </si>
  <si>
    <t xml:space="preserve">VenkatasubramanianGanesan</t>
  </si>
  <si>
    <t xml:space="preserve">VenkateshaS</t>
  </si>
  <si>
    <t xml:space="preserve">VenkateswaranR</t>
  </si>
  <si>
    <t xml:space="preserve">VenkitachalamRamanarayanan</t>
  </si>
  <si>
    <t xml:space="preserve">VEzhilrajan</t>
  </si>
  <si>
    <t xml:space="preserve">VHBasavaraj</t>
  </si>
  <si>
    <t xml:space="preserve">VibhaShetty</t>
  </si>
  <si>
    <t xml:space="preserve">Vidhyalakshmi</t>
  </si>
  <si>
    <t xml:space="preserve">VIDHYALAKSHMIK</t>
  </si>
  <si>
    <t xml:space="preserve">VidyadharGovindVaidya</t>
  </si>
  <si>
    <t xml:space="preserve">VidyaNandRabiDas</t>
  </si>
  <si>
    <t xml:space="preserve">VihangVahia</t>
  </si>
  <si>
    <t xml:space="preserve">VijayalaxmiMallannavar</t>
  </si>
  <si>
    <t xml:space="preserve">VIJAYANANDS</t>
  </si>
  <si>
    <t xml:space="preserve">VijayChamle</t>
  </si>
  <si>
    <t xml:space="preserve">VijayChaudhary</t>
  </si>
  <si>
    <t xml:space="preserve">VijayGGhoni</t>
  </si>
  <si>
    <t xml:space="preserve">VijayHADDA</t>
  </si>
  <si>
    <t xml:space="preserve">VijayKher</t>
  </si>
  <si>
    <t xml:space="preserve">VijayKumarHN</t>
  </si>
  <si>
    <t xml:space="preserve">VijaykumarShivajiraoPatil</t>
  </si>
  <si>
    <t xml:space="preserve">VijayPMathur</t>
  </si>
  <si>
    <t xml:space="preserve">VijayViswanathan</t>
  </si>
  <si>
    <t xml:space="preserve">VijethaDevaram</t>
  </si>
  <si>
    <t xml:space="preserve">VijiSPillai</t>
  </si>
  <si>
    <t xml:space="preserve">VikashKumar</t>
  </si>
  <si>
    <t xml:space="preserve">VikashkumarSingh</t>
  </si>
  <si>
    <t xml:space="preserve">VikasKohli</t>
  </si>
  <si>
    <t xml:space="preserve">VikasMaharshi</t>
  </si>
  <si>
    <t xml:space="preserve">VikasSaini</t>
  </si>
  <si>
    <t xml:space="preserve">VikasSethi</t>
  </si>
  <si>
    <t xml:space="preserve">VikramMathews</t>
  </si>
  <si>
    <t xml:space="preserve">VikramMurlidharBelkhode</t>
  </si>
  <si>
    <t xml:space="preserve">VikramPalAggarwal</t>
  </si>
  <si>
    <t xml:space="preserve">VikramSharma</t>
  </si>
  <si>
    <t xml:space="preserve">VikramSingh</t>
  </si>
  <si>
    <t xml:space="preserve">VikrantPratapSingh</t>
  </si>
  <si>
    <t xml:space="preserve">VimlaDsouza</t>
  </si>
  <si>
    <t xml:space="preserve">VinayakSargar</t>
  </si>
  <si>
    <t xml:space="preserve">VinayBhomia</t>
  </si>
  <si>
    <t xml:space="preserve">VinayGoyal</t>
  </si>
  <si>
    <t xml:space="preserve">VinayKumarSingal</t>
  </si>
  <si>
    <t xml:space="preserve">VinayNandimath</t>
  </si>
  <si>
    <t xml:space="preserve">VinayS</t>
  </si>
  <si>
    <t xml:space="preserve">VinayTantuway</t>
  </si>
  <si>
    <t xml:space="preserve">VineetaDeshmukh</t>
  </si>
  <si>
    <t xml:space="preserve">VineetaShobha</t>
  </si>
  <si>
    <t xml:space="preserve">VineetBehera</t>
  </si>
  <si>
    <t xml:space="preserve">VineethaJacob</t>
  </si>
  <si>
    <t xml:space="preserve">VineethaSubbaKaradka</t>
  </si>
  <si>
    <t xml:space="preserve">VinitaKrishna</t>
  </si>
  <si>
    <t xml:space="preserve">VinodAde</t>
  </si>
  <si>
    <t xml:space="preserve">VinodHosalli</t>
  </si>
  <si>
    <t xml:space="preserve">VinodKPaul</t>
  </si>
  <si>
    <t xml:space="preserve">VinodKumarSharma</t>
  </si>
  <si>
    <t xml:space="preserve">VinodMalik</t>
  </si>
  <si>
    <t xml:space="preserve">VinuRajendran</t>
  </si>
  <si>
    <t xml:space="preserve">VipinChandra</t>
  </si>
  <si>
    <t xml:space="preserve">VIPINKUMARGOEL</t>
  </si>
  <si>
    <t xml:space="preserve">Vipulprajapati</t>
  </si>
  <si>
    <t xml:space="preserve">ViratGalhotra</t>
  </si>
  <si>
    <t xml:space="preserve">VirenderSinghKSheorain</t>
  </si>
  <si>
    <t xml:space="preserve">VirendraKumarGupta</t>
  </si>
  <si>
    <t xml:space="preserve">VirendraSingh</t>
  </si>
  <si>
    <t xml:space="preserve">VirSinghNegi</t>
  </si>
  <si>
    <t xml:space="preserve">VirupakshaShanmugamHarave</t>
  </si>
  <si>
    <t xml:space="preserve">VishakhaGangurde</t>
  </si>
  <si>
    <t xml:space="preserve">VishakhaGrover</t>
  </si>
  <si>
    <t xml:space="preserve">VishalakshiViswanath</t>
  </si>
  <si>
    <t xml:space="preserve">VishalGarg</t>
  </si>
  <si>
    <t xml:space="preserve">VishalGupta</t>
  </si>
  <si>
    <t xml:space="preserve">VishalHarilalNarwane</t>
  </si>
  <si>
    <t xml:space="preserve">VishalKumarVishwakarma</t>
  </si>
  <si>
    <t xml:space="preserve">VishalRaval</t>
  </si>
  <si>
    <t xml:space="preserve">VishalSharma</t>
  </si>
  <si>
    <t xml:space="preserve">VishalVerma</t>
  </si>
  <si>
    <t xml:space="preserve">VisheshJain</t>
  </si>
  <si>
    <t xml:space="preserve">VishnuVempat</t>
  </si>
  <si>
    <t xml:space="preserve">Vishvaroop</t>
  </si>
  <si>
    <t xml:space="preserve">VishvasPatil</t>
  </si>
  <si>
    <t xml:space="preserve">VishwadeepSingh</t>
  </si>
  <si>
    <t xml:space="preserve">VishwajeetKumar</t>
  </si>
  <si>
    <t xml:space="preserve">vishwanathmahadevuni</t>
  </si>
  <si>
    <t xml:space="preserve">VishwanathRHiremath</t>
  </si>
  <si>
    <t xml:space="preserve">VishwarajCR</t>
  </si>
  <si>
    <t xml:space="preserve">VisputeAbhayShantaram</t>
  </si>
  <si>
    <t xml:space="preserve">VittalHuddar</t>
  </si>
  <si>
    <t xml:space="preserve">VivekBhosale</t>
  </si>
  <si>
    <t xml:space="preserve">VivekChandak</t>
  </si>
  <si>
    <t xml:space="preserve">VivekChauhan</t>
  </si>
  <si>
    <t xml:space="preserve">VivekG</t>
  </si>
  <si>
    <t xml:space="preserve">VivekHegde</t>
  </si>
  <si>
    <t xml:space="preserve">VIVEKKLUMARPATEL</t>
  </si>
  <si>
    <t xml:space="preserve">VivekKumarAthwani</t>
  </si>
  <si>
    <t xml:space="preserve">VivekKumarShail</t>
  </si>
  <si>
    <t xml:space="preserve">VivekKumarSharma</t>
  </si>
  <si>
    <t xml:space="preserve">VivekkumarThakur</t>
  </si>
  <si>
    <t xml:space="preserve">VivekLal</t>
  </si>
  <si>
    <t xml:space="preserve">VivekManchanda</t>
  </si>
  <si>
    <t xml:space="preserve">VivekP</t>
  </si>
  <si>
    <t xml:space="preserve">VivekPandey</t>
  </si>
  <si>
    <t xml:space="preserve">VivekRadhakrishnan</t>
  </si>
  <si>
    <t xml:space="preserve">VivekSRadhakrishnan</t>
  </si>
  <si>
    <t xml:space="preserve">VivekTiwari</t>
  </si>
  <si>
    <t xml:space="preserve">VivekTrikha</t>
  </si>
  <si>
    <t xml:space="preserve">VJaswitha</t>
  </si>
  <si>
    <t xml:space="preserve">VKSharma</t>
  </si>
  <si>
    <t xml:space="preserve">VLakshmiNarayan</t>
  </si>
  <si>
    <t xml:space="preserve">VMAHALAKSHMI</t>
  </si>
  <si>
    <t xml:space="preserve">VNIVEDHA</t>
  </si>
  <si>
    <t xml:space="preserve">VRamasubramanian</t>
  </si>
  <si>
    <t xml:space="preserve">VRevathi</t>
  </si>
  <si>
    <t xml:space="preserve">VrushaliCPonde</t>
  </si>
  <si>
    <t xml:space="preserve">VrushaliRamdasKhobragade</t>
  </si>
  <si>
    <t xml:space="preserve">VSPadbidri</t>
  </si>
  <si>
    <t xml:space="preserve">VSRamchandra</t>
  </si>
  <si>
    <t xml:space="preserve">VVBanuRekha</t>
  </si>
  <si>
    <t xml:space="preserve">VVenkadalakshmi</t>
  </si>
  <si>
    <t xml:space="preserve">VVPREMKUMAR</t>
  </si>
  <si>
    <t xml:space="preserve">VYSHNAVILALUR</t>
  </si>
  <si>
    <t xml:space="preserve">WasimMohammadBhat</t>
  </si>
  <si>
    <t xml:space="preserve">XavierPivot</t>
  </si>
  <si>
    <t xml:space="preserve">YashashriSunilChaudhari</t>
  </si>
  <si>
    <t xml:space="preserve">YashBafna</t>
  </si>
  <si>
    <t xml:space="preserve">YashdeepSinghPathania</t>
  </si>
  <si>
    <t xml:space="preserve">YasheshMehta</t>
  </si>
  <si>
    <t xml:space="preserve">YashpalChugh</t>
  </si>
  <si>
    <t xml:space="preserve">YasmeenMohammedAzeem</t>
  </si>
  <si>
    <t xml:space="preserve">YathishN</t>
  </si>
  <si>
    <t xml:space="preserve">YatinDesai</t>
  </si>
  <si>
    <t xml:space="preserve">YCJanardhanReddy</t>
  </si>
  <si>
    <t xml:space="preserve">YNandanwar</t>
  </si>
  <si>
    <t xml:space="preserve">YogendraNKeche</t>
  </si>
  <si>
    <t xml:space="preserve">YogeshKumar</t>
  </si>
  <si>
    <t xml:space="preserve">YogeshMarfatiya</t>
  </si>
  <si>
    <t xml:space="preserve">YogeshwarChippa</t>
  </si>
  <si>
    <t xml:space="preserve">YoginiKulkarni</t>
  </si>
  <si>
    <t xml:space="preserve">YoginPatel</t>
  </si>
  <si>
    <t xml:space="preserve">YOGITASORTE</t>
  </si>
  <si>
    <t xml:space="preserve">ysushmita</t>
  </si>
  <si>
    <t xml:space="preserve">Zabihullah</t>
  </si>
  <si>
    <t xml:space="preserve">ZainabAttar</t>
  </si>
  <si>
    <t xml:space="preserve">ZainabChaudhary</t>
  </si>
  <si>
    <t xml:space="preserve">ZiniaTNujum</t>
  </si>
  <si>
    <t xml:space="preserve">ZubairUmerMohamed</t>
  </si>
  <si>
    <t xml:space="preserve">Trial_ID</t>
  </si>
  <si>
    <t xml:space="preserve">PI_Name</t>
  </si>
  <si>
    <t xml:space="preserve">PI_Name_No_spaces</t>
  </si>
  <si>
    <t xml:space="preserve">PI_Affiliation</t>
  </si>
  <si>
    <t xml:space="preserve">PI_Address</t>
  </si>
  <si>
    <t xml:space="preserve">PI_Phone</t>
  </si>
  <si>
    <t xml:space="preserve">PI_Fax</t>
  </si>
  <si>
    <t xml:space="preserve">PI_Email</t>
  </si>
  <si>
    <t xml:space="preserve">Comments</t>
  </si>
  <si>
    <t xml:space="preserve">Aaron F Gomes</t>
  </si>
  <si>
    <t xml:space="preserve">Uttaranchal Dental and Medical Research Institute</t>
  </si>
  <si>
    <t xml:space="preserve">Uttaranchal Dental and Medical Research Institute, Mazri Grant, near Doiwala, Haridwar Highway, Dehradun, Uttarakhand, India. 248140DehradunUTTARANCHAL248140India</t>
  </si>
  <si>
    <t xml:space="preserve">Ph: 00919860597402</t>
  </si>
  <si>
    <t xml:space="preserve">NA</t>
  </si>
  <si>
    <t xml:space="preserve">aarongomes@hotmail.com</t>
  </si>
  <si>
    <t xml:space="preserve">They are the same person</t>
  </si>
  <si>
    <t xml:space="preserve">Same mobile number</t>
  </si>
  <si>
    <t xml:space="preserve">Aaron Gomes</t>
  </si>
  <si>
    <t xml:space="preserve">Uttaranchal Dental and Medical Research Institute,Mazri Grant, near Doiwala,Haridwar Highway, Dehradun,Uttarakhand, India. 248140DehradunUTTARANCHAL248140India</t>
  </si>
  <si>
    <t xml:space="preserve">Ph: 9860597402</t>
  </si>
  <si>
    <t xml:space="preserve">draarongomes@gmail.com</t>
  </si>
  <si>
    <t xml:space="preserve">Anup Devasia</t>
  </si>
  <si>
    <t xml:space="preserve">Christian Medical College, Vellore</t>
  </si>
  <si>
    <t xml:space="preserve">Room no-09, Department of Haematology,Christian Medical College,VelloreVelloreTAMIL NADU632004India</t>
  </si>
  <si>
    <t xml:space="preserve">Ph: 04162282352</t>
  </si>
  <si>
    <t xml:space="preserve">Ph: 04162226449</t>
  </si>
  <si>
    <t xml:space="preserve">dranupjdevasia@gmail.com</t>
  </si>
  <si>
    <t xml:space="preserve">They are  the same person</t>
  </si>
  <si>
    <t xml:space="preserve">Both hematology in CMC</t>
  </si>
  <si>
    <t xml:space="preserve">Anup J Devasia</t>
  </si>
  <si>
    <t xml:space="preserve">Christian Medical College</t>
  </si>
  <si>
    <t xml:space="preserve">Department of Haematology, Christian Medical College, VelloreVelloreTAMIL NADU632004India</t>
  </si>
  <si>
    <t xml:space="preserve">Ph: 8870939770</t>
  </si>
  <si>
    <t xml:space="preserve">Ph: 01462226449</t>
  </si>
  <si>
    <t xml:space="preserve">anupdevasia@cmcvellore.ac.in</t>
  </si>
  <si>
    <t xml:space="preserve">Bharat Mody</t>
  </si>
  <si>
    <t xml:space="preserve">Welcare Hospital</t>
  </si>
  <si>
    <t xml:space="preserve">Orthopaedics Department,Welcare HospitalNear Mercedes Show Room, Atladara-Vadsar ring road, Atladara, VadodaraVadodaraGUJARAT390012India</t>
  </si>
  <si>
    <t xml:space="preserve">md@welcarehospital.co.in</t>
  </si>
  <si>
    <t xml:space="preserve">Both orthopedics</t>
  </si>
  <si>
    <t xml:space="preserve">Bharat S Mody</t>
  </si>
  <si>
    <t xml:space="preserve">Welcare Hospital,Near Mercedes Showroom,Atladara-Vadsar Ring Road, Atladara, Vadodara.VadodaraGUJARAT390012India</t>
  </si>
  <si>
    <t xml:space="preserve">joints.mody@gmail.com</t>
  </si>
  <si>
    <t xml:space="preserve">Agastiya Biotech</t>
  </si>
  <si>
    <t xml:space="preserve">B-13, Mogappair Industrial Estate, Mogappair West, ChennaiTAMIL NADUChennaiTAMIL NADU600 037India</t>
  </si>
  <si>
    <t xml:space="preserve">Ph: 9952063729</t>
  </si>
  <si>
    <t xml:space="preserve">rnd@agastiyabiotech.com</t>
  </si>
  <si>
    <t xml:space="preserve">They are sister concerns. I have a screen shot</t>
  </si>
  <si>
    <t xml:space="preserve">M G Dinesh</t>
  </si>
  <si>
    <t xml:space="preserve">Vopec Pharmaceuticals Private Limited</t>
  </si>
  <si>
    <t xml:space="preserve">B-13, Mogappair Industrial Estate, Mogappair West,Chennai, Tamilnadu,India ChennaiTAMIL NADU600037India</t>
  </si>
  <si>
    <t xml:space="preserve">Ph: 9600007573</t>
  </si>
  <si>
    <t xml:space="preserve">rnd@vopecpharma.com</t>
  </si>
  <si>
    <t xml:space="preserve">Girija sajjan</t>
  </si>
  <si>
    <t xml:space="preserve">Dr N T R universty of health sciences</t>
  </si>
  <si>
    <t xml:space="preserve">Head of the department,Department of conservative and endodontics,Room no 6,Block 3,Vishnu dental college,Vishnupur,Bhimavaram.West GodavariANDHRA PRADESH534202India</t>
  </si>
  <si>
    <t xml:space="preserve">Ph: 08816250893</t>
  </si>
  <si>
    <t xml:space="preserve">Ph: 08816250894</t>
  </si>
  <si>
    <t xml:space="preserve">girijasajjan@yahoo.com</t>
  </si>
  <si>
    <t xml:space="preserve">Same name, same branch. Likely to be the same.</t>
  </si>
  <si>
    <t xml:space="preserve">Girija S Sajjan</t>
  </si>
  <si>
    <t xml:space="preserve">Vishnu Dental College</t>
  </si>
  <si>
    <t xml:space="preserve">Department of Conservative Dentistry and Endodontics,Vishnu Dental CollegeVishnupur ,BhimavaramWest GodavariANDHRA PRADESH534202India</t>
  </si>
  <si>
    <t xml:space="preserve">Ph: 8179846088</t>
  </si>
  <si>
    <t xml:space="preserve">girijaendo@gmail.com</t>
  </si>
  <si>
    <t xml:space="preserve">Jayant Kumar Panda</t>
  </si>
  <si>
    <t xml:space="preserve">SCB Medical College, Cuttack</t>
  </si>
  <si>
    <t xml:space="preserve">P.G department of Medicine, Room no 318, SCB Medical College, Cuttack-753007 CuttackORISSA753007India</t>
  </si>
  <si>
    <t xml:space="preserve">Ph: 9437028282</t>
  </si>
  <si>
    <t xml:space="preserve">drjayantpanda@gmail.com</t>
  </si>
  <si>
    <t xml:space="preserve">They are the same person
SAME</t>
  </si>
  <si>
    <t xml:space="preserve">Panda Jayanta Kumar</t>
  </si>
  <si>
    <t xml:space="preserve">SCB Medical College &amp; Hospital</t>
  </si>
  <si>
    <t xml:space="preserve">SCB Medical College &amp; HospitalMangalabagCuttackORISSA753007India</t>
  </si>
  <si>
    <t xml:space="preserve">drjayantpanda1@gmail.com</t>
  </si>
  <si>
    <t xml:space="preserve">Ganga hospital</t>
  </si>
  <si>
    <t xml:space="preserve">Department of Orthopaedics,Ganga hospital,313, Mettupalayam Road, CoimbatoreCoimbatoreTAMIL NADU641043India</t>
  </si>
  <si>
    <t xml:space="preserve">Ph: 9994462230</t>
  </si>
  <si>
    <t xml:space="preserve">rajasekaran.orth@gmail.com</t>
  </si>
  <si>
    <t xml:space="preserve">They are the same person
SAME (S Rajasekaran is spine surgery)</t>
  </si>
  <si>
    <t xml:space="preserve">S Rajasekaran</t>
  </si>
  <si>
    <t xml:space="preserve">Ganga Hospital</t>
  </si>
  <si>
    <t xml:space="preserve">313 Mettupalayam RoadCoimbatore313 Mettupalayam RoadCoimbatoreCoimbatoreTAMIL NADU641043India</t>
  </si>
  <si>
    <t xml:space="preserve">Ph: 91-422-2485000</t>
  </si>
  <si>
    <t xml:space="preserve">Ph: 91-422-2451444</t>
  </si>
  <si>
    <t xml:space="preserve">sr@gangahospital.com</t>
  </si>
  <si>
    <t xml:space="preserve">Ranjan C Rawal</t>
  </si>
  <si>
    <t xml:space="preserve">Sheth V S Hospital and NHL Municipal Medical College</t>
  </si>
  <si>
    <t xml:space="preserve">Sheth V S Hospital and NHL Municipal Medical CollegeEllisbridgeAhmadabadGUJARAT380006India</t>
  </si>
  <si>
    <t xml:space="preserve">Ph: 079-26577621</t>
  </si>
  <si>
    <t xml:space="preserve">ranjanmb@yahoo.com</t>
  </si>
  <si>
    <t xml:space="preserve">They  are the same person
SAME (Ranjan C Rawal is also a detmatologist)</t>
  </si>
  <si>
    <t xml:space="preserve">Ranjan Rawal</t>
  </si>
  <si>
    <t xml:space="preserve">Dept of Dermatology, V.S. Hospital, Skin OPD, 1st Floor, Ellis Bridge, AhmedabadAhmadabadGUJARAT380006India</t>
  </si>
  <si>
    <t xml:space="preserve">Ph: 07926577621</t>
  </si>
  <si>
    <t xml:space="preserve">Ph: 07926577622</t>
  </si>
  <si>
    <t xml:space="preserve">ranjancraval@gmail.com</t>
  </si>
  <si>
    <t xml:space="preserve">Ravi R Kasliwal</t>
  </si>
  <si>
    <t xml:space="preserve">Department of Cardiology, Medanta - The Medicity</t>
  </si>
  <si>
    <t xml:space="preserve">Medanta Heart Institute - The Medicity, Sector 38,GurgaonHARYANA122001India</t>
  </si>
  <si>
    <t xml:space="preserve">Ph: 0124-4141414</t>
  </si>
  <si>
    <t xml:space="preserve">Ph: 0124-4834111</t>
  </si>
  <si>
    <t xml:space="preserve">rrkasliwal@hotmail.com</t>
  </si>
  <si>
    <t xml:space="preserve">They  are the same person
RR Kasliwal, cardiologist at this hospital</t>
  </si>
  <si>
    <t xml:space="preserve">RR Kasliwal</t>
  </si>
  <si>
    <t xml:space="preserve">Medanta - The Medicity</t>
  </si>
  <si>
    <t xml:space="preserve">Medanta MedicitySector 38, CH Bakhtawar Singh Road, Islampur ColonyGurgaonGurgaonHARYANA122001India</t>
  </si>
  <si>
    <t xml:space="preserve">rr.kasliwal@medanta.org</t>
  </si>
  <si>
    <t xml:space="preserve">Ronnie George</t>
  </si>
  <si>
    <t xml:space="preserve">Vision Research Foundation18 College RoadChennaiTAMIL NADU600 006India</t>
  </si>
  <si>
    <t xml:space="preserve">Ph: (044) 2827 1616</t>
  </si>
  <si>
    <t xml:space="preserve">Ph: (044) 2825 4180</t>
  </si>
  <si>
    <t xml:space="preserve">drg@snmail.org</t>
  </si>
  <si>
    <t xml:space="preserve">They  are the same person</t>
  </si>
  <si>
    <t xml:space="preserve">Ronnie Jacob George</t>
  </si>
  <si>
    <t xml:space="preserve">Sankara Nethralaya</t>
  </si>
  <si>
    <t xml:space="preserve">Sankara Nethralaya18, College Road,ChennaiChennaiTAMIL NADU600006India</t>
  </si>
  <si>
    <t xml:space="preserve">Ph: 044-28271616</t>
  </si>
  <si>
    <t xml:space="preserve">drrg@snmail.org</t>
  </si>
  <si>
    <t xml:space="preserve">They are listed on teh same site, same address.</t>
  </si>
  <si>
    <t xml:space="preserve">S. Dattatreya Rao</t>
  </si>
  <si>
    <t xml:space="preserve">Consultant PhysicianSri Venkateswara Ayurvedic Hospital Not ApplicableN/A517 507India</t>
  </si>
  <si>
    <t xml:space="preserve">Ph: 09291333655</t>
  </si>
  <si>
    <t xml:space="preserve">dattatreyadr1@gmail.com</t>
  </si>
  <si>
    <t xml:space="preserve">S Dattatreya Rao</t>
  </si>
  <si>
    <t xml:space="preserve">Gnanaganga Ayurvedic Trust Hospital /Research Center</t>
  </si>
  <si>
    <t xml:space="preserve">Consultant PhysicianSri Venkateswara Ayurvedic Hospital ChittoorANDHRA PRADESH517 507India</t>
  </si>
  <si>
    <t xml:space="preserve">Ph: 9291333655</t>
  </si>
  <si>
    <t xml:space="preserve">kanalakr@yahoo.com</t>
  </si>
  <si>
    <t xml:space="preserve">Same mobile number.</t>
  </si>
  <si>
    <t xml:space="preserve">Saket J Thaker</t>
  </si>
  <si>
    <t xml:space="preserve">NIL</t>
  </si>
  <si>
    <t xml:space="preserve">Currently Department of Clinical pharmacology Seth GSMC and KEMH Parel Mumbai Formerly Dept of Pharmacology C U Shah Medical college Surendranagar 363001 Gujarat Mumbai (Suburban)MAHARASHTRA400012India</t>
  </si>
  <si>
    <t xml:space="preserve">Ph: 09820599985</t>
  </si>
  <si>
    <t xml:space="preserve">saketthaker@gmail.com</t>
  </si>
  <si>
    <t xml:space="preserve">They  are the same person
SAME. LinkedIn record shows this.</t>
  </si>
  <si>
    <t xml:space="preserve">Saket Thaker</t>
  </si>
  <si>
    <t xml:space="preserve">Sanofi Healthcare India Private Limited</t>
  </si>
  <si>
    <t xml:space="preserve">Sanofi House CTS No 117 L&amp;T Business ParkSaki Vihar RoadMumbaiMAHARASHTRA400072India</t>
  </si>
  <si>
    <t xml:space="preserve">Ph: 912228032528</t>
  </si>
  <si>
    <t xml:space="preserve">Saket.Thaker@sanofi.com</t>
  </si>
  <si>
    <t xml:space="preserve">Sandesh Sawant</t>
  </si>
  <si>
    <t xml:space="preserve">Cipla BioTec Pvt. Ltd.</t>
  </si>
  <si>
    <t xml:space="preserve">Cipla Biotec Private LimitedPlot No: L-147/4,Verna Industrial EstateVerna, Salcette Ã¢Â€Â“ Goa 403 722South GoaGOA403722India</t>
  </si>
  <si>
    <t xml:space="preserve">Ph: 00919930375330</t>
  </si>
  <si>
    <t xml:space="preserve">Ph: 00918322887404</t>
  </si>
  <si>
    <t xml:space="preserve">sandesh.sawant1@ciplabiotec.com</t>
  </si>
  <si>
    <t xml:space="preserve">They are  the same person
LinkedIn records show that he moved.</t>
  </si>
  <si>
    <t xml:space="preserve">Sandesh V Sawant</t>
  </si>
  <si>
    <t xml:space="preserve">Wockhardt Ltd.</t>
  </si>
  <si>
    <t xml:space="preserve">Wockhardt Ltd., Wockhardt Towers,Bandra-Kurla Complex, Bandra (East),Mumbai, IndiaMumbaiMAHARASHTRA400051India</t>
  </si>
  <si>
    <t xml:space="preserve">Ph: 022-26534444</t>
  </si>
  <si>
    <t xml:space="preserve">Ph: 022-26523905</t>
  </si>
  <si>
    <t xml:space="preserve">svsawant@wockhardt.com</t>
  </si>
  <si>
    <t xml:space="preserve">Vivek Radhakrishnan</t>
  </si>
  <si>
    <t xml:space="preserve">Tata Medical Center</t>
  </si>
  <si>
    <t xml:space="preserve">Tata Medical Center14,MAR(EW),Newtown,Rajarhat,Kolkata 700160.Same as address 1KolkataWEST BENGAL700160India</t>
  </si>
  <si>
    <t xml:space="preserve">Ph: 09731130444</t>
  </si>
  <si>
    <t xml:space="preserve">drvivekradhakrishnan@yahoo.com</t>
  </si>
  <si>
    <t xml:space="preserve">Vivek S Radhakrishnan</t>
  </si>
  <si>
    <t xml:space="preserve">Tata Medical Center, Kolkata</t>
  </si>
  <si>
    <t xml:space="preserve">Clinical Hematology and HCT,Tata Medical Center 14 Main Arterial Road (EW), New Town Rajarhat KolkataWest Bengal, India KolkataWEST BENGAL700160India</t>
  </si>
  <si>
    <t xml:space="preserve">Ph: 9731130444</t>
  </si>
  <si>
    <t xml:space="preserve">vivek.radhakrishnan@tmckolkata.com</t>
  </si>
  <si>
    <t xml:space="preserve">Mobile number</t>
  </si>
  <si>
    <t xml:space="preserve">Jitendra Pal Singh Sawhney</t>
  </si>
  <si>
    <t xml:space="preserve">Sir Ganga Ram Hospital</t>
  </si>
  <si>
    <t xml:space="preserve">Sir Ganga Ram Hospital, SGRH Marg, Rajinder Nagar, New Delhi- 110060, IndiaNew DelhiDELHI110060India</t>
  </si>
  <si>
    <t xml:space="preserve">gangaram@sgrh.com</t>
  </si>
  <si>
    <t xml:space="preserve">J Sawhney</t>
  </si>
  <si>
    <t xml:space="preserve">Sir Ganga Ram Hospital Marg, Rajinder NagarNew DelhiDELHI110060India</t>
  </si>
  <si>
    <t xml:space="preserve">Ph: 9810033395</t>
  </si>
  <si>
    <t xml:space="preserve">jpssawhney@yahoo.com</t>
  </si>
  <si>
    <t xml:space="preserve">There is only one J Sawhney at Ganga Ram.</t>
  </si>
  <si>
    <t xml:space="preserve">PI_Names_changed</t>
  </si>
  <si>
    <t xml:space="preserve">PI_Affiliation_Cleaned</t>
  </si>
  <si>
    <t xml:space="preserve">ZipCode</t>
  </si>
  <si>
    <t xml:space="preserve">Phone_cleaned</t>
  </si>
  <si>
    <t xml:space="preserve">PI_Fax_Cleaned</t>
  </si>
  <si>
    <t xml:space="preserve">bavdekar@vsnl.com</t>
  </si>
  <si>
    <t xml:space="preserve">They are the same person since Affliation, Zip Code and Fax numbers are a match.</t>
  </si>
  <si>
    <t xml:space="preserve">KingEdwardMemorialHospital</t>
  </si>
  <si>
    <t xml:space="preserve">a.bavdekar@kemhrcpune.org</t>
  </si>
  <si>
    <t xml:space="preserve">bavdekar@gmail.com</t>
  </si>
  <si>
    <t xml:space="preserve">PI_names_changed</t>
  </si>
  <si>
    <t xml:space="preserve">PI_Affiliation_cleaned</t>
  </si>
  <si>
    <t xml:space="preserve">GovernmentDentalCollegeandHospitalNagpur</t>
  </si>
  <si>
    <t xml:space="preserve">440027, 440003</t>
  </si>
  <si>
    <t xml:space="preserve">riteshpedo1@gmail.com</t>
  </si>
  <si>
    <t xml:space="preserve">riteshpedo@gmail.com</t>
  </si>
  <si>
    <t xml:space="preserve">CancerInstitute</t>
  </si>
  <si>
    <t xml:space="preserve">ehemanthraj@gmail.com</t>
  </si>
  <si>
    <t xml:space="preserve">e.hemanthraj@gmail.com</t>
  </si>
  <si>
    <t xml:space="preserve">DepartmentofMedicalOncology</t>
  </si>
  <si>
    <t xml:space="preserve">telerama@rediffmail.com</t>
  </si>
  <si>
    <t xml:space="preserve">NizamsInstituteofMedicalSciences</t>
  </si>
  <si>
    <t xml:space="preserve">NizamsInstituteOfMedicalSciences</t>
  </si>
  <si>
    <t xml:space="preserve">draghu_hyd@dataone.in</t>
  </si>
  <si>
    <t xml:space="preserve">MilannIVFCentre</t>
  </si>
  <si>
    <t xml:space="preserve">drkaminirao@gmail.com</t>
  </si>
  <si>
    <t xml:space="preserve">BACCHealthCarePrivateLimited</t>
  </si>
  <si>
    <t xml:space="preserve">drkaminirao@milann.co.in</t>
  </si>
  <si>
    <t xml:space="preserve">MilannLaboratoryServices</t>
  </si>
  <si>
    <t xml:space="preserve">ChristianMedicalCollege</t>
  </si>
  <si>
    <t xml:space="preserve">jacob@cmcsph.org</t>
  </si>
  <si>
    <t xml:space="preserve">ChristianMedicalCollegeVellore</t>
  </si>
  <si>
    <t xml:space="preserve">jebu@cmcvellore.ac.in</t>
  </si>
  <si>
    <t xml:space="preserve">MemberSAGEworkinggrouponpolio</t>
  </si>
  <si>
    <t xml:space="preserve">tjacobjohn@yahoo.co.in</t>
  </si>
  <si>
    <t xml:space="preserve">Count</t>
  </si>
  <si>
    <t xml:space="preserve">4 names with 1 record each in the 2959/2959 set</t>
  </si>
  <si>
    <t xml:space="preserve">Consensus names</t>
  </si>
  <si>
    <t xml:space="preserve">Name variants</t>
  </si>
  <si>
    <t xml:space="preserve">1 name with 1 record each in the 2959/2959 set</t>
  </si>
  <si>
    <t xml:space="preserve">Variant_Names</t>
  </si>
  <si>
    <t xml:space="preserve">Consensus_names</t>
  </si>
  <si>
    <t xml:space="preserve">AmolSonawane</t>
  </si>
  <si>
    <t xml:space="preserve">SatishMasavkar</t>
  </si>
  <si>
    <t xml:space="preserve">ShishirShetty</t>
  </si>
  <si>
    <t xml:space="preserve">SVMalgi</t>
  </si>
  <si>
    <t xml:space="preserve">Total Number of Recor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name val="Calibri"/>
      <family val="2"/>
      <charset val="1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1"/>
      <color rgb="FF000000"/>
      <name val="Calibri"/>
      <family val="2"/>
      <charset val="1"/>
    </font>
    <font>
      <b val="true"/>
      <sz val="11"/>
      <name val="Times New Roman"/>
      <family val="1"/>
      <charset val="1"/>
    </font>
    <font>
      <sz val="11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name val="Times New Roman"/>
      <family val="1"/>
      <charset val="1"/>
    </font>
    <font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</fonts>
  <fills count="9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DDDDDD"/>
        <bgColor rgb="FFCCCCCC"/>
      </patternFill>
    </fill>
    <fill>
      <patternFill patternType="solid">
        <fgColor rgb="FFBBE33D"/>
        <bgColor rgb="FF92D050"/>
      </patternFill>
    </fill>
    <fill>
      <patternFill patternType="solid">
        <fgColor rgb="FFE0C2CD"/>
        <bgColor rgb="FFCCCCCC"/>
      </patternFill>
    </fill>
    <fill>
      <patternFill patternType="solid">
        <fgColor rgb="FFCCCCCC"/>
        <bgColor rgb="FFE0C2CD"/>
      </patternFill>
    </fill>
    <fill>
      <patternFill patternType="solid">
        <fgColor rgb="FF92D050"/>
        <bgColor rgb="FFBBE33D"/>
      </patternFill>
    </fill>
    <fill>
      <patternFill patternType="solid">
        <fgColor rgb="FF2E75B6"/>
        <bgColor rgb="FF2F5597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ivot Table Category" xfId="21"/>
    <cellStyle name="Pivot Table Category 2" xfId="22"/>
    <cellStyle name="Pivot Table Corner" xfId="23"/>
    <cellStyle name="Pivot Table Field" xfId="24"/>
    <cellStyle name="Pivot Table Result" xfId="25"/>
    <cellStyle name="Pivot Table Title" xfId="26"/>
    <cellStyle name="Pivot Table Value" xfId="27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BBE33D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E0C2CD"/>
      <rgbColor rgb="FFCC99FF"/>
      <rgbColor rgb="FFFFC7CE"/>
      <rgbColor rgb="FF2E75B6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F5597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F15" activeCellId="0" sqref="F15"/>
    </sheetView>
  </sheetViews>
  <sheetFormatPr defaultColWidth="8.54296875" defaultRowHeight="15" zeroHeight="false" outlineLevelRow="0" outlineLevelCol="0"/>
  <cols>
    <col collapsed="false" customWidth="true" hidden="false" outlineLevel="0" max="1" min="1" style="1" width="12.63"/>
    <col collapsed="false" customWidth="true" hidden="false" outlineLevel="0" max="2" min="2" style="2" width="48.83"/>
    <col collapsed="false" customWidth="true" hidden="false" outlineLevel="0" max="3" min="3" style="3" width="16.37"/>
    <col collapsed="false" customWidth="true" hidden="false" outlineLevel="0" max="4" min="4" style="3" width="24"/>
    <col collapsed="false" customWidth="true" hidden="false" outlineLevel="0" max="5" min="5" style="1" width="25.54"/>
    <col collapsed="false" customWidth="true" hidden="false" outlineLevel="0" max="6" min="6" style="0" width="23.82"/>
    <col collapsed="false" customWidth="false" hidden="false" outlineLevel="0" max="1024" min="7" style="1" width="8.54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</row>
    <row r="2" customFormat="false" ht="15" hidden="false" customHeight="false" outlineLevel="0" collapsed="false">
      <c r="A2" s="5" t="s">
        <v>1</v>
      </c>
      <c r="B2" s="5"/>
      <c r="C2" s="5"/>
      <c r="D2" s="5"/>
      <c r="E2" s="5"/>
    </row>
    <row r="3" customFormat="false" ht="45" hidden="false" customHeight="false" outlineLevel="0" collapsed="false">
      <c r="A3" s="6" t="s">
        <v>2</v>
      </c>
      <c r="B3" s="7" t="s">
        <v>3</v>
      </c>
      <c r="C3" s="8" t="s">
        <v>4</v>
      </c>
      <c r="D3" s="8" t="s">
        <v>5</v>
      </c>
      <c r="E3" s="6" t="s">
        <v>6</v>
      </c>
    </row>
    <row r="4" customFormat="false" ht="39" hidden="false" customHeight="true" outlineLevel="0" collapsed="false">
      <c r="A4" s="9" t="s">
        <v>7</v>
      </c>
      <c r="B4" s="9"/>
      <c r="C4" s="9"/>
      <c r="D4" s="9"/>
      <c r="E4" s="9"/>
      <c r="G4" s="1" t="s">
        <v>8</v>
      </c>
    </row>
    <row r="5" customFormat="false" ht="15" hidden="false" customHeight="true" outlineLevel="0" collapsed="false">
      <c r="A5" s="10" t="n">
        <v>626</v>
      </c>
      <c r="B5" s="11" t="s">
        <v>9</v>
      </c>
      <c r="C5" s="12" t="n">
        <v>2102</v>
      </c>
      <c r="D5" s="13" t="s">
        <v>10</v>
      </c>
      <c r="E5" s="14" t="s">
        <v>11</v>
      </c>
    </row>
    <row r="6" customFormat="false" ht="15" hidden="false" customHeight="false" outlineLevel="0" collapsed="false">
      <c r="A6" s="10" t="n">
        <v>135</v>
      </c>
      <c r="B6" s="11" t="s">
        <v>12</v>
      </c>
      <c r="C6" s="12" t="n">
        <v>469</v>
      </c>
      <c r="D6" s="13"/>
      <c r="E6" s="14"/>
    </row>
    <row r="7" customFormat="false" ht="15" hidden="false" customHeight="false" outlineLevel="0" collapsed="false">
      <c r="A7" s="10" t="n">
        <v>131</v>
      </c>
      <c r="B7" s="15" t="s">
        <v>13</v>
      </c>
      <c r="C7" s="12"/>
      <c r="D7" s="13"/>
      <c r="E7" s="14"/>
    </row>
    <row r="8" customFormat="false" ht="46.5" hidden="false" customHeight="false" outlineLevel="0" collapsed="false">
      <c r="A8" s="10" t="n">
        <v>217</v>
      </c>
      <c r="B8" s="11" t="s">
        <v>14</v>
      </c>
      <c r="C8" s="12" t="n">
        <v>1135</v>
      </c>
      <c r="D8" s="13"/>
      <c r="E8" s="14"/>
    </row>
    <row r="9" customFormat="false" ht="15" hidden="false" customHeight="false" outlineLevel="0" collapsed="false">
      <c r="A9" s="10" t="n">
        <v>27</v>
      </c>
      <c r="B9" s="15" t="s">
        <v>15</v>
      </c>
      <c r="C9" s="12"/>
      <c r="D9" s="13"/>
      <c r="E9" s="14"/>
    </row>
    <row r="10" customFormat="false" ht="15" hidden="false" customHeight="false" outlineLevel="0" collapsed="false">
      <c r="A10" s="16"/>
      <c r="B10" s="11"/>
      <c r="C10" s="12"/>
      <c r="D10" s="17"/>
      <c r="E10" s="14"/>
    </row>
    <row r="11" customFormat="false" ht="30" hidden="false" customHeight="false" outlineLevel="0" collapsed="false">
      <c r="A11" s="10" t="n">
        <v>2959</v>
      </c>
      <c r="B11" s="11" t="s">
        <v>16</v>
      </c>
      <c r="C11" s="12" t="n">
        <v>2959</v>
      </c>
      <c r="D11" s="18" t="s">
        <v>17</v>
      </c>
      <c r="E11" s="14"/>
    </row>
    <row r="12" customFormat="false" ht="15" hidden="false" customHeight="false" outlineLevel="0" collapsed="false">
      <c r="A12" s="16"/>
      <c r="B12" s="11"/>
      <c r="C12" s="17"/>
      <c r="D12" s="17"/>
      <c r="E12" s="16"/>
    </row>
    <row r="13" customFormat="false" ht="26.25" hidden="false" customHeight="true" outlineLevel="0" collapsed="false">
      <c r="A13" s="19" t="s">
        <v>18</v>
      </c>
      <c r="B13" s="19"/>
      <c r="C13" s="19"/>
      <c r="D13" s="19"/>
      <c r="E13" s="19"/>
    </row>
    <row r="14" customFormat="false" ht="61.5" hidden="false" customHeight="false" outlineLevel="0" collapsed="false">
      <c r="A14" s="20" t="n">
        <v>15</v>
      </c>
      <c r="B14" s="11" t="s">
        <v>19</v>
      </c>
      <c r="C14" s="12" t="n">
        <v>30</v>
      </c>
      <c r="D14" s="20" t="s">
        <v>20</v>
      </c>
      <c r="E14" s="16" t="s">
        <v>21</v>
      </c>
    </row>
    <row r="15" customFormat="false" ht="77.25" hidden="false" customHeight="false" outlineLevel="0" collapsed="false">
      <c r="A15" s="20" t="n">
        <v>1</v>
      </c>
      <c r="B15" s="11" t="s">
        <v>22</v>
      </c>
      <c r="C15" s="12" t="n">
        <v>8</v>
      </c>
      <c r="D15" s="20"/>
    </row>
    <row r="16" customFormat="false" ht="77.25" hidden="false" customHeight="false" outlineLevel="0" collapsed="false">
      <c r="A16" s="20" t="n">
        <v>5</v>
      </c>
      <c r="B16" s="11" t="s">
        <v>23</v>
      </c>
      <c r="C16" s="12" t="n">
        <v>17</v>
      </c>
      <c r="D16" s="20"/>
      <c r="E16" s="16"/>
    </row>
    <row r="17" customFormat="false" ht="15" hidden="false" customHeight="false" outlineLevel="0" collapsed="false">
      <c r="A17" s="16"/>
      <c r="B17" s="11"/>
      <c r="C17" s="17"/>
      <c r="D17" s="17"/>
      <c r="E17" s="16"/>
    </row>
    <row r="18" customFormat="false" ht="63" hidden="false" customHeight="true" outlineLevel="0" collapsed="false">
      <c r="A18" s="19" t="s">
        <v>24</v>
      </c>
      <c r="B18" s="19"/>
      <c r="C18" s="19"/>
      <c r="D18" s="19"/>
      <c r="E18" s="16"/>
    </row>
    <row r="19" customFormat="false" ht="59.25" hidden="false" customHeight="true" outlineLevel="0" collapsed="false">
      <c r="A19" s="21" t="s">
        <v>25</v>
      </c>
      <c r="B19" s="15" t="s">
        <v>26</v>
      </c>
      <c r="C19" s="12" t="s">
        <v>27</v>
      </c>
      <c r="D19" s="17"/>
      <c r="E19" s="12" t="s">
        <v>28</v>
      </c>
    </row>
    <row r="20" customFormat="false" ht="36.75" hidden="false" customHeight="true" outlineLevel="0" collapsed="false">
      <c r="A20" s="21" t="s">
        <v>29</v>
      </c>
      <c r="B20" s="15" t="s">
        <v>30</v>
      </c>
      <c r="C20" s="12"/>
      <c r="D20" s="22"/>
      <c r="E20" s="12"/>
    </row>
    <row r="21" customFormat="false" ht="93" hidden="false" customHeight="false" outlineLevel="0" collapsed="false">
      <c r="A21" s="21" t="s">
        <v>31</v>
      </c>
      <c r="B21" s="11" t="s">
        <v>32</v>
      </c>
      <c r="C21" s="12" t="s">
        <v>33</v>
      </c>
      <c r="E21" s="12"/>
    </row>
    <row r="22" customFormat="false" ht="87" hidden="false" customHeight="true" outlineLevel="0" collapsed="false">
      <c r="A22" s="21" t="s">
        <v>34</v>
      </c>
      <c r="B22" s="11" t="s">
        <v>35</v>
      </c>
      <c r="C22" s="12" t="s">
        <v>36</v>
      </c>
      <c r="D22" s="17"/>
      <c r="E22" s="12"/>
    </row>
    <row r="23" customFormat="false" ht="46.5" hidden="false" customHeight="false" outlineLevel="0" collapsed="false">
      <c r="A23" s="23" t="n">
        <v>132</v>
      </c>
      <c r="B23" s="11" t="s">
        <v>37</v>
      </c>
      <c r="C23" s="12"/>
      <c r="D23" s="17"/>
      <c r="E23" s="12"/>
    </row>
    <row r="24" customFormat="false" ht="93" hidden="false" customHeight="false" outlineLevel="0" collapsed="false">
      <c r="A24" s="23" t="n">
        <v>216</v>
      </c>
      <c r="B24" s="11" t="s">
        <v>38</v>
      </c>
      <c r="C24" s="12" t="s">
        <v>39</v>
      </c>
      <c r="E24" s="12"/>
    </row>
    <row r="25" customFormat="false" ht="46.5" hidden="false" customHeight="false" outlineLevel="0" collapsed="false">
      <c r="A25" s="23" t="s">
        <v>40</v>
      </c>
      <c r="B25" s="11" t="s">
        <v>41</v>
      </c>
      <c r="C25" s="12"/>
      <c r="E25" s="12"/>
    </row>
    <row r="26" customFormat="false" ht="139.5" hidden="false" customHeight="false" outlineLevel="0" collapsed="false">
      <c r="A26" s="24" t="s">
        <v>42</v>
      </c>
      <c r="B26" s="11" t="s">
        <v>43</v>
      </c>
      <c r="C26" s="12"/>
      <c r="D26" s="17"/>
      <c r="E26" s="12"/>
    </row>
    <row r="27" customFormat="false" ht="30.75" hidden="false" customHeight="false" outlineLevel="0" collapsed="false">
      <c r="A27" s="24" t="s">
        <v>44</v>
      </c>
      <c r="B27" s="11" t="s">
        <v>45</v>
      </c>
      <c r="C27" s="12"/>
      <c r="D27" s="17"/>
      <c r="E27" s="12"/>
    </row>
    <row r="28" customFormat="false" ht="61.5" hidden="false" customHeight="false" outlineLevel="0" collapsed="false">
      <c r="A28" s="23" t="n">
        <v>2939</v>
      </c>
      <c r="B28" s="11" t="s">
        <v>46</v>
      </c>
      <c r="C28" s="12" t="n">
        <v>2954</v>
      </c>
      <c r="D28" s="25"/>
      <c r="E28" s="12"/>
    </row>
  </sheetData>
  <mergeCells count="12">
    <mergeCell ref="A1:E1"/>
    <mergeCell ref="A2:E2"/>
    <mergeCell ref="A4:E4"/>
    <mergeCell ref="D5:D9"/>
    <mergeCell ref="E5:E11"/>
    <mergeCell ref="C6:C7"/>
    <mergeCell ref="C8:C9"/>
    <mergeCell ref="A13:E13"/>
    <mergeCell ref="D14:D16"/>
    <mergeCell ref="A18:D18"/>
    <mergeCell ref="E19:E28"/>
    <mergeCell ref="C22:C23"/>
  </mergeCells>
  <printOptions headings="false" gridLines="false" gridLinesSet="true" horizontalCentered="false" verticalCentered="false"/>
  <pageMargins left="0.39375" right="0.39375" top="0.659027777777778" bottom="0.659027777777778" header="0.39375" footer="0.393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CCCCCC"/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05" topLeftCell="A1" activePane="bottomLeft" state="split"/>
      <selection pane="topLeft" activeCell="A1" activeCellId="0" sqref="A1"/>
      <selection pane="bottomLeft" activeCell="J22" activeCellId="0" sqref="J22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7.54"/>
    <col collapsed="false" customWidth="true" hidden="false" outlineLevel="0" max="2" min="2" style="0" width="14.63"/>
    <col collapsed="false" customWidth="true" hidden="false" outlineLevel="0" max="3" min="3" style="0" width="15.17"/>
    <col collapsed="false" customWidth="true" hidden="false" outlineLevel="0" max="4" min="4" style="0" width="31"/>
    <col collapsed="false" customWidth="true" hidden="false" outlineLevel="0" max="5" min="5" style="26" width="11.17"/>
    <col collapsed="false" customWidth="true" hidden="false" outlineLevel="0" max="8" min="8" style="0" width="21.28"/>
    <col collapsed="false" customWidth="true" hidden="false" outlineLevel="0" max="9" min="9" style="0" width="9.14"/>
  </cols>
  <sheetData>
    <row r="1" customFormat="false" ht="13.8" hidden="false" customHeight="false" outlineLevel="0" collapsed="false">
      <c r="A1" s="57" t="s">
        <v>4146</v>
      </c>
      <c r="B1" s="62" t="s">
        <v>4148</v>
      </c>
      <c r="C1" s="62" t="s">
        <v>4330</v>
      </c>
      <c r="D1" s="62" t="s">
        <v>4331</v>
      </c>
      <c r="E1" s="63" t="s">
        <v>4322</v>
      </c>
      <c r="F1" s="63" t="s">
        <v>4151</v>
      </c>
      <c r="G1" s="57" t="s">
        <v>4152</v>
      </c>
      <c r="H1" s="58" t="s">
        <v>4153</v>
      </c>
    </row>
    <row r="2" customFormat="false" ht="13.8" hidden="false" customHeight="true" outlineLevel="0" collapsed="false">
      <c r="A2" s="64" t="n">
        <v>69028</v>
      </c>
      <c r="B2" s="65" t="s">
        <v>377</v>
      </c>
      <c r="C2" s="65" t="s">
        <v>377</v>
      </c>
      <c r="D2" s="66" t="s">
        <v>4332</v>
      </c>
      <c r="E2" s="67" t="s">
        <v>4333</v>
      </c>
      <c r="F2" s="67" t="n">
        <v>50938585</v>
      </c>
      <c r="G2" s="59" t="s">
        <v>4159</v>
      </c>
      <c r="H2" s="60" t="s">
        <v>4334</v>
      </c>
    </row>
    <row r="3" customFormat="false" ht="13.8" hidden="false" customHeight="false" outlineLevel="0" collapsed="false">
      <c r="A3" s="64" t="n">
        <v>69236</v>
      </c>
      <c r="B3" s="65" t="s">
        <v>377</v>
      </c>
      <c r="C3" s="65" t="s">
        <v>377</v>
      </c>
      <c r="D3" s="66" t="s">
        <v>4332</v>
      </c>
      <c r="E3" s="67" t="s">
        <v>4333</v>
      </c>
      <c r="F3" s="67" t="n">
        <v>50938585</v>
      </c>
      <c r="G3" s="59" t="s">
        <v>4159</v>
      </c>
      <c r="H3" s="60" t="s">
        <v>4334</v>
      </c>
    </row>
    <row r="4" customFormat="false" ht="13.8" hidden="false" customHeight="false" outlineLevel="0" collapsed="false">
      <c r="A4" s="64" t="n">
        <v>52207</v>
      </c>
      <c r="B4" s="65" t="s">
        <v>3168</v>
      </c>
      <c r="C4" s="65" t="s">
        <v>3168</v>
      </c>
      <c r="D4" s="66" t="s">
        <v>4332</v>
      </c>
      <c r="E4" s="67" t="s">
        <v>4333</v>
      </c>
      <c r="F4" s="67" t="n">
        <v>50938585</v>
      </c>
      <c r="G4" s="59" t="s">
        <v>4159</v>
      </c>
      <c r="H4" s="60" t="s">
        <v>4335</v>
      </c>
    </row>
    <row r="5" customFormat="false" ht="13.8" hidden="false" customHeight="false" outlineLevel="0" collapsed="false">
      <c r="A5" s="59"/>
      <c r="B5" s="66"/>
      <c r="C5" s="66"/>
      <c r="D5" s="66"/>
      <c r="E5" s="67"/>
      <c r="F5" s="67"/>
      <c r="G5" s="67"/>
      <c r="H5" s="68"/>
    </row>
    <row r="6" customFormat="false" ht="13.8" hidden="false" customHeight="true" outlineLevel="0" collapsed="false">
      <c r="A6" s="59" t="n">
        <v>5779</v>
      </c>
      <c r="B6" s="66" t="s">
        <v>1862</v>
      </c>
      <c r="C6" s="66" t="s">
        <v>1862</v>
      </c>
      <c r="D6" s="66" t="s">
        <v>4336</v>
      </c>
      <c r="E6" s="67" t="n">
        <v>600036</v>
      </c>
      <c r="F6" s="67" t="n">
        <v>40014505</v>
      </c>
      <c r="G6" s="59" t="n">
        <v>24912085</v>
      </c>
      <c r="H6" s="60" t="s">
        <v>4337</v>
      </c>
    </row>
    <row r="7" customFormat="false" ht="13.8" hidden="false" customHeight="false" outlineLevel="0" collapsed="false">
      <c r="A7" s="59" t="n">
        <v>14403</v>
      </c>
      <c r="B7" s="66" t="s">
        <v>644</v>
      </c>
      <c r="C7" s="66" t="s">
        <v>644</v>
      </c>
      <c r="D7" s="66" t="s">
        <v>4336</v>
      </c>
      <c r="E7" s="67" t="n">
        <v>600036</v>
      </c>
      <c r="F7" s="67" t="n">
        <v>40014505</v>
      </c>
      <c r="G7" s="59" t="s">
        <v>4159</v>
      </c>
      <c r="H7" s="60" t="s">
        <v>4338</v>
      </c>
    </row>
    <row r="8" customFormat="false" ht="13.8" hidden="false" customHeight="false" outlineLevel="0" collapsed="false">
      <c r="A8" s="59" t="n">
        <v>14404</v>
      </c>
      <c r="B8" s="66" t="s">
        <v>644</v>
      </c>
      <c r="C8" s="66" t="s">
        <v>644</v>
      </c>
      <c r="D8" s="66" t="s">
        <v>4336</v>
      </c>
      <c r="E8" s="67" t="n">
        <v>600036</v>
      </c>
      <c r="F8" s="67" t="n">
        <v>40014505</v>
      </c>
      <c r="G8" s="59" t="s">
        <v>4159</v>
      </c>
      <c r="H8" s="60" t="s">
        <v>4338</v>
      </c>
    </row>
    <row r="9" customFormat="false" ht="13.8" hidden="false" customHeight="false" outlineLevel="0" collapsed="false">
      <c r="A9" s="59"/>
      <c r="B9" s="66"/>
      <c r="C9" s="66"/>
      <c r="D9" s="66"/>
      <c r="E9" s="67"/>
      <c r="F9" s="67"/>
      <c r="G9" s="67"/>
      <c r="H9" s="68"/>
    </row>
    <row r="10" customFormat="false" ht="13.8" hidden="false" customHeight="true" outlineLevel="0" collapsed="false">
      <c r="A10" s="64" t="n">
        <v>1412</v>
      </c>
      <c r="B10" s="65" t="s">
        <v>220</v>
      </c>
      <c r="C10" s="65" t="s">
        <v>220</v>
      </c>
      <c r="D10" s="66" t="s">
        <v>4339</v>
      </c>
      <c r="E10" s="67" t="n">
        <v>500082</v>
      </c>
      <c r="F10" s="67" t="n">
        <v>23489000</v>
      </c>
      <c r="G10" s="59" t="s">
        <v>4159</v>
      </c>
      <c r="H10" s="60" t="s">
        <v>4340</v>
      </c>
    </row>
    <row r="11" customFormat="false" ht="13.8" hidden="false" customHeight="false" outlineLevel="0" collapsed="false">
      <c r="A11" s="64" t="n">
        <v>5042</v>
      </c>
      <c r="B11" s="65" t="s">
        <v>220</v>
      </c>
      <c r="C11" s="65" t="s">
        <v>220</v>
      </c>
      <c r="D11" s="66" t="s">
        <v>4341</v>
      </c>
      <c r="E11" s="67" t="n">
        <v>500082</v>
      </c>
      <c r="F11" s="67" t="s">
        <v>4159</v>
      </c>
      <c r="G11" s="59" t="s">
        <v>4159</v>
      </c>
      <c r="H11" s="60" t="s">
        <v>4340</v>
      </c>
    </row>
    <row r="12" customFormat="false" ht="13.8" hidden="false" customHeight="false" outlineLevel="0" collapsed="false">
      <c r="A12" s="64" t="n">
        <v>7218</v>
      </c>
      <c r="B12" s="65" t="s">
        <v>220</v>
      </c>
      <c r="C12" s="65" t="s">
        <v>220</v>
      </c>
      <c r="D12" s="66" t="s">
        <v>4341</v>
      </c>
      <c r="E12" s="67" t="n">
        <v>500082</v>
      </c>
      <c r="F12" s="67" t="s">
        <v>4159</v>
      </c>
      <c r="G12" s="59" t="s">
        <v>4159</v>
      </c>
      <c r="H12" s="60" t="s">
        <v>4340</v>
      </c>
    </row>
    <row r="13" customFormat="false" ht="19.4" hidden="false" customHeight="true" outlineLevel="0" collapsed="false">
      <c r="A13" s="64" t="n">
        <v>527</v>
      </c>
      <c r="B13" s="65" t="s">
        <v>2972</v>
      </c>
      <c r="C13" s="65" t="s">
        <v>2972</v>
      </c>
      <c r="D13" s="66" t="s">
        <v>4342</v>
      </c>
      <c r="E13" s="67" t="n">
        <v>500082</v>
      </c>
      <c r="F13" s="67" t="n">
        <v>23371747</v>
      </c>
      <c r="G13" s="59" t="s">
        <v>4159</v>
      </c>
      <c r="H13" s="60" t="s">
        <v>4343</v>
      </c>
    </row>
    <row r="14" customFormat="false" ht="13.8" hidden="false" customHeight="false" outlineLevel="0" collapsed="false">
      <c r="A14" s="59"/>
      <c r="B14" s="66"/>
      <c r="C14" s="66"/>
      <c r="D14" s="66"/>
      <c r="E14" s="67"/>
      <c r="F14" s="67"/>
      <c r="G14" s="59"/>
      <c r="H14" s="60"/>
    </row>
    <row r="15" customFormat="false" ht="13.8" hidden="false" customHeight="true" outlineLevel="0" collapsed="false">
      <c r="A15" s="59" t="n">
        <v>37268</v>
      </c>
      <c r="B15" s="66" t="s">
        <v>2191</v>
      </c>
      <c r="C15" s="66" t="s">
        <v>2191</v>
      </c>
      <c r="D15" s="66" t="s">
        <v>4344</v>
      </c>
      <c r="E15" s="67" t="n">
        <v>560001</v>
      </c>
      <c r="F15" s="67" t="n">
        <v>22011333</v>
      </c>
      <c r="G15" s="59" t="s">
        <v>4159</v>
      </c>
      <c r="H15" s="60" t="s">
        <v>4345</v>
      </c>
    </row>
    <row r="16" customFormat="false" ht="13.8" hidden="false" customHeight="false" outlineLevel="0" collapsed="false">
      <c r="A16" s="59" t="n">
        <v>19985</v>
      </c>
      <c r="B16" s="66" t="s">
        <v>522</v>
      </c>
      <c r="C16" s="66" t="s">
        <v>522</v>
      </c>
      <c r="D16" s="66" t="s">
        <v>4346</v>
      </c>
      <c r="E16" s="67" t="n">
        <v>560001</v>
      </c>
      <c r="F16" s="67" t="n">
        <v>20220960</v>
      </c>
      <c r="G16" s="59" t="s">
        <v>4159</v>
      </c>
      <c r="H16" s="60" t="s">
        <v>4347</v>
      </c>
    </row>
    <row r="17" customFormat="false" ht="13.8" hidden="false" customHeight="false" outlineLevel="0" collapsed="false">
      <c r="A17" s="59" t="n">
        <v>32444</v>
      </c>
      <c r="B17" s="66" t="s">
        <v>522</v>
      </c>
      <c r="C17" s="66" t="s">
        <v>522</v>
      </c>
      <c r="D17" s="66" t="s">
        <v>4348</v>
      </c>
      <c r="E17" s="67" t="n">
        <v>560001</v>
      </c>
      <c r="F17" s="67" t="n">
        <v>20220960</v>
      </c>
      <c r="G17" s="59" t="s">
        <v>4159</v>
      </c>
      <c r="H17" s="60" t="s">
        <v>4347</v>
      </c>
    </row>
    <row r="18" customFormat="false" ht="13.8" hidden="false" customHeight="false" outlineLevel="0" collapsed="false">
      <c r="A18" s="59"/>
      <c r="B18" s="66"/>
      <c r="C18" s="66"/>
      <c r="D18" s="66"/>
      <c r="E18" s="67"/>
      <c r="F18" s="67"/>
      <c r="G18" s="59"/>
      <c r="H18" s="60"/>
    </row>
    <row r="19" customFormat="false" ht="13.8" hidden="false" customHeight="true" outlineLevel="0" collapsed="false">
      <c r="A19" s="64" t="n">
        <v>5246</v>
      </c>
      <c r="B19" s="65" t="s">
        <v>1032</v>
      </c>
      <c r="C19" s="65" t="s">
        <v>1032</v>
      </c>
      <c r="D19" s="66" t="s">
        <v>4349</v>
      </c>
      <c r="E19" s="67" t="n">
        <v>632002</v>
      </c>
      <c r="F19" s="67" t="n">
        <v>62284207</v>
      </c>
      <c r="G19" s="59" t="n">
        <v>62262268</v>
      </c>
      <c r="H19" s="60" t="s">
        <v>4350</v>
      </c>
    </row>
    <row r="20" customFormat="false" ht="13.8" hidden="false" customHeight="false" outlineLevel="0" collapsed="false">
      <c r="A20" s="64" t="n">
        <v>8942</v>
      </c>
      <c r="B20" s="65" t="s">
        <v>1032</v>
      </c>
      <c r="C20" s="65" t="s">
        <v>1032</v>
      </c>
      <c r="D20" s="66" t="s">
        <v>4349</v>
      </c>
      <c r="E20" s="67" t="n">
        <v>632002</v>
      </c>
      <c r="F20" s="67" t="n">
        <v>42631628</v>
      </c>
      <c r="G20" s="59" t="n">
        <v>62284401</v>
      </c>
      <c r="H20" s="60" t="s">
        <v>4350</v>
      </c>
    </row>
    <row r="21" customFormat="false" ht="13.8" hidden="false" customHeight="false" outlineLevel="0" collapsed="false">
      <c r="A21" s="64" t="n">
        <v>62548</v>
      </c>
      <c r="B21" s="65" t="s">
        <v>1032</v>
      </c>
      <c r="C21" s="65" t="s">
        <v>1032</v>
      </c>
      <c r="D21" s="66" t="s">
        <v>4351</v>
      </c>
      <c r="E21" s="67" t="n">
        <v>632002</v>
      </c>
      <c r="F21" s="67" t="n">
        <v>42631628</v>
      </c>
      <c r="G21" s="59" t="s">
        <v>4159</v>
      </c>
      <c r="H21" s="60" t="s">
        <v>4352</v>
      </c>
    </row>
    <row r="22" customFormat="false" ht="13.8" hidden="false" customHeight="false" outlineLevel="0" collapsed="false">
      <c r="A22" s="64" t="n">
        <v>6707</v>
      </c>
      <c r="B22" s="65" t="s">
        <v>3896</v>
      </c>
      <c r="C22" s="65" t="s">
        <v>3896</v>
      </c>
      <c r="D22" s="66" t="s">
        <v>4353</v>
      </c>
      <c r="E22" s="67" t="n">
        <v>632002</v>
      </c>
      <c r="F22" s="67" t="s">
        <v>4159</v>
      </c>
      <c r="G22" s="59" t="s">
        <v>4159</v>
      </c>
      <c r="H22" s="60" t="s">
        <v>4354</v>
      </c>
    </row>
    <row r="23" customFormat="false" ht="13.8" hidden="false" customHeight="false" outlineLevel="0" collapsed="false">
      <c r="A23" s="69"/>
      <c r="B23" s="70"/>
      <c r="C23" s="70"/>
      <c r="D23" s="70"/>
      <c r="E23" s="71"/>
      <c r="F23" s="71"/>
      <c r="G23" s="69"/>
      <c r="H23" s="7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D6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035" topLeftCell="A1" activePane="bottomLeft" state="split"/>
      <selection pane="topLeft" activeCell="A1" activeCellId="0" sqref="A1"/>
      <selection pane="bottomLeft" activeCell="B8" activeCellId="0" sqref="B8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30.47"/>
    <col collapsed="false" customWidth="true" hidden="false" outlineLevel="0" max="2" min="2" style="0" width="12.9"/>
    <col collapsed="false" customWidth="true" hidden="false" outlineLevel="0" max="4" min="4" style="0" width="21.72"/>
    <col collapsed="false" customWidth="true" hidden="false" outlineLevel="0" max="5" min="5" style="0" width="24.82"/>
    <col collapsed="false" customWidth="true" hidden="false" outlineLevel="0" max="6" min="6" style="0" width="13.36"/>
  </cols>
  <sheetData>
    <row r="1" customFormat="false" ht="25.35" hidden="false" customHeight="false" outlineLevel="0" collapsed="false">
      <c r="A1" s="34" t="s">
        <v>47</v>
      </c>
      <c r="B1" s="34" t="s">
        <v>4355</v>
      </c>
      <c r="D1" s="73" t="s">
        <v>4356</v>
      </c>
    </row>
    <row r="2" customFormat="false" ht="14.25" hidden="false" customHeight="false" outlineLevel="0" collapsed="false">
      <c r="A2" s="39" t="s">
        <v>48</v>
      </c>
      <c r="B2" s="39" t="n">
        <v>108</v>
      </c>
    </row>
    <row r="3" customFormat="false" ht="14.25" hidden="false" customHeight="false" outlineLevel="0" collapsed="false">
      <c r="A3" s="39" t="s">
        <v>49</v>
      </c>
      <c r="B3" s="39" t="n">
        <v>53</v>
      </c>
      <c r="D3" s="39" t="s">
        <v>220</v>
      </c>
    </row>
    <row r="4" customFormat="false" ht="14.25" hidden="false" customHeight="false" outlineLevel="0" collapsed="false">
      <c r="A4" s="39" t="s">
        <v>50</v>
      </c>
      <c r="B4" s="39" t="n">
        <v>34</v>
      </c>
      <c r="D4" s="39" t="s">
        <v>1862</v>
      </c>
    </row>
    <row r="5" customFormat="false" ht="14.25" hidden="false" customHeight="false" outlineLevel="0" collapsed="false">
      <c r="A5" s="39" t="s">
        <v>51</v>
      </c>
      <c r="B5" s="39" t="n">
        <v>31</v>
      </c>
      <c r="D5" s="39" t="s">
        <v>2191</v>
      </c>
    </row>
    <row r="6" customFormat="false" ht="14.25" hidden="false" customHeight="false" outlineLevel="0" collapsed="false">
      <c r="A6" s="39" t="s">
        <v>52</v>
      </c>
      <c r="B6" s="39" t="n">
        <v>29</v>
      </c>
      <c r="D6" s="39" t="s">
        <v>377</v>
      </c>
    </row>
    <row r="7" customFormat="false" ht="14.25" hidden="false" customHeight="false" outlineLevel="0" collapsed="false">
      <c r="A7" s="39" t="s">
        <v>53</v>
      </c>
      <c r="B7" s="39" t="n">
        <v>19</v>
      </c>
    </row>
    <row r="8" customFormat="false" ht="14.25" hidden="false" customHeight="false" outlineLevel="0" collapsed="false">
      <c r="A8" s="39" t="s">
        <v>54</v>
      </c>
      <c r="B8" s="39" t="n">
        <v>18</v>
      </c>
    </row>
    <row r="9" customFormat="false" ht="14.25" hidden="false" customHeight="false" outlineLevel="0" collapsed="false">
      <c r="A9" s="39" t="s">
        <v>55</v>
      </c>
      <c r="B9" s="39" t="n">
        <v>17</v>
      </c>
    </row>
    <row r="10" customFormat="false" ht="14.25" hidden="false" customHeight="false" outlineLevel="0" collapsed="false">
      <c r="A10" s="39" t="s">
        <v>56</v>
      </c>
      <c r="B10" s="39" t="n">
        <v>15</v>
      </c>
    </row>
    <row r="11" customFormat="false" ht="14.25" hidden="false" customHeight="false" outlineLevel="0" collapsed="false">
      <c r="A11" s="39" t="s">
        <v>57</v>
      </c>
      <c r="B11" s="39" t="n">
        <v>13</v>
      </c>
    </row>
    <row r="12" customFormat="false" ht="14.25" hidden="false" customHeight="false" outlineLevel="0" collapsed="false">
      <c r="A12" s="39" t="s">
        <v>58</v>
      </c>
      <c r="B12" s="39" t="n">
        <v>13</v>
      </c>
    </row>
    <row r="13" customFormat="false" ht="14.25" hidden="false" customHeight="false" outlineLevel="0" collapsed="false">
      <c r="A13" s="39" t="s">
        <v>59</v>
      </c>
      <c r="B13" s="39" t="n">
        <v>12</v>
      </c>
    </row>
    <row r="14" customFormat="false" ht="14.25" hidden="false" customHeight="false" outlineLevel="0" collapsed="false">
      <c r="A14" s="39" t="s">
        <v>60</v>
      </c>
      <c r="B14" s="39" t="n">
        <v>12</v>
      </c>
    </row>
    <row r="15" customFormat="false" ht="14.25" hidden="false" customHeight="false" outlineLevel="0" collapsed="false">
      <c r="A15" s="39" t="s">
        <v>61</v>
      </c>
      <c r="B15" s="39" t="n">
        <v>11</v>
      </c>
    </row>
    <row r="16" customFormat="false" ht="14.25" hidden="false" customHeight="false" outlineLevel="0" collapsed="false">
      <c r="A16" s="39" t="s">
        <v>62</v>
      </c>
      <c r="B16" s="39" t="n">
        <v>10</v>
      </c>
    </row>
    <row r="17" customFormat="false" ht="14.25" hidden="false" customHeight="false" outlineLevel="0" collapsed="false">
      <c r="A17" s="39" t="s">
        <v>63</v>
      </c>
      <c r="B17" s="39" t="n">
        <v>10</v>
      </c>
    </row>
    <row r="18" customFormat="false" ht="14.25" hidden="false" customHeight="false" outlineLevel="0" collapsed="false">
      <c r="A18" s="39" t="s">
        <v>64</v>
      </c>
      <c r="B18" s="39" t="n">
        <v>10</v>
      </c>
    </row>
    <row r="19" customFormat="false" ht="14.25" hidden="false" customHeight="false" outlineLevel="0" collapsed="false">
      <c r="A19" s="39" t="s">
        <v>65</v>
      </c>
      <c r="B19" s="39" t="n">
        <v>9</v>
      </c>
    </row>
    <row r="20" customFormat="false" ht="14.25" hidden="false" customHeight="false" outlineLevel="0" collapsed="false">
      <c r="A20" s="39" t="s">
        <v>66</v>
      </c>
      <c r="B20" s="39" t="n">
        <v>9</v>
      </c>
    </row>
    <row r="21" customFormat="false" ht="14.25" hidden="false" customHeight="false" outlineLevel="0" collapsed="false">
      <c r="A21" s="39" t="s">
        <v>67</v>
      </c>
      <c r="B21" s="39" t="n">
        <v>9</v>
      </c>
    </row>
    <row r="22" customFormat="false" ht="14.25" hidden="false" customHeight="false" outlineLevel="0" collapsed="false">
      <c r="A22" s="39" t="s">
        <v>68</v>
      </c>
      <c r="B22" s="39" t="n">
        <v>8</v>
      </c>
    </row>
    <row r="23" customFormat="false" ht="14.25" hidden="false" customHeight="false" outlineLevel="0" collapsed="false">
      <c r="A23" s="39" t="s">
        <v>69</v>
      </c>
      <c r="B23" s="39" t="n">
        <v>8</v>
      </c>
    </row>
    <row r="24" customFormat="false" ht="14.25" hidden="false" customHeight="false" outlineLevel="0" collapsed="false">
      <c r="A24" s="39" t="s">
        <v>70</v>
      </c>
      <c r="B24" s="39" t="n">
        <v>8</v>
      </c>
    </row>
    <row r="25" customFormat="false" ht="14.25" hidden="false" customHeight="false" outlineLevel="0" collapsed="false">
      <c r="A25" s="39" t="s">
        <v>71</v>
      </c>
      <c r="B25" s="39" t="n">
        <v>8</v>
      </c>
    </row>
    <row r="26" customFormat="false" ht="14.25" hidden="false" customHeight="false" outlineLevel="0" collapsed="false">
      <c r="A26" s="39" t="s">
        <v>72</v>
      </c>
      <c r="B26" s="39" t="n">
        <v>8</v>
      </c>
    </row>
    <row r="27" customFormat="false" ht="14.25" hidden="false" customHeight="false" outlineLevel="0" collapsed="false">
      <c r="A27" s="39" t="s">
        <v>73</v>
      </c>
      <c r="B27" s="39" t="n">
        <v>8</v>
      </c>
    </row>
    <row r="28" customFormat="false" ht="14.25" hidden="false" customHeight="false" outlineLevel="0" collapsed="false">
      <c r="A28" s="39" t="s">
        <v>74</v>
      </c>
      <c r="B28" s="39" t="n">
        <v>8</v>
      </c>
    </row>
    <row r="29" customFormat="false" ht="14.25" hidden="false" customHeight="false" outlineLevel="0" collapsed="false">
      <c r="A29" s="39" t="s">
        <v>75</v>
      </c>
      <c r="B29" s="39" t="n">
        <v>8</v>
      </c>
    </row>
    <row r="30" customFormat="false" ht="14.25" hidden="false" customHeight="false" outlineLevel="0" collapsed="false">
      <c r="A30" s="39" t="s">
        <v>76</v>
      </c>
      <c r="B30" s="39" t="n">
        <v>8</v>
      </c>
    </row>
    <row r="31" customFormat="false" ht="14.25" hidden="false" customHeight="false" outlineLevel="0" collapsed="false">
      <c r="A31" s="39" t="s">
        <v>77</v>
      </c>
      <c r="B31" s="39" t="n">
        <v>7</v>
      </c>
    </row>
    <row r="32" customFormat="false" ht="14.25" hidden="false" customHeight="false" outlineLevel="0" collapsed="false">
      <c r="A32" s="39" t="s">
        <v>78</v>
      </c>
      <c r="B32" s="39" t="n">
        <v>7</v>
      </c>
    </row>
    <row r="33" customFormat="false" ht="14.25" hidden="false" customHeight="false" outlineLevel="0" collapsed="false">
      <c r="A33" s="39" t="s">
        <v>79</v>
      </c>
      <c r="B33" s="39" t="n">
        <v>7</v>
      </c>
    </row>
    <row r="34" customFormat="false" ht="14.25" hidden="false" customHeight="false" outlineLevel="0" collapsed="false">
      <c r="A34" s="39" t="s">
        <v>80</v>
      </c>
      <c r="B34" s="39" t="n">
        <v>7</v>
      </c>
    </row>
    <row r="35" customFormat="false" ht="14.25" hidden="false" customHeight="false" outlineLevel="0" collapsed="false">
      <c r="A35" s="39" t="s">
        <v>81</v>
      </c>
      <c r="B35" s="39" t="n">
        <v>7</v>
      </c>
    </row>
    <row r="36" customFormat="false" ht="14.25" hidden="false" customHeight="false" outlineLevel="0" collapsed="false">
      <c r="A36" s="39" t="s">
        <v>82</v>
      </c>
      <c r="B36" s="39" t="n">
        <v>7</v>
      </c>
    </row>
    <row r="37" customFormat="false" ht="14.25" hidden="false" customHeight="false" outlineLevel="0" collapsed="false">
      <c r="A37" s="39" t="s">
        <v>83</v>
      </c>
      <c r="B37" s="39" t="n">
        <v>7</v>
      </c>
    </row>
    <row r="38" customFormat="false" ht="14.25" hidden="false" customHeight="false" outlineLevel="0" collapsed="false">
      <c r="A38" s="39" t="s">
        <v>84</v>
      </c>
      <c r="B38" s="39" t="n">
        <v>7</v>
      </c>
    </row>
    <row r="39" customFormat="false" ht="14.25" hidden="false" customHeight="false" outlineLevel="0" collapsed="false">
      <c r="A39" s="39" t="s">
        <v>85</v>
      </c>
      <c r="B39" s="39" t="n">
        <v>7</v>
      </c>
    </row>
    <row r="40" customFormat="false" ht="14.25" hidden="false" customHeight="false" outlineLevel="0" collapsed="false">
      <c r="A40" s="39" t="s">
        <v>86</v>
      </c>
      <c r="B40" s="39" t="n">
        <v>7</v>
      </c>
    </row>
    <row r="41" customFormat="false" ht="14.25" hidden="false" customHeight="false" outlineLevel="0" collapsed="false">
      <c r="A41" s="39" t="s">
        <v>87</v>
      </c>
      <c r="B41" s="39" t="n">
        <v>7</v>
      </c>
    </row>
    <row r="42" customFormat="false" ht="14.25" hidden="false" customHeight="false" outlineLevel="0" collapsed="false">
      <c r="A42" s="39" t="s">
        <v>88</v>
      </c>
      <c r="B42" s="39" t="n">
        <v>6</v>
      </c>
    </row>
    <row r="43" customFormat="false" ht="14.25" hidden="false" customHeight="false" outlineLevel="0" collapsed="false">
      <c r="A43" s="39" t="s">
        <v>89</v>
      </c>
      <c r="B43" s="39" t="n">
        <v>6</v>
      </c>
    </row>
    <row r="44" customFormat="false" ht="14.25" hidden="false" customHeight="false" outlineLevel="0" collapsed="false">
      <c r="A44" s="39" t="s">
        <v>90</v>
      </c>
      <c r="B44" s="39" t="n">
        <v>6</v>
      </c>
    </row>
    <row r="45" customFormat="false" ht="14.25" hidden="false" customHeight="false" outlineLevel="0" collapsed="false">
      <c r="A45" s="39" t="s">
        <v>91</v>
      </c>
      <c r="B45" s="39" t="n">
        <v>6</v>
      </c>
    </row>
    <row r="46" customFormat="false" ht="14.25" hidden="false" customHeight="false" outlineLevel="0" collapsed="false">
      <c r="A46" s="39" t="s">
        <v>92</v>
      </c>
      <c r="B46" s="39" t="n">
        <v>6</v>
      </c>
    </row>
    <row r="47" customFormat="false" ht="14.25" hidden="false" customHeight="false" outlineLevel="0" collapsed="false">
      <c r="A47" s="39" t="s">
        <v>93</v>
      </c>
      <c r="B47" s="39" t="n">
        <v>6</v>
      </c>
    </row>
    <row r="48" customFormat="false" ht="14.25" hidden="false" customHeight="false" outlineLevel="0" collapsed="false">
      <c r="A48" s="39" t="s">
        <v>94</v>
      </c>
      <c r="B48" s="39" t="n">
        <v>6</v>
      </c>
    </row>
    <row r="49" customFormat="false" ht="14.25" hidden="false" customHeight="false" outlineLevel="0" collapsed="false">
      <c r="A49" s="39" t="s">
        <v>95</v>
      </c>
      <c r="B49" s="39" t="n">
        <v>6</v>
      </c>
    </row>
    <row r="50" customFormat="false" ht="14.25" hidden="false" customHeight="false" outlineLevel="0" collapsed="false">
      <c r="A50" s="39" t="s">
        <v>96</v>
      </c>
      <c r="B50" s="39" t="n">
        <v>6</v>
      </c>
    </row>
    <row r="51" customFormat="false" ht="14.25" hidden="false" customHeight="false" outlineLevel="0" collapsed="false">
      <c r="A51" s="39" t="s">
        <v>97</v>
      </c>
      <c r="B51" s="39" t="n">
        <v>6</v>
      </c>
    </row>
    <row r="52" customFormat="false" ht="14.25" hidden="false" customHeight="false" outlineLevel="0" collapsed="false">
      <c r="A52" s="39" t="s">
        <v>98</v>
      </c>
      <c r="B52" s="39" t="n">
        <v>6</v>
      </c>
    </row>
    <row r="53" customFormat="false" ht="14.25" hidden="false" customHeight="false" outlineLevel="0" collapsed="false">
      <c r="A53" s="39" t="s">
        <v>99</v>
      </c>
      <c r="B53" s="39" t="n">
        <v>6</v>
      </c>
    </row>
    <row r="54" customFormat="false" ht="14.25" hidden="false" customHeight="false" outlineLevel="0" collapsed="false">
      <c r="A54" s="39" t="s">
        <v>100</v>
      </c>
      <c r="B54" s="39" t="n">
        <v>6</v>
      </c>
    </row>
    <row r="55" customFormat="false" ht="14.25" hidden="false" customHeight="false" outlineLevel="0" collapsed="false">
      <c r="A55" s="39" t="s">
        <v>101</v>
      </c>
      <c r="B55" s="39" t="n">
        <v>5</v>
      </c>
    </row>
    <row r="56" customFormat="false" ht="14.25" hidden="false" customHeight="false" outlineLevel="0" collapsed="false">
      <c r="A56" s="39" t="s">
        <v>102</v>
      </c>
      <c r="B56" s="39" t="n">
        <v>5</v>
      </c>
    </row>
    <row r="57" customFormat="false" ht="14.25" hidden="false" customHeight="false" outlineLevel="0" collapsed="false">
      <c r="A57" s="39" t="s">
        <v>103</v>
      </c>
      <c r="B57" s="39" t="n">
        <v>5</v>
      </c>
    </row>
    <row r="58" customFormat="false" ht="14.25" hidden="false" customHeight="false" outlineLevel="0" collapsed="false">
      <c r="A58" s="39" t="s">
        <v>104</v>
      </c>
      <c r="B58" s="39" t="n">
        <v>5</v>
      </c>
    </row>
    <row r="59" customFormat="false" ht="14.25" hidden="false" customHeight="false" outlineLevel="0" collapsed="false">
      <c r="A59" s="39" t="s">
        <v>105</v>
      </c>
      <c r="B59" s="39" t="n">
        <v>5</v>
      </c>
    </row>
    <row r="60" customFormat="false" ht="14.25" hidden="false" customHeight="false" outlineLevel="0" collapsed="false">
      <c r="A60" s="39" t="s">
        <v>106</v>
      </c>
      <c r="B60" s="39" t="n">
        <v>5</v>
      </c>
    </row>
    <row r="61" customFormat="false" ht="14.25" hidden="false" customHeight="false" outlineLevel="0" collapsed="false">
      <c r="A61" s="39" t="s">
        <v>107</v>
      </c>
      <c r="B61" s="39" t="n">
        <v>5</v>
      </c>
    </row>
    <row r="62" customFormat="false" ht="14.25" hidden="false" customHeight="false" outlineLevel="0" collapsed="false">
      <c r="A62" s="39" t="s">
        <v>108</v>
      </c>
      <c r="B62" s="39" t="n">
        <v>5</v>
      </c>
    </row>
    <row r="63" customFormat="false" ht="14.25" hidden="false" customHeight="false" outlineLevel="0" collapsed="false">
      <c r="A63" s="39" t="s">
        <v>109</v>
      </c>
      <c r="B63" s="39" t="n">
        <v>5</v>
      </c>
    </row>
    <row r="64" customFormat="false" ht="14.25" hidden="false" customHeight="false" outlineLevel="0" collapsed="false">
      <c r="A64" s="39" t="s">
        <v>110</v>
      </c>
      <c r="B64" s="39" t="n">
        <v>5</v>
      </c>
    </row>
    <row r="65" customFormat="false" ht="14.25" hidden="false" customHeight="false" outlineLevel="0" collapsed="false">
      <c r="A65" s="39" t="s">
        <v>111</v>
      </c>
      <c r="B65" s="39" t="n">
        <v>5</v>
      </c>
    </row>
    <row r="66" customFormat="false" ht="14.25" hidden="false" customHeight="false" outlineLevel="0" collapsed="false">
      <c r="A66" s="39" t="s">
        <v>112</v>
      </c>
      <c r="B66" s="39" t="n">
        <v>5</v>
      </c>
    </row>
    <row r="67" customFormat="false" ht="14.25" hidden="false" customHeight="false" outlineLevel="0" collapsed="false">
      <c r="A67" s="39" t="s">
        <v>113</v>
      </c>
      <c r="B67" s="39" t="n">
        <v>5</v>
      </c>
    </row>
    <row r="68" customFormat="false" ht="14.25" hidden="false" customHeight="false" outlineLevel="0" collapsed="false">
      <c r="A68" s="39" t="s">
        <v>114</v>
      </c>
      <c r="B68" s="39" t="n">
        <v>5</v>
      </c>
    </row>
    <row r="69" customFormat="false" ht="14.25" hidden="false" customHeight="false" outlineLevel="0" collapsed="false">
      <c r="A69" s="39" t="s">
        <v>115</v>
      </c>
      <c r="B69" s="39" t="n">
        <v>5</v>
      </c>
    </row>
    <row r="70" customFormat="false" ht="14.25" hidden="false" customHeight="false" outlineLevel="0" collapsed="false">
      <c r="A70" s="39" t="s">
        <v>116</v>
      </c>
      <c r="B70" s="39" t="n">
        <v>5</v>
      </c>
    </row>
    <row r="71" customFormat="false" ht="14.25" hidden="false" customHeight="false" outlineLevel="0" collapsed="false">
      <c r="A71" s="39" t="s">
        <v>117</v>
      </c>
      <c r="B71" s="39" t="n">
        <v>5</v>
      </c>
    </row>
    <row r="72" customFormat="false" ht="14.25" hidden="false" customHeight="false" outlineLevel="0" collapsed="false">
      <c r="A72" s="39" t="s">
        <v>118</v>
      </c>
      <c r="B72" s="39" t="n">
        <v>5</v>
      </c>
    </row>
    <row r="73" customFormat="false" ht="14.25" hidden="false" customHeight="false" outlineLevel="0" collapsed="false">
      <c r="A73" s="39" t="s">
        <v>119</v>
      </c>
      <c r="B73" s="39" t="n">
        <v>5</v>
      </c>
    </row>
    <row r="74" customFormat="false" ht="14.25" hidden="false" customHeight="false" outlineLevel="0" collapsed="false">
      <c r="A74" s="39" t="s">
        <v>120</v>
      </c>
      <c r="B74" s="39" t="n">
        <v>5</v>
      </c>
    </row>
    <row r="75" customFormat="false" ht="14.25" hidden="false" customHeight="false" outlineLevel="0" collapsed="false">
      <c r="A75" s="39" t="s">
        <v>121</v>
      </c>
      <c r="B75" s="39" t="n">
        <v>5</v>
      </c>
    </row>
    <row r="76" customFormat="false" ht="14.25" hidden="false" customHeight="false" outlineLevel="0" collapsed="false">
      <c r="A76" s="39" t="s">
        <v>122</v>
      </c>
      <c r="B76" s="39" t="n">
        <v>5</v>
      </c>
    </row>
    <row r="77" customFormat="false" ht="14.25" hidden="false" customHeight="false" outlineLevel="0" collapsed="false">
      <c r="A77" s="39" t="s">
        <v>123</v>
      </c>
      <c r="B77" s="39" t="n">
        <v>5</v>
      </c>
    </row>
    <row r="78" customFormat="false" ht="14.25" hidden="false" customHeight="false" outlineLevel="0" collapsed="false">
      <c r="A78" s="39" t="s">
        <v>124</v>
      </c>
      <c r="B78" s="39" t="n">
        <v>5</v>
      </c>
    </row>
    <row r="79" customFormat="false" ht="14.25" hidden="false" customHeight="false" outlineLevel="0" collapsed="false">
      <c r="A79" s="39" t="s">
        <v>125</v>
      </c>
      <c r="B79" s="39" t="n">
        <v>5</v>
      </c>
    </row>
    <row r="80" customFormat="false" ht="14.25" hidden="false" customHeight="false" outlineLevel="0" collapsed="false">
      <c r="A80" s="39" t="s">
        <v>126</v>
      </c>
      <c r="B80" s="39" t="n">
        <v>4</v>
      </c>
    </row>
    <row r="81" customFormat="false" ht="14.25" hidden="false" customHeight="false" outlineLevel="0" collapsed="false">
      <c r="A81" s="39" t="s">
        <v>127</v>
      </c>
      <c r="B81" s="39" t="n">
        <v>4</v>
      </c>
    </row>
    <row r="82" customFormat="false" ht="14.25" hidden="false" customHeight="false" outlineLevel="0" collapsed="false">
      <c r="A82" s="39" t="s">
        <v>128</v>
      </c>
      <c r="B82" s="39" t="n">
        <v>4</v>
      </c>
    </row>
    <row r="83" customFormat="false" ht="14.25" hidden="false" customHeight="false" outlineLevel="0" collapsed="false">
      <c r="A83" s="39" t="s">
        <v>129</v>
      </c>
      <c r="B83" s="39" t="n">
        <v>4</v>
      </c>
    </row>
    <row r="84" customFormat="false" ht="14.25" hidden="false" customHeight="false" outlineLevel="0" collapsed="false">
      <c r="A84" s="39" t="s">
        <v>130</v>
      </c>
      <c r="B84" s="39" t="n">
        <v>4</v>
      </c>
    </row>
    <row r="85" customFormat="false" ht="14.25" hidden="false" customHeight="false" outlineLevel="0" collapsed="false">
      <c r="A85" s="39" t="s">
        <v>131</v>
      </c>
      <c r="B85" s="39" t="n">
        <v>4</v>
      </c>
    </row>
    <row r="86" customFormat="false" ht="14.25" hidden="false" customHeight="false" outlineLevel="0" collapsed="false">
      <c r="A86" s="39" t="s">
        <v>132</v>
      </c>
      <c r="B86" s="39" t="n">
        <v>4</v>
      </c>
    </row>
    <row r="87" customFormat="false" ht="14.25" hidden="false" customHeight="false" outlineLevel="0" collapsed="false">
      <c r="A87" s="39" t="s">
        <v>133</v>
      </c>
      <c r="B87" s="39" t="n">
        <v>4</v>
      </c>
    </row>
    <row r="88" customFormat="false" ht="14.25" hidden="false" customHeight="false" outlineLevel="0" collapsed="false">
      <c r="A88" s="39" t="s">
        <v>134</v>
      </c>
      <c r="B88" s="39" t="n">
        <v>4</v>
      </c>
    </row>
    <row r="89" customFormat="false" ht="14.25" hidden="false" customHeight="false" outlineLevel="0" collapsed="false">
      <c r="A89" s="39" t="s">
        <v>135</v>
      </c>
      <c r="B89" s="39" t="n">
        <v>4</v>
      </c>
    </row>
    <row r="90" customFormat="false" ht="14.25" hidden="false" customHeight="false" outlineLevel="0" collapsed="false">
      <c r="A90" s="39" t="s">
        <v>136</v>
      </c>
      <c r="B90" s="39" t="n">
        <v>4</v>
      </c>
    </row>
    <row r="91" customFormat="false" ht="14.25" hidden="false" customHeight="false" outlineLevel="0" collapsed="false">
      <c r="A91" s="39" t="s">
        <v>137</v>
      </c>
      <c r="B91" s="39" t="n">
        <v>4</v>
      </c>
    </row>
    <row r="92" customFormat="false" ht="14.25" hidden="false" customHeight="false" outlineLevel="0" collapsed="false">
      <c r="A92" s="39" t="s">
        <v>138</v>
      </c>
      <c r="B92" s="39" t="n">
        <v>4</v>
      </c>
    </row>
    <row r="93" customFormat="false" ht="14.25" hidden="false" customHeight="false" outlineLevel="0" collapsed="false">
      <c r="A93" s="39" t="s">
        <v>139</v>
      </c>
      <c r="B93" s="39" t="n">
        <v>4</v>
      </c>
    </row>
    <row r="94" customFormat="false" ht="14.25" hidden="false" customHeight="false" outlineLevel="0" collapsed="false">
      <c r="A94" s="39" t="s">
        <v>140</v>
      </c>
      <c r="B94" s="39" t="n">
        <v>4</v>
      </c>
    </row>
    <row r="95" customFormat="false" ht="14.25" hidden="false" customHeight="false" outlineLevel="0" collapsed="false">
      <c r="A95" s="39" t="s">
        <v>141</v>
      </c>
      <c r="B95" s="39" t="n">
        <v>4</v>
      </c>
    </row>
    <row r="96" customFormat="false" ht="14.25" hidden="false" customHeight="false" outlineLevel="0" collapsed="false">
      <c r="A96" s="39" t="s">
        <v>142</v>
      </c>
      <c r="B96" s="39" t="n">
        <v>4</v>
      </c>
    </row>
    <row r="97" customFormat="false" ht="14.25" hidden="false" customHeight="false" outlineLevel="0" collapsed="false">
      <c r="A97" s="39" t="s">
        <v>143</v>
      </c>
      <c r="B97" s="39" t="n">
        <v>4</v>
      </c>
    </row>
    <row r="98" customFormat="false" ht="14.25" hidden="false" customHeight="false" outlineLevel="0" collapsed="false">
      <c r="A98" s="39" t="s">
        <v>144</v>
      </c>
      <c r="B98" s="39" t="n">
        <v>4</v>
      </c>
    </row>
    <row r="99" customFormat="false" ht="14.25" hidden="false" customHeight="false" outlineLevel="0" collapsed="false">
      <c r="A99" s="39" t="s">
        <v>145</v>
      </c>
      <c r="B99" s="39" t="n">
        <v>4</v>
      </c>
    </row>
    <row r="100" customFormat="false" ht="14.25" hidden="false" customHeight="false" outlineLevel="0" collapsed="false">
      <c r="A100" s="39" t="s">
        <v>146</v>
      </c>
      <c r="B100" s="39" t="n">
        <v>4</v>
      </c>
    </row>
    <row r="101" customFormat="false" ht="14.25" hidden="false" customHeight="false" outlineLevel="0" collapsed="false">
      <c r="A101" s="39" t="s">
        <v>147</v>
      </c>
      <c r="B101" s="39" t="n">
        <v>4</v>
      </c>
    </row>
    <row r="102" customFormat="false" ht="14.25" hidden="false" customHeight="false" outlineLevel="0" collapsed="false">
      <c r="A102" s="39" t="s">
        <v>148</v>
      </c>
      <c r="B102" s="39" t="n">
        <v>4</v>
      </c>
    </row>
    <row r="103" customFormat="false" ht="14.25" hidden="false" customHeight="false" outlineLevel="0" collapsed="false">
      <c r="A103" s="39" t="s">
        <v>149</v>
      </c>
      <c r="B103" s="39" t="n">
        <v>4</v>
      </c>
    </row>
    <row r="104" customFormat="false" ht="14.25" hidden="false" customHeight="false" outlineLevel="0" collapsed="false">
      <c r="A104" s="39" t="s">
        <v>150</v>
      </c>
      <c r="B104" s="39" t="n">
        <v>4</v>
      </c>
    </row>
    <row r="105" customFormat="false" ht="14.25" hidden="false" customHeight="false" outlineLevel="0" collapsed="false">
      <c r="A105" s="39" t="s">
        <v>151</v>
      </c>
      <c r="B105" s="39" t="n">
        <v>4</v>
      </c>
    </row>
    <row r="106" customFormat="false" ht="14.25" hidden="false" customHeight="false" outlineLevel="0" collapsed="false">
      <c r="A106" s="39" t="s">
        <v>152</v>
      </c>
      <c r="B106" s="39" t="n">
        <v>4</v>
      </c>
    </row>
    <row r="107" customFormat="false" ht="14.25" hidden="false" customHeight="false" outlineLevel="0" collapsed="false">
      <c r="A107" s="39" t="s">
        <v>153</v>
      </c>
      <c r="B107" s="39" t="n">
        <v>4</v>
      </c>
    </row>
    <row r="108" customFormat="false" ht="14.25" hidden="false" customHeight="false" outlineLevel="0" collapsed="false">
      <c r="A108" s="39" t="s">
        <v>154</v>
      </c>
      <c r="B108" s="39" t="n">
        <v>4</v>
      </c>
    </row>
    <row r="109" customFormat="false" ht="14.25" hidden="false" customHeight="false" outlineLevel="0" collapsed="false">
      <c r="A109" s="39" t="s">
        <v>155</v>
      </c>
      <c r="B109" s="39" t="n">
        <v>4</v>
      </c>
    </row>
    <row r="110" customFormat="false" ht="14.25" hidden="false" customHeight="false" outlineLevel="0" collapsed="false">
      <c r="A110" s="39" t="s">
        <v>156</v>
      </c>
      <c r="B110" s="39" t="n">
        <v>4</v>
      </c>
    </row>
    <row r="111" customFormat="false" ht="14.25" hidden="false" customHeight="false" outlineLevel="0" collapsed="false">
      <c r="A111" s="39" t="s">
        <v>157</v>
      </c>
      <c r="B111" s="39" t="n">
        <v>4</v>
      </c>
    </row>
    <row r="112" customFormat="false" ht="14.25" hidden="false" customHeight="false" outlineLevel="0" collapsed="false">
      <c r="A112" s="39" t="s">
        <v>158</v>
      </c>
      <c r="B112" s="39" t="n">
        <v>4</v>
      </c>
    </row>
    <row r="113" customFormat="false" ht="14.25" hidden="false" customHeight="false" outlineLevel="0" collapsed="false">
      <c r="A113" s="39" t="s">
        <v>159</v>
      </c>
      <c r="B113" s="39" t="n">
        <v>4</v>
      </c>
    </row>
    <row r="114" customFormat="false" ht="14.25" hidden="false" customHeight="false" outlineLevel="0" collapsed="false">
      <c r="A114" s="39" t="s">
        <v>160</v>
      </c>
      <c r="B114" s="39" t="n">
        <v>4</v>
      </c>
    </row>
    <row r="115" customFormat="false" ht="14.25" hidden="false" customHeight="false" outlineLevel="0" collapsed="false">
      <c r="A115" s="39" t="s">
        <v>161</v>
      </c>
      <c r="B115" s="39" t="n">
        <v>4</v>
      </c>
    </row>
    <row r="116" customFormat="false" ht="14.25" hidden="false" customHeight="false" outlineLevel="0" collapsed="false">
      <c r="A116" s="39" t="s">
        <v>162</v>
      </c>
      <c r="B116" s="39" t="n">
        <v>4</v>
      </c>
    </row>
    <row r="117" customFormat="false" ht="14.25" hidden="false" customHeight="false" outlineLevel="0" collapsed="false">
      <c r="A117" s="39" t="s">
        <v>163</v>
      </c>
      <c r="B117" s="39" t="n">
        <v>4</v>
      </c>
    </row>
    <row r="118" customFormat="false" ht="14.25" hidden="false" customHeight="false" outlineLevel="0" collapsed="false">
      <c r="A118" s="39" t="s">
        <v>164</v>
      </c>
      <c r="B118" s="39" t="n">
        <v>4</v>
      </c>
    </row>
    <row r="119" customFormat="false" ht="14.25" hidden="false" customHeight="false" outlineLevel="0" collapsed="false">
      <c r="A119" s="39" t="s">
        <v>165</v>
      </c>
      <c r="B119" s="39" t="n">
        <v>4</v>
      </c>
    </row>
    <row r="120" customFormat="false" ht="14.25" hidden="false" customHeight="false" outlineLevel="0" collapsed="false">
      <c r="A120" s="39" t="s">
        <v>166</v>
      </c>
      <c r="B120" s="39" t="n">
        <v>4</v>
      </c>
    </row>
    <row r="121" customFormat="false" ht="14.25" hidden="false" customHeight="false" outlineLevel="0" collapsed="false">
      <c r="A121" s="39" t="s">
        <v>167</v>
      </c>
      <c r="B121" s="39" t="n">
        <v>4</v>
      </c>
    </row>
    <row r="122" customFormat="false" ht="14.25" hidden="false" customHeight="false" outlineLevel="0" collapsed="false">
      <c r="A122" s="39" t="s">
        <v>168</v>
      </c>
      <c r="B122" s="39" t="n">
        <v>4</v>
      </c>
    </row>
    <row r="123" customFormat="false" ht="14.25" hidden="false" customHeight="false" outlineLevel="0" collapsed="false">
      <c r="A123" s="39" t="s">
        <v>169</v>
      </c>
      <c r="B123" s="39" t="n">
        <v>4</v>
      </c>
    </row>
    <row r="124" customFormat="false" ht="14.25" hidden="false" customHeight="false" outlineLevel="0" collapsed="false">
      <c r="A124" s="39" t="s">
        <v>170</v>
      </c>
      <c r="B124" s="39" t="n">
        <v>4</v>
      </c>
    </row>
    <row r="125" customFormat="false" ht="14.25" hidden="false" customHeight="false" outlineLevel="0" collapsed="false">
      <c r="A125" s="39" t="s">
        <v>171</v>
      </c>
      <c r="B125" s="39" t="n">
        <v>4</v>
      </c>
    </row>
    <row r="126" customFormat="false" ht="14.25" hidden="false" customHeight="false" outlineLevel="0" collapsed="false">
      <c r="A126" s="39" t="s">
        <v>172</v>
      </c>
      <c r="B126" s="39" t="n">
        <v>4</v>
      </c>
    </row>
    <row r="127" customFormat="false" ht="14.25" hidden="false" customHeight="false" outlineLevel="0" collapsed="false">
      <c r="A127" s="39" t="s">
        <v>173</v>
      </c>
      <c r="B127" s="39" t="n">
        <v>4</v>
      </c>
    </row>
    <row r="128" customFormat="false" ht="14.25" hidden="false" customHeight="false" outlineLevel="0" collapsed="false">
      <c r="A128" s="39" t="s">
        <v>174</v>
      </c>
      <c r="B128" s="39" t="n">
        <v>4</v>
      </c>
    </row>
    <row r="129" customFormat="false" ht="14.25" hidden="false" customHeight="false" outlineLevel="0" collapsed="false">
      <c r="A129" s="39" t="s">
        <v>175</v>
      </c>
      <c r="B129" s="39" t="n">
        <v>4</v>
      </c>
    </row>
    <row r="130" customFormat="false" ht="14.25" hidden="false" customHeight="false" outlineLevel="0" collapsed="false">
      <c r="A130" s="39" t="s">
        <v>176</v>
      </c>
      <c r="B130" s="39" t="n">
        <v>4</v>
      </c>
    </row>
    <row r="131" customFormat="false" ht="14.25" hidden="false" customHeight="false" outlineLevel="0" collapsed="false">
      <c r="A131" s="39" t="s">
        <v>177</v>
      </c>
      <c r="B131" s="39" t="n">
        <v>4</v>
      </c>
    </row>
    <row r="132" customFormat="false" ht="14.25" hidden="false" customHeight="false" outlineLevel="0" collapsed="false">
      <c r="A132" s="39" t="s">
        <v>178</v>
      </c>
      <c r="B132" s="39" t="n">
        <v>4</v>
      </c>
    </row>
    <row r="133" customFormat="false" ht="14.25" hidden="false" customHeight="false" outlineLevel="0" collapsed="false">
      <c r="A133" s="39" t="s">
        <v>179</v>
      </c>
      <c r="B133" s="39" t="n">
        <v>4</v>
      </c>
    </row>
    <row r="134" customFormat="false" ht="14.25" hidden="false" customHeight="false" outlineLevel="0" collapsed="false">
      <c r="A134" s="39" t="s">
        <v>180</v>
      </c>
      <c r="B134" s="39" t="n">
        <v>3</v>
      </c>
    </row>
    <row r="135" customFormat="false" ht="14.25" hidden="false" customHeight="false" outlineLevel="0" collapsed="false">
      <c r="A135" s="39" t="s">
        <v>181</v>
      </c>
      <c r="B135" s="39" t="n">
        <v>3</v>
      </c>
    </row>
    <row r="136" customFormat="false" ht="14.25" hidden="false" customHeight="false" outlineLevel="0" collapsed="false">
      <c r="A136" s="39" t="s">
        <v>182</v>
      </c>
      <c r="B136" s="39" t="n">
        <v>3</v>
      </c>
    </row>
    <row r="137" customFormat="false" ht="14.25" hidden="false" customHeight="false" outlineLevel="0" collapsed="false">
      <c r="A137" s="39" t="s">
        <v>183</v>
      </c>
      <c r="B137" s="39" t="n">
        <v>3</v>
      </c>
    </row>
    <row r="138" customFormat="false" ht="14.25" hidden="false" customHeight="false" outlineLevel="0" collapsed="false">
      <c r="A138" s="39" t="s">
        <v>184</v>
      </c>
      <c r="B138" s="39" t="n">
        <v>3</v>
      </c>
    </row>
    <row r="139" customFormat="false" ht="14.25" hidden="false" customHeight="false" outlineLevel="0" collapsed="false">
      <c r="A139" s="39" t="s">
        <v>185</v>
      </c>
      <c r="B139" s="39" t="n">
        <v>3</v>
      </c>
    </row>
    <row r="140" customFormat="false" ht="14.25" hidden="false" customHeight="false" outlineLevel="0" collapsed="false">
      <c r="A140" s="39" t="s">
        <v>186</v>
      </c>
      <c r="B140" s="39" t="n">
        <v>3</v>
      </c>
    </row>
    <row r="141" customFormat="false" ht="14.25" hidden="false" customHeight="false" outlineLevel="0" collapsed="false">
      <c r="A141" s="39" t="s">
        <v>187</v>
      </c>
      <c r="B141" s="39" t="n">
        <v>3</v>
      </c>
    </row>
    <row r="142" customFormat="false" ht="14.25" hidden="false" customHeight="false" outlineLevel="0" collapsed="false">
      <c r="A142" s="39" t="s">
        <v>188</v>
      </c>
      <c r="B142" s="39" t="n">
        <v>3</v>
      </c>
    </row>
    <row r="143" customFormat="false" ht="14.25" hidden="false" customHeight="false" outlineLevel="0" collapsed="false">
      <c r="A143" s="39" t="s">
        <v>189</v>
      </c>
      <c r="B143" s="39" t="n">
        <v>3</v>
      </c>
    </row>
    <row r="144" customFormat="false" ht="14.25" hidden="false" customHeight="false" outlineLevel="0" collapsed="false">
      <c r="A144" s="39" t="s">
        <v>190</v>
      </c>
      <c r="B144" s="39" t="n">
        <v>3</v>
      </c>
    </row>
    <row r="145" customFormat="false" ht="14.25" hidden="false" customHeight="false" outlineLevel="0" collapsed="false">
      <c r="A145" s="39" t="s">
        <v>191</v>
      </c>
      <c r="B145" s="39" t="n">
        <v>3</v>
      </c>
    </row>
    <row r="146" customFormat="false" ht="14.25" hidden="false" customHeight="false" outlineLevel="0" collapsed="false">
      <c r="A146" s="39" t="s">
        <v>192</v>
      </c>
      <c r="B146" s="39" t="n">
        <v>3</v>
      </c>
    </row>
    <row r="147" customFormat="false" ht="14.25" hidden="false" customHeight="false" outlineLevel="0" collapsed="false">
      <c r="A147" s="39" t="s">
        <v>193</v>
      </c>
      <c r="B147" s="39" t="n">
        <v>3</v>
      </c>
    </row>
    <row r="148" customFormat="false" ht="14.25" hidden="false" customHeight="false" outlineLevel="0" collapsed="false">
      <c r="A148" s="39" t="s">
        <v>194</v>
      </c>
      <c r="B148" s="39" t="n">
        <v>3</v>
      </c>
    </row>
    <row r="149" customFormat="false" ht="14.25" hidden="false" customHeight="false" outlineLevel="0" collapsed="false">
      <c r="A149" s="39" t="s">
        <v>195</v>
      </c>
      <c r="B149" s="39" t="n">
        <v>3</v>
      </c>
    </row>
    <row r="150" customFormat="false" ht="14.25" hidden="false" customHeight="false" outlineLevel="0" collapsed="false">
      <c r="A150" s="39" t="s">
        <v>196</v>
      </c>
      <c r="B150" s="39" t="n">
        <v>3</v>
      </c>
    </row>
    <row r="151" customFormat="false" ht="14.25" hidden="false" customHeight="false" outlineLevel="0" collapsed="false">
      <c r="A151" s="39" t="s">
        <v>197</v>
      </c>
      <c r="B151" s="39" t="n">
        <v>3</v>
      </c>
    </row>
    <row r="152" customFormat="false" ht="14.25" hidden="false" customHeight="false" outlineLevel="0" collapsed="false">
      <c r="A152" s="39" t="s">
        <v>198</v>
      </c>
      <c r="B152" s="39" t="n">
        <v>3</v>
      </c>
    </row>
    <row r="153" customFormat="false" ht="14.25" hidden="false" customHeight="false" outlineLevel="0" collapsed="false">
      <c r="A153" s="39" t="s">
        <v>199</v>
      </c>
      <c r="B153" s="39" t="n">
        <v>3</v>
      </c>
    </row>
    <row r="154" customFormat="false" ht="14.25" hidden="false" customHeight="false" outlineLevel="0" collapsed="false">
      <c r="A154" s="39" t="s">
        <v>200</v>
      </c>
      <c r="B154" s="39" t="n">
        <v>3</v>
      </c>
    </row>
    <row r="155" customFormat="false" ht="14.25" hidden="false" customHeight="false" outlineLevel="0" collapsed="false">
      <c r="A155" s="39" t="s">
        <v>201</v>
      </c>
      <c r="B155" s="39" t="n">
        <v>3</v>
      </c>
    </row>
    <row r="156" customFormat="false" ht="14.25" hidden="false" customHeight="false" outlineLevel="0" collapsed="false">
      <c r="A156" s="39" t="s">
        <v>202</v>
      </c>
      <c r="B156" s="39" t="n">
        <v>3</v>
      </c>
    </row>
    <row r="157" customFormat="false" ht="14.25" hidden="false" customHeight="false" outlineLevel="0" collapsed="false">
      <c r="A157" s="39" t="s">
        <v>203</v>
      </c>
      <c r="B157" s="39" t="n">
        <v>3</v>
      </c>
    </row>
    <row r="158" customFormat="false" ht="14.25" hidden="false" customHeight="false" outlineLevel="0" collapsed="false">
      <c r="A158" s="39" t="s">
        <v>204</v>
      </c>
      <c r="B158" s="39" t="n">
        <v>3</v>
      </c>
    </row>
    <row r="159" customFormat="false" ht="14.25" hidden="false" customHeight="false" outlineLevel="0" collapsed="false">
      <c r="A159" s="39" t="s">
        <v>205</v>
      </c>
      <c r="B159" s="39" t="n">
        <v>3</v>
      </c>
    </row>
    <row r="160" customFormat="false" ht="14.25" hidden="false" customHeight="false" outlineLevel="0" collapsed="false">
      <c r="A160" s="39" t="s">
        <v>206</v>
      </c>
      <c r="B160" s="39" t="n">
        <v>3</v>
      </c>
    </row>
    <row r="161" customFormat="false" ht="14.25" hidden="false" customHeight="false" outlineLevel="0" collapsed="false">
      <c r="A161" s="39" t="s">
        <v>207</v>
      </c>
      <c r="B161" s="39" t="n">
        <v>3</v>
      </c>
    </row>
    <row r="162" customFormat="false" ht="14.25" hidden="false" customHeight="false" outlineLevel="0" collapsed="false">
      <c r="A162" s="39" t="s">
        <v>208</v>
      </c>
      <c r="B162" s="39" t="n">
        <v>3</v>
      </c>
    </row>
    <row r="163" customFormat="false" ht="14.25" hidden="false" customHeight="false" outlineLevel="0" collapsed="false">
      <c r="A163" s="39" t="s">
        <v>209</v>
      </c>
      <c r="B163" s="39" t="n">
        <v>3</v>
      </c>
    </row>
    <row r="164" customFormat="false" ht="14.25" hidden="false" customHeight="false" outlineLevel="0" collapsed="false">
      <c r="A164" s="39" t="s">
        <v>210</v>
      </c>
      <c r="B164" s="39" t="n">
        <v>3</v>
      </c>
    </row>
    <row r="165" customFormat="false" ht="14.25" hidden="false" customHeight="false" outlineLevel="0" collapsed="false">
      <c r="A165" s="39" t="s">
        <v>211</v>
      </c>
      <c r="B165" s="39" t="n">
        <v>3</v>
      </c>
    </row>
    <row r="166" customFormat="false" ht="14.25" hidden="false" customHeight="false" outlineLevel="0" collapsed="false">
      <c r="A166" s="39" t="s">
        <v>212</v>
      </c>
      <c r="B166" s="39" t="n">
        <v>3</v>
      </c>
    </row>
    <row r="167" customFormat="false" ht="14.25" hidden="false" customHeight="false" outlineLevel="0" collapsed="false">
      <c r="A167" s="39" t="s">
        <v>213</v>
      </c>
      <c r="B167" s="39" t="n">
        <v>3</v>
      </c>
    </row>
    <row r="168" customFormat="false" ht="14.25" hidden="false" customHeight="false" outlineLevel="0" collapsed="false">
      <c r="A168" s="39" t="s">
        <v>214</v>
      </c>
      <c r="B168" s="39" t="n">
        <v>3</v>
      </c>
    </row>
    <row r="169" customFormat="false" ht="14.25" hidden="false" customHeight="false" outlineLevel="0" collapsed="false">
      <c r="A169" s="39" t="s">
        <v>215</v>
      </c>
      <c r="B169" s="39" t="n">
        <v>3</v>
      </c>
    </row>
    <row r="170" customFormat="false" ht="14.25" hidden="false" customHeight="false" outlineLevel="0" collapsed="false">
      <c r="A170" s="39" t="s">
        <v>216</v>
      </c>
      <c r="B170" s="39" t="n">
        <v>3</v>
      </c>
    </row>
    <row r="171" customFormat="false" ht="14.25" hidden="false" customHeight="false" outlineLevel="0" collapsed="false">
      <c r="A171" s="39" t="s">
        <v>217</v>
      </c>
      <c r="B171" s="39" t="n">
        <v>3</v>
      </c>
    </row>
    <row r="172" customFormat="false" ht="14.25" hidden="false" customHeight="false" outlineLevel="0" collapsed="false">
      <c r="A172" s="39" t="s">
        <v>218</v>
      </c>
      <c r="B172" s="39" t="n">
        <v>3</v>
      </c>
    </row>
    <row r="173" customFormat="false" ht="14.25" hidden="false" customHeight="false" outlineLevel="0" collapsed="false">
      <c r="A173" s="39" t="s">
        <v>219</v>
      </c>
      <c r="B173" s="39" t="n">
        <v>3</v>
      </c>
    </row>
    <row r="174" customFormat="false" ht="14.25" hidden="false" customHeight="false" outlineLevel="0" collapsed="false">
      <c r="A174" s="39" t="s">
        <v>220</v>
      </c>
      <c r="B174" s="39" t="n">
        <v>4</v>
      </c>
    </row>
    <row r="175" customFormat="false" ht="14.25" hidden="false" customHeight="false" outlineLevel="0" collapsed="false">
      <c r="A175" s="39" t="s">
        <v>221</v>
      </c>
      <c r="B175" s="39" t="n">
        <v>3</v>
      </c>
    </row>
    <row r="176" customFormat="false" ht="14.25" hidden="false" customHeight="false" outlineLevel="0" collapsed="false">
      <c r="A176" s="39" t="s">
        <v>222</v>
      </c>
      <c r="B176" s="39" t="n">
        <v>3</v>
      </c>
    </row>
    <row r="177" customFormat="false" ht="14.25" hidden="false" customHeight="false" outlineLevel="0" collapsed="false">
      <c r="A177" s="39" t="s">
        <v>223</v>
      </c>
      <c r="B177" s="39" t="n">
        <v>3</v>
      </c>
    </row>
    <row r="178" customFormat="false" ht="14.25" hidden="false" customHeight="false" outlineLevel="0" collapsed="false">
      <c r="A178" s="39" t="s">
        <v>224</v>
      </c>
      <c r="B178" s="39" t="n">
        <v>3</v>
      </c>
    </row>
    <row r="179" customFormat="false" ht="14.25" hidden="false" customHeight="false" outlineLevel="0" collapsed="false">
      <c r="A179" s="39" t="s">
        <v>225</v>
      </c>
      <c r="B179" s="39" t="n">
        <v>3</v>
      </c>
    </row>
    <row r="180" customFormat="false" ht="14.25" hidden="false" customHeight="false" outlineLevel="0" collapsed="false">
      <c r="A180" s="39" t="s">
        <v>226</v>
      </c>
      <c r="B180" s="39" t="n">
        <v>3</v>
      </c>
    </row>
    <row r="181" customFormat="false" ht="14.25" hidden="false" customHeight="false" outlineLevel="0" collapsed="false">
      <c r="A181" s="39" t="s">
        <v>227</v>
      </c>
      <c r="B181" s="39" t="n">
        <v>3</v>
      </c>
    </row>
    <row r="182" customFormat="false" ht="14.25" hidden="false" customHeight="false" outlineLevel="0" collapsed="false">
      <c r="A182" s="39" t="s">
        <v>228</v>
      </c>
      <c r="B182" s="39" t="n">
        <v>3</v>
      </c>
    </row>
    <row r="183" customFormat="false" ht="14.25" hidden="false" customHeight="false" outlineLevel="0" collapsed="false">
      <c r="A183" s="39" t="s">
        <v>229</v>
      </c>
      <c r="B183" s="39" t="n">
        <v>3</v>
      </c>
    </row>
    <row r="184" customFormat="false" ht="14.25" hidden="false" customHeight="false" outlineLevel="0" collapsed="false">
      <c r="A184" s="39" t="s">
        <v>230</v>
      </c>
      <c r="B184" s="39" t="n">
        <v>3</v>
      </c>
    </row>
    <row r="185" customFormat="false" ht="14.25" hidden="false" customHeight="false" outlineLevel="0" collapsed="false">
      <c r="A185" s="39" t="s">
        <v>231</v>
      </c>
      <c r="B185" s="39" t="n">
        <v>3</v>
      </c>
    </row>
    <row r="186" customFormat="false" ht="14.25" hidden="false" customHeight="false" outlineLevel="0" collapsed="false">
      <c r="A186" s="39" t="s">
        <v>232</v>
      </c>
      <c r="B186" s="39" t="n">
        <v>3</v>
      </c>
    </row>
    <row r="187" customFormat="false" ht="14.25" hidden="false" customHeight="false" outlineLevel="0" collapsed="false">
      <c r="A187" s="39" t="s">
        <v>233</v>
      </c>
      <c r="B187" s="39" t="n">
        <v>3</v>
      </c>
    </row>
    <row r="188" customFormat="false" ht="14.25" hidden="false" customHeight="false" outlineLevel="0" collapsed="false">
      <c r="A188" s="39" t="s">
        <v>234</v>
      </c>
      <c r="B188" s="39" t="n">
        <v>3</v>
      </c>
    </row>
    <row r="189" customFormat="false" ht="14.25" hidden="false" customHeight="false" outlineLevel="0" collapsed="false">
      <c r="A189" s="39" t="s">
        <v>235</v>
      </c>
      <c r="B189" s="39" t="n">
        <v>3</v>
      </c>
    </row>
    <row r="190" customFormat="false" ht="14.25" hidden="false" customHeight="false" outlineLevel="0" collapsed="false">
      <c r="A190" s="39" t="s">
        <v>236</v>
      </c>
      <c r="B190" s="39" t="n">
        <v>3</v>
      </c>
    </row>
    <row r="191" customFormat="false" ht="14.25" hidden="false" customHeight="false" outlineLevel="0" collapsed="false">
      <c r="A191" s="39" t="s">
        <v>237</v>
      </c>
      <c r="B191" s="39" t="n">
        <v>3</v>
      </c>
    </row>
    <row r="192" customFormat="false" ht="14.25" hidden="false" customHeight="false" outlineLevel="0" collapsed="false">
      <c r="A192" s="39" t="s">
        <v>238</v>
      </c>
      <c r="B192" s="39" t="n">
        <v>3</v>
      </c>
    </row>
    <row r="193" customFormat="false" ht="14.25" hidden="false" customHeight="false" outlineLevel="0" collapsed="false">
      <c r="A193" s="39" t="s">
        <v>239</v>
      </c>
      <c r="B193" s="39" t="n">
        <v>3</v>
      </c>
    </row>
    <row r="194" customFormat="false" ht="14.25" hidden="false" customHeight="false" outlineLevel="0" collapsed="false">
      <c r="A194" s="39" t="s">
        <v>240</v>
      </c>
      <c r="B194" s="39" t="n">
        <v>3</v>
      </c>
    </row>
    <row r="195" customFormat="false" ht="14.25" hidden="false" customHeight="false" outlineLevel="0" collapsed="false">
      <c r="A195" s="39" t="s">
        <v>241</v>
      </c>
      <c r="B195" s="39" t="n">
        <v>3</v>
      </c>
    </row>
    <row r="196" customFormat="false" ht="14.25" hidden="false" customHeight="false" outlineLevel="0" collapsed="false">
      <c r="A196" s="39" t="s">
        <v>242</v>
      </c>
      <c r="B196" s="39" t="n">
        <v>3</v>
      </c>
    </row>
    <row r="197" customFormat="false" ht="14.25" hidden="false" customHeight="false" outlineLevel="0" collapsed="false">
      <c r="A197" s="39" t="s">
        <v>243</v>
      </c>
      <c r="B197" s="39" t="n">
        <v>3</v>
      </c>
    </row>
    <row r="198" customFormat="false" ht="14.25" hidden="false" customHeight="false" outlineLevel="0" collapsed="false">
      <c r="A198" s="39" t="s">
        <v>244</v>
      </c>
      <c r="B198" s="39" t="n">
        <v>3</v>
      </c>
    </row>
    <row r="199" customFormat="false" ht="14.25" hidden="false" customHeight="false" outlineLevel="0" collapsed="false">
      <c r="A199" s="39" t="s">
        <v>245</v>
      </c>
      <c r="B199" s="39" t="n">
        <v>3</v>
      </c>
    </row>
    <row r="200" customFormat="false" ht="14.25" hidden="false" customHeight="false" outlineLevel="0" collapsed="false">
      <c r="A200" s="39" t="s">
        <v>246</v>
      </c>
      <c r="B200" s="39" t="n">
        <v>3</v>
      </c>
    </row>
    <row r="201" customFormat="false" ht="14.25" hidden="false" customHeight="false" outlineLevel="0" collapsed="false">
      <c r="A201" s="39" t="s">
        <v>247</v>
      </c>
      <c r="B201" s="39" t="n">
        <v>3</v>
      </c>
    </row>
    <row r="202" customFormat="false" ht="14.25" hidden="false" customHeight="false" outlineLevel="0" collapsed="false">
      <c r="A202" s="39" t="s">
        <v>248</v>
      </c>
      <c r="B202" s="39" t="n">
        <v>3</v>
      </c>
    </row>
    <row r="203" customFormat="false" ht="14.25" hidden="false" customHeight="false" outlineLevel="0" collapsed="false">
      <c r="A203" s="39" t="s">
        <v>249</v>
      </c>
      <c r="B203" s="39" t="n">
        <v>3</v>
      </c>
    </row>
    <row r="204" customFormat="false" ht="14.25" hidden="false" customHeight="false" outlineLevel="0" collapsed="false">
      <c r="A204" s="39" t="s">
        <v>250</v>
      </c>
      <c r="B204" s="39" t="n">
        <v>3</v>
      </c>
    </row>
    <row r="205" customFormat="false" ht="14.25" hidden="false" customHeight="false" outlineLevel="0" collapsed="false">
      <c r="A205" s="39" t="s">
        <v>251</v>
      </c>
      <c r="B205" s="39" t="n">
        <v>3</v>
      </c>
    </row>
    <row r="206" customFormat="false" ht="14.25" hidden="false" customHeight="false" outlineLevel="0" collapsed="false">
      <c r="A206" s="39" t="s">
        <v>252</v>
      </c>
      <c r="B206" s="39" t="n">
        <v>3</v>
      </c>
    </row>
    <row r="207" customFormat="false" ht="14.25" hidden="false" customHeight="false" outlineLevel="0" collapsed="false">
      <c r="A207" s="39" t="s">
        <v>253</v>
      </c>
      <c r="B207" s="39" t="n">
        <v>3</v>
      </c>
    </row>
    <row r="208" customFormat="false" ht="14.25" hidden="false" customHeight="false" outlineLevel="0" collapsed="false">
      <c r="A208" s="39" t="s">
        <v>254</v>
      </c>
      <c r="B208" s="39" t="n">
        <v>3</v>
      </c>
    </row>
    <row r="209" customFormat="false" ht="14.25" hidden="false" customHeight="false" outlineLevel="0" collapsed="false">
      <c r="A209" s="39" t="s">
        <v>255</v>
      </c>
      <c r="B209" s="39" t="n">
        <v>3</v>
      </c>
    </row>
    <row r="210" customFormat="false" ht="14.25" hidden="false" customHeight="false" outlineLevel="0" collapsed="false">
      <c r="A210" s="39" t="s">
        <v>256</v>
      </c>
      <c r="B210" s="39" t="n">
        <v>3</v>
      </c>
    </row>
    <row r="211" customFormat="false" ht="14.25" hidden="false" customHeight="false" outlineLevel="0" collapsed="false">
      <c r="A211" s="39" t="s">
        <v>257</v>
      </c>
      <c r="B211" s="39" t="n">
        <v>3</v>
      </c>
    </row>
    <row r="212" customFormat="false" ht="14.25" hidden="false" customHeight="false" outlineLevel="0" collapsed="false">
      <c r="A212" s="39" t="s">
        <v>258</v>
      </c>
      <c r="B212" s="39" t="n">
        <v>3</v>
      </c>
    </row>
    <row r="213" customFormat="false" ht="14.25" hidden="false" customHeight="false" outlineLevel="0" collapsed="false">
      <c r="A213" s="39" t="s">
        <v>259</v>
      </c>
      <c r="B213" s="39" t="n">
        <v>3</v>
      </c>
    </row>
    <row r="214" customFormat="false" ht="14.25" hidden="false" customHeight="false" outlineLevel="0" collapsed="false">
      <c r="A214" s="39" t="s">
        <v>260</v>
      </c>
      <c r="B214" s="39" t="n">
        <v>3</v>
      </c>
    </row>
    <row r="215" customFormat="false" ht="14.25" hidden="false" customHeight="false" outlineLevel="0" collapsed="false">
      <c r="A215" s="39" t="s">
        <v>261</v>
      </c>
      <c r="B215" s="39" t="n">
        <v>3</v>
      </c>
    </row>
    <row r="216" customFormat="false" ht="14.25" hidden="false" customHeight="false" outlineLevel="0" collapsed="false">
      <c r="A216" s="39" t="s">
        <v>262</v>
      </c>
      <c r="B216" s="39" t="n">
        <v>3</v>
      </c>
    </row>
    <row r="217" customFormat="false" ht="14.25" hidden="false" customHeight="false" outlineLevel="0" collapsed="false">
      <c r="A217" s="39" t="s">
        <v>263</v>
      </c>
      <c r="B217" s="39" t="n">
        <v>3</v>
      </c>
    </row>
    <row r="218" customFormat="false" ht="14.25" hidden="false" customHeight="false" outlineLevel="0" collapsed="false">
      <c r="A218" s="39" t="s">
        <v>264</v>
      </c>
      <c r="B218" s="39" t="n">
        <v>3</v>
      </c>
    </row>
    <row r="219" customFormat="false" ht="14.25" hidden="false" customHeight="false" outlineLevel="0" collapsed="false">
      <c r="A219" s="39" t="s">
        <v>265</v>
      </c>
      <c r="B219" s="39" t="n">
        <v>3</v>
      </c>
    </row>
    <row r="220" customFormat="false" ht="14.25" hidden="false" customHeight="false" outlineLevel="0" collapsed="false">
      <c r="A220" s="39" t="s">
        <v>266</v>
      </c>
      <c r="B220" s="39" t="n">
        <v>3</v>
      </c>
    </row>
    <row r="221" customFormat="false" ht="14.25" hidden="false" customHeight="false" outlineLevel="0" collapsed="false">
      <c r="A221" s="39" t="s">
        <v>267</v>
      </c>
      <c r="B221" s="39" t="n">
        <v>3</v>
      </c>
    </row>
    <row r="222" customFormat="false" ht="14.25" hidden="false" customHeight="false" outlineLevel="0" collapsed="false">
      <c r="A222" s="39" t="s">
        <v>268</v>
      </c>
      <c r="B222" s="39" t="n">
        <v>3</v>
      </c>
    </row>
    <row r="223" customFormat="false" ht="14.25" hidden="false" customHeight="false" outlineLevel="0" collapsed="false">
      <c r="A223" s="39" t="s">
        <v>269</v>
      </c>
      <c r="B223" s="39" t="n">
        <v>3</v>
      </c>
    </row>
    <row r="224" customFormat="false" ht="14.25" hidden="false" customHeight="false" outlineLevel="0" collapsed="false">
      <c r="A224" s="39" t="s">
        <v>270</v>
      </c>
      <c r="B224" s="39" t="n">
        <v>3</v>
      </c>
    </row>
    <row r="225" customFormat="false" ht="14.25" hidden="false" customHeight="false" outlineLevel="0" collapsed="false">
      <c r="A225" s="39" t="s">
        <v>271</v>
      </c>
      <c r="B225" s="39" t="n">
        <v>3</v>
      </c>
    </row>
    <row r="226" customFormat="false" ht="14.25" hidden="false" customHeight="false" outlineLevel="0" collapsed="false">
      <c r="A226" s="39" t="s">
        <v>272</v>
      </c>
      <c r="B226" s="39" t="n">
        <v>3</v>
      </c>
    </row>
    <row r="227" customFormat="false" ht="14.25" hidden="false" customHeight="false" outlineLevel="0" collapsed="false">
      <c r="A227" s="39" t="s">
        <v>273</v>
      </c>
      <c r="B227" s="39" t="n">
        <v>3</v>
      </c>
    </row>
    <row r="228" customFormat="false" ht="14.25" hidden="false" customHeight="false" outlineLevel="0" collapsed="false">
      <c r="A228" s="39" t="s">
        <v>274</v>
      </c>
      <c r="B228" s="39" t="n">
        <v>3</v>
      </c>
    </row>
    <row r="229" customFormat="false" ht="14.25" hidden="false" customHeight="false" outlineLevel="0" collapsed="false">
      <c r="A229" s="39" t="s">
        <v>275</v>
      </c>
      <c r="B229" s="39" t="n">
        <v>3</v>
      </c>
    </row>
    <row r="230" customFormat="false" ht="14.25" hidden="false" customHeight="false" outlineLevel="0" collapsed="false">
      <c r="A230" s="39" t="s">
        <v>276</v>
      </c>
      <c r="B230" s="39" t="n">
        <v>3</v>
      </c>
    </row>
    <row r="231" customFormat="false" ht="14.25" hidden="false" customHeight="false" outlineLevel="0" collapsed="false">
      <c r="A231" s="39" t="s">
        <v>277</v>
      </c>
      <c r="B231" s="39" t="n">
        <v>3</v>
      </c>
    </row>
    <row r="232" customFormat="false" ht="14.25" hidden="false" customHeight="false" outlineLevel="0" collapsed="false">
      <c r="A232" s="39" t="s">
        <v>278</v>
      </c>
      <c r="B232" s="39" t="n">
        <v>3</v>
      </c>
    </row>
    <row r="233" customFormat="false" ht="14.25" hidden="false" customHeight="false" outlineLevel="0" collapsed="false">
      <c r="A233" s="39" t="s">
        <v>279</v>
      </c>
      <c r="B233" s="39" t="n">
        <v>3</v>
      </c>
    </row>
    <row r="234" customFormat="false" ht="14.25" hidden="false" customHeight="false" outlineLevel="0" collapsed="false">
      <c r="A234" s="39" t="s">
        <v>280</v>
      </c>
      <c r="B234" s="39" t="n">
        <v>3</v>
      </c>
    </row>
    <row r="235" customFormat="false" ht="14.25" hidden="false" customHeight="false" outlineLevel="0" collapsed="false">
      <c r="A235" s="39" t="s">
        <v>281</v>
      </c>
      <c r="B235" s="39" t="n">
        <v>3</v>
      </c>
    </row>
    <row r="236" customFormat="false" ht="14.25" hidden="false" customHeight="false" outlineLevel="0" collapsed="false">
      <c r="A236" s="39" t="s">
        <v>282</v>
      </c>
      <c r="B236" s="39" t="n">
        <v>3</v>
      </c>
    </row>
    <row r="237" customFormat="false" ht="14.25" hidden="false" customHeight="false" outlineLevel="0" collapsed="false">
      <c r="A237" s="39" t="s">
        <v>283</v>
      </c>
      <c r="B237" s="39" t="n">
        <v>3</v>
      </c>
    </row>
    <row r="238" customFormat="false" ht="14.25" hidden="false" customHeight="false" outlineLevel="0" collapsed="false">
      <c r="A238" s="39" t="s">
        <v>284</v>
      </c>
      <c r="B238" s="39" t="n">
        <v>2</v>
      </c>
    </row>
    <row r="239" customFormat="false" ht="14.25" hidden="false" customHeight="false" outlineLevel="0" collapsed="false">
      <c r="A239" s="39" t="s">
        <v>285</v>
      </c>
      <c r="B239" s="39" t="n">
        <v>2</v>
      </c>
    </row>
    <row r="240" customFormat="false" ht="14.25" hidden="false" customHeight="false" outlineLevel="0" collapsed="false">
      <c r="A240" s="39" t="s">
        <v>286</v>
      </c>
      <c r="B240" s="39" t="n">
        <v>2</v>
      </c>
    </row>
    <row r="241" customFormat="false" ht="14.25" hidden="false" customHeight="false" outlineLevel="0" collapsed="false">
      <c r="A241" s="39" t="s">
        <v>287</v>
      </c>
      <c r="B241" s="39" t="n">
        <v>2</v>
      </c>
    </row>
    <row r="242" customFormat="false" ht="14.25" hidden="false" customHeight="false" outlineLevel="0" collapsed="false">
      <c r="A242" s="39" t="s">
        <v>288</v>
      </c>
      <c r="B242" s="39" t="n">
        <v>2</v>
      </c>
    </row>
    <row r="243" customFormat="false" ht="14.25" hidden="false" customHeight="false" outlineLevel="0" collapsed="false">
      <c r="A243" s="39" t="s">
        <v>289</v>
      </c>
      <c r="B243" s="39" t="n">
        <v>2</v>
      </c>
    </row>
    <row r="244" customFormat="false" ht="14.25" hidden="false" customHeight="false" outlineLevel="0" collapsed="false">
      <c r="A244" s="39" t="s">
        <v>290</v>
      </c>
      <c r="B244" s="39" t="n">
        <v>2</v>
      </c>
    </row>
    <row r="245" customFormat="false" ht="14.25" hidden="false" customHeight="false" outlineLevel="0" collapsed="false">
      <c r="A245" s="39" t="s">
        <v>291</v>
      </c>
      <c r="B245" s="39" t="n">
        <v>2</v>
      </c>
    </row>
    <row r="246" customFormat="false" ht="14.25" hidden="false" customHeight="false" outlineLevel="0" collapsed="false">
      <c r="A246" s="39" t="s">
        <v>292</v>
      </c>
      <c r="B246" s="39" t="n">
        <v>2</v>
      </c>
    </row>
    <row r="247" customFormat="false" ht="14.25" hidden="false" customHeight="false" outlineLevel="0" collapsed="false">
      <c r="A247" s="39" t="s">
        <v>293</v>
      </c>
      <c r="B247" s="39" t="n">
        <v>2</v>
      </c>
    </row>
    <row r="248" customFormat="false" ht="14.25" hidden="false" customHeight="false" outlineLevel="0" collapsed="false">
      <c r="A248" s="39" t="s">
        <v>294</v>
      </c>
      <c r="B248" s="39" t="n">
        <v>2</v>
      </c>
    </row>
    <row r="249" customFormat="false" ht="14.25" hidden="false" customHeight="false" outlineLevel="0" collapsed="false">
      <c r="A249" s="39" t="s">
        <v>295</v>
      </c>
      <c r="B249" s="39" t="n">
        <v>2</v>
      </c>
    </row>
    <row r="250" customFormat="false" ht="14.25" hidden="false" customHeight="false" outlineLevel="0" collapsed="false">
      <c r="A250" s="39" t="s">
        <v>296</v>
      </c>
      <c r="B250" s="39" t="n">
        <v>2</v>
      </c>
    </row>
    <row r="251" customFormat="false" ht="14.25" hidden="false" customHeight="false" outlineLevel="0" collapsed="false">
      <c r="A251" s="39" t="s">
        <v>297</v>
      </c>
      <c r="B251" s="39" t="n">
        <v>2</v>
      </c>
    </row>
    <row r="252" customFormat="false" ht="14.25" hidden="false" customHeight="false" outlineLevel="0" collapsed="false">
      <c r="A252" s="39" t="s">
        <v>298</v>
      </c>
      <c r="B252" s="39" t="n">
        <v>2</v>
      </c>
    </row>
    <row r="253" customFormat="false" ht="14.25" hidden="false" customHeight="false" outlineLevel="0" collapsed="false">
      <c r="A253" s="39" t="s">
        <v>299</v>
      </c>
      <c r="B253" s="39" t="n">
        <v>2</v>
      </c>
    </row>
    <row r="254" customFormat="false" ht="14.25" hidden="false" customHeight="false" outlineLevel="0" collapsed="false">
      <c r="A254" s="39" t="s">
        <v>300</v>
      </c>
      <c r="B254" s="39" t="n">
        <v>2</v>
      </c>
    </row>
    <row r="255" customFormat="false" ht="14.25" hidden="false" customHeight="false" outlineLevel="0" collapsed="false">
      <c r="A255" s="39" t="s">
        <v>301</v>
      </c>
      <c r="B255" s="39" t="n">
        <v>2</v>
      </c>
    </row>
    <row r="256" customFormat="false" ht="14.25" hidden="false" customHeight="false" outlineLevel="0" collapsed="false">
      <c r="A256" s="39" t="s">
        <v>302</v>
      </c>
      <c r="B256" s="39" t="n">
        <v>2</v>
      </c>
    </row>
    <row r="257" customFormat="false" ht="14.25" hidden="false" customHeight="false" outlineLevel="0" collapsed="false">
      <c r="A257" s="39" t="s">
        <v>303</v>
      </c>
      <c r="B257" s="39" t="n">
        <v>2</v>
      </c>
    </row>
    <row r="258" customFormat="false" ht="14.25" hidden="false" customHeight="false" outlineLevel="0" collapsed="false">
      <c r="A258" s="39" t="s">
        <v>304</v>
      </c>
      <c r="B258" s="39" t="n">
        <v>2</v>
      </c>
    </row>
    <row r="259" customFormat="false" ht="14.25" hidden="false" customHeight="false" outlineLevel="0" collapsed="false">
      <c r="A259" s="39" t="s">
        <v>305</v>
      </c>
      <c r="B259" s="39" t="n">
        <v>2</v>
      </c>
    </row>
    <row r="260" customFormat="false" ht="14.25" hidden="false" customHeight="false" outlineLevel="0" collapsed="false">
      <c r="A260" s="39" t="s">
        <v>306</v>
      </c>
      <c r="B260" s="39" t="n">
        <v>2</v>
      </c>
    </row>
    <row r="261" customFormat="false" ht="14.25" hidden="false" customHeight="false" outlineLevel="0" collapsed="false">
      <c r="A261" s="39" t="s">
        <v>307</v>
      </c>
      <c r="B261" s="39" t="n">
        <v>2</v>
      </c>
    </row>
    <row r="262" customFormat="false" ht="14.25" hidden="false" customHeight="false" outlineLevel="0" collapsed="false">
      <c r="A262" s="39" t="s">
        <v>308</v>
      </c>
      <c r="B262" s="39" t="n">
        <v>2</v>
      </c>
    </row>
    <row r="263" customFormat="false" ht="14.25" hidden="false" customHeight="false" outlineLevel="0" collapsed="false">
      <c r="A263" s="39" t="s">
        <v>309</v>
      </c>
      <c r="B263" s="39" t="n">
        <v>2</v>
      </c>
    </row>
    <row r="264" customFormat="false" ht="14.25" hidden="false" customHeight="false" outlineLevel="0" collapsed="false">
      <c r="A264" s="39" t="s">
        <v>310</v>
      </c>
      <c r="B264" s="39" t="n">
        <v>2</v>
      </c>
    </row>
    <row r="265" customFormat="false" ht="14.25" hidden="false" customHeight="false" outlineLevel="0" collapsed="false">
      <c r="A265" s="39" t="s">
        <v>311</v>
      </c>
      <c r="B265" s="39" t="n">
        <v>2</v>
      </c>
    </row>
    <row r="266" customFormat="false" ht="14.25" hidden="false" customHeight="false" outlineLevel="0" collapsed="false">
      <c r="A266" s="39" t="s">
        <v>312</v>
      </c>
      <c r="B266" s="39" t="n">
        <v>2</v>
      </c>
    </row>
    <row r="267" customFormat="false" ht="14.25" hidden="false" customHeight="false" outlineLevel="0" collapsed="false">
      <c r="A267" s="39" t="s">
        <v>313</v>
      </c>
      <c r="B267" s="39" t="n">
        <v>2</v>
      </c>
    </row>
    <row r="268" customFormat="false" ht="14.25" hidden="false" customHeight="false" outlineLevel="0" collapsed="false">
      <c r="A268" s="39" t="s">
        <v>314</v>
      </c>
      <c r="B268" s="39" t="n">
        <v>2</v>
      </c>
    </row>
    <row r="269" customFormat="false" ht="14.25" hidden="false" customHeight="false" outlineLevel="0" collapsed="false">
      <c r="A269" s="39" t="s">
        <v>315</v>
      </c>
      <c r="B269" s="39" t="n">
        <v>2</v>
      </c>
    </row>
    <row r="270" customFormat="false" ht="14.25" hidden="false" customHeight="false" outlineLevel="0" collapsed="false">
      <c r="A270" s="39" t="s">
        <v>316</v>
      </c>
      <c r="B270" s="39" t="n">
        <v>2</v>
      </c>
    </row>
    <row r="271" customFormat="false" ht="14.25" hidden="false" customHeight="false" outlineLevel="0" collapsed="false">
      <c r="A271" s="39" t="s">
        <v>317</v>
      </c>
      <c r="B271" s="39" t="n">
        <v>2</v>
      </c>
    </row>
    <row r="272" customFormat="false" ht="14.25" hidden="false" customHeight="false" outlineLevel="0" collapsed="false">
      <c r="A272" s="39" t="s">
        <v>318</v>
      </c>
      <c r="B272" s="39" t="n">
        <v>2</v>
      </c>
    </row>
    <row r="273" customFormat="false" ht="14.25" hidden="false" customHeight="false" outlineLevel="0" collapsed="false">
      <c r="A273" s="39" t="s">
        <v>319</v>
      </c>
      <c r="B273" s="39" t="n">
        <v>2</v>
      </c>
    </row>
    <row r="274" customFormat="false" ht="14.25" hidden="false" customHeight="false" outlineLevel="0" collapsed="false">
      <c r="A274" s="39" t="s">
        <v>320</v>
      </c>
      <c r="B274" s="39" t="n">
        <v>2</v>
      </c>
    </row>
    <row r="275" customFormat="false" ht="14.25" hidden="false" customHeight="false" outlineLevel="0" collapsed="false">
      <c r="A275" s="39" t="s">
        <v>321</v>
      </c>
      <c r="B275" s="39" t="n">
        <v>2</v>
      </c>
    </row>
    <row r="276" customFormat="false" ht="14.25" hidden="false" customHeight="false" outlineLevel="0" collapsed="false">
      <c r="A276" s="39" t="s">
        <v>322</v>
      </c>
      <c r="B276" s="39" t="n">
        <v>2</v>
      </c>
    </row>
    <row r="277" customFormat="false" ht="14.25" hidden="false" customHeight="false" outlineLevel="0" collapsed="false">
      <c r="A277" s="39" t="s">
        <v>323</v>
      </c>
      <c r="B277" s="39" t="n">
        <v>2</v>
      </c>
    </row>
    <row r="278" customFormat="false" ht="14.25" hidden="false" customHeight="false" outlineLevel="0" collapsed="false">
      <c r="A278" s="39" t="s">
        <v>324</v>
      </c>
      <c r="B278" s="39" t="n">
        <v>2</v>
      </c>
    </row>
    <row r="279" customFormat="false" ht="14.25" hidden="false" customHeight="false" outlineLevel="0" collapsed="false">
      <c r="A279" s="39" t="s">
        <v>325</v>
      </c>
      <c r="B279" s="39" t="n">
        <v>2</v>
      </c>
    </row>
    <row r="280" customFormat="false" ht="14.25" hidden="false" customHeight="false" outlineLevel="0" collapsed="false">
      <c r="A280" s="39" t="s">
        <v>326</v>
      </c>
      <c r="B280" s="39" t="n">
        <v>2</v>
      </c>
    </row>
    <row r="281" customFormat="false" ht="14.25" hidden="false" customHeight="false" outlineLevel="0" collapsed="false">
      <c r="A281" s="39" t="s">
        <v>327</v>
      </c>
      <c r="B281" s="39" t="n">
        <v>2</v>
      </c>
    </row>
    <row r="282" customFormat="false" ht="14.25" hidden="false" customHeight="false" outlineLevel="0" collapsed="false">
      <c r="A282" s="39" t="s">
        <v>328</v>
      </c>
      <c r="B282" s="39" t="n">
        <v>2</v>
      </c>
    </row>
    <row r="283" customFormat="false" ht="14.25" hidden="false" customHeight="false" outlineLevel="0" collapsed="false">
      <c r="A283" s="39" t="s">
        <v>329</v>
      </c>
      <c r="B283" s="39" t="n">
        <v>2</v>
      </c>
    </row>
    <row r="284" customFormat="false" ht="14.25" hidden="false" customHeight="false" outlineLevel="0" collapsed="false">
      <c r="A284" s="39" t="s">
        <v>330</v>
      </c>
      <c r="B284" s="39" t="n">
        <v>2</v>
      </c>
    </row>
    <row r="285" customFormat="false" ht="14.25" hidden="false" customHeight="false" outlineLevel="0" collapsed="false">
      <c r="A285" s="39" t="s">
        <v>331</v>
      </c>
      <c r="B285" s="39" t="n">
        <v>2</v>
      </c>
    </row>
    <row r="286" customFormat="false" ht="14.25" hidden="false" customHeight="false" outlineLevel="0" collapsed="false">
      <c r="A286" s="39" t="s">
        <v>332</v>
      </c>
      <c r="B286" s="39" t="n">
        <v>2</v>
      </c>
    </row>
    <row r="287" customFormat="false" ht="14.25" hidden="false" customHeight="false" outlineLevel="0" collapsed="false">
      <c r="A287" s="39" t="s">
        <v>333</v>
      </c>
      <c r="B287" s="39" t="n">
        <v>2</v>
      </c>
    </row>
    <row r="288" customFormat="false" ht="14.25" hidden="false" customHeight="false" outlineLevel="0" collapsed="false">
      <c r="A288" s="39" t="s">
        <v>334</v>
      </c>
      <c r="B288" s="39" t="n">
        <v>2</v>
      </c>
    </row>
    <row r="289" customFormat="false" ht="14.25" hidden="false" customHeight="false" outlineLevel="0" collapsed="false">
      <c r="A289" s="39" t="s">
        <v>335</v>
      </c>
      <c r="B289" s="39" t="n">
        <v>2</v>
      </c>
    </row>
    <row r="290" customFormat="false" ht="14.25" hidden="false" customHeight="false" outlineLevel="0" collapsed="false">
      <c r="A290" s="39" t="s">
        <v>336</v>
      </c>
      <c r="B290" s="39" t="n">
        <v>2</v>
      </c>
    </row>
    <row r="291" customFormat="false" ht="14.25" hidden="false" customHeight="false" outlineLevel="0" collapsed="false">
      <c r="A291" s="39" t="s">
        <v>337</v>
      </c>
      <c r="B291" s="39" t="n">
        <v>2</v>
      </c>
    </row>
    <row r="292" customFormat="false" ht="14.25" hidden="false" customHeight="false" outlineLevel="0" collapsed="false">
      <c r="A292" s="39" t="s">
        <v>338</v>
      </c>
      <c r="B292" s="39" t="n">
        <v>2</v>
      </c>
    </row>
    <row r="293" customFormat="false" ht="14.25" hidden="false" customHeight="false" outlineLevel="0" collapsed="false">
      <c r="A293" s="39" t="s">
        <v>339</v>
      </c>
      <c r="B293" s="39" t="n">
        <v>2</v>
      </c>
    </row>
    <row r="294" customFormat="false" ht="14.25" hidden="false" customHeight="false" outlineLevel="0" collapsed="false">
      <c r="A294" s="39" t="s">
        <v>340</v>
      </c>
      <c r="B294" s="39" t="n">
        <v>2</v>
      </c>
    </row>
    <row r="295" customFormat="false" ht="14.25" hidden="false" customHeight="false" outlineLevel="0" collapsed="false">
      <c r="A295" s="39" t="s">
        <v>341</v>
      </c>
      <c r="B295" s="39" t="n">
        <v>2</v>
      </c>
    </row>
    <row r="296" customFormat="false" ht="14.25" hidden="false" customHeight="false" outlineLevel="0" collapsed="false">
      <c r="A296" s="39" t="s">
        <v>342</v>
      </c>
      <c r="B296" s="39" t="n">
        <v>2</v>
      </c>
    </row>
    <row r="297" customFormat="false" ht="14.25" hidden="false" customHeight="false" outlineLevel="0" collapsed="false">
      <c r="A297" s="39" t="s">
        <v>343</v>
      </c>
      <c r="B297" s="39" t="n">
        <v>2</v>
      </c>
    </row>
    <row r="298" customFormat="false" ht="14.25" hidden="false" customHeight="false" outlineLevel="0" collapsed="false">
      <c r="A298" s="39" t="s">
        <v>344</v>
      </c>
      <c r="B298" s="39" t="n">
        <v>2</v>
      </c>
    </row>
    <row r="299" customFormat="false" ht="14.25" hidden="false" customHeight="false" outlineLevel="0" collapsed="false">
      <c r="A299" s="39" t="s">
        <v>345</v>
      </c>
      <c r="B299" s="39" t="n">
        <v>2</v>
      </c>
    </row>
    <row r="300" customFormat="false" ht="14.25" hidden="false" customHeight="false" outlineLevel="0" collapsed="false">
      <c r="A300" s="39" t="s">
        <v>346</v>
      </c>
      <c r="B300" s="39" t="n">
        <v>2</v>
      </c>
    </row>
    <row r="301" customFormat="false" ht="14.25" hidden="false" customHeight="false" outlineLevel="0" collapsed="false">
      <c r="A301" s="39" t="s">
        <v>347</v>
      </c>
      <c r="B301" s="39" t="n">
        <v>2</v>
      </c>
    </row>
    <row r="302" customFormat="false" ht="14.25" hidden="false" customHeight="false" outlineLevel="0" collapsed="false">
      <c r="A302" s="39" t="s">
        <v>348</v>
      </c>
      <c r="B302" s="39" t="n">
        <v>2</v>
      </c>
    </row>
    <row r="303" customFormat="false" ht="14.25" hidden="false" customHeight="false" outlineLevel="0" collapsed="false">
      <c r="A303" s="39" t="s">
        <v>349</v>
      </c>
      <c r="B303" s="39" t="n">
        <v>2</v>
      </c>
    </row>
    <row r="304" customFormat="false" ht="14.25" hidden="false" customHeight="false" outlineLevel="0" collapsed="false">
      <c r="A304" s="39" t="s">
        <v>350</v>
      </c>
      <c r="B304" s="39" t="n">
        <v>2</v>
      </c>
    </row>
    <row r="305" customFormat="false" ht="14.25" hidden="false" customHeight="false" outlineLevel="0" collapsed="false">
      <c r="A305" s="39" t="s">
        <v>351</v>
      </c>
      <c r="B305" s="39" t="n">
        <v>2</v>
      </c>
    </row>
    <row r="306" customFormat="false" ht="14.25" hidden="false" customHeight="false" outlineLevel="0" collapsed="false">
      <c r="A306" s="39" t="s">
        <v>352</v>
      </c>
      <c r="B306" s="39" t="n">
        <v>2</v>
      </c>
    </row>
    <row r="307" customFormat="false" ht="14.25" hidden="false" customHeight="false" outlineLevel="0" collapsed="false">
      <c r="A307" s="39" t="s">
        <v>353</v>
      </c>
      <c r="B307" s="39" t="n">
        <v>2</v>
      </c>
    </row>
    <row r="308" customFormat="false" ht="14.25" hidden="false" customHeight="false" outlineLevel="0" collapsed="false">
      <c r="A308" s="39" t="s">
        <v>354</v>
      </c>
      <c r="B308" s="39" t="n">
        <v>2</v>
      </c>
    </row>
    <row r="309" customFormat="false" ht="14.25" hidden="false" customHeight="false" outlineLevel="0" collapsed="false">
      <c r="A309" s="39" t="s">
        <v>355</v>
      </c>
      <c r="B309" s="39" t="n">
        <v>2</v>
      </c>
    </row>
    <row r="310" customFormat="false" ht="14.25" hidden="false" customHeight="false" outlineLevel="0" collapsed="false">
      <c r="A310" s="39" t="s">
        <v>356</v>
      </c>
      <c r="B310" s="39" t="n">
        <v>2</v>
      </c>
    </row>
    <row r="311" customFormat="false" ht="14.25" hidden="false" customHeight="false" outlineLevel="0" collapsed="false">
      <c r="A311" s="39" t="s">
        <v>357</v>
      </c>
      <c r="B311" s="39" t="n">
        <v>2</v>
      </c>
    </row>
    <row r="312" customFormat="false" ht="14.25" hidden="false" customHeight="false" outlineLevel="0" collapsed="false">
      <c r="A312" s="39" t="s">
        <v>358</v>
      </c>
      <c r="B312" s="39" t="n">
        <v>2</v>
      </c>
    </row>
    <row r="313" customFormat="false" ht="14.25" hidden="false" customHeight="false" outlineLevel="0" collapsed="false">
      <c r="A313" s="39" t="s">
        <v>359</v>
      </c>
      <c r="B313" s="39" t="n">
        <v>2</v>
      </c>
    </row>
    <row r="314" customFormat="false" ht="14.25" hidden="false" customHeight="false" outlineLevel="0" collapsed="false">
      <c r="A314" s="39" t="s">
        <v>360</v>
      </c>
      <c r="B314" s="39" t="n">
        <v>2</v>
      </c>
    </row>
    <row r="315" customFormat="false" ht="14.25" hidden="false" customHeight="false" outlineLevel="0" collapsed="false">
      <c r="A315" s="39" t="s">
        <v>361</v>
      </c>
      <c r="B315" s="39" t="n">
        <v>2</v>
      </c>
    </row>
    <row r="316" customFormat="false" ht="14.25" hidden="false" customHeight="false" outlineLevel="0" collapsed="false">
      <c r="A316" s="39" t="s">
        <v>362</v>
      </c>
      <c r="B316" s="39" t="n">
        <v>2</v>
      </c>
    </row>
    <row r="317" customFormat="false" ht="14.25" hidden="false" customHeight="false" outlineLevel="0" collapsed="false">
      <c r="A317" s="39" t="s">
        <v>363</v>
      </c>
      <c r="B317" s="39" t="n">
        <v>2</v>
      </c>
    </row>
    <row r="318" customFormat="false" ht="14.25" hidden="false" customHeight="false" outlineLevel="0" collapsed="false">
      <c r="A318" s="39" t="s">
        <v>364</v>
      </c>
      <c r="B318" s="39" t="n">
        <v>2</v>
      </c>
    </row>
    <row r="319" customFormat="false" ht="14.25" hidden="false" customHeight="false" outlineLevel="0" collapsed="false">
      <c r="A319" s="39" t="s">
        <v>365</v>
      </c>
      <c r="B319" s="39" t="n">
        <v>2</v>
      </c>
    </row>
    <row r="320" customFormat="false" ht="14.25" hidden="false" customHeight="false" outlineLevel="0" collapsed="false">
      <c r="A320" s="39" t="s">
        <v>366</v>
      </c>
      <c r="B320" s="39" t="n">
        <v>2</v>
      </c>
    </row>
    <row r="321" customFormat="false" ht="14.25" hidden="false" customHeight="false" outlineLevel="0" collapsed="false">
      <c r="A321" s="39" t="s">
        <v>367</v>
      </c>
      <c r="B321" s="39" t="n">
        <v>2</v>
      </c>
    </row>
    <row r="322" customFormat="false" ht="14.25" hidden="false" customHeight="false" outlineLevel="0" collapsed="false">
      <c r="A322" s="39" t="s">
        <v>368</v>
      </c>
      <c r="B322" s="39" t="n">
        <v>2</v>
      </c>
    </row>
    <row r="323" customFormat="false" ht="14.25" hidden="false" customHeight="false" outlineLevel="0" collapsed="false">
      <c r="A323" s="39" t="s">
        <v>369</v>
      </c>
      <c r="B323" s="39" t="n">
        <v>2</v>
      </c>
    </row>
    <row r="324" customFormat="false" ht="14.25" hidden="false" customHeight="false" outlineLevel="0" collapsed="false">
      <c r="A324" s="39" t="s">
        <v>370</v>
      </c>
      <c r="B324" s="39" t="n">
        <v>2</v>
      </c>
    </row>
    <row r="325" customFormat="false" ht="14.25" hidden="false" customHeight="false" outlineLevel="0" collapsed="false">
      <c r="A325" s="39" t="s">
        <v>371</v>
      </c>
      <c r="B325" s="39" t="n">
        <v>2</v>
      </c>
    </row>
    <row r="326" customFormat="false" ht="14.25" hidden="false" customHeight="false" outlineLevel="0" collapsed="false">
      <c r="A326" s="39" t="s">
        <v>372</v>
      </c>
      <c r="B326" s="39" t="n">
        <v>2</v>
      </c>
    </row>
    <row r="327" customFormat="false" ht="14.25" hidden="false" customHeight="false" outlineLevel="0" collapsed="false">
      <c r="A327" s="39" t="s">
        <v>373</v>
      </c>
      <c r="B327" s="39" t="n">
        <v>2</v>
      </c>
    </row>
    <row r="328" customFormat="false" ht="14.25" hidden="false" customHeight="false" outlineLevel="0" collapsed="false">
      <c r="A328" s="39" t="s">
        <v>374</v>
      </c>
      <c r="B328" s="39" t="n">
        <v>2</v>
      </c>
    </row>
    <row r="329" customFormat="false" ht="14.25" hidden="false" customHeight="false" outlineLevel="0" collapsed="false">
      <c r="A329" s="39" t="s">
        <v>375</v>
      </c>
      <c r="B329" s="39" t="n">
        <v>2</v>
      </c>
    </row>
    <row r="330" customFormat="false" ht="14.25" hidden="false" customHeight="false" outlineLevel="0" collapsed="false">
      <c r="A330" s="39" t="s">
        <v>376</v>
      </c>
      <c r="B330" s="39" t="n">
        <v>2</v>
      </c>
    </row>
    <row r="331" customFormat="false" ht="14.25" hidden="false" customHeight="false" outlineLevel="0" collapsed="false">
      <c r="A331" s="39" t="s">
        <v>377</v>
      </c>
      <c r="B331" s="39" t="n">
        <v>3</v>
      </c>
    </row>
    <row r="332" customFormat="false" ht="14.25" hidden="false" customHeight="false" outlineLevel="0" collapsed="false">
      <c r="A332" s="39" t="s">
        <v>378</v>
      </c>
      <c r="B332" s="39" t="n">
        <v>2</v>
      </c>
    </row>
    <row r="333" customFormat="false" ht="14.25" hidden="false" customHeight="false" outlineLevel="0" collapsed="false">
      <c r="A333" s="39" t="s">
        <v>379</v>
      </c>
      <c r="B333" s="39" t="n">
        <v>2</v>
      </c>
    </row>
    <row r="334" customFormat="false" ht="14.25" hidden="false" customHeight="false" outlineLevel="0" collapsed="false">
      <c r="A334" s="39" t="s">
        <v>380</v>
      </c>
      <c r="B334" s="39" t="n">
        <v>2</v>
      </c>
    </row>
    <row r="335" customFormat="false" ht="14.25" hidden="false" customHeight="false" outlineLevel="0" collapsed="false">
      <c r="A335" s="39" t="s">
        <v>381</v>
      </c>
      <c r="B335" s="39" t="n">
        <v>2</v>
      </c>
    </row>
    <row r="336" customFormat="false" ht="14.25" hidden="false" customHeight="false" outlineLevel="0" collapsed="false">
      <c r="A336" s="39" t="s">
        <v>382</v>
      </c>
      <c r="B336" s="39" t="n">
        <v>2</v>
      </c>
    </row>
    <row r="337" customFormat="false" ht="14.25" hidden="false" customHeight="false" outlineLevel="0" collapsed="false">
      <c r="A337" s="39" t="s">
        <v>383</v>
      </c>
      <c r="B337" s="39" t="n">
        <v>2</v>
      </c>
    </row>
    <row r="338" customFormat="false" ht="14.25" hidden="false" customHeight="false" outlineLevel="0" collapsed="false">
      <c r="A338" s="39" t="s">
        <v>384</v>
      </c>
      <c r="B338" s="39" t="n">
        <v>2</v>
      </c>
    </row>
    <row r="339" customFormat="false" ht="14.25" hidden="false" customHeight="false" outlineLevel="0" collapsed="false">
      <c r="A339" s="39" t="s">
        <v>385</v>
      </c>
      <c r="B339" s="39" t="n">
        <v>2</v>
      </c>
    </row>
    <row r="340" customFormat="false" ht="14.25" hidden="false" customHeight="false" outlineLevel="0" collapsed="false">
      <c r="A340" s="39" t="s">
        <v>386</v>
      </c>
      <c r="B340" s="39" t="n">
        <v>2</v>
      </c>
    </row>
    <row r="341" customFormat="false" ht="14.25" hidden="false" customHeight="false" outlineLevel="0" collapsed="false">
      <c r="A341" s="39" t="s">
        <v>387</v>
      </c>
      <c r="B341" s="39" t="n">
        <v>2</v>
      </c>
    </row>
    <row r="342" customFormat="false" ht="14.25" hidden="false" customHeight="false" outlineLevel="0" collapsed="false">
      <c r="A342" s="39" t="s">
        <v>388</v>
      </c>
      <c r="B342" s="39" t="n">
        <v>2</v>
      </c>
    </row>
    <row r="343" customFormat="false" ht="14.25" hidden="false" customHeight="false" outlineLevel="0" collapsed="false">
      <c r="A343" s="39" t="s">
        <v>389</v>
      </c>
      <c r="B343" s="39" t="n">
        <v>2</v>
      </c>
    </row>
    <row r="344" customFormat="false" ht="14.25" hidden="false" customHeight="false" outlineLevel="0" collapsed="false">
      <c r="A344" s="39" t="s">
        <v>390</v>
      </c>
      <c r="B344" s="39" t="n">
        <v>2</v>
      </c>
    </row>
    <row r="345" customFormat="false" ht="14.25" hidden="false" customHeight="false" outlineLevel="0" collapsed="false">
      <c r="A345" s="39" t="s">
        <v>391</v>
      </c>
      <c r="B345" s="39" t="n">
        <v>2</v>
      </c>
    </row>
    <row r="346" customFormat="false" ht="14.25" hidden="false" customHeight="false" outlineLevel="0" collapsed="false">
      <c r="A346" s="39" t="s">
        <v>392</v>
      </c>
      <c r="B346" s="39" t="n">
        <v>2</v>
      </c>
    </row>
    <row r="347" customFormat="false" ht="14.25" hidden="false" customHeight="false" outlineLevel="0" collapsed="false">
      <c r="A347" s="39" t="s">
        <v>393</v>
      </c>
      <c r="B347" s="39" t="n">
        <v>2</v>
      </c>
    </row>
    <row r="348" customFormat="false" ht="14.25" hidden="false" customHeight="false" outlineLevel="0" collapsed="false">
      <c r="A348" s="39" t="s">
        <v>394</v>
      </c>
      <c r="B348" s="39" t="n">
        <v>2</v>
      </c>
    </row>
    <row r="349" customFormat="false" ht="14.25" hidden="false" customHeight="false" outlineLevel="0" collapsed="false">
      <c r="A349" s="39" t="s">
        <v>395</v>
      </c>
      <c r="B349" s="39" t="n">
        <v>2</v>
      </c>
    </row>
    <row r="350" customFormat="false" ht="14.25" hidden="false" customHeight="false" outlineLevel="0" collapsed="false">
      <c r="A350" s="39" t="s">
        <v>396</v>
      </c>
      <c r="B350" s="39" t="n">
        <v>2</v>
      </c>
    </row>
    <row r="351" customFormat="false" ht="14.25" hidden="false" customHeight="false" outlineLevel="0" collapsed="false">
      <c r="A351" s="39" t="s">
        <v>397</v>
      </c>
      <c r="B351" s="39" t="n">
        <v>2</v>
      </c>
    </row>
    <row r="352" customFormat="false" ht="14.25" hidden="false" customHeight="false" outlineLevel="0" collapsed="false">
      <c r="A352" s="39" t="s">
        <v>398</v>
      </c>
      <c r="B352" s="39" t="n">
        <v>2</v>
      </c>
    </row>
    <row r="353" customFormat="false" ht="14.25" hidden="false" customHeight="false" outlineLevel="0" collapsed="false">
      <c r="A353" s="39" t="s">
        <v>399</v>
      </c>
      <c r="B353" s="39" t="n">
        <v>2</v>
      </c>
    </row>
    <row r="354" customFormat="false" ht="14.25" hidden="false" customHeight="false" outlineLevel="0" collapsed="false">
      <c r="A354" s="39" t="s">
        <v>400</v>
      </c>
      <c r="B354" s="39" t="n">
        <v>2</v>
      </c>
    </row>
    <row r="355" customFormat="false" ht="14.25" hidden="false" customHeight="false" outlineLevel="0" collapsed="false">
      <c r="A355" s="39" t="s">
        <v>401</v>
      </c>
      <c r="B355" s="39" t="n">
        <v>2</v>
      </c>
    </row>
    <row r="356" customFormat="false" ht="14.25" hidden="false" customHeight="false" outlineLevel="0" collapsed="false">
      <c r="A356" s="39" t="s">
        <v>402</v>
      </c>
      <c r="B356" s="39" t="n">
        <v>2</v>
      </c>
    </row>
    <row r="357" customFormat="false" ht="14.25" hidden="false" customHeight="false" outlineLevel="0" collapsed="false">
      <c r="A357" s="39" t="s">
        <v>403</v>
      </c>
      <c r="B357" s="39" t="n">
        <v>2</v>
      </c>
    </row>
    <row r="358" customFormat="false" ht="14.25" hidden="false" customHeight="false" outlineLevel="0" collapsed="false">
      <c r="A358" s="39" t="s">
        <v>404</v>
      </c>
      <c r="B358" s="39" t="n">
        <v>2</v>
      </c>
    </row>
    <row r="359" customFormat="false" ht="14.25" hidden="false" customHeight="false" outlineLevel="0" collapsed="false">
      <c r="A359" s="39" t="s">
        <v>405</v>
      </c>
      <c r="B359" s="39" t="n">
        <v>2</v>
      </c>
    </row>
    <row r="360" customFormat="false" ht="14.25" hidden="false" customHeight="false" outlineLevel="0" collapsed="false">
      <c r="A360" s="39" t="s">
        <v>406</v>
      </c>
      <c r="B360" s="39" t="n">
        <v>2</v>
      </c>
    </row>
    <row r="361" customFormat="false" ht="14.25" hidden="false" customHeight="false" outlineLevel="0" collapsed="false">
      <c r="A361" s="39" t="s">
        <v>407</v>
      </c>
      <c r="B361" s="39" t="n">
        <v>2</v>
      </c>
    </row>
    <row r="362" customFormat="false" ht="14.25" hidden="false" customHeight="false" outlineLevel="0" collapsed="false">
      <c r="A362" s="39" t="s">
        <v>408</v>
      </c>
      <c r="B362" s="39" t="n">
        <v>2</v>
      </c>
    </row>
    <row r="363" customFormat="false" ht="14.25" hidden="false" customHeight="false" outlineLevel="0" collapsed="false">
      <c r="A363" s="39" t="s">
        <v>409</v>
      </c>
      <c r="B363" s="39" t="n">
        <v>2</v>
      </c>
    </row>
    <row r="364" customFormat="false" ht="14.25" hidden="false" customHeight="false" outlineLevel="0" collapsed="false">
      <c r="A364" s="39" t="s">
        <v>410</v>
      </c>
      <c r="B364" s="39" t="n">
        <v>2</v>
      </c>
    </row>
    <row r="365" customFormat="false" ht="14.25" hidden="false" customHeight="false" outlineLevel="0" collapsed="false">
      <c r="A365" s="39" t="s">
        <v>411</v>
      </c>
      <c r="B365" s="39" t="n">
        <v>2</v>
      </c>
    </row>
    <row r="366" customFormat="false" ht="14.25" hidden="false" customHeight="false" outlineLevel="0" collapsed="false">
      <c r="A366" s="39" t="s">
        <v>412</v>
      </c>
      <c r="B366" s="39" t="n">
        <v>2</v>
      </c>
    </row>
    <row r="367" customFormat="false" ht="14.25" hidden="false" customHeight="false" outlineLevel="0" collapsed="false">
      <c r="A367" s="39" t="s">
        <v>413</v>
      </c>
      <c r="B367" s="39" t="n">
        <v>2</v>
      </c>
    </row>
    <row r="368" customFormat="false" ht="14.25" hidden="false" customHeight="false" outlineLevel="0" collapsed="false">
      <c r="A368" s="39" t="s">
        <v>414</v>
      </c>
      <c r="B368" s="39" t="n">
        <v>2</v>
      </c>
    </row>
    <row r="369" customFormat="false" ht="14.25" hidden="false" customHeight="false" outlineLevel="0" collapsed="false">
      <c r="A369" s="39" t="s">
        <v>415</v>
      </c>
      <c r="B369" s="39" t="n">
        <v>2</v>
      </c>
    </row>
    <row r="370" customFormat="false" ht="14.25" hidden="false" customHeight="false" outlineLevel="0" collapsed="false">
      <c r="A370" s="39" t="s">
        <v>416</v>
      </c>
      <c r="B370" s="39" t="n">
        <v>2</v>
      </c>
    </row>
    <row r="371" customFormat="false" ht="14.25" hidden="false" customHeight="false" outlineLevel="0" collapsed="false">
      <c r="A371" s="39" t="s">
        <v>417</v>
      </c>
      <c r="B371" s="39" t="n">
        <v>2</v>
      </c>
    </row>
    <row r="372" customFormat="false" ht="14.25" hidden="false" customHeight="false" outlineLevel="0" collapsed="false">
      <c r="A372" s="39" t="s">
        <v>418</v>
      </c>
      <c r="B372" s="39" t="n">
        <v>2</v>
      </c>
    </row>
    <row r="373" customFormat="false" ht="14.25" hidden="false" customHeight="false" outlineLevel="0" collapsed="false">
      <c r="A373" s="39" t="s">
        <v>419</v>
      </c>
      <c r="B373" s="39" t="n">
        <v>2</v>
      </c>
    </row>
    <row r="374" customFormat="false" ht="14.25" hidden="false" customHeight="false" outlineLevel="0" collapsed="false">
      <c r="A374" s="39" t="s">
        <v>420</v>
      </c>
      <c r="B374" s="39" t="n">
        <v>2</v>
      </c>
    </row>
    <row r="375" customFormat="false" ht="14.25" hidden="false" customHeight="false" outlineLevel="0" collapsed="false">
      <c r="A375" s="39" t="s">
        <v>421</v>
      </c>
      <c r="B375" s="39" t="n">
        <v>2</v>
      </c>
    </row>
    <row r="376" customFormat="false" ht="14.25" hidden="false" customHeight="false" outlineLevel="0" collapsed="false">
      <c r="A376" s="39" t="s">
        <v>422</v>
      </c>
      <c r="B376" s="39" t="n">
        <v>2</v>
      </c>
    </row>
    <row r="377" customFormat="false" ht="14.25" hidden="false" customHeight="false" outlineLevel="0" collapsed="false">
      <c r="A377" s="39" t="s">
        <v>423</v>
      </c>
      <c r="B377" s="39" t="n">
        <v>2</v>
      </c>
    </row>
    <row r="378" customFormat="false" ht="14.25" hidden="false" customHeight="false" outlineLevel="0" collapsed="false">
      <c r="A378" s="39" t="s">
        <v>424</v>
      </c>
      <c r="B378" s="39" t="n">
        <v>2</v>
      </c>
    </row>
    <row r="379" customFormat="false" ht="14.25" hidden="false" customHeight="false" outlineLevel="0" collapsed="false">
      <c r="A379" s="39" t="s">
        <v>425</v>
      </c>
      <c r="B379" s="39" t="n">
        <v>2</v>
      </c>
    </row>
    <row r="380" customFormat="false" ht="14.25" hidden="false" customHeight="false" outlineLevel="0" collapsed="false">
      <c r="A380" s="39" t="s">
        <v>426</v>
      </c>
      <c r="B380" s="39" t="n">
        <v>2</v>
      </c>
    </row>
    <row r="381" customFormat="false" ht="14.25" hidden="false" customHeight="false" outlineLevel="0" collapsed="false">
      <c r="A381" s="39" t="s">
        <v>427</v>
      </c>
      <c r="B381" s="39" t="n">
        <v>2</v>
      </c>
    </row>
    <row r="382" customFormat="false" ht="14.25" hidden="false" customHeight="false" outlineLevel="0" collapsed="false">
      <c r="A382" s="39" t="s">
        <v>428</v>
      </c>
      <c r="B382" s="39" t="n">
        <v>2</v>
      </c>
    </row>
    <row r="383" customFormat="false" ht="14.25" hidden="false" customHeight="false" outlineLevel="0" collapsed="false">
      <c r="A383" s="39" t="s">
        <v>429</v>
      </c>
      <c r="B383" s="39" t="n">
        <v>2</v>
      </c>
    </row>
    <row r="384" customFormat="false" ht="14.25" hidden="false" customHeight="false" outlineLevel="0" collapsed="false">
      <c r="A384" s="39" t="s">
        <v>430</v>
      </c>
      <c r="B384" s="39" t="n">
        <v>2</v>
      </c>
    </row>
    <row r="385" customFormat="false" ht="14.25" hidden="false" customHeight="false" outlineLevel="0" collapsed="false">
      <c r="A385" s="39" t="s">
        <v>431</v>
      </c>
      <c r="B385" s="39" t="n">
        <v>2</v>
      </c>
    </row>
    <row r="386" customFormat="false" ht="14.25" hidden="false" customHeight="false" outlineLevel="0" collapsed="false">
      <c r="A386" s="39" t="s">
        <v>432</v>
      </c>
      <c r="B386" s="39" t="n">
        <v>2</v>
      </c>
    </row>
    <row r="387" customFormat="false" ht="14.25" hidden="false" customHeight="false" outlineLevel="0" collapsed="false">
      <c r="A387" s="39" t="s">
        <v>433</v>
      </c>
      <c r="B387" s="39" t="n">
        <v>2</v>
      </c>
    </row>
    <row r="388" customFormat="false" ht="14.25" hidden="false" customHeight="false" outlineLevel="0" collapsed="false">
      <c r="A388" s="39" t="s">
        <v>434</v>
      </c>
      <c r="B388" s="39" t="n">
        <v>2</v>
      </c>
    </row>
    <row r="389" customFormat="false" ht="14.25" hidden="false" customHeight="false" outlineLevel="0" collapsed="false">
      <c r="A389" s="39" t="s">
        <v>435</v>
      </c>
      <c r="B389" s="39" t="n">
        <v>2</v>
      </c>
    </row>
    <row r="390" customFormat="false" ht="14.25" hidden="false" customHeight="false" outlineLevel="0" collapsed="false">
      <c r="A390" s="39" t="s">
        <v>436</v>
      </c>
      <c r="B390" s="39" t="n">
        <v>2</v>
      </c>
    </row>
    <row r="391" customFormat="false" ht="14.25" hidden="false" customHeight="false" outlineLevel="0" collapsed="false">
      <c r="A391" s="39" t="s">
        <v>437</v>
      </c>
      <c r="B391" s="39" t="n">
        <v>2</v>
      </c>
    </row>
    <row r="392" customFormat="false" ht="14.25" hidden="false" customHeight="false" outlineLevel="0" collapsed="false">
      <c r="A392" s="39" t="s">
        <v>438</v>
      </c>
      <c r="B392" s="39" t="n">
        <v>2</v>
      </c>
    </row>
    <row r="393" customFormat="false" ht="14.25" hidden="false" customHeight="false" outlineLevel="0" collapsed="false">
      <c r="A393" s="39" t="s">
        <v>439</v>
      </c>
      <c r="B393" s="39" t="n">
        <v>2</v>
      </c>
    </row>
    <row r="394" customFormat="false" ht="14.25" hidden="false" customHeight="false" outlineLevel="0" collapsed="false">
      <c r="A394" s="39" t="s">
        <v>440</v>
      </c>
      <c r="B394" s="39" t="n">
        <v>2</v>
      </c>
    </row>
    <row r="395" customFormat="false" ht="14.25" hidden="false" customHeight="false" outlineLevel="0" collapsed="false">
      <c r="A395" s="39" t="s">
        <v>441</v>
      </c>
      <c r="B395" s="39" t="n">
        <v>2</v>
      </c>
    </row>
    <row r="396" customFormat="false" ht="14.25" hidden="false" customHeight="false" outlineLevel="0" collapsed="false">
      <c r="A396" s="39" t="s">
        <v>442</v>
      </c>
      <c r="B396" s="39" t="n">
        <v>2</v>
      </c>
    </row>
    <row r="397" customFormat="false" ht="14.25" hidden="false" customHeight="false" outlineLevel="0" collapsed="false">
      <c r="A397" s="39" t="s">
        <v>443</v>
      </c>
      <c r="B397" s="39" t="n">
        <v>2</v>
      </c>
    </row>
    <row r="398" customFormat="false" ht="14.25" hidden="false" customHeight="false" outlineLevel="0" collapsed="false">
      <c r="A398" s="39" t="s">
        <v>444</v>
      </c>
      <c r="B398" s="39" t="n">
        <v>2</v>
      </c>
    </row>
    <row r="399" customFormat="false" ht="14.25" hidden="false" customHeight="false" outlineLevel="0" collapsed="false">
      <c r="A399" s="39" t="s">
        <v>445</v>
      </c>
      <c r="B399" s="39" t="n">
        <v>2</v>
      </c>
    </row>
    <row r="400" customFormat="false" ht="14.25" hidden="false" customHeight="false" outlineLevel="0" collapsed="false">
      <c r="A400" s="39" t="s">
        <v>446</v>
      </c>
      <c r="B400" s="39" t="n">
        <v>2</v>
      </c>
    </row>
    <row r="401" customFormat="false" ht="14.25" hidden="false" customHeight="false" outlineLevel="0" collapsed="false">
      <c r="A401" s="39" t="s">
        <v>447</v>
      </c>
      <c r="B401" s="39" t="n">
        <v>2</v>
      </c>
    </row>
    <row r="402" customFormat="false" ht="14.25" hidden="false" customHeight="false" outlineLevel="0" collapsed="false">
      <c r="A402" s="39" t="s">
        <v>448</v>
      </c>
      <c r="B402" s="39" t="n">
        <v>2</v>
      </c>
    </row>
    <row r="403" customFormat="false" ht="14.25" hidden="false" customHeight="false" outlineLevel="0" collapsed="false">
      <c r="A403" s="39" t="s">
        <v>449</v>
      </c>
      <c r="B403" s="39" t="n">
        <v>2</v>
      </c>
    </row>
    <row r="404" customFormat="false" ht="14.25" hidden="false" customHeight="false" outlineLevel="0" collapsed="false">
      <c r="A404" s="39" t="s">
        <v>450</v>
      </c>
      <c r="B404" s="39" t="n">
        <v>2</v>
      </c>
    </row>
    <row r="405" customFormat="false" ht="14.25" hidden="false" customHeight="false" outlineLevel="0" collapsed="false">
      <c r="A405" s="39" t="s">
        <v>451</v>
      </c>
      <c r="B405" s="39" t="n">
        <v>2</v>
      </c>
    </row>
    <row r="406" customFormat="false" ht="14.25" hidden="false" customHeight="false" outlineLevel="0" collapsed="false">
      <c r="A406" s="39" t="s">
        <v>452</v>
      </c>
      <c r="B406" s="39" t="n">
        <v>2</v>
      </c>
    </row>
    <row r="407" customFormat="false" ht="14.25" hidden="false" customHeight="false" outlineLevel="0" collapsed="false">
      <c r="A407" s="39" t="s">
        <v>453</v>
      </c>
      <c r="B407" s="39" t="n">
        <v>2</v>
      </c>
    </row>
    <row r="408" customFormat="false" ht="14.25" hidden="false" customHeight="false" outlineLevel="0" collapsed="false">
      <c r="A408" s="39" t="s">
        <v>454</v>
      </c>
      <c r="B408" s="39" t="n">
        <v>2</v>
      </c>
    </row>
    <row r="409" customFormat="false" ht="14.25" hidden="false" customHeight="false" outlineLevel="0" collapsed="false">
      <c r="A409" s="39" t="s">
        <v>455</v>
      </c>
      <c r="B409" s="39" t="n">
        <v>2</v>
      </c>
    </row>
    <row r="410" customFormat="false" ht="14.25" hidden="false" customHeight="false" outlineLevel="0" collapsed="false">
      <c r="A410" s="39" t="s">
        <v>456</v>
      </c>
      <c r="B410" s="39" t="n">
        <v>2</v>
      </c>
    </row>
    <row r="411" customFormat="false" ht="14.25" hidden="false" customHeight="false" outlineLevel="0" collapsed="false">
      <c r="A411" s="39" t="s">
        <v>457</v>
      </c>
      <c r="B411" s="39" t="n">
        <v>2</v>
      </c>
    </row>
    <row r="412" customFormat="false" ht="14.25" hidden="false" customHeight="false" outlineLevel="0" collapsed="false">
      <c r="A412" s="39" t="s">
        <v>458</v>
      </c>
      <c r="B412" s="39" t="n">
        <v>2</v>
      </c>
    </row>
    <row r="413" customFormat="false" ht="14.25" hidden="false" customHeight="false" outlineLevel="0" collapsed="false">
      <c r="A413" s="39" t="s">
        <v>459</v>
      </c>
      <c r="B413" s="39" t="n">
        <v>2</v>
      </c>
    </row>
    <row r="414" customFormat="false" ht="14.25" hidden="false" customHeight="false" outlineLevel="0" collapsed="false">
      <c r="A414" s="39" t="s">
        <v>460</v>
      </c>
      <c r="B414" s="39" t="n">
        <v>2</v>
      </c>
    </row>
    <row r="415" customFormat="false" ht="14.25" hidden="false" customHeight="false" outlineLevel="0" collapsed="false">
      <c r="A415" s="39" t="s">
        <v>461</v>
      </c>
      <c r="B415" s="39" t="n">
        <v>2</v>
      </c>
    </row>
    <row r="416" customFormat="false" ht="14.25" hidden="false" customHeight="false" outlineLevel="0" collapsed="false">
      <c r="A416" s="39" t="s">
        <v>462</v>
      </c>
      <c r="B416" s="39" t="n">
        <v>2</v>
      </c>
    </row>
    <row r="417" customFormat="false" ht="14.25" hidden="false" customHeight="false" outlineLevel="0" collapsed="false">
      <c r="A417" s="39" t="s">
        <v>463</v>
      </c>
      <c r="B417" s="39" t="n">
        <v>2</v>
      </c>
    </row>
    <row r="418" customFormat="false" ht="14.25" hidden="false" customHeight="false" outlineLevel="0" collapsed="false">
      <c r="A418" s="39" t="s">
        <v>464</v>
      </c>
      <c r="B418" s="39" t="n">
        <v>2</v>
      </c>
    </row>
    <row r="419" customFormat="false" ht="14.25" hidden="false" customHeight="false" outlineLevel="0" collapsed="false">
      <c r="A419" s="39" t="s">
        <v>465</v>
      </c>
      <c r="B419" s="39" t="n">
        <v>2</v>
      </c>
    </row>
    <row r="420" customFormat="false" ht="14.25" hidden="false" customHeight="false" outlineLevel="0" collapsed="false">
      <c r="A420" s="39" t="s">
        <v>466</v>
      </c>
      <c r="B420" s="39" t="n">
        <v>2</v>
      </c>
    </row>
    <row r="421" customFormat="false" ht="14.25" hidden="false" customHeight="false" outlineLevel="0" collapsed="false">
      <c r="A421" s="39" t="s">
        <v>467</v>
      </c>
      <c r="B421" s="39" t="n">
        <v>2</v>
      </c>
    </row>
    <row r="422" customFormat="false" ht="14.25" hidden="false" customHeight="false" outlineLevel="0" collapsed="false">
      <c r="A422" s="39" t="s">
        <v>468</v>
      </c>
      <c r="B422" s="39" t="n">
        <v>2</v>
      </c>
    </row>
    <row r="423" customFormat="false" ht="14.25" hidden="false" customHeight="false" outlineLevel="0" collapsed="false">
      <c r="A423" s="39" t="s">
        <v>469</v>
      </c>
      <c r="B423" s="39" t="n">
        <v>2</v>
      </c>
    </row>
    <row r="424" customFormat="false" ht="14.25" hidden="false" customHeight="false" outlineLevel="0" collapsed="false">
      <c r="A424" s="39" t="s">
        <v>470</v>
      </c>
      <c r="B424" s="39" t="n">
        <v>2</v>
      </c>
    </row>
    <row r="425" customFormat="false" ht="14.25" hidden="false" customHeight="false" outlineLevel="0" collapsed="false">
      <c r="A425" s="39" t="s">
        <v>471</v>
      </c>
      <c r="B425" s="39" t="n">
        <v>2</v>
      </c>
    </row>
    <row r="426" customFormat="false" ht="14.25" hidden="false" customHeight="false" outlineLevel="0" collapsed="false">
      <c r="A426" s="39" t="s">
        <v>472</v>
      </c>
      <c r="B426" s="39" t="n">
        <v>2</v>
      </c>
    </row>
    <row r="427" customFormat="false" ht="14.25" hidden="false" customHeight="false" outlineLevel="0" collapsed="false">
      <c r="A427" s="39" t="s">
        <v>473</v>
      </c>
      <c r="B427" s="39" t="n">
        <v>2</v>
      </c>
    </row>
    <row r="428" customFormat="false" ht="14.25" hidden="false" customHeight="false" outlineLevel="0" collapsed="false">
      <c r="A428" s="39" t="s">
        <v>474</v>
      </c>
      <c r="B428" s="39" t="n">
        <v>2</v>
      </c>
    </row>
    <row r="429" customFormat="false" ht="14.25" hidden="false" customHeight="false" outlineLevel="0" collapsed="false">
      <c r="A429" s="39" t="s">
        <v>475</v>
      </c>
      <c r="B429" s="39" t="n">
        <v>2</v>
      </c>
    </row>
    <row r="430" customFormat="false" ht="14.25" hidden="false" customHeight="false" outlineLevel="0" collapsed="false">
      <c r="A430" s="39" t="s">
        <v>476</v>
      </c>
      <c r="B430" s="39" t="n">
        <v>2</v>
      </c>
    </row>
    <row r="431" customFormat="false" ht="14.25" hidden="false" customHeight="false" outlineLevel="0" collapsed="false">
      <c r="A431" s="39" t="s">
        <v>477</v>
      </c>
      <c r="B431" s="39" t="n">
        <v>2</v>
      </c>
    </row>
    <row r="432" customFormat="false" ht="14.25" hidden="false" customHeight="false" outlineLevel="0" collapsed="false">
      <c r="A432" s="39" t="s">
        <v>478</v>
      </c>
      <c r="B432" s="39" t="n">
        <v>2</v>
      </c>
    </row>
    <row r="433" customFormat="false" ht="14.25" hidden="false" customHeight="false" outlineLevel="0" collapsed="false">
      <c r="A433" s="39" t="s">
        <v>479</v>
      </c>
      <c r="B433" s="39" t="n">
        <v>2</v>
      </c>
    </row>
    <row r="434" customFormat="false" ht="14.25" hidden="false" customHeight="false" outlineLevel="0" collapsed="false">
      <c r="A434" s="39" t="s">
        <v>480</v>
      </c>
      <c r="B434" s="39" t="n">
        <v>2</v>
      </c>
    </row>
    <row r="435" customFormat="false" ht="14.25" hidden="false" customHeight="false" outlineLevel="0" collapsed="false">
      <c r="A435" s="39" t="s">
        <v>481</v>
      </c>
      <c r="B435" s="39" t="n">
        <v>2</v>
      </c>
    </row>
    <row r="436" customFormat="false" ht="14.25" hidden="false" customHeight="false" outlineLevel="0" collapsed="false">
      <c r="A436" s="39" t="s">
        <v>482</v>
      </c>
      <c r="B436" s="39" t="n">
        <v>2</v>
      </c>
    </row>
    <row r="437" customFormat="false" ht="14.25" hidden="false" customHeight="false" outlineLevel="0" collapsed="false">
      <c r="A437" s="39" t="s">
        <v>483</v>
      </c>
      <c r="B437" s="39" t="n">
        <v>2</v>
      </c>
    </row>
    <row r="438" customFormat="false" ht="14.25" hidden="false" customHeight="false" outlineLevel="0" collapsed="false">
      <c r="A438" s="39" t="s">
        <v>484</v>
      </c>
      <c r="B438" s="39" t="n">
        <v>2</v>
      </c>
    </row>
    <row r="439" customFormat="false" ht="14.25" hidden="false" customHeight="false" outlineLevel="0" collapsed="false">
      <c r="A439" s="39" t="s">
        <v>485</v>
      </c>
      <c r="B439" s="39" t="n">
        <v>2</v>
      </c>
    </row>
    <row r="440" customFormat="false" ht="14.25" hidden="false" customHeight="false" outlineLevel="0" collapsed="false">
      <c r="A440" s="39" t="s">
        <v>486</v>
      </c>
      <c r="B440" s="39" t="n">
        <v>2</v>
      </c>
    </row>
    <row r="441" customFormat="false" ht="14.25" hidden="false" customHeight="false" outlineLevel="0" collapsed="false">
      <c r="A441" s="39" t="s">
        <v>487</v>
      </c>
      <c r="B441" s="39" t="n">
        <v>2</v>
      </c>
    </row>
    <row r="442" customFormat="false" ht="14.25" hidden="false" customHeight="false" outlineLevel="0" collapsed="false">
      <c r="A442" s="39" t="s">
        <v>488</v>
      </c>
      <c r="B442" s="39" t="n">
        <v>2</v>
      </c>
    </row>
    <row r="443" customFormat="false" ht="14.25" hidden="false" customHeight="false" outlineLevel="0" collapsed="false">
      <c r="A443" s="39" t="s">
        <v>489</v>
      </c>
      <c r="B443" s="39" t="n">
        <v>2</v>
      </c>
    </row>
    <row r="444" customFormat="false" ht="14.25" hidden="false" customHeight="false" outlineLevel="0" collapsed="false">
      <c r="A444" s="39" t="s">
        <v>490</v>
      </c>
      <c r="B444" s="39" t="n">
        <v>2</v>
      </c>
    </row>
    <row r="445" customFormat="false" ht="14.25" hidden="false" customHeight="false" outlineLevel="0" collapsed="false">
      <c r="A445" s="39" t="s">
        <v>491</v>
      </c>
      <c r="B445" s="39" t="n">
        <v>2</v>
      </c>
    </row>
    <row r="446" customFormat="false" ht="14.25" hidden="false" customHeight="false" outlineLevel="0" collapsed="false">
      <c r="A446" s="39" t="s">
        <v>492</v>
      </c>
      <c r="B446" s="39" t="n">
        <v>2</v>
      </c>
    </row>
    <row r="447" customFormat="false" ht="14.25" hidden="false" customHeight="false" outlineLevel="0" collapsed="false">
      <c r="A447" s="39" t="s">
        <v>493</v>
      </c>
      <c r="B447" s="39" t="n">
        <v>2</v>
      </c>
    </row>
    <row r="448" customFormat="false" ht="14.25" hidden="false" customHeight="false" outlineLevel="0" collapsed="false">
      <c r="A448" s="39" t="s">
        <v>494</v>
      </c>
      <c r="B448" s="39" t="n">
        <v>2</v>
      </c>
    </row>
    <row r="449" customFormat="false" ht="14.25" hidden="false" customHeight="false" outlineLevel="0" collapsed="false">
      <c r="A449" s="39" t="s">
        <v>495</v>
      </c>
      <c r="B449" s="39" t="n">
        <v>2</v>
      </c>
    </row>
    <row r="450" customFormat="false" ht="14.25" hidden="false" customHeight="false" outlineLevel="0" collapsed="false">
      <c r="A450" s="39" t="s">
        <v>496</v>
      </c>
      <c r="B450" s="39" t="n">
        <v>2</v>
      </c>
    </row>
    <row r="451" customFormat="false" ht="14.25" hidden="false" customHeight="false" outlineLevel="0" collapsed="false">
      <c r="A451" s="39" t="s">
        <v>497</v>
      </c>
      <c r="B451" s="39" t="n">
        <v>2</v>
      </c>
    </row>
    <row r="452" customFormat="false" ht="14.25" hidden="false" customHeight="false" outlineLevel="0" collapsed="false">
      <c r="A452" s="39" t="s">
        <v>498</v>
      </c>
      <c r="B452" s="39" t="n">
        <v>2</v>
      </c>
    </row>
    <row r="453" customFormat="false" ht="14.25" hidden="false" customHeight="false" outlineLevel="0" collapsed="false">
      <c r="A453" s="39" t="s">
        <v>499</v>
      </c>
      <c r="B453" s="39" t="n">
        <v>2</v>
      </c>
    </row>
    <row r="454" customFormat="false" ht="14.25" hidden="false" customHeight="false" outlineLevel="0" collapsed="false">
      <c r="A454" s="39" t="s">
        <v>500</v>
      </c>
      <c r="B454" s="39" t="n">
        <v>2</v>
      </c>
    </row>
    <row r="455" customFormat="false" ht="14.25" hidden="false" customHeight="false" outlineLevel="0" collapsed="false">
      <c r="A455" s="39" t="s">
        <v>501</v>
      </c>
      <c r="B455" s="39" t="n">
        <v>2</v>
      </c>
    </row>
    <row r="456" customFormat="false" ht="14.25" hidden="false" customHeight="false" outlineLevel="0" collapsed="false">
      <c r="A456" s="39" t="s">
        <v>502</v>
      </c>
      <c r="B456" s="39" t="n">
        <v>2</v>
      </c>
    </row>
    <row r="457" customFormat="false" ht="14.25" hidden="false" customHeight="false" outlineLevel="0" collapsed="false">
      <c r="A457" s="39" t="s">
        <v>503</v>
      </c>
      <c r="B457" s="39" t="n">
        <v>2</v>
      </c>
    </row>
    <row r="458" customFormat="false" ht="14.25" hidden="false" customHeight="false" outlineLevel="0" collapsed="false">
      <c r="A458" s="39" t="s">
        <v>504</v>
      </c>
      <c r="B458" s="39" t="n">
        <v>2</v>
      </c>
    </row>
    <row r="459" customFormat="false" ht="14.25" hidden="false" customHeight="false" outlineLevel="0" collapsed="false">
      <c r="A459" s="39" t="s">
        <v>505</v>
      </c>
      <c r="B459" s="39" t="n">
        <v>2</v>
      </c>
    </row>
    <row r="460" customFormat="false" ht="14.25" hidden="false" customHeight="false" outlineLevel="0" collapsed="false">
      <c r="A460" s="39" t="s">
        <v>506</v>
      </c>
      <c r="B460" s="39" t="n">
        <v>2</v>
      </c>
    </row>
    <row r="461" customFormat="false" ht="14.25" hidden="false" customHeight="false" outlineLevel="0" collapsed="false">
      <c r="A461" s="39" t="s">
        <v>507</v>
      </c>
      <c r="B461" s="39" t="n">
        <v>2</v>
      </c>
    </row>
    <row r="462" customFormat="false" ht="14.25" hidden="false" customHeight="false" outlineLevel="0" collapsed="false">
      <c r="A462" s="39" t="s">
        <v>508</v>
      </c>
      <c r="B462" s="39" t="n">
        <v>2</v>
      </c>
    </row>
    <row r="463" customFormat="false" ht="14.25" hidden="false" customHeight="false" outlineLevel="0" collapsed="false">
      <c r="A463" s="39" t="s">
        <v>509</v>
      </c>
      <c r="B463" s="39" t="n">
        <v>2</v>
      </c>
    </row>
    <row r="464" customFormat="false" ht="14.25" hidden="false" customHeight="false" outlineLevel="0" collapsed="false">
      <c r="A464" s="39" t="s">
        <v>510</v>
      </c>
      <c r="B464" s="39" t="n">
        <v>2</v>
      </c>
    </row>
    <row r="465" customFormat="false" ht="14.25" hidden="false" customHeight="false" outlineLevel="0" collapsed="false">
      <c r="A465" s="39" t="s">
        <v>511</v>
      </c>
      <c r="B465" s="39" t="n">
        <v>2</v>
      </c>
    </row>
    <row r="466" customFormat="false" ht="14.25" hidden="false" customHeight="false" outlineLevel="0" collapsed="false">
      <c r="A466" s="39" t="s">
        <v>512</v>
      </c>
      <c r="B466" s="39" t="n">
        <v>2</v>
      </c>
    </row>
    <row r="467" customFormat="false" ht="14.25" hidden="false" customHeight="false" outlineLevel="0" collapsed="false">
      <c r="A467" s="39" t="s">
        <v>513</v>
      </c>
      <c r="B467" s="39" t="n">
        <v>2</v>
      </c>
    </row>
    <row r="468" customFormat="false" ht="14.25" hidden="false" customHeight="false" outlineLevel="0" collapsed="false">
      <c r="A468" s="39" t="s">
        <v>514</v>
      </c>
      <c r="B468" s="39" t="n">
        <v>2</v>
      </c>
    </row>
    <row r="469" customFormat="false" ht="14.25" hidden="false" customHeight="false" outlineLevel="0" collapsed="false">
      <c r="A469" s="39" t="s">
        <v>515</v>
      </c>
      <c r="B469" s="39" t="n">
        <v>2</v>
      </c>
    </row>
    <row r="470" customFormat="false" ht="14.25" hidden="false" customHeight="false" outlineLevel="0" collapsed="false">
      <c r="A470" s="39" t="s">
        <v>516</v>
      </c>
      <c r="B470" s="39" t="n">
        <v>2</v>
      </c>
    </row>
    <row r="471" customFormat="false" ht="14.25" hidden="false" customHeight="false" outlineLevel="0" collapsed="false">
      <c r="A471" s="39" t="s">
        <v>517</v>
      </c>
      <c r="B471" s="39" t="n">
        <v>2</v>
      </c>
    </row>
    <row r="472" customFormat="false" ht="14.25" hidden="false" customHeight="false" outlineLevel="0" collapsed="false">
      <c r="A472" s="39" t="s">
        <v>518</v>
      </c>
      <c r="B472" s="39" t="n">
        <v>2</v>
      </c>
    </row>
    <row r="473" customFormat="false" ht="14.25" hidden="false" customHeight="false" outlineLevel="0" collapsed="false">
      <c r="A473" s="39" t="s">
        <v>519</v>
      </c>
      <c r="B473" s="39" t="n">
        <v>2</v>
      </c>
    </row>
    <row r="474" customFormat="false" ht="14.25" hidden="false" customHeight="false" outlineLevel="0" collapsed="false">
      <c r="A474" s="39" t="s">
        <v>520</v>
      </c>
      <c r="B474" s="39" t="n">
        <v>2</v>
      </c>
    </row>
    <row r="475" customFormat="false" ht="14.25" hidden="false" customHeight="false" outlineLevel="0" collapsed="false">
      <c r="A475" s="39" t="s">
        <v>521</v>
      </c>
      <c r="B475" s="39" t="n">
        <v>2</v>
      </c>
    </row>
    <row r="476" customFormat="false" ht="14.25" hidden="false" customHeight="false" outlineLevel="0" collapsed="false">
      <c r="A476" s="39" t="s">
        <v>2191</v>
      </c>
      <c r="B476" s="39" t="n">
        <v>3</v>
      </c>
    </row>
    <row r="477" customFormat="false" ht="14.25" hidden="false" customHeight="false" outlineLevel="0" collapsed="false">
      <c r="A477" s="39" t="s">
        <v>523</v>
      </c>
      <c r="B477" s="39" t="n">
        <v>2</v>
      </c>
    </row>
    <row r="478" customFormat="false" ht="14.25" hidden="false" customHeight="false" outlineLevel="0" collapsed="false">
      <c r="A478" s="39" t="s">
        <v>524</v>
      </c>
      <c r="B478" s="39" t="n">
        <v>2</v>
      </c>
    </row>
    <row r="479" customFormat="false" ht="14.25" hidden="false" customHeight="false" outlineLevel="0" collapsed="false">
      <c r="A479" s="39" t="s">
        <v>525</v>
      </c>
      <c r="B479" s="39" t="n">
        <v>2</v>
      </c>
    </row>
    <row r="480" customFormat="false" ht="14.25" hidden="false" customHeight="false" outlineLevel="0" collapsed="false">
      <c r="A480" s="39" t="s">
        <v>526</v>
      </c>
      <c r="B480" s="39" t="n">
        <v>2</v>
      </c>
    </row>
    <row r="481" customFormat="false" ht="14.25" hidden="false" customHeight="false" outlineLevel="0" collapsed="false">
      <c r="A481" s="39" t="s">
        <v>527</v>
      </c>
      <c r="B481" s="39" t="n">
        <v>2</v>
      </c>
    </row>
    <row r="482" customFormat="false" ht="14.25" hidden="false" customHeight="false" outlineLevel="0" collapsed="false">
      <c r="A482" s="39" t="s">
        <v>528</v>
      </c>
      <c r="B482" s="39" t="n">
        <v>2</v>
      </c>
    </row>
    <row r="483" customFormat="false" ht="14.25" hidden="false" customHeight="false" outlineLevel="0" collapsed="false">
      <c r="A483" s="39" t="s">
        <v>529</v>
      </c>
      <c r="B483" s="39" t="n">
        <v>2</v>
      </c>
    </row>
    <row r="484" customFormat="false" ht="14.25" hidden="false" customHeight="false" outlineLevel="0" collapsed="false">
      <c r="A484" s="39" t="s">
        <v>530</v>
      </c>
      <c r="B484" s="39" t="n">
        <v>2</v>
      </c>
    </row>
    <row r="485" customFormat="false" ht="14.25" hidden="false" customHeight="false" outlineLevel="0" collapsed="false">
      <c r="A485" s="39" t="s">
        <v>531</v>
      </c>
      <c r="B485" s="39" t="n">
        <v>2</v>
      </c>
    </row>
    <row r="486" customFormat="false" ht="14.25" hidden="false" customHeight="false" outlineLevel="0" collapsed="false">
      <c r="A486" s="39" t="s">
        <v>532</v>
      </c>
      <c r="B486" s="39" t="n">
        <v>2</v>
      </c>
    </row>
    <row r="487" customFormat="false" ht="14.25" hidden="false" customHeight="false" outlineLevel="0" collapsed="false">
      <c r="A487" s="39" t="s">
        <v>533</v>
      </c>
      <c r="B487" s="39" t="n">
        <v>2</v>
      </c>
    </row>
    <row r="488" customFormat="false" ht="14.25" hidden="false" customHeight="false" outlineLevel="0" collapsed="false">
      <c r="A488" s="39" t="s">
        <v>534</v>
      </c>
      <c r="B488" s="39" t="n">
        <v>2</v>
      </c>
    </row>
    <row r="489" customFormat="false" ht="14.25" hidden="false" customHeight="false" outlineLevel="0" collapsed="false">
      <c r="A489" s="39" t="s">
        <v>535</v>
      </c>
      <c r="B489" s="39" t="n">
        <v>2</v>
      </c>
    </row>
    <row r="490" customFormat="false" ht="14.25" hidden="false" customHeight="false" outlineLevel="0" collapsed="false">
      <c r="A490" s="39" t="s">
        <v>536</v>
      </c>
      <c r="B490" s="39" t="n">
        <v>2</v>
      </c>
    </row>
    <row r="491" customFormat="false" ht="14.25" hidden="false" customHeight="false" outlineLevel="0" collapsed="false">
      <c r="A491" s="39" t="s">
        <v>537</v>
      </c>
      <c r="B491" s="39" t="n">
        <v>2</v>
      </c>
    </row>
    <row r="492" customFormat="false" ht="14.25" hidden="false" customHeight="false" outlineLevel="0" collapsed="false">
      <c r="A492" s="39" t="s">
        <v>538</v>
      </c>
      <c r="B492" s="39" t="n">
        <v>2</v>
      </c>
    </row>
    <row r="493" customFormat="false" ht="14.25" hidden="false" customHeight="false" outlineLevel="0" collapsed="false">
      <c r="A493" s="39" t="s">
        <v>539</v>
      </c>
      <c r="B493" s="39" t="n">
        <v>2</v>
      </c>
    </row>
    <row r="494" customFormat="false" ht="14.25" hidden="false" customHeight="false" outlineLevel="0" collapsed="false">
      <c r="A494" s="39" t="s">
        <v>540</v>
      </c>
      <c r="B494" s="39" t="n">
        <v>2</v>
      </c>
    </row>
    <row r="495" customFormat="false" ht="14.25" hidden="false" customHeight="false" outlineLevel="0" collapsed="false">
      <c r="A495" s="39" t="s">
        <v>541</v>
      </c>
      <c r="B495" s="39" t="n">
        <v>2</v>
      </c>
    </row>
    <row r="496" customFormat="false" ht="14.25" hidden="false" customHeight="false" outlineLevel="0" collapsed="false">
      <c r="A496" s="39" t="s">
        <v>542</v>
      </c>
      <c r="B496" s="39" t="n">
        <v>2</v>
      </c>
    </row>
    <row r="497" customFormat="false" ht="14.25" hidden="false" customHeight="false" outlineLevel="0" collapsed="false">
      <c r="A497" s="39" t="s">
        <v>543</v>
      </c>
      <c r="B497" s="39" t="n">
        <v>2</v>
      </c>
    </row>
    <row r="498" customFormat="false" ht="14.25" hidden="false" customHeight="false" outlineLevel="0" collapsed="false">
      <c r="A498" s="39" t="s">
        <v>544</v>
      </c>
      <c r="B498" s="39" t="n">
        <v>2</v>
      </c>
    </row>
    <row r="499" customFormat="false" ht="14.25" hidden="false" customHeight="false" outlineLevel="0" collapsed="false">
      <c r="A499" s="39" t="s">
        <v>545</v>
      </c>
      <c r="B499" s="39" t="n">
        <v>2</v>
      </c>
    </row>
    <row r="500" customFormat="false" ht="14.25" hidden="false" customHeight="false" outlineLevel="0" collapsed="false">
      <c r="A500" s="39" t="s">
        <v>546</v>
      </c>
      <c r="B500" s="39" t="n">
        <v>2</v>
      </c>
    </row>
    <row r="501" customFormat="false" ht="14.25" hidden="false" customHeight="false" outlineLevel="0" collapsed="false">
      <c r="A501" s="39" t="s">
        <v>547</v>
      </c>
      <c r="B501" s="39" t="n">
        <v>2</v>
      </c>
    </row>
    <row r="502" customFormat="false" ht="14.25" hidden="false" customHeight="false" outlineLevel="0" collapsed="false">
      <c r="A502" s="39" t="s">
        <v>548</v>
      </c>
      <c r="B502" s="39" t="n">
        <v>2</v>
      </c>
    </row>
    <row r="503" customFormat="false" ht="14.25" hidden="false" customHeight="false" outlineLevel="0" collapsed="false">
      <c r="A503" s="39" t="s">
        <v>549</v>
      </c>
      <c r="B503" s="39" t="n">
        <v>2</v>
      </c>
    </row>
    <row r="504" customFormat="false" ht="14.25" hidden="false" customHeight="false" outlineLevel="0" collapsed="false">
      <c r="A504" s="39" t="s">
        <v>550</v>
      </c>
      <c r="B504" s="39" t="n">
        <v>2</v>
      </c>
    </row>
    <row r="505" customFormat="false" ht="14.25" hidden="false" customHeight="false" outlineLevel="0" collapsed="false">
      <c r="A505" s="39" t="s">
        <v>551</v>
      </c>
      <c r="B505" s="39" t="n">
        <v>2</v>
      </c>
    </row>
    <row r="506" customFormat="false" ht="14.25" hidden="false" customHeight="false" outlineLevel="0" collapsed="false">
      <c r="A506" s="39" t="s">
        <v>552</v>
      </c>
      <c r="B506" s="39" t="n">
        <v>2</v>
      </c>
    </row>
    <row r="507" customFormat="false" ht="14.25" hidden="false" customHeight="false" outlineLevel="0" collapsed="false">
      <c r="A507" s="39" t="s">
        <v>553</v>
      </c>
      <c r="B507" s="39" t="n">
        <v>2</v>
      </c>
    </row>
    <row r="508" customFormat="false" ht="14.25" hidden="false" customHeight="false" outlineLevel="0" collapsed="false">
      <c r="A508" s="39" t="s">
        <v>554</v>
      </c>
      <c r="B508" s="39" t="n">
        <v>2</v>
      </c>
    </row>
    <row r="509" customFormat="false" ht="14.25" hidden="false" customHeight="false" outlineLevel="0" collapsed="false">
      <c r="A509" s="39" t="s">
        <v>555</v>
      </c>
      <c r="B509" s="39" t="n">
        <v>2</v>
      </c>
    </row>
    <row r="510" customFormat="false" ht="14.25" hidden="false" customHeight="false" outlineLevel="0" collapsed="false">
      <c r="A510" s="39" t="s">
        <v>556</v>
      </c>
      <c r="B510" s="39" t="n">
        <v>2</v>
      </c>
    </row>
    <row r="511" customFormat="false" ht="14.25" hidden="false" customHeight="false" outlineLevel="0" collapsed="false">
      <c r="A511" s="39" t="s">
        <v>557</v>
      </c>
      <c r="B511" s="39" t="n">
        <v>2</v>
      </c>
    </row>
    <row r="512" customFormat="false" ht="14.25" hidden="false" customHeight="false" outlineLevel="0" collapsed="false">
      <c r="A512" s="39" t="s">
        <v>558</v>
      </c>
      <c r="B512" s="39" t="n">
        <v>2</v>
      </c>
    </row>
    <row r="513" customFormat="false" ht="14.25" hidden="false" customHeight="false" outlineLevel="0" collapsed="false">
      <c r="A513" s="39" t="s">
        <v>559</v>
      </c>
      <c r="B513" s="39" t="n">
        <v>2</v>
      </c>
    </row>
    <row r="514" customFormat="false" ht="14.25" hidden="false" customHeight="false" outlineLevel="0" collapsed="false">
      <c r="A514" s="39" t="s">
        <v>560</v>
      </c>
      <c r="B514" s="39" t="n">
        <v>2</v>
      </c>
    </row>
    <row r="515" customFormat="false" ht="14.25" hidden="false" customHeight="false" outlineLevel="0" collapsed="false">
      <c r="A515" s="39" t="s">
        <v>561</v>
      </c>
      <c r="B515" s="39" t="n">
        <v>2</v>
      </c>
    </row>
    <row r="516" customFormat="false" ht="14.25" hidden="false" customHeight="false" outlineLevel="0" collapsed="false">
      <c r="A516" s="39" t="s">
        <v>562</v>
      </c>
      <c r="B516" s="39" t="n">
        <v>2</v>
      </c>
    </row>
    <row r="517" customFormat="false" ht="14.25" hidden="false" customHeight="false" outlineLevel="0" collapsed="false">
      <c r="A517" s="39" t="s">
        <v>563</v>
      </c>
      <c r="B517" s="39" t="n">
        <v>2</v>
      </c>
    </row>
    <row r="518" customFormat="false" ht="14.25" hidden="false" customHeight="false" outlineLevel="0" collapsed="false">
      <c r="A518" s="39" t="s">
        <v>564</v>
      </c>
      <c r="B518" s="39" t="n">
        <v>2</v>
      </c>
    </row>
    <row r="519" customFormat="false" ht="14.25" hidden="false" customHeight="false" outlineLevel="0" collapsed="false">
      <c r="A519" s="39" t="s">
        <v>565</v>
      </c>
      <c r="B519" s="39" t="n">
        <v>2</v>
      </c>
    </row>
    <row r="520" customFormat="false" ht="14.25" hidden="false" customHeight="false" outlineLevel="0" collapsed="false">
      <c r="A520" s="39" t="s">
        <v>566</v>
      </c>
      <c r="B520" s="39" t="n">
        <v>2</v>
      </c>
    </row>
    <row r="521" customFormat="false" ht="14.25" hidden="false" customHeight="false" outlineLevel="0" collapsed="false">
      <c r="A521" s="39" t="s">
        <v>567</v>
      </c>
      <c r="B521" s="39" t="n">
        <v>2</v>
      </c>
    </row>
    <row r="522" customFormat="false" ht="14.25" hidden="false" customHeight="false" outlineLevel="0" collapsed="false">
      <c r="A522" s="39" t="s">
        <v>568</v>
      </c>
      <c r="B522" s="39" t="n">
        <v>2</v>
      </c>
    </row>
    <row r="523" customFormat="false" ht="14.25" hidden="false" customHeight="false" outlineLevel="0" collapsed="false">
      <c r="A523" s="39" t="s">
        <v>569</v>
      </c>
      <c r="B523" s="39" t="n">
        <v>2</v>
      </c>
    </row>
    <row r="524" customFormat="false" ht="14.25" hidden="false" customHeight="false" outlineLevel="0" collapsed="false">
      <c r="A524" s="39" t="s">
        <v>570</v>
      </c>
      <c r="B524" s="39" t="n">
        <v>2</v>
      </c>
    </row>
    <row r="525" customFormat="false" ht="14.25" hidden="false" customHeight="false" outlineLevel="0" collapsed="false">
      <c r="A525" s="39" t="s">
        <v>571</v>
      </c>
      <c r="B525" s="39" t="n">
        <v>2</v>
      </c>
    </row>
    <row r="526" customFormat="false" ht="14.25" hidden="false" customHeight="false" outlineLevel="0" collapsed="false">
      <c r="A526" s="39" t="s">
        <v>572</v>
      </c>
      <c r="B526" s="39" t="n">
        <v>2</v>
      </c>
    </row>
    <row r="527" customFormat="false" ht="14.25" hidden="false" customHeight="false" outlineLevel="0" collapsed="false">
      <c r="A527" s="39" t="s">
        <v>573</v>
      </c>
      <c r="B527" s="39" t="n">
        <v>2</v>
      </c>
    </row>
    <row r="528" customFormat="false" ht="14.25" hidden="false" customHeight="false" outlineLevel="0" collapsed="false">
      <c r="A528" s="39" t="s">
        <v>574</v>
      </c>
      <c r="B528" s="39" t="n">
        <v>2</v>
      </c>
    </row>
    <row r="529" customFormat="false" ht="14.25" hidden="false" customHeight="false" outlineLevel="0" collapsed="false">
      <c r="A529" s="39" t="s">
        <v>575</v>
      </c>
      <c r="B529" s="39" t="n">
        <v>2</v>
      </c>
    </row>
    <row r="530" customFormat="false" ht="14.25" hidden="false" customHeight="false" outlineLevel="0" collapsed="false">
      <c r="A530" s="39" t="s">
        <v>576</v>
      </c>
      <c r="B530" s="39" t="n">
        <v>2</v>
      </c>
    </row>
    <row r="531" customFormat="false" ht="14.25" hidden="false" customHeight="false" outlineLevel="0" collapsed="false">
      <c r="A531" s="39" t="s">
        <v>577</v>
      </c>
      <c r="B531" s="39" t="n">
        <v>2</v>
      </c>
    </row>
    <row r="532" customFormat="false" ht="14.25" hidden="false" customHeight="false" outlineLevel="0" collapsed="false">
      <c r="A532" s="39" t="s">
        <v>578</v>
      </c>
      <c r="B532" s="39" t="n">
        <v>2</v>
      </c>
    </row>
    <row r="533" customFormat="false" ht="14.25" hidden="false" customHeight="false" outlineLevel="0" collapsed="false">
      <c r="A533" s="39" t="s">
        <v>579</v>
      </c>
      <c r="B533" s="39" t="n">
        <v>2</v>
      </c>
    </row>
    <row r="534" customFormat="false" ht="14.25" hidden="false" customHeight="false" outlineLevel="0" collapsed="false">
      <c r="A534" s="39" t="s">
        <v>580</v>
      </c>
      <c r="B534" s="39" t="n">
        <v>2</v>
      </c>
    </row>
    <row r="535" customFormat="false" ht="14.25" hidden="false" customHeight="false" outlineLevel="0" collapsed="false">
      <c r="A535" s="39" t="s">
        <v>581</v>
      </c>
      <c r="B535" s="39" t="n">
        <v>2</v>
      </c>
    </row>
    <row r="536" customFormat="false" ht="14.25" hidden="false" customHeight="false" outlineLevel="0" collapsed="false">
      <c r="A536" s="39" t="s">
        <v>582</v>
      </c>
      <c r="B536" s="39" t="n">
        <v>2</v>
      </c>
    </row>
    <row r="537" customFormat="false" ht="14.25" hidden="false" customHeight="false" outlineLevel="0" collapsed="false">
      <c r="A537" s="39" t="s">
        <v>583</v>
      </c>
      <c r="B537" s="39" t="n">
        <v>2</v>
      </c>
    </row>
    <row r="538" customFormat="false" ht="14.25" hidden="false" customHeight="false" outlineLevel="0" collapsed="false">
      <c r="A538" s="39" t="s">
        <v>584</v>
      </c>
      <c r="B538" s="39" t="n">
        <v>2</v>
      </c>
    </row>
    <row r="539" customFormat="false" ht="14.25" hidden="false" customHeight="false" outlineLevel="0" collapsed="false">
      <c r="A539" s="39" t="s">
        <v>585</v>
      </c>
      <c r="B539" s="39" t="n">
        <v>2</v>
      </c>
    </row>
    <row r="540" customFormat="false" ht="14.25" hidden="false" customHeight="false" outlineLevel="0" collapsed="false">
      <c r="A540" s="39" t="s">
        <v>586</v>
      </c>
      <c r="B540" s="39" t="n">
        <v>2</v>
      </c>
    </row>
    <row r="541" customFormat="false" ht="14.25" hidden="false" customHeight="false" outlineLevel="0" collapsed="false">
      <c r="A541" s="39" t="s">
        <v>587</v>
      </c>
      <c r="B541" s="39" t="n">
        <v>2</v>
      </c>
    </row>
    <row r="542" customFormat="false" ht="14.25" hidden="false" customHeight="false" outlineLevel="0" collapsed="false">
      <c r="A542" s="39" t="s">
        <v>588</v>
      </c>
      <c r="B542" s="39" t="n">
        <v>2</v>
      </c>
    </row>
    <row r="543" customFormat="false" ht="14.25" hidden="false" customHeight="false" outlineLevel="0" collapsed="false">
      <c r="A543" s="39" t="s">
        <v>589</v>
      </c>
      <c r="B543" s="39" t="n">
        <v>2</v>
      </c>
    </row>
    <row r="544" customFormat="false" ht="14.25" hidden="false" customHeight="false" outlineLevel="0" collapsed="false">
      <c r="A544" s="39" t="s">
        <v>590</v>
      </c>
      <c r="B544" s="39" t="n">
        <v>2</v>
      </c>
    </row>
    <row r="545" customFormat="false" ht="14.25" hidden="false" customHeight="false" outlineLevel="0" collapsed="false">
      <c r="A545" s="39" t="s">
        <v>591</v>
      </c>
      <c r="B545" s="39" t="n">
        <v>2</v>
      </c>
    </row>
    <row r="546" customFormat="false" ht="14.25" hidden="false" customHeight="false" outlineLevel="0" collapsed="false">
      <c r="A546" s="39" t="s">
        <v>592</v>
      </c>
      <c r="B546" s="39" t="n">
        <v>2</v>
      </c>
    </row>
    <row r="547" customFormat="false" ht="14.25" hidden="false" customHeight="false" outlineLevel="0" collapsed="false">
      <c r="A547" s="39" t="s">
        <v>593</v>
      </c>
      <c r="B547" s="39" t="n">
        <v>2</v>
      </c>
    </row>
    <row r="548" customFormat="false" ht="14.25" hidden="false" customHeight="false" outlineLevel="0" collapsed="false">
      <c r="A548" s="39" t="s">
        <v>594</v>
      </c>
      <c r="B548" s="39" t="n">
        <v>2</v>
      </c>
    </row>
    <row r="549" customFormat="false" ht="14.25" hidden="false" customHeight="false" outlineLevel="0" collapsed="false">
      <c r="A549" s="39" t="s">
        <v>595</v>
      </c>
      <c r="B549" s="39" t="n">
        <v>2</v>
      </c>
    </row>
    <row r="550" customFormat="false" ht="14.25" hidden="false" customHeight="false" outlineLevel="0" collapsed="false">
      <c r="A550" s="39" t="s">
        <v>596</v>
      </c>
      <c r="B550" s="39" t="n">
        <v>2</v>
      </c>
    </row>
    <row r="551" customFormat="false" ht="14.25" hidden="false" customHeight="false" outlineLevel="0" collapsed="false">
      <c r="A551" s="39" t="s">
        <v>597</v>
      </c>
      <c r="B551" s="39" t="n">
        <v>2</v>
      </c>
    </row>
    <row r="552" customFormat="false" ht="14.25" hidden="false" customHeight="false" outlineLevel="0" collapsed="false">
      <c r="A552" s="39" t="s">
        <v>598</v>
      </c>
      <c r="B552" s="39" t="n">
        <v>2</v>
      </c>
    </row>
    <row r="553" customFormat="false" ht="14.25" hidden="false" customHeight="false" outlineLevel="0" collapsed="false">
      <c r="A553" s="39" t="s">
        <v>599</v>
      </c>
      <c r="B553" s="39" t="n">
        <v>2</v>
      </c>
    </row>
    <row r="554" customFormat="false" ht="14.25" hidden="false" customHeight="false" outlineLevel="0" collapsed="false">
      <c r="A554" s="39" t="s">
        <v>600</v>
      </c>
      <c r="B554" s="39" t="n">
        <v>2</v>
      </c>
    </row>
    <row r="555" customFormat="false" ht="14.25" hidden="false" customHeight="false" outlineLevel="0" collapsed="false">
      <c r="A555" s="39" t="s">
        <v>601</v>
      </c>
      <c r="B555" s="39" t="n">
        <v>2</v>
      </c>
    </row>
    <row r="556" customFormat="false" ht="14.25" hidden="false" customHeight="false" outlineLevel="0" collapsed="false">
      <c r="A556" s="39" t="s">
        <v>602</v>
      </c>
      <c r="B556" s="39" t="n">
        <v>2</v>
      </c>
    </row>
    <row r="557" customFormat="false" ht="14.25" hidden="false" customHeight="false" outlineLevel="0" collapsed="false">
      <c r="A557" s="39" t="s">
        <v>603</v>
      </c>
      <c r="B557" s="39" t="n">
        <v>2</v>
      </c>
    </row>
    <row r="558" customFormat="false" ht="14.25" hidden="false" customHeight="false" outlineLevel="0" collapsed="false">
      <c r="A558" s="39" t="s">
        <v>604</v>
      </c>
      <c r="B558" s="39" t="n">
        <v>2</v>
      </c>
    </row>
    <row r="559" customFormat="false" ht="14.25" hidden="false" customHeight="false" outlineLevel="0" collapsed="false">
      <c r="A559" s="39" t="s">
        <v>605</v>
      </c>
      <c r="B559" s="39" t="n">
        <v>2</v>
      </c>
    </row>
    <row r="560" customFormat="false" ht="14.25" hidden="false" customHeight="false" outlineLevel="0" collapsed="false">
      <c r="A560" s="39" t="s">
        <v>606</v>
      </c>
      <c r="B560" s="39" t="n">
        <v>2</v>
      </c>
    </row>
    <row r="561" customFormat="false" ht="14.25" hidden="false" customHeight="false" outlineLevel="0" collapsed="false">
      <c r="A561" s="39" t="s">
        <v>607</v>
      </c>
      <c r="B561" s="39" t="n">
        <v>2</v>
      </c>
    </row>
    <row r="562" customFormat="false" ht="14.25" hidden="false" customHeight="false" outlineLevel="0" collapsed="false">
      <c r="A562" s="39" t="s">
        <v>608</v>
      </c>
      <c r="B562" s="39" t="n">
        <v>2</v>
      </c>
    </row>
    <row r="563" customFormat="false" ht="14.25" hidden="false" customHeight="false" outlineLevel="0" collapsed="false">
      <c r="A563" s="39" t="s">
        <v>609</v>
      </c>
      <c r="B563" s="39" t="n">
        <v>2</v>
      </c>
    </row>
    <row r="564" customFormat="false" ht="14.25" hidden="false" customHeight="false" outlineLevel="0" collapsed="false">
      <c r="A564" s="39" t="s">
        <v>610</v>
      </c>
      <c r="B564" s="39" t="n">
        <v>2</v>
      </c>
    </row>
    <row r="565" customFormat="false" ht="14.25" hidden="false" customHeight="false" outlineLevel="0" collapsed="false">
      <c r="A565" s="39" t="s">
        <v>611</v>
      </c>
      <c r="B565" s="39" t="n">
        <v>2</v>
      </c>
    </row>
    <row r="566" customFormat="false" ht="14.25" hidden="false" customHeight="false" outlineLevel="0" collapsed="false">
      <c r="A566" s="39" t="s">
        <v>612</v>
      </c>
      <c r="B566" s="39" t="n">
        <v>2</v>
      </c>
    </row>
    <row r="567" customFormat="false" ht="14.25" hidden="false" customHeight="false" outlineLevel="0" collapsed="false">
      <c r="A567" s="39" t="s">
        <v>613</v>
      </c>
      <c r="B567" s="39" t="n">
        <v>2</v>
      </c>
    </row>
    <row r="568" customFormat="false" ht="14.25" hidden="false" customHeight="false" outlineLevel="0" collapsed="false">
      <c r="A568" s="39" t="s">
        <v>614</v>
      </c>
      <c r="B568" s="39" t="n">
        <v>2</v>
      </c>
    </row>
    <row r="569" customFormat="false" ht="14.25" hidden="false" customHeight="false" outlineLevel="0" collapsed="false">
      <c r="A569" s="39" t="s">
        <v>615</v>
      </c>
      <c r="B569" s="39" t="n">
        <v>2</v>
      </c>
    </row>
    <row r="570" customFormat="false" ht="14.25" hidden="false" customHeight="false" outlineLevel="0" collapsed="false">
      <c r="A570" s="39" t="s">
        <v>616</v>
      </c>
      <c r="B570" s="39" t="n">
        <v>2</v>
      </c>
    </row>
    <row r="571" customFormat="false" ht="14.25" hidden="false" customHeight="false" outlineLevel="0" collapsed="false">
      <c r="A571" s="39" t="s">
        <v>617</v>
      </c>
      <c r="B571" s="39" t="n">
        <v>2</v>
      </c>
    </row>
    <row r="572" customFormat="false" ht="14.25" hidden="false" customHeight="false" outlineLevel="0" collapsed="false">
      <c r="A572" s="39" t="s">
        <v>618</v>
      </c>
      <c r="B572" s="39" t="n">
        <v>2</v>
      </c>
    </row>
    <row r="573" customFormat="false" ht="14.25" hidden="false" customHeight="false" outlineLevel="0" collapsed="false">
      <c r="A573" s="39" t="s">
        <v>619</v>
      </c>
      <c r="B573" s="39" t="n">
        <v>2</v>
      </c>
    </row>
    <row r="574" customFormat="false" ht="14.25" hidden="false" customHeight="false" outlineLevel="0" collapsed="false">
      <c r="A574" s="39" t="s">
        <v>620</v>
      </c>
      <c r="B574" s="39" t="n">
        <v>2</v>
      </c>
    </row>
    <row r="575" customFormat="false" ht="14.25" hidden="false" customHeight="false" outlineLevel="0" collapsed="false">
      <c r="A575" s="39" t="s">
        <v>621</v>
      </c>
      <c r="B575" s="39" t="n">
        <v>2</v>
      </c>
    </row>
    <row r="576" customFormat="false" ht="14.25" hidden="false" customHeight="false" outlineLevel="0" collapsed="false">
      <c r="A576" s="39" t="s">
        <v>622</v>
      </c>
      <c r="B576" s="39" t="n">
        <v>2</v>
      </c>
    </row>
    <row r="577" customFormat="false" ht="14.25" hidden="false" customHeight="false" outlineLevel="0" collapsed="false">
      <c r="A577" s="39" t="s">
        <v>623</v>
      </c>
      <c r="B577" s="39" t="n">
        <v>2</v>
      </c>
    </row>
    <row r="578" customFormat="false" ht="14.25" hidden="false" customHeight="false" outlineLevel="0" collapsed="false">
      <c r="A578" s="39" t="s">
        <v>624</v>
      </c>
      <c r="B578" s="39" t="n">
        <v>2</v>
      </c>
    </row>
    <row r="579" customFormat="false" ht="14.25" hidden="false" customHeight="false" outlineLevel="0" collapsed="false">
      <c r="A579" s="39" t="s">
        <v>625</v>
      </c>
      <c r="B579" s="39" t="n">
        <v>2</v>
      </c>
    </row>
    <row r="580" customFormat="false" ht="14.25" hidden="false" customHeight="false" outlineLevel="0" collapsed="false">
      <c r="A580" s="39" t="s">
        <v>626</v>
      </c>
      <c r="B580" s="39" t="n">
        <v>2</v>
      </c>
    </row>
    <row r="581" customFormat="false" ht="14.25" hidden="false" customHeight="false" outlineLevel="0" collapsed="false">
      <c r="A581" s="39" t="s">
        <v>627</v>
      </c>
      <c r="B581" s="39" t="n">
        <v>2</v>
      </c>
    </row>
    <row r="582" customFormat="false" ht="14.25" hidden="false" customHeight="false" outlineLevel="0" collapsed="false">
      <c r="A582" s="39" t="s">
        <v>628</v>
      </c>
      <c r="B582" s="39" t="n">
        <v>2</v>
      </c>
    </row>
    <row r="583" customFormat="false" ht="14.25" hidden="false" customHeight="false" outlineLevel="0" collapsed="false">
      <c r="A583" s="39" t="s">
        <v>629</v>
      </c>
      <c r="B583" s="39" t="n">
        <v>2</v>
      </c>
    </row>
    <row r="584" customFormat="false" ht="14.25" hidden="false" customHeight="false" outlineLevel="0" collapsed="false">
      <c r="A584" s="39" t="s">
        <v>630</v>
      </c>
      <c r="B584" s="39" t="n">
        <v>2</v>
      </c>
    </row>
    <row r="585" customFormat="false" ht="14.25" hidden="false" customHeight="false" outlineLevel="0" collapsed="false">
      <c r="A585" s="39" t="s">
        <v>631</v>
      </c>
      <c r="B585" s="39" t="n">
        <v>2</v>
      </c>
    </row>
    <row r="586" customFormat="false" ht="14.25" hidden="false" customHeight="false" outlineLevel="0" collapsed="false">
      <c r="A586" s="39" t="s">
        <v>632</v>
      </c>
      <c r="B586" s="39" t="n">
        <v>2</v>
      </c>
    </row>
    <row r="587" customFormat="false" ht="14.25" hidden="false" customHeight="false" outlineLevel="0" collapsed="false">
      <c r="A587" s="39" t="s">
        <v>633</v>
      </c>
      <c r="B587" s="39" t="n">
        <v>2</v>
      </c>
    </row>
    <row r="588" customFormat="false" ht="14.25" hidden="false" customHeight="false" outlineLevel="0" collapsed="false">
      <c r="A588" s="39" t="s">
        <v>634</v>
      </c>
      <c r="B588" s="39" t="n">
        <v>2</v>
      </c>
    </row>
    <row r="589" customFormat="false" ht="14.25" hidden="false" customHeight="false" outlineLevel="0" collapsed="false">
      <c r="A589" s="39" t="s">
        <v>635</v>
      </c>
      <c r="B589" s="39" t="n">
        <v>2</v>
      </c>
    </row>
    <row r="590" customFormat="false" ht="14.25" hidden="false" customHeight="false" outlineLevel="0" collapsed="false">
      <c r="A590" s="39" t="s">
        <v>636</v>
      </c>
      <c r="B590" s="39" t="n">
        <v>2</v>
      </c>
    </row>
    <row r="591" customFormat="false" ht="14.25" hidden="false" customHeight="false" outlineLevel="0" collapsed="false">
      <c r="A591" s="39" t="s">
        <v>637</v>
      </c>
      <c r="B591" s="39" t="n">
        <v>2</v>
      </c>
    </row>
    <row r="592" customFormat="false" ht="14.25" hidden="false" customHeight="false" outlineLevel="0" collapsed="false">
      <c r="A592" s="39" t="s">
        <v>638</v>
      </c>
      <c r="B592" s="39" t="n">
        <v>2</v>
      </c>
    </row>
    <row r="593" customFormat="false" ht="14.25" hidden="false" customHeight="false" outlineLevel="0" collapsed="false">
      <c r="A593" s="39" t="s">
        <v>639</v>
      </c>
      <c r="B593" s="39" t="n">
        <v>2</v>
      </c>
    </row>
    <row r="594" customFormat="false" ht="14.25" hidden="false" customHeight="false" outlineLevel="0" collapsed="false">
      <c r="A594" s="39" t="s">
        <v>640</v>
      </c>
      <c r="B594" s="39" t="n">
        <v>2</v>
      </c>
    </row>
    <row r="595" customFormat="false" ht="14.25" hidden="false" customHeight="false" outlineLevel="0" collapsed="false">
      <c r="A595" s="39" t="s">
        <v>641</v>
      </c>
      <c r="B595" s="39" t="n">
        <v>2</v>
      </c>
    </row>
    <row r="596" customFormat="false" ht="14.25" hidden="false" customHeight="false" outlineLevel="0" collapsed="false">
      <c r="A596" s="39" t="s">
        <v>642</v>
      </c>
      <c r="B596" s="39" t="n">
        <v>2</v>
      </c>
    </row>
    <row r="597" customFormat="false" ht="14.25" hidden="false" customHeight="false" outlineLevel="0" collapsed="false">
      <c r="A597" s="39" t="s">
        <v>643</v>
      </c>
      <c r="B597" s="39" t="n">
        <v>2</v>
      </c>
    </row>
    <row r="598" customFormat="false" ht="14.25" hidden="false" customHeight="false" outlineLevel="0" collapsed="false">
      <c r="A598" s="39" t="s">
        <v>1862</v>
      </c>
      <c r="B598" s="39" t="n">
        <v>3</v>
      </c>
    </row>
    <row r="599" customFormat="false" ht="14.25" hidden="false" customHeight="false" outlineLevel="0" collapsed="false">
      <c r="A599" s="39" t="s">
        <v>645</v>
      </c>
      <c r="B599" s="39" t="n">
        <v>2</v>
      </c>
    </row>
    <row r="600" customFormat="false" ht="14.25" hidden="false" customHeight="false" outlineLevel="0" collapsed="false">
      <c r="A600" s="39" t="s">
        <v>646</v>
      </c>
      <c r="B600" s="39" t="n">
        <v>2</v>
      </c>
    </row>
    <row r="601" customFormat="false" ht="14.25" hidden="false" customHeight="false" outlineLevel="0" collapsed="false">
      <c r="A601" s="39" t="s">
        <v>647</v>
      </c>
      <c r="B601" s="39" t="n">
        <v>2</v>
      </c>
    </row>
    <row r="602" customFormat="false" ht="14.25" hidden="false" customHeight="false" outlineLevel="0" collapsed="false">
      <c r="A602" s="39" t="s">
        <v>648</v>
      </c>
      <c r="B602" s="39" t="n">
        <v>2</v>
      </c>
    </row>
    <row r="603" customFormat="false" ht="14.25" hidden="false" customHeight="false" outlineLevel="0" collapsed="false">
      <c r="A603" s="39" t="s">
        <v>649</v>
      </c>
      <c r="B603" s="39" t="n">
        <v>2</v>
      </c>
    </row>
    <row r="604" customFormat="false" ht="14.25" hidden="false" customHeight="false" outlineLevel="0" collapsed="false">
      <c r="A604" s="39" t="s">
        <v>650</v>
      </c>
      <c r="B604" s="39" t="n">
        <v>2</v>
      </c>
    </row>
    <row r="605" customFormat="false" ht="14.25" hidden="false" customHeight="false" outlineLevel="0" collapsed="false">
      <c r="A605" s="39" t="s">
        <v>651</v>
      </c>
      <c r="B605" s="39" t="n">
        <v>2</v>
      </c>
    </row>
    <row r="606" customFormat="false" ht="14.25" hidden="false" customHeight="false" outlineLevel="0" collapsed="false">
      <c r="A606" s="39" t="s">
        <v>652</v>
      </c>
      <c r="B606" s="39" t="n">
        <v>2</v>
      </c>
    </row>
    <row r="607" customFormat="false" ht="14.25" hidden="false" customHeight="false" outlineLevel="0" collapsed="false">
      <c r="A607" s="39" t="s">
        <v>653</v>
      </c>
      <c r="B607" s="39" t="n">
        <v>2</v>
      </c>
    </row>
    <row r="608" customFormat="false" ht="14.25" hidden="false" customHeight="false" outlineLevel="0" collapsed="false">
      <c r="A608" s="39" t="s">
        <v>654</v>
      </c>
      <c r="B608" s="39" t="n">
        <v>2</v>
      </c>
    </row>
    <row r="609" customFormat="false" ht="14.25" hidden="false" customHeight="false" outlineLevel="0" collapsed="false">
      <c r="A609" s="39" t="s">
        <v>655</v>
      </c>
      <c r="B609" s="39" t="n">
        <v>2</v>
      </c>
    </row>
    <row r="610" customFormat="false" ht="14.25" hidden="false" customHeight="false" outlineLevel="0" collapsed="false">
      <c r="A610" s="39" t="s">
        <v>656</v>
      </c>
      <c r="B610" s="39" t="n">
        <v>2</v>
      </c>
    </row>
    <row r="611" customFormat="false" ht="14.25" hidden="false" customHeight="false" outlineLevel="0" collapsed="false">
      <c r="A611" s="39" t="s">
        <v>657</v>
      </c>
      <c r="B611" s="39" t="n">
        <v>2</v>
      </c>
    </row>
    <row r="612" customFormat="false" ht="14.25" hidden="false" customHeight="false" outlineLevel="0" collapsed="false">
      <c r="A612" s="39" t="s">
        <v>658</v>
      </c>
      <c r="B612" s="39" t="n">
        <v>2</v>
      </c>
    </row>
    <row r="613" customFormat="false" ht="14.25" hidden="false" customHeight="false" outlineLevel="0" collapsed="false">
      <c r="A613" s="39" t="s">
        <v>659</v>
      </c>
      <c r="B613" s="39" t="n">
        <v>2</v>
      </c>
    </row>
    <row r="614" customFormat="false" ht="14.25" hidden="false" customHeight="false" outlineLevel="0" collapsed="false">
      <c r="A614" s="39" t="s">
        <v>660</v>
      </c>
      <c r="B614" s="39" t="n">
        <v>2</v>
      </c>
    </row>
    <row r="615" customFormat="false" ht="14.25" hidden="false" customHeight="false" outlineLevel="0" collapsed="false">
      <c r="A615" s="39" t="s">
        <v>661</v>
      </c>
      <c r="B615" s="39" t="n">
        <v>2</v>
      </c>
    </row>
    <row r="616" customFormat="false" ht="14.25" hidden="false" customHeight="false" outlineLevel="0" collapsed="false">
      <c r="A616" s="39" t="s">
        <v>662</v>
      </c>
      <c r="B616" s="39" t="n">
        <v>2</v>
      </c>
    </row>
    <row r="617" customFormat="false" ht="14.25" hidden="false" customHeight="false" outlineLevel="0" collapsed="false">
      <c r="A617" s="39" t="s">
        <v>663</v>
      </c>
      <c r="B617" s="39" t="n">
        <v>2</v>
      </c>
    </row>
    <row r="618" customFormat="false" ht="14.25" hidden="false" customHeight="false" outlineLevel="0" collapsed="false">
      <c r="A618" s="39" t="s">
        <v>664</v>
      </c>
      <c r="B618" s="39" t="n">
        <v>2</v>
      </c>
    </row>
    <row r="619" customFormat="false" ht="14.25" hidden="false" customHeight="false" outlineLevel="0" collapsed="false">
      <c r="A619" s="39" t="s">
        <v>665</v>
      </c>
      <c r="B619" s="39" t="n">
        <v>2</v>
      </c>
    </row>
    <row r="620" customFormat="false" ht="14.25" hidden="false" customHeight="false" outlineLevel="0" collapsed="false">
      <c r="A620" s="39" t="s">
        <v>666</v>
      </c>
      <c r="B620" s="39" t="n">
        <v>2</v>
      </c>
    </row>
    <row r="621" customFormat="false" ht="14.25" hidden="false" customHeight="false" outlineLevel="0" collapsed="false">
      <c r="A621" s="39" t="s">
        <v>667</v>
      </c>
      <c r="B621" s="39" t="n">
        <v>2</v>
      </c>
    </row>
    <row r="622" customFormat="false" ht="14.25" hidden="false" customHeight="false" outlineLevel="0" collapsed="false">
      <c r="A622" s="39" t="s">
        <v>668</v>
      </c>
      <c r="B622" s="39" t="n">
        <v>2</v>
      </c>
    </row>
    <row r="623" customFormat="false" ht="14.25" hidden="false" customHeight="false" outlineLevel="0" collapsed="false">
      <c r="A623" s="39" t="s">
        <v>669</v>
      </c>
      <c r="B623" s="39" t="n">
        <v>2</v>
      </c>
    </row>
    <row r="624" customFormat="false" ht="14.25" hidden="false" customHeight="false" outlineLevel="0" collapsed="false">
      <c r="A624" s="39" t="s">
        <v>670</v>
      </c>
      <c r="B624" s="39" t="n">
        <v>2</v>
      </c>
    </row>
    <row r="625" customFormat="false" ht="14.25" hidden="false" customHeight="false" outlineLevel="0" collapsed="false">
      <c r="A625" s="39" t="s">
        <v>671</v>
      </c>
      <c r="B625" s="39" t="n">
        <v>2</v>
      </c>
    </row>
    <row r="626" customFormat="false" ht="14.25" hidden="false" customHeight="false" outlineLevel="0" collapsed="false">
      <c r="A626" s="39" t="s">
        <v>672</v>
      </c>
      <c r="B626" s="39" t="n">
        <v>2</v>
      </c>
    </row>
    <row r="627" customFormat="false" ht="14.25" hidden="false" customHeight="false" outlineLevel="0" collapsed="false">
      <c r="A627" s="39" t="s">
        <v>673</v>
      </c>
      <c r="B627" s="39" t="n">
        <v>2</v>
      </c>
    </row>
    <row r="628" customFormat="false" ht="14.25" hidden="false" customHeight="false" outlineLevel="0" collapsed="false">
      <c r="A628" s="32" t="s">
        <v>674</v>
      </c>
      <c r="B628" s="74" t="n">
        <f aca="false">SUM(B2:B627)</f>
        <v>2106</v>
      </c>
    </row>
  </sheetData>
  <conditionalFormatting sqref="A588:A628">
    <cfRule type="duplicateValues" priority="2" aboveAverage="0" equalAverage="0" bottom="0" percent="0" rank="0" text="" dxfId="23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21.63"/>
    <col collapsed="false" customWidth="true" hidden="false" outlineLevel="0" max="2" min="2" style="0" width="21.72"/>
  </cols>
  <sheetData>
    <row r="1" customFormat="false" ht="15" hidden="false" customHeight="false" outlineLevel="0" collapsed="false">
      <c r="A1" s="75" t="s">
        <v>4357</v>
      </c>
      <c r="B1" s="75" t="s">
        <v>4358</v>
      </c>
    </row>
    <row r="2" customFormat="false" ht="15" hidden="false" customHeight="false" outlineLevel="0" collapsed="false">
      <c r="A2" s="76" t="s">
        <v>220</v>
      </c>
      <c r="B2" s="77" t="s">
        <v>2972</v>
      </c>
    </row>
    <row r="3" customFormat="false" ht="15" hidden="false" customHeight="false" outlineLevel="0" collapsed="false">
      <c r="A3" s="76" t="s">
        <v>1862</v>
      </c>
      <c r="B3" s="76" t="s">
        <v>644</v>
      </c>
    </row>
    <row r="4" customFormat="false" ht="15" hidden="false" customHeight="false" outlineLevel="0" collapsed="false">
      <c r="A4" s="76" t="s">
        <v>2191</v>
      </c>
      <c r="B4" s="77" t="s">
        <v>522</v>
      </c>
    </row>
    <row r="5" customFormat="false" ht="15" hidden="false" customHeight="false" outlineLevel="0" collapsed="false">
      <c r="A5" s="76" t="s">
        <v>377</v>
      </c>
      <c r="B5" s="77" t="s">
        <v>31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D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395" topLeftCell="A1" activePane="bottomLeft" state="split"/>
      <selection pane="topLeft" activeCell="A1" activeCellId="0" sqref="A1"/>
      <selection pane="bottomLeft" activeCell="D3" activeCellId="0" sqref="D3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22.3"/>
    <col collapsed="false" customWidth="true" hidden="false" outlineLevel="0" max="2" min="2" style="26" width="16.54"/>
    <col collapsed="false" customWidth="true" hidden="false" outlineLevel="0" max="4" min="4" style="0" width="20.28"/>
    <col collapsed="false" customWidth="true" hidden="false" outlineLevel="0" max="5" min="5" style="0" width="15"/>
  </cols>
  <sheetData>
    <row r="1" customFormat="false" ht="42" hidden="false" customHeight="false" outlineLevel="0" collapsed="false">
      <c r="A1" s="78" t="s">
        <v>47</v>
      </c>
      <c r="B1" s="38" t="s">
        <v>4</v>
      </c>
      <c r="D1" s="73" t="s">
        <v>4359</v>
      </c>
    </row>
    <row r="2" customFormat="false" ht="14.25" hidden="false" customHeight="false" outlineLevel="0" collapsed="false">
      <c r="A2" s="30" t="s">
        <v>942</v>
      </c>
      <c r="B2" s="31" t="n">
        <v>61</v>
      </c>
    </row>
    <row r="3" customFormat="false" ht="14.25" hidden="false" customHeight="false" outlineLevel="0" collapsed="false">
      <c r="A3" s="30" t="s">
        <v>943</v>
      </c>
      <c r="B3" s="31" t="n">
        <v>44</v>
      </c>
      <c r="D3" s="31" t="s">
        <v>1032</v>
      </c>
    </row>
    <row r="4" customFormat="false" ht="14.25" hidden="false" customHeight="false" outlineLevel="0" collapsed="false">
      <c r="A4" s="30" t="s">
        <v>944</v>
      </c>
      <c r="B4" s="31" t="n">
        <v>40</v>
      </c>
    </row>
    <row r="5" customFormat="false" ht="14.25" hidden="false" customHeight="false" outlineLevel="0" collapsed="false">
      <c r="A5" s="30" t="s">
        <v>945</v>
      </c>
      <c r="B5" s="31" t="n">
        <v>34</v>
      </c>
    </row>
    <row r="6" customFormat="false" ht="14.25" hidden="false" customHeight="false" outlineLevel="0" collapsed="false">
      <c r="A6" s="30" t="s">
        <v>946</v>
      </c>
      <c r="B6" s="31" t="n">
        <v>24</v>
      </c>
    </row>
    <row r="7" customFormat="false" ht="14.25" hidden="false" customHeight="false" outlineLevel="0" collapsed="false">
      <c r="A7" s="30" t="s">
        <v>947</v>
      </c>
      <c r="B7" s="31" t="n">
        <v>21</v>
      </c>
    </row>
    <row r="8" customFormat="false" ht="14.25" hidden="false" customHeight="false" outlineLevel="0" collapsed="false">
      <c r="A8" s="30" t="s">
        <v>948</v>
      </c>
      <c r="B8" s="31" t="n">
        <v>21</v>
      </c>
    </row>
    <row r="9" customFormat="false" ht="14.25" hidden="false" customHeight="false" outlineLevel="0" collapsed="false">
      <c r="A9" s="30" t="s">
        <v>949</v>
      </c>
      <c r="B9" s="31" t="n">
        <v>18</v>
      </c>
    </row>
    <row r="10" customFormat="false" ht="14.25" hidden="false" customHeight="false" outlineLevel="0" collapsed="false">
      <c r="A10" s="30" t="s">
        <v>950</v>
      </c>
      <c r="B10" s="31" t="n">
        <v>18</v>
      </c>
    </row>
    <row r="11" customFormat="false" ht="14.25" hidden="false" customHeight="false" outlineLevel="0" collapsed="false">
      <c r="A11" s="30" t="s">
        <v>951</v>
      </c>
      <c r="B11" s="31" t="n">
        <v>18</v>
      </c>
    </row>
    <row r="12" customFormat="false" ht="14.25" hidden="false" customHeight="false" outlineLevel="0" collapsed="false">
      <c r="A12" s="30" t="s">
        <v>952</v>
      </c>
      <c r="B12" s="31" t="n">
        <v>17</v>
      </c>
    </row>
    <row r="13" customFormat="false" ht="14.25" hidden="false" customHeight="false" outlineLevel="0" collapsed="false">
      <c r="A13" s="30" t="s">
        <v>953</v>
      </c>
      <c r="B13" s="31" t="n">
        <v>17</v>
      </c>
    </row>
    <row r="14" customFormat="false" ht="14.25" hidden="false" customHeight="false" outlineLevel="0" collapsed="false">
      <c r="A14" s="30" t="s">
        <v>954</v>
      </c>
      <c r="B14" s="31" t="n">
        <v>15</v>
      </c>
    </row>
    <row r="15" customFormat="false" ht="14.25" hidden="false" customHeight="false" outlineLevel="0" collapsed="false">
      <c r="A15" s="30" t="s">
        <v>955</v>
      </c>
      <c r="B15" s="31" t="n">
        <v>15</v>
      </c>
    </row>
    <row r="16" customFormat="false" ht="14.25" hidden="false" customHeight="false" outlineLevel="0" collapsed="false">
      <c r="A16" s="30" t="s">
        <v>956</v>
      </c>
      <c r="B16" s="31" t="n">
        <v>13</v>
      </c>
    </row>
    <row r="17" customFormat="false" ht="14.25" hidden="false" customHeight="false" outlineLevel="0" collapsed="false">
      <c r="A17" s="30" t="s">
        <v>957</v>
      </c>
      <c r="B17" s="31" t="n">
        <v>13</v>
      </c>
    </row>
    <row r="18" customFormat="false" ht="14.25" hidden="false" customHeight="false" outlineLevel="0" collapsed="false">
      <c r="A18" s="30" t="s">
        <v>958</v>
      </c>
      <c r="B18" s="31" t="n">
        <v>11</v>
      </c>
    </row>
    <row r="19" customFormat="false" ht="14.25" hidden="false" customHeight="false" outlineLevel="0" collapsed="false">
      <c r="A19" s="30" t="s">
        <v>959</v>
      </c>
      <c r="B19" s="31" t="n">
        <v>10</v>
      </c>
    </row>
    <row r="20" customFormat="false" ht="14.25" hidden="false" customHeight="false" outlineLevel="0" collapsed="false">
      <c r="A20" s="30" t="s">
        <v>960</v>
      </c>
      <c r="B20" s="31" t="n">
        <v>10</v>
      </c>
    </row>
    <row r="21" customFormat="false" ht="14.25" hidden="false" customHeight="false" outlineLevel="0" collapsed="false">
      <c r="A21" s="30" t="s">
        <v>961</v>
      </c>
      <c r="B21" s="31" t="n">
        <v>10</v>
      </c>
    </row>
    <row r="22" customFormat="false" ht="14.25" hidden="false" customHeight="false" outlineLevel="0" collapsed="false">
      <c r="A22" s="30" t="s">
        <v>962</v>
      </c>
      <c r="B22" s="31" t="n">
        <v>10</v>
      </c>
    </row>
    <row r="23" customFormat="false" ht="14.25" hidden="false" customHeight="false" outlineLevel="0" collapsed="false">
      <c r="A23" s="30" t="s">
        <v>963</v>
      </c>
      <c r="B23" s="31" t="n">
        <v>9</v>
      </c>
    </row>
    <row r="24" customFormat="false" ht="14.25" hidden="false" customHeight="false" outlineLevel="0" collapsed="false">
      <c r="A24" s="30" t="s">
        <v>964</v>
      </c>
      <c r="B24" s="31" t="n">
        <v>9</v>
      </c>
    </row>
    <row r="25" customFormat="false" ht="14.25" hidden="false" customHeight="false" outlineLevel="0" collapsed="false">
      <c r="A25" s="30" t="s">
        <v>965</v>
      </c>
      <c r="B25" s="31" t="n">
        <v>9</v>
      </c>
    </row>
    <row r="26" customFormat="false" ht="14.25" hidden="false" customHeight="false" outlineLevel="0" collapsed="false">
      <c r="A26" s="30" t="s">
        <v>966</v>
      </c>
      <c r="B26" s="31" t="n">
        <v>9</v>
      </c>
    </row>
    <row r="27" customFormat="false" ht="14.25" hidden="false" customHeight="false" outlineLevel="0" collapsed="false">
      <c r="A27" s="30" t="s">
        <v>967</v>
      </c>
      <c r="B27" s="31" t="n">
        <v>9</v>
      </c>
    </row>
    <row r="28" customFormat="false" ht="14.25" hidden="false" customHeight="false" outlineLevel="0" collapsed="false">
      <c r="A28" s="30" t="s">
        <v>968</v>
      </c>
      <c r="B28" s="31" t="n">
        <v>9</v>
      </c>
    </row>
    <row r="29" customFormat="false" ht="14.25" hidden="false" customHeight="false" outlineLevel="0" collapsed="false">
      <c r="A29" s="30" t="s">
        <v>969</v>
      </c>
      <c r="B29" s="31" t="n">
        <v>9</v>
      </c>
    </row>
    <row r="30" customFormat="false" ht="14.25" hidden="false" customHeight="false" outlineLevel="0" collapsed="false">
      <c r="A30" s="30" t="s">
        <v>970</v>
      </c>
      <c r="B30" s="31" t="n">
        <v>8</v>
      </c>
    </row>
    <row r="31" customFormat="false" ht="14.25" hidden="false" customHeight="false" outlineLevel="0" collapsed="false">
      <c r="A31" s="30" t="s">
        <v>971</v>
      </c>
      <c r="B31" s="31" t="n">
        <v>8</v>
      </c>
    </row>
    <row r="32" customFormat="false" ht="14.25" hidden="false" customHeight="false" outlineLevel="0" collapsed="false">
      <c r="A32" s="30" t="s">
        <v>972</v>
      </c>
      <c r="B32" s="31" t="n">
        <v>8</v>
      </c>
    </row>
    <row r="33" customFormat="false" ht="14.25" hidden="false" customHeight="false" outlineLevel="0" collapsed="false">
      <c r="A33" s="30" t="s">
        <v>973</v>
      </c>
      <c r="B33" s="31" t="n">
        <v>8</v>
      </c>
    </row>
    <row r="34" customFormat="false" ht="14.25" hidden="false" customHeight="false" outlineLevel="0" collapsed="false">
      <c r="A34" s="30" t="s">
        <v>974</v>
      </c>
      <c r="B34" s="31" t="n">
        <v>8</v>
      </c>
    </row>
    <row r="35" customFormat="false" ht="14.25" hidden="false" customHeight="false" outlineLevel="0" collapsed="false">
      <c r="A35" s="30" t="s">
        <v>975</v>
      </c>
      <c r="B35" s="31" t="n">
        <v>7</v>
      </c>
    </row>
    <row r="36" customFormat="false" ht="14.25" hidden="false" customHeight="false" outlineLevel="0" collapsed="false">
      <c r="A36" s="30" t="s">
        <v>976</v>
      </c>
      <c r="B36" s="31" t="n">
        <v>7</v>
      </c>
    </row>
    <row r="37" customFormat="false" ht="14.25" hidden="false" customHeight="false" outlineLevel="0" collapsed="false">
      <c r="A37" s="30" t="s">
        <v>977</v>
      </c>
      <c r="B37" s="31" t="n">
        <v>7</v>
      </c>
    </row>
    <row r="38" customFormat="false" ht="14.25" hidden="false" customHeight="false" outlineLevel="0" collapsed="false">
      <c r="A38" s="30" t="s">
        <v>978</v>
      </c>
      <c r="B38" s="31" t="n">
        <v>7</v>
      </c>
    </row>
    <row r="39" customFormat="false" ht="14.25" hidden="false" customHeight="false" outlineLevel="0" collapsed="false">
      <c r="A39" s="30" t="s">
        <v>979</v>
      </c>
      <c r="B39" s="31" t="n">
        <v>7</v>
      </c>
    </row>
    <row r="40" customFormat="false" ht="14.25" hidden="false" customHeight="false" outlineLevel="0" collapsed="false">
      <c r="A40" s="30" t="s">
        <v>980</v>
      </c>
      <c r="B40" s="31" t="n">
        <v>7</v>
      </c>
    </row>
    <row r="41" customFormat="false" ht="14.25" hidden="false" customHeight="false" outlineLevel="0" collapsed="false">
      <c r="A41" s="30" t="s">
        <v>981</v>
      </c>
      <c r="B41" s="31" t="n">
        <v>7</v>
      </c>
    </row>
    <row r="42" customFormat="false" ht="14.25" hidden="false" customHeight="false" outlineLevel="0" collapsed="false">
      <c r="A42" s="30" t="s">
        <v>982</v>
      </c>
      <c r="B42" s="31" t="n">
        <v>7</v>
      </c>
    </row>
    <row r="43" customFormat="false" ht="14.25" hidden="false" customHeight="false" outlineLevel="0" collapsed="false">
      <c r="A43" s="30" t="s">
        <v>983</v>
      </c>
      <c r="B43" s="31" t="n">
        <v>6</v>
      </c>
    </row>
    <row r="44" customFormat="false" ht="14.25" hidden="false" customHeight="false" outlineLevel="0" collapsed="false">
      <c r="A44" s="30" t="s">
        <v>984</v>
      </c>
      <c r="B44" s="31" t="n">
        <v>6</v>
      </c>
    </row>
    <row r="45" customFormat="false" ht="14.25" hidden="false" customHeight="false" outlineLevel="0" collapsed="false">
      <c r="A45" s="30" t="s">
        <v>985</v>
      </c>
      <c r="B45" s="31" t="n">
        <v>6</v>
      </c>
    </row>
    <row r="46" customFormat="false" ht="14.25" hidden="false" customHeight="false" outlineLevel="0" collapsed="false">
      <c r="A46" s="30" t="s">
        <v>986</v>
      </c>
      <c r="B46" s="31" t="n">
        <v>6</v>
      </c>
    </row>
    <row r="47" customFormat="false" ht="14.25" hidden="false" customHeight="false" outlineLevel="0" collapsed="false">
      <c r="A47" s="30" t="s">
        <v>987</v>
      </c>
      <c r="B47" s="31" t="n">
        <v>6</v>
      </c>
    </row>
    <row r="48" customFormat="false" ht="14.25" hidden="false" customHeight="false" outlineLevel="0" collapsed="false">
      <c r="A48" s="30" t="s">
        <v>988</v>
      </c>
      <c r="B48" s="31" t="n">
        <v>6</v>
      </c>
    </row>
    <row r="49" customFormat="false" ht="14.25" hidden="false" customHeight="false" outlineLevel="0" collapsed="false">
      <c r="A49" s="30" t="s">
        <v>989</v>
      </c>
      <c r="B49" s="31" t="n">
        <v>6</v>
      </c>
    </row>
    <row r="50" customFormat="false" ht="14.25" hidden="false" customHeight="false" outlineLevel="0" collapsed="false">
      <c r="A50" s="30" t="s">
        <v>990</v>
      </c>
      <c r="B50" s="31" t="n">
        <v>6</v>
      </c>
    </row>
    <row r="51" customFormat="false" ht="14.25" hidden="false" customHeight="false" outlineLevel="0" collapsed="false">
      <c r="A51" s="30" t="s">
        <v>991</v>
      </c>
      <c r="B51" s="31" t="n">
        <v>5</v>
      </c>
    </row>
    <row r="52" customFormat="false" ht="14.25" hidden="false" customHeight="false" outlineLevel="0" collapsed="false">
      <c r="A52" s="30" t="s">
        <v>992</v>
      </c>
      <c r="B52" s="31" t="n">
        <v>5</v>
      </c>
    </row>
    <row r="53" customFormat="false" ht="14.25" hidden="false" customHeight="false" outlineLevel="0" collapsed="false">
      <c r="A53" s="30" t="s">
        <v>993</v>
      </c>
      <c r="B53" s="31" t="n">
        <v>5</v>
      </c>
    </row>
    <row r="54" customFormat="false" ht="14.25" hidden="false" customHeight="false" outlineLevel="0" collapsed="false">
      <c r="A54" s="30" t="s">
        <v>994</v>
      </c>
      <c r="B54" s="31" t="n">
        <v>5</v>
      </c>
    </row>
    <row r="55" customFormat="false" ht="14.25" hidden="false" customHeight="false" outlineLevel="0" collapsed="false">
      <c r="A55" s="30" t="s">
        <v>995</v>
      </c>
      <c r="B55" s="31" t="n">
        <v>5</v>
      </c>
    </row>
    <row r="56" customFormat="false" ht="14.25" hidden="false" customHeight="false" outlineLevel="0" collapsed="false">
      <c r="A56" s="30" t="s">
        <v>996</v>
      </c>
      <c r="B56" s="31" t="n">
        <v>5</v>
      </c>
    </row>
    <row r="57" customFormat="false" ht="14.25" hidden="false" customHeight="false" outlineLevel="0" collapsed="false">
      <c r="A57" s="30" t="s">
        <v>997</v>
      </c>
      <c r="B57" s="31" t="n">
        <v>5</v>
      </c>
    </row>
    <row r="58" customFormat="false" ht="14.25" hidden="false" customHeight="false" outlineLevel="0" collapsed="false">
      <c r="A58" s="30" t="s">
        <v>974</v>
      </c>
      <c r="B58" s="31" t="n">
        <v>5</v>
      </c>
    </row>
    <row r="59" customFormat="false" ht="14.25" hidden="false" customHeight="false" outlineLevel="0" collapsed="false">
      <c r="A59" s="30" t="s">
        <v>998</v>
      </c>
      <c r="B59" s="31" t="n">
        <v>5</v>
      </c>
    </row>
    <row r="60" customFormat="false" ht="14.25" hidden="false" customHeight="false" outlineLevel="0" collapsed="false">
      <c r="A60" s="30" t="s">
        <v>1003</v>
      </c>
      <c r="B60" s="31" t="n">
        <v>4</v>
      </c>
    </row>
    <row r="61" customFormat="false" ht="14.25" hidden="false" customHeight="false" outlineLevel="0" collapsed="false">
      <c r="A61" s="30" t="s">
        <v>999</v>
      </c>
      <c r="B61" s="31" t="n">
        <v>4</v>
      </c>
    </row>
    <row r="62" customFormat="false" ht="14.25" hidden="false" customHeight="false" outlineLevel="0" collapsed="false">
      <c r="A62" s="30" t="s">
        <v>1000</v>
      </c>
      <c r="B62" s="31" t="n">
        <v>4</v>
      </c>
    </row>
    <row r="63" customFormat="false" ht="14.25" hidden="false" customHeight="false" outlineLevel="0" collapsed="false">
      <c r="A63" s="30" t="s">
        <v>1001</v>
      </c>
      <c r="B63" s="31" t="n">
        <v>4</v>
      </c>
    </row>
    <row r="64" customFormat="false" ht="14.25" hidden="false" customHeight="false" outlineLevel="0" collapsed="false">
      <c r="A64" s="30" t="s">
        <v>1002</v>
      </c>
      <c r="B64" s="31" t="n">
        <v>4</v>
      </c>
    </row>
    <row r="65" customFormat="false" ht="14.25" hidden="false" customHeight="false" outlineLevel="0" collapsed="false">
      <c r="A65" s="30" t="s">
        <v>1004</v>
      </c>
      <c r="B65" s="31" t="n">
        <v>4</v>
      </c>
    </row>
    <row r="66" customFormat="false" ht="14.25" hidden="false" customHeight="false" outlineLevel="0" collapsed="false">
      <c r="A66" s="30" t="s">
        <v>1005</v>
      </c>
      <c r="B66" s="31" t="n">
        <v>4</v>
      </c>
    </row>
    <row r="67" customFormat="false" ht="14.25" hidden="false" customHeight="false" outlineLevel="0" collapsed="false">
      <c r="A67" s="30" t="s">
        <v>1006</v>
      </c>
      <c r="B67" s="31" t="n">
        <v>4</v>
      </c>
    </row>
    <row r="68" customFormat="false" ht="14.25" hidden="false" customHeight="false" outlineLevel="0" collapsed="false">
      <c r="A68" s="30" t="s">
        <v>1007</v>
      </c>
      <c r="B68" s="31" t="n">
        <v>4</v>
      </c>
    </row>
    <row r="69" customFormat="false" ht="14.25" hidden="false" customHeight="false" outlineLevel="0" collapsed="false">
      <c r="A69" s="30" t="s">
        <v>1008</v>
      </c>
      <c r="B69" s="31" t="n">
        <v>4</v>
      </c>
    </row>
    <row r="70" customFormat="false" ht="14.25" hidden="false" customHeight="false" outlineLevel="0" collapsed="false">
      <c r="A70" s="30" t="s">
        <v>1009</v>
      </c>
      <c r="B70" s="31" t="n">
        <v>4</v>
      </c>
    </row>
    <row r="71" customFormat="false" ht="14.25" hidden="false" customHeight="false" outlineLevel="0" collapsed="false">
      <c r="A71" s="30" t="s">
        <v>1010</v>
      </c>
      <c r="B71" s="31" t="n">
        <v>4</v>
      </c>
    </row>
    <row r="72" customFormat="false" ht="14.25" hidden="false" customHeight="false" outlineLevel="0" collapsed="false">
      <c r="A72" s="30" t="s">
        <v>1011</v>
      </c>
      <c r="B72" s="31" t="n">
        <v>4</v>
      </c>
    </row>
    <row r="73" customFormat="false" ht="14.25" hidden="false" customHeight="false" outlineLevel="0" collapsed="false">
      <c r="A73" s="30" t="s">
        <v>1012</v>
      </c>
      <c r="B73" s="31" t="n">
        <v>4</v>
      </c>
    </row>
    <row r="74" customFormat="false" ht="14.25" hidden="false" customHeight="false" outlineLevel="0" collapsed="false">
      <c r="A74" s="30" t="s">
        <v>1013</v>
      </c>
      <c r="B74" s="31" t="n">
        <v>4</v>
      </c>
    </row>
    <row r="75" customFormat="false" ht="14.25" hidden="false" customHeight="false" outlineLevel="0" collapsed="false">
      <c r="A75" s="30" t="s">
        <v>1014</v>
      </c>
      <c r="B75" s="31" t="n">
        <v>4</v>
      </c>
    </row>
    <row r="76" customFormat="false" ht="14.25" hidden="false" customHeight="false" outlineLevel="0" collapsed="false">
      <c r="A76" s="30" t="s">
        <v>1015</v>
      </c>
      <c r="B76" s="31" t="n">
        <v>4</v>
      </c>
    </row>
    <row r="77" customFormat="false" ht="14.25" hidden="false" customHeight="false" outlineLevel="0" collapsed="false">
      <c r="A77" s="30" t="s">
        <v>1016</v>
      </c>
      <c r="B77" s="31" t="n">
        <v>4</v>
      </c>
    </row>
    <row r="78" customFormat="false" ht="14.25" hidden="false" customHeight="false" outlineLevel="0" collapsed="false">
      <c r="A78" s="30" t="s">
        <v>1017</v>
      </c>
      <c r="B78" s="31" t="n">
        <v>4</v>
      </c>
    </row>
    <row r="79" customFormat="false" ht="14.25" hidden="false" customHeight="false" outlineLevel="0" collapsed="false">
      <c r="A79" s="30" t="s">
        <v>1018</v>
      </c>
      <c r="B79" s="31" t="n">
        <v>4</v>
      </c>
    </row>
    <row r="80" customFormat="false" ht="14.25" hidden="false" customHeight="false" outlineLevel="0" collapsed="false">
      <c r="A80" s="30" t="s">
        <v>1019</v>
      </c>
      <c r="B80" s="31" t="n">
        <v>4</v>
      </c>
    </row>
    <row r="81" customFormat="false" ht="14.25" hidden="false" customHeight="false" outlineLevel="0" collapsed="false">
      <c r="A81" s="30" t="s">
        <v>1020</v>
      </c>
      <c r="B81" s="31" t="n">
        <v>4</v>
      </c>
    </row>
    <row r="82" customFormat="false" ht="14.25" hidden="false" customHeight="false" outlineLevel="0" collapsed="false">
      <c r="A82" s="30" t="s">
        <v>1021</v>
      </c>
      <c r="B82" s="31" t="n">
        <v>4</v>
      </c>
    </row>
    <row r="83" customFormat="false" ht="14.25" hidden="false" customHeight="false" outlineLevel="0" collapsed="false">
      <c r="A83" s="30" t="s">
        <v>1022</v>
      </c>
      <c r="B83" s="31" t="n">
        <v>4</v>
      </c>
    </row>
    <row r="84" customFormat="false" ht="14.25" hidden="false" customHeight="false" outlineLevel="0" collapsed="false">
      <c r="A84" s="30" t="s">
        <v>1023</v>
      </c>
      <c r="B84" s="31" t="n">
        <v>4</v>
      </c>
    </row>
    <row r="85" customFormat="false" ht="14.25" hidden="false" customHeight="false" outlineLevel="0" collapsed="false">
      <c r="A85" s="30" t="s">
        <v>1032</v>
      </c>
      <c r="B85" s="31" t="n">
        <v>4</v>
      </c>
    </row>
    <row r="86" customFormat="false" ht="14.25" hidden="false" customHeight="false" outlineLevel="0" collapsed="false">
      <c r="A86" s="30" t="s">
        <v>1024</v>
      </c>
      <c r="B86" s="31" t="n">
        <v>4</v>
      </c>
    </row>
    <row r="87" customFormat="false" ht="14.25" hidden="false" customHeight="false" outlineLevel="0" collapsed="false">
      <c r="A87" s="30" t="s">
        <v>1025</v>
      </c>
      <c r="B87" s="31" t="n">
        <v>3</v>
      </c>
    </row>
    <row r="88" customFormat="false" ht="14.25" hidden="false" customHeight="false" outlineLevel="0" collapsed="false">
      <c r="A88" s="30" t="s">
        <v>1026</v>
      </c>
      <c r="B88" s="31" t="n">
        <v>3</v>
      </c>
    </row>
    <row r="89" customFormat="false" ht="14.25" hidden="false" customHeight="false" outlineLevel="0" collapsed="false">
      <c r="A89" s="30" t="s">
        <v>1027</v>
      </c>
      <c r="B89" s="31" t="n">
        <v>3</v>
      </c>
    </row>
    <row r="90" customFormat="false" ht="14.25" hidden="false" customHeight="false" outlineLevel="0" collapsed="false">
      <c r="A90" s="30" t="s">
        <v>1028</v>
      </c>
      <c r="B90" s="31" t="n">
        <v>3</v>
      </c>
    </row>
    <row r="91" customFormat="false" ht="14.25" hidden="false" customHeight="false" outlineLevel="0" collapsed="false">
      <c r="A91" s="30" t="s">
        <v>1029</v>
      </c>
      <c r="B91" s="31" t="n">
        <v>3</v>
      </c>
    </row>
    <row r="92" customFormat="false" ht="14.25" hidden="false" customHeight="false" outlineLevel="0" collapsed="false">
      <c r="A92" s="30" t="s">
        <v>1030</v>
      </c>
      <c r="B92" s="31" t="n">
        <v>3</v>
      </c>
    </row>
    <row r="93" customFormat="false" ht="14.25" hidden="false" customHeight="false" outlineLevel="0" collapsed="false">
      <c r="A93" s="30" t="s">
        <v>1031</v>
      </c>
      <c r="B93" s="31" t="n">
        <v>3</v>
      </c>
    </row>
    <row r="94" customFormat="false" ht="14.25" hidden="false" customHeight="false" outlineLevel="0" collapsed="false">
      <c r="A94" s="30" t="s">
        <v>1033</v>
      </c>
      <c r="B94" s="31" t="n">
        <v>3</v>
      </c>
    </row>
    <row r="95" customFormat="false" ht="14.25" hidden="false" customHeight="false" outlineLevel="0" collapsed="false">
      <c r="A95" s="30" t="s">
        <v>1034</v>
      </c>
      <c r="B95" s="31" t="n">
        <v>3</v>
      </c>
    </row>
    <row r="96" customFormat="false" ht="14.25" hidden="false" customHeight="false" outlineLevel="0" collapsed="false">
      <c r="A96" s="30" t="s">
        <v>1035</v>
      </c>
      <c r="B96" s="31" t="n">
        <v>3</v>
      </c>
    </row>
    <row r="97" customFormat="false" ht="14.25" hidden="false" customHeight="false" outlineLevel="0" collapsed="false">
      <c r="A97" s="30" t="s">
        <v>1036</v>
      </c>
      <c r="B97" s="31" t="n">
        <v>3</v>
      </c>
    </row>
    <row r="98" customFormat="false" ht="14.25" hidden="false" customHeight="false" outlineLevel="0" collapsed="false">
      <c r="A98" s="30" t="s">
        <v>1037</v>
      </c>
      <c r="B98" s="31" t="n">
        <v>3</v>
      </c>
    </row>
    <row r="99" customFormat="false" ht="14.25" hidden="false" customHeight="false" outlineLevel="0" collapsed="false">
      <c r="A99" s="30" t="s">
        <v>1038</v>
      </c>
      <c r="B99" s="31" t="n">
        <v>3</v>
      </c>
    </row>
    <row r="100" customFormat="false" ht="14.25" hidden="false" customHeight="false" outlineLevel="0" collapsed="false">
      <c r="A100" s="30" t="s">
        <v>1039</v>
      </c>
      <c r="B100" s="31" t="n">
        <v>3</v>
      </c>
    </row>
    <row r="101" customFormat="false" ht="14.25" hidden="false" customHeight="false" outlineLevel="0" collapsed="false">
      <c r="A101" s="30" t="s">
        <v>1040</v>
      </c>
      <c r="B101" s="31" t="n">
        <v>3</v>
      </c>
    </row>
    <row r="102" customFormat="false" ht="14.25" hidden="false" customHeight="false" outlineLevel="0" collapsed="false">
      <c r="A102" s="30" t="s">
        <v>1041</v>
      </c>
      <c r="B102" s="31" t="n">
        <v>3</v>
      </c>
    </row>
    <row r="103" customFormat="false" ht="14.25" hidden="false" customHeight="false" outlineLevel="0" collapsed="false">
      <c r="A103" s="30" t="s">
        <v>1042</v>
      </c>
      <c r="B103" s="31" t="n">
        <v>3</v>
      </c>
    </row>
    <row r="104" customFormat="false" ht="14.25" hidden="false" customHeight="false" outlineLevel="0" collapsed="false">
      <c r="A104" s="30" t="s">
        <v>1043</v>
      </c>
      <c r="B104" s="31" t="n">
        <v>3</v>
      </c>
    </row>
    <row r="105" customFormat="false" ht="14.25" hidden="false" customHeight="false" outlineLevel="0" collapsed="false">
      <c r="A105" s="30" t="s">
        <v>1044</v>
      </c>
      <c r="B105" s="31" t="n">
        <v>3</v>
      </c>
    </row>
    <row r="106" customFormat="false" ht="14.25" hidden="false" customHeight="false" outlineLevel="0" collapsed="false">
      <c r="A106" s="30" t="s">
        <v>1045</v>
      </c>
      <c r="B106" s="31" t="n">
        <v>3</v>
      </c>
    </row>
    <row r="107" customFormat="false" ht="14.25" hidden="false" customHeight="false" outlineLevel="0" collapsed="false">
      <c r="A107" s="30" t="s">
        <v>1046</v>
      </c>
      <c r="B107" s="31" t="n">
        <v>3</v>
      </c>
    </row>
    <row r="108" customFormat="false" ht="14.25" hidden="false" customHeight="false" outlineLevel="0" collapsed="false">
      <c r="A108" s="30" t="s">
        <v>1047</v>
      </c>
      <c r="B108" s="31" t="n">
        <v>3</v>
      </c>
    </row>
    <row r="109" customFormat="false" ht="14.25" hidden="false" customHeight="false" outlineLevel="0" collapsed="false">
      <c r="A109" s="30" t="s">
        <v>1048</v>
      </c>
      <c r="B109" s="31" t="n">
        <v>3</v>
      </c>
    </row>
    <row r="110" customFormat="false" ht="14.25" hidden="false" customHeight="false" outlineLevel="0" collapsed="false">
      <c r="A110" s="30" t="s">
        <v>1049</v>
      </c>
      <c r="B110" s="31" t="n">
        <v>3</v>
      </c>
    </row>
    <row r="111" customFormat="false" ht="14.25" hidden="false" customHeight="false" outlineLevel="0" collapsed="false">
      <c r="A111" s="30" t="s">
        <v>1050</v>
      </c>
      <c r="B111" s="31" t="n">
        <v>3</v>
      </c>
    </row>
    <row r="112" customFormat="false" ht="14.25" hidden="false" customHeight="false" outlineLevel="0" collapsed="false">
      <c r="A112" s="30" t="s">
        <v>1051</v>
      </c>
      <c r="B112" s="31" t="n">
        <v>3</v>
      </c>
    </row>
    <row r="113" customFormat="false" ht="14.25" hidden="false" customHeight="false" outlineLevel="0" collapsed="false">
      <c r="A113" s="30" t="s">
        <v>1052</v>
      </c>
      <c r="B113" s="31" t="n">
        <v>3</v>
      </c>
    </row>
    <row r="114" customFormat="false" ht="14.25" hidden="false" customHeight="false" outlineLevel="0" collapsed="false">
      <c r="A114" s="30" t="s">
        <v>1053</v>
      </c>
      <c r="B114" s="31" t="n">
        <v>3</v>
      </c>
    </row>
    <row r="115" customFormat="false" ht="14.25" hidden="false" customHeight="false" outlineLevel="0" collapsed="false">
      <c r="A115" s="30" t="s">
        <v>1054</v>
      </c>
      <c r="B115" s="31" t="n">
        <v>3</v>
      </c>
    </row>
    <row r="116" customFormat="false" ht="14.25" hidden="false" customHeight="false" outlineLevel="0" collapsed="false">
      <c r="A116" s="30" t="s">
        <v>1055</v>
      </c>
      <c r="B116" s="31" t="n">
        <v>3</v>
      </c>
    </row>
    <row r="117" customFormat="false" ht="14.25" hidden="false" customHeight="false" outlineLevel="0" collapsed="false">
      <c r="A117" s="30" t="s">
        <v>1056</v>
      </c>
      <c r="B117" s="31" t="n">
        <v>3</v>
      </c>
    </row>
    <row r="118" customFormat="false" ht="14.25" hidden="false" customHeight="false" outlineLevel="0" collapsed="false">
      <c r="A118" s="30" t="s">
        <v>1057</v>
      </c>
      <c r="B118" s="31" t="n">
        <v>3</v>
      </c>
    </row>
    <row r="119" customFormat="false" ht="14.25" hidden="false" customHeight="false" outlineLevel="0" collapsed="false">
      <c r="A119" s="30" t="s">
        <v>1058</v>
      </c>
      <c r="B119" s="31" t="n">
        <v>3</v>
      </c>
    </row>
    <row r="120" customFormat="false" ht="14.25" hidden="false" customHeight="false" outlineLevel="0" collapsed="false">
      <c r="A120" s="30" t="s">
        <v>1059</v>
      </c>
      <c r="B120" s="31" t="n">
        <v>3</v>
      </c>
    </row>
    <row r="121" customFormat="false" ht="14.25" hidden="false" customHeight="false" outlineLevel="0" collapsed="false">
      <c r="A121" s="30" t="s">
        <v>1060</v>
      </c>
      <c r="B121" s="31" t="n">
        <v>3</v>
      </c>
    </row>
    <row r="122" customFormat="false" ht="14.25" hidden="false" customHeight="false" outlineLevel="0" collapsed="false">
      <c r="A122" s="30" t="s">
        <v>1061</v>
      </c>
      <c r="B122" s="31" t="n">
        <v>3</v>
      </c>
    </row>
    <row r="123" customFormat="false" ht="14.25" hidden="false" customHeight="false" outlineLevel="0" collapsed="false">
      <c r="A123" s="30" t="s">
        <v>1062</v>
      </c>
      <c r="B123" s="31" t="n">
        <v>3</v>
      </c>
    </row>
    <row r="124" customFormat="false" ht="14.25" hidden="false" customHeight="false" outlineLevel="0" collapsed="false">
      <c r="A124" s="30" t="s">
        <v>1063</v>
      </c>
      <c r="B124" s="31" t="n">
        <v>3</v>
      </c>
    </row>
    <row r="125" customFormat="false" ht="14.25" hidden="false" customHeight="false" outlineLevel="0" collapsed="false">
      <c r="A125" s="30" t="s">
        <v>1064</v>
      </c>
      <c r="B125" s="31" t="n">
        <v>3</v>
      </c>
    </row>
    <row r="126" customFormat="false" ht="14.25" hidden="false" customHeight="false" outlineLevel="0" collapsed="false">
      <c r="A126" s="30" t="s">
        <v>1065</v>
      </c>
      <c r="B126" s="31" t="n">
        <v>3</v>
      </c>
    </row>
    <row r="127" customFormat="false" ht="14.25" hidden="false" customHeight="false" outlineLevel="0" collapsed="false">
      <c r="A127" s="30" t="s">
        <v>1066</v>
      </c>
      <c r="B127" s="31" t="n">
        <v>3</v>
      </c>
    </row>
    <row r="128" customFormat="false" ht="14.25" hidden="false" customHeight="false" outlineLevel="0" collapsed="false">
      <c r="A128" s="36" t="s">
        <v>1067</v>
      </c>
      <c r="B128" s="31" t="n">
        <v>3</v>
      </c>
    </row>
    <row r="129" customFormat="false" ht="14.25" hidden="false" customHeight="false" outlineLevel="0" collapsed="false">
      <c r="A129" s="36" t="s">
        <v>1068</v>
      </c>
      <c r="B129" s="31" t="n">
        <v>2</v>
      </c>
    </row>
    <row r="130" customFormat="false" ht="14.25" hidden="false" customHeight="false" outlineLevel="0" collapsed="false">
      <c r="A130" s="36" t="s">
        <v>1068</v>
      </c>
      <c r="B130" s="31" t="n">
        <v>2</v>
      </c>
    </row>
    <row r="131" customFormat="false" ht="14.25" hidden="false" customHeight="false" outlineLevel="0" collapsed="false">
      <c r="A131" s="30" t="s">
        <v>1069</v>
      </c>
      <c r="B131" s="31" t="n">
        <v>2</v>
      </c>
    </row>
    <row r="132" customFormat="false" ht="14.25" hidden="false" customHeight="false" outlineLevel="0" collapsed="false">
      <c r="A132" s="30" t="s">
        <v>1070</v>
      </c>
      <c r="B132" s="31" t="n">
        <v>2</v>
      </c>
    </row>
    <row r="133" customFormat="false" ht="14.25" hidden="false" customHeight="false" outlineLevel="0" collapsed="false">
      <c r="A133" s="30" t="s">
        <v>1071</v>
      </c>
      <c r="B133" s="31" t="n">
        <v>2</v>
      </c>
    </row>
    <row r="134" customFormat="false" ht="14.25" hidden="false" customHeight="false" outlineLevel="0" collapsed="false">
      <c r="A134" s="30" t="s">
        <v>1072</v>
      </c>
      <c r="B134" s="31" t="n">
        <v>2</v>
      </c>
    </row>
    <row r="135" customFormat="false" ht="14.25" hidden="false" customHeight="false" outlineLevel="0" collapsed="false">
      <c r="A135" s="30" t="s">
        <v>1073</v>
      </c>
      <c r="B135" s="31" t="n">
        <v>2</v>
      </c>
    </row>
    <row r="136" customFormat="false" ht="14.25" hidden="false" customHeight="false" outlineLevel="0" collapsed="false">
      <c r="A136" s="30" t="s">
        <v>1074</v>
      </c>
      <c r="B136" s="31" t="n">
        <v>2</v>
      </c>
    </row>
    <row r="137" customFormat="false" ht="14.25" hidden="false" customHeight="false" outlineLevel="0" collapsed="false">
      <c r="A137" s="30" t="s">
        <v>1075</v>
      </c>
      <c r="B137" s="31" t="n">
        <v>2</v>
      </c>
    </row>
    <row r="138" customFormat="false" ht="14.25" hidden="false" customHeight="false" outlineLevel="0" collapsed="false">
      <c r="A138" s="30" t="s">
        <v>1076</v>
      </c>
      <c r="B138" s="31" t="n">
        <v>2</v>
      </c>
    </row>
    <row r="139" customFormat="false" ht="14.25" hidden="false" customHeight="false" outlineLevel="0" collapsed="false">
      <c r="A139" s="30" t="s">
        <v>1077</v>
      </c>
      <c r="B139" s="31" t="n">
        <v>2</v>
      </c>
    </row>
    <row r="140" customFormat="false" ht="14.25" hidden="false" customHeight="false" outlineLevel="0" collapsed="false">
      <c r="A140" s="30" t="s">
        <v>1078</v>
      </c>
      <c r="B140" s="31" t="n">
        <v>2</v>
      </c>
    </row>
    <row r="141" customFormat="false" ht="14.25" hidden="false" customHeight="false" outlineLevel="0" collapsed="false">
      <c r="A141" s="30" t="s">
        <v>1079</v>
      </c>
      <c r="B141" s="31" t="n">
        <v>2</v>
      </c>
    </row>
    <row r="142" customFormat="false" ht="14.25" hidden="false" customHeight="false" outlineLevel="0" collapsed="false">
      <c r="A142" s="30" t="s">
        <v>1080</v>
      </c>
      <c r="B142" s="31" t="n">
        <v>2</v>
      </c>
    </row>
    <row r="143" customFormat="false" ht="14.25" hidden="false" customHeight="false" outlineLevel="0" collapsed="false">
      <c r="A143" s="30" t="s">
        <v>1081</v>
      </c>
      <c r="B143" s="31" t="n">
        <v>2</v>
      </c>
    </row>
    <row r="144" customFormat="false" ht="14.25" hidden="false" customHeight="false" outlineLevel="0" collapsed="false">
      <c r="A144" s="30" t="s">
        <v>1082</v>
      </c>
      <c r="B144" s="31" t="n">
        <v>2</v>
      </c>
    </row>
    <row r="145" customFormat="false" ht="14.25" hidden="false" customHeight="false" outlineLevel="0" collapsed="false">
      <c r="A145" s="30" t="s">
        <v>1083</v>
      </c>
      <c r="B145" s="31" t="n">
        <v>2</v>
      </c>
    </row>
    <row r="146" customFormat="false" ht="14.25" hidden="false" customHeight="false" outlineLevel="0" collapsed="false">
      <c r="A146" s="30" t="s">
        <v>1084</v>
      </c>
      <c r="B146" s="31" t="n">
        <v>2</v>
      </c>
    </row>
    <row r="147" customFormat="false" ht="14.25" hidden="false" customHeight="false" outlineLevel="0" collapsed="false">
      <c r="A147" s="30" t="s">
        <v>1085</v>
      </c>
      <c r="B147" s="31" t="n">
        <v>2</v>
      </c>
    </row>
    <row r="148" customFormat="false" ht="14.25" hidden="false" customHeight="false" outlineLevel="0" collapsed="false">
      <c r="A148" s="30" t="s">
        <v>1086</v>
      </c>
      <c r="B148" s="31" t="n">
        <v>2</v>
      </c>
    </row>
    <row r="149" customFormat="false" ht="14.25" hidden="false" customHeight="false" outlineLevel="0" collapsed="false">
      <c r="A149" s="30" t="s">
        <v>1087</v>
      </c>
      <c r="B149" s="31" t="n">
        <v>2</v>
      </c>
    </row>
    <row r="150" customFormat="false" ht="14.25" hidden="false" customHeight="false" outlineLevel="0" collapsed="false">
      <c r="A150" s="30" t="s">
        <v>1088</v>
      </c>
      <c r="B150" s="31" t="n">
        <v>2</v>
      </c>
    </row>
    <row r="151" customFormat="false" ht="14.25" hidden="false" customHeight="false" outlineLevel="0" collapsed="false">
      <c r="A151" s="30" t="s">
        <v>1089</v>
      </c>
      <c r="B151" s="31" t="n">
        <v>2</v>
      </c>
    </row>
    <row r="152" customFormat="false" ht="14.25" hidden="false" customHeight="false" outlineLevel="0" collapsed="false">
      <c r="A152" s="30" t="s">
        <v>1090</v>
      </c>
      <c r="B152" s="31" t="n">
        <v>2</v>
      </c>
    </row>
    <row r="153" customFormat="false" ht="14.25" hidden="false" customHeight="false" outlineLevel="0" collapsed="false">
      <c r="A153" s="30" t="s">
        <v>1091</v>
      </c>
      <c r="B153" s="31" t="n">
        <v>2</v>
      </c>
    </row>
    <row r="154" customFormat="false" ht="14.25" hidden="false" customHeight="false" outlineLevel="0" collapsed="false">
      <c r="A154" s="30" t="s">
        <v>1092</v>
      </c>
      <c r="B154" s="31" t="n">
        <v>2</v>
      </c>
    </row>
    <row r="155" customFormat="false" ht="14.25" hidden="false" customHeight="false" outlineLevel="0" collapsed="false">
      <c r="A155" s="30" t="s">
        <v>1093</v>
      </c>
      <c r="B155" s="31" t="n">
        <v>2</v>
      </c>
    </row>
    <row r="156" customFormat="false" ht="14.25" hidden="false" customHeight="false" outlineLevel="0" collapsed="false">
      <c r="A156" s="30" t="s">
        <v>1094</v>
      </c>
      <c r="B156" s="31" t="n">
        <v>2</v>
      </c>
    </row>
    <row r="157" customFormat="false" ht="14.25" hidden="false" customHeight="false" outlineLevel="0" collapsed="false">
      <c r="A157" s="30" t="s">
        <v>1095</v>
      </c>
      <c r="B157" s="31" t="n">
        <v>2</v>
      </c>
    </row>
    <row r="158" customFormat="false" ht="14.25" hidden="false" customHeight="false" outlineLevel="0" collapsed="false">
      <c r="A158" s="30" t="s">
        <v>1096</v>
      </c>
      <c r="B158" s="31" t="n">
        <v>2</v>
      </c>
    </row>
    <row r="159" customFormat="false" ht="14.25" hidden="false" customHeight="false" outlineLevel="0" collapsed="false">
      <c r="A159" s="30" t="s">
        <v>1097</v>
      </c>
      <c r="B159" s="31" t="n">
        <v>2</v>
      </c>
    </row>
    <row r="160" customFormat="false" ht="14.25" hidden="false" customHeight="false" outlineLevel="0" collapsed="false">
      <c r="A160" s="30" t="s">
        <v>1098</v>
      </c>
      <c r="B160" s="31" t="n">
        <v>2</v>
      </c>
    </row>
    <row r="161" customFormat="false" ht="14.25" hidden="false" customHeight="false" outlineLevel="0" collapsed="false">
      <c r="A161" s="30" t="s">
        <v>1099</v>
      </c>
      <c r="B161" s="31" t="n">
        <v>2</v>
      </c>
    </row>
    <row r="162" customFormat="false" ht="14.25" hidden="false" customHeight="false" outlineLevel="0" collapsed="false">
      <c r="A162" s="30" t="s">
        <v>1100</v>
      </c>
      <c r="B162" s="31" t="n">
        <v>2</v>
      </c>
    </row>
    <row r="163" customFormat="false" ht="14.25" hidden="false" customHeight="false" outlineLevel="0" collapsed="false">
      <c r="A163" s="30" t="s">
        <v>1101</v>
      </c>
      <c r="B163" s="31" t="n">
        <v>2</v>
      </c>
    </row>
    <row r="164" customFormat="false" ht="14.25" hidden="false" customHeight="false" outlineLevel="0" collapsed="false">
      <c r="A164" s="30" t="s">
        <v>1102</v>
      </c>
      <c r="B164" s="31" t="n">
        <v>2</v>
      </c>
    </row>
    <row r="165" customFormat="false" ht="14.25" hidden="false" customHeight="false" outlineLevel="0" collapsed="false">
      <c r="A165" s="30" t="s">
        <v>1103</v>
      </c>
      <c r="B165" s="31" t="n">
        <v>2</v>
      </c>
    </row>
    <row r="166" customFormat="false" ht="14.25" hidden="false" customHeight="false" outlineLevel="0" collapsed="false">
      <c r="A166" s="30" t="s">
        <v>1104</v>
      </c>
      <c r="B166" s="31" t="n">
        <v>2</v>
      </c>
    </row>
    <row r="167" customFormat="false" ht="14.25" hidden="false" customHeight="false" outlineLevel="0" collapsed="false">
      <c r="A167" s="30" t="s">
        <v>1105</v>
      </c>
      <c r="B167" s="31" t="n">
        <v>2</v>
      </c>
    </row>
    <row r="168" customFormat="false" ht="14.25" hidden="false" customHeight="false" outlineLevel="0" collapsed="false">
      <c r="A168" s="30" t="s">
        <v>1106</v>
      </c>
      <c r="B168" s="31" t="n">
        <v>2</v>
      </c>
    </row>
    <row r="169" customFormat="false" ht="14.25" hidden="false" customHeight="false" outlineLevel="0" collapsed="false">
      <c r="A169" s="30" t="s">
        <v>1107</v>
      </c>
      <c r="B169" s="31" t="n">
        <v>2</v>
      </c>
    </row>
    <row r="170" customFormat="false" ht="14.25" hidden="false" customHeight="false" outlineLevel="0" collapsed="false">
      <c r="A170" s="30" t="s">
        <v>1108</v>
      </c>
      <c r="B170" s="31" t="n">
        <v>2</v>
      </c>
    </row>
    <row r="171" customFormat="false" ht="14.25" hidden="false" customHeight="false" outlineLevel="0" collapsed="false">
      <c r="A171" s="30" t="s">
        <v>1109</v>
      </c>
      <c r="B171" s="31" t="n">
        <v>2</v>
      </c>
    </row>
    <row r="172" customFormat="false" ht="14.25" hidden="false" customHeight="false" outlineLevel="0" collapsed="false">
      <c r="A172" s="30" t="s">
        <v>1110</v>
      </c>
      <c r="B172" s="31" t="n">
        <v>2</v>
      </c>
    </row>
    <row r="173" customFormat="false" ht="14.25" hidden="false" customHeight="false" outlineLevel="0" collapsed="false">
      <c r="A173" s="30" t="s">
        <v>1111</v>
      </c>
      <c r="B173" s="31" t="n">
        <v>2</v>
      </c>
    </row>
    <row r="174" customFormat="false" ht="14.25" hidden="false" customHeight="false" outlineLevel="0" collapsed="false">
      <c r="A174" s="30" t="s">
        <v>1112</v>
      </c>
      <c r="B174" s="31" t="n">
        <v>2</v>
      </c>
    </row>
    <row r="175" customFormat="false" ht="14.25" hidden="false" customHeight="false" outlineLevel="0" collapsed="false">
      <c r="A175" s="30" t="s">
        <v>1113</v>
      </c>
      <c r="B175" s="31" t="n">
        <v>2</v>
      </c>
    </row>
    <row r="176" customFormat="false" ht="14.25" hidden="false" customHeight="false" outlineLevel="0" collapsed="false">
      <c r="A176" s="30" t="s">
        <v>1114</v>
      </c>
      <c r="B176" s="31" t="n">
        <v>2</v>
      </c>
    </row>
    <row r="177" customFormat="false" ht="14.25" hidden="false" customHeight="false" outlineLevel="0" collapsed="false">
      <c r="A177" s="30" t="s">
        <v>1115</v>
      </c>
      <c r="B177" s="31" t="n">
        <v>2</v>
      </c>
    </row>
    <row r="178" customFormat="false" ht="14.25" hidden="false" customHeight="false" outlineLevel="0" collapsed="false">
      <c r="A178" s="30" t="s">
        <v>1116</v>
      </c>
      <c r="B178" s="31" t="n">
        <v>2</v>
      </c>
    </row>
    <row r="179" customFormat="false" ht="14.25" hidden="false" customHeight="false" outlineLevel="0" collapsed="false">
      <c r="A179" s="30" t="s">
        <v>1117</v>
      </c>
      <c r="B179" s="31" t="n">
        <v>2</v>
      </c>
    </row>
    <row r="180" customFormat="false" ht="14.25" hidden="false" customHeight="false" outlineLevel="0" collapsed="false">
      <c r="A180" s="30" t="s">
        <v>1118</v>
      </c>
      <c r="B180" s="31" t="n">
        <v>2</v>
      </c>
    </row>
    <row r="181" customFormat="false" ht="14.25" hidden="false" customHeight="false" outlineLevel="0" collapsed="false">
      <c r="A181" s="30" t="s">
        <v>1060</v>
      </c>
      <c r="B181" s="31" t="n">
        <v>2</v>
      </c>
    </row>
    <row r="182" customFormat="false" ht="14.25" hidden="false" customHeight="false" outlineLevel="0" collapsed="false">
      <c r="A182" s="30" t="s">
        <v>1119</v>
      </c>
      <c r="B182" s="31" t="n">
        <v>2</v>
      </c>
    </row>
    <row r="183" customFormat="false" ht="14.25" hidden="false" customHeight="false" outlineLevel="0" collapsed="false">
      <c r="A183" s="30" t="s">
        <v>1061</v>
      </c>
      <c r="B183" s="31" t="n">
        <v>2</v>
      </c>
    </row>
    <row r="184" customFormat="false" ht="14.25" hidden="false" customHeight="false" outlineLevel="0" collapsed="false">
      <c r="A184" s="30" t="s">
        <v>1120</v>
      </c>
      <c r="B184" s="31" t="n">
        <v>2</v>
      </c>
    </row>
    <row r="185" customFormat="false" ht="14.25" hidden="false" customHeight="false" outlineLevel="0" collapsed="false">
      <c r="A185" s="30" t="s">
        <v>990</v>
      </c>
      <c r="B185" s="31" t="n">
        <v>2</v>
      </c>
    </row>
    <row r="186" customFormat="false" ht="14.25" hidden="false" customHeight="false" outlineLevel="0" collapsed="false">
      <c r="A186" s="30" t="s">
        <v>1121</v>
      </c>
      <c r="B186" s="31" t="n">
        <v>2</v>
      </c>
    </row>
    <row r="187" customFormat="false" ht="14.25" hidden="false" customHeight="false" outlineLevel="0" collapsed="false">
      <c r="A187" s="30" t="s">
        <v>1121</v>
      </c>
      <c r="B187" s="31" t="n">
        <v>2</v>
      </c>
    </row>
    <row r="188" customFormat="false" ht="14.25" hidden="false" customHeight="false" outlineLevel="0" collapsed="false">
      <c r="A188" s="30" t="s">
        <v>1122</v>
      </c>
      <c r="B188" s="31" t="n">
        <v>2</v>
      </c>
    </row>
    <row r="189" customFormat="false" ht="14.25" hidden="false" customHeight="false" outlineLevel="0" collapsed="false">
      <c r="A189" s="30" t="s">
        <v>1122</v>
      </c>
      <c r="B189" s="31" t="n">
        <v>2</v>
      </c>
    </row>
    <row r="190" customFormat="false" ht="14.25" hidden="false" customHeight="false" outlineLevel="0" collapsed="false">
      <c r="A190" s="30" t="s">
        <v>1123</v>
      </c>
      <c r="B190" s="31" t="n">
        <v>2</v>
      </c>
    </row>
    <row r="191" customFormat="false" ht="14.25" hidden="false" customHeight="false" outlineLevel="0" collapsed="false">
      <c r="A191" s="30" t="s">
        <v>1064</v>
      </c>
      <c r="B191" s="31" t="n">
        <v>2</v>
      </c>
    </row>
    <row r="192" customFormat="false" ht="14.25" hidden="false" customHeight="false" outlineLevel="0" collapsed="false">
      <c r="A192" s="30" t="s">
        <v>1124</v>
      </c>
      <c r="B192" s="31" t="n">
        <v>2</v>
      </c>
    </row>
    <row r="193" customFormat="false" ht="14.25" hidden="false" customHeight="false" outlineLevel="0" collapsed="false">
      <c r="A193" s="30" t="s">
        <v>1125</v>
      </c>
      <c r="B193" s="31" t="n">
        <v>2</v>
      </c>
    </row>
    <row r="194" customFormat="false" ht="14.25" hidden="false" customHeight="false" outlineLevel="0" collapsed="false">
      <c r="A194" s="30" t="s">
        <v>1126</v>
      </c>
      <c r="B194" s="31" t="n">
        <v>2</v>
      </c>
    </row>
    <row r="195" customFormat="false" ht="14.25" hidden="false" customHeight="false" outlineLevel="0" collapsed="false">
      <c r="A195" s="30" t="s">
        <v>1127</v>
      </c>
      <c r="B195" s="31" t="n">
        <v>2</v>
      </c>
    </row>
    <row r="196" customFormat="false" ht="14.25" hidden="false" customHeight="false" outlineLevel="0" collapsed="false">
      <c r="A196" s="30" t="s">
        <v>1128</v>
      </c>
      <c r="B196" s="31" t="n">
        <v>2</v>
      </c>
    </row>
    <row r="197" customFormat="false" ht="14.25" hidden="false" customHeight="false" outlineLevel="0" collapsed="false">
      <c r="A197" s="30" t="s">
        <v>1129</v>
      </c>
      <c r="B197" s="31" t="n">
        <v>2</v>
      </c>
    </row>
    <row r="198" customFormat="false" ht="14.25" hidden="false" customHeight="false" outlineLevel="0" collapsed="false">
      <c r="A198" s="30" t="s">
        <v>1130</v>
      </c>
      <c r="B198" s="31" t="n">
        <v>2</v>
      </c>
    </row>
    <row r="199" customFormat="false" ht="14.25" hidden="false" customHeight="false" outlineLevel="0" collapsed="false">
      <c r="A199" s="30" t="s">
        <v>1131</v>
      </c>
      <c r="B199" s="31" t="n">
        <v>1</v>
      </c>
    </row>
    <row r="200" customFormat="false" ht="14.25" hidden="false" customHeight="false" outlineLevel="0" collapsed="false">
      <c r="A200" s="30" t="s">
        <v>1131</v>
      </c>
      <c r="B200" s="31" t="n">
        <v>1</v>
      </c>
    </row>
    <row r="201" customFormat="false" ht="14.25" hidden="false" customHeight="false" outlineLevel="0" collapsed="false">
      <c r="A201" s="30" t="s">
        <v>1132</v>
      </c>
      <c r="B201" s="31" t="n">
        <v>1</v>
      </c>
    </row>
    <row r="202" customFormat="false" ht="14.25" hidden="false" customHeight="false" outlineLevel="0" collapsed="false">
      <c r="A202" s="30" t="s">
        <v>1133</v>
      </c>
      <c r="B202" s="31" t="n">
        <v>1</v>
      </c>
    </row>
    <row r="203" customFormat="false" ht="14.25" hidden="false" customHeight="false" outlineLevel="0" collapsed="false">
      <c r="A203" s="30" t="s">
        <v>1134</v>
      </c>
      <c r="B203" s="31" t="n">
        <v>1</v>
      </c>
    </row>
    <row r="204" customFormat="false" ht="14.25" hidden="false" customHeight="false" outlineLevel="0" collapsed="false">
      <c r="A204" s="30" t="s">
        <v>1020</v>
      </c>
      <c r="B204" s="31" t="n">
        <v>1</v>
      </c>
    </row>
    <row r="205" customFormat="false" ht="14.25" hidden="false" customHeight="false" outlineLevel="0" collapsed="false">
      <c r="A205" s="30" t="s">
        <v>957</v>
      </c>
      <c r="B205" s="31" t="n">
        <v>1</v>
      </c>
    </row>
    <row r="206" customFormat="false" ht="14.25" hidden="false" customHeight="false" outlineLevel="0" collapsed="false">
      <c r="A206" s="30" t="s">
        <v>1119</v>
      </c>
      <c r="B206" s="31" t="n">
        <v>1</v>
      </c>
    </row>
    <row r="207" customFormat="false" ht="14.25" hidden="false" customHeight="false" outlineLevel="0" collapsed="false">
      <c r="A207" s="30" t="s">
        <v>1135</v>
      </c>
      <c r="B207" s="31" t="n">
        <v>1</v>
      </c>
    </row>
    <row r="208" customFormat="false" ht="14.25" hidden="false" customHeight="false" outlineLevel="0" collapsed="false">
      <c r="A208" s="30" t="s">
        <v>1135</v>
      </c>
      <c r="B208" s="31" t="n">
        <v>1</v>
      </c>
    </row>
    <row r="209" customFormat="false" ht="14.25" hidden="false" customHeight="false" outlineLevel="0" collapsed="false">
      <c r="A209" s="30" t="s">
        <v>1021</v>
      </c>
      <c r="B209" s="31" t="n">
        <v>1</v>
      </c>
    </row>
    <row r="210" customFormat="false" ht="14.25" hidden="false" customHeight="false" outlineLevel="0" collapsed="false">
      <c r="A210" s="30" t="s">
        <v>1022</v>
      </c>
      <c r="B210" s="31" t="n">
        <v>1</v>
      </c>
    </row>
    <row r="211" customFormat="false" ht="14.25" hidden="false" customHeight="false" outlineLevel="0" collapsed="false">
      <c r="A211" s="30" t="s">
        <v>1136</v>
      </c>
      <c r="B211" s="31" t="n">
        <v>1</v>
      </c>
    </row>
    <row r="212" customFormat="false" ht="14.25" hidden="false" customHeight="false" outlineLevel="0" collapsed="false">
      <c r="A212" s="30" t="s">
        <v>1136</v>
      </c>
      <c r="B212" s="31" t="n">
        <v>1</v>
      </c>
    </row>
    <row r="213" customFormat="false" ht="14.25" hidden="false" customHeight="false" outlineLevel="0" collapsed="false">
      <c r="A213" s="30" t="s">
        <v>1136</v>
      </c>
      <c r="B213" s="31" t="n">
        <v>1</v>
      </c>
    </row>
    <row r="214" customFormat="false" ht="14.25" hidden="false" customHeight="false" outlineLevel="0" collapsed="false">
      <c r="A214" s="30" t="s">
        <v>1137</v>
      </c>
      <c r="B214" s="31" t="n">
        <v>1</v>
      </c>
    </row>
    <row r="215" customFormat="false" ht="14.25" hidden="false" customHeight="false" outlineLevel="0" collapsed="false">
      <c r="A215" s="30" t="s">
        <v>1137</v>
      </c>
      <c r="B215" s="31" t="n">
        <v>1</v>
      </c>
    </row>
    <row r="216" customFormat="false" ht="14.25" hidden="false" customHeight="false" outlineLevel="0" collapsed="false">
      <c r="A216" s="30" t="s">
        <v>1138</v>
      </c>
      <c r="B216" s="31" t="n">
        <v>1</v>
      </c>
    </row>
    <row r="217" customFormat="false" ht="14.25" hidden="false" customHeight="false" outlineLevel="0" collapsed="false">
      <c r="A217" s="30" t="s">
        <v>1138</v>
      </c>
      <c r="B217" s="31" t="n">
        <v>1</v>
      </c>
    </row>
    <row r="218" customFormat="false" ht="14.25" hidden="false" customHeight="false" outlineLevel="0" collapsed="false">
      <c r="A218" s="30" t="s">
        <v>1062</v>
      </c>
      <c r="B218" s="31" t="n">
        <v>1</v>
      </c>
    </row>
    <row r="219" customFormat="false" ht="14.25" hidden="false" customHeight="false" outlineLevel="0" collapsed="false">
      <c r="A219" s="30" t="s">
        <v>1120</v>
      </c>
      <c r="B219" s="31" t="n">
        <v>1</v>
      </c>
    </row>
    <row r="220" customFormat="false" ht="14.25" hidden="false" customHeight="false" outlineLevel="0" collapsed="false">
      <c r="A220" s="30" t="s">
        <v>1139</v>
      </c>
      <c r="B220" s="31" t="n">
        <v>1</v>
      </c>
    </row>
    <row r="221" customFormat="false" ht="14.25" hidden="false" customHeight="false" outlineLevel="0" collapsed="false">
      <c r="A221" s="30" t="s">
        <v>1139</v>
      </c>
      <c r="B221" s="31" t="n">
        <v>1</v>
      </c>
    </row>
    <row r="222" customFormat="false" ht="14.25" hidden="false" customHeight="false" outlineLevel="0" collapsed="false">
      <c r="A222" s="30" t="s">
        <v>958</v>
      </c>
      <c r="B222" s="31" t="n">
        <v>1</v>
      </c>
    </row>
    <row r="223" customFormat="false" ht="14.25" hidden="false" customHeight="false" outlineLevel="0" collapsed="false">
      <c r="A223" s="30" t="s">
        <v>1140</v>
      </c>
      <c r="B223" s="31" t="n">
        <v>1</v>
      </c>
    </row>
    <row r="224" customFormat="false" ht="14.25" hidden="false" customHeight="false" outlineLevel="0" collapsed="false">
      <c r="A224" s="30" t="s">
        <v>1140</v>
      </c>
      <c r="B224" s="31" t="n">
        <v>1</v>
      </c>
    </row>
    <row r="225" customFormat="false" ht="14.25" hidden="false" customHeight="false" outlineLevel="0" collapsed="false">
      <c r="A225" s="30" t="s">
        <v>1141</v>
      </c>
      <c r="B225" s="31" t="n">
        <v>1</v>
      </c>
    </row>
    <row r="226" customFormat="false" ht="14.25" hidden="false" customHeight="false" outlineLevel="0" collapsed="false">
      <c r="A226" s="30" t="s">
        <v>1141</v>
      </c>
      <c r="B226" s="31" t="n">
        <v>1</v>
      </c>
    </row>
    <row r="227" customFormat="false" ht="14.25" hidden="false" customHeight="false" outlineLevel="0" collapsed="false">
      <c r="A227" s="30" t="s">
        <v>1142</v>
      </c>
      <c r="B227" s="31" t="n">
        <v>1</v>
      </c>
    </row>
    <row r="228" customFormat="false" ht="14.25" hidden="false" customHeight="false" outlineLevel="0" collapsed="false">
      <c r="A228" s="30" t="s">
        <v>1142</v>
      </c>
      <c r="B228" s="31" t="n">
        <v>1</v>
      </c>
    </row>
    <row r="229" customFormat="false" ht="14.25" hidden="false" customHeight="false" outlineLevel="0" collapsed="false">
      <c r="A229" s="30" t="s">
        <v>1143</v>
      </c>
      <c r="B229" s="31" t="n">
        <v>1</v>
      </c>
    </row>
    <row r="230" customFormat="false" ht="14.25" hidden="false" customHeight="false" outlineLevel="0" collapsed="false">
      <c r="A230" s="30" t="s">
        <v>1143</v>
      </c>
      <c r="B230" s="31" t="n">
        <v>1</v>
      </c>
    </row>
    <row r="231" customFormat="false" ht="14.25" hidden="false" customHeight="false" outlineLevel="0" collapsed="false">
      <c r="A231" s="30" t="s">
        <v>982</v>
      </c>
      <c r="B231" s="31" t="n">
        <v>1</v>
      </c>
    </row>
    <row r="232" customFormat="false" ht="14.25" hidden="false" customHeight="false" outlineLevel="0" collapsed="false">
      <c r="A232" s="30" t="s">
        <v>1123</v>
      </c>
      <c r="B232" s="31" t="n">
        <v>1</v>
      </c>
    </row>
    <row r="233" customFormat="false" ht="14.25" hidden="false" customHeight="false" outlineLevel="0" collapsed="false">
      <c r="A233" s="30" t="s">
        <v>1144</v>
      </c>
      <c r="B233" s="31" t="n">
        <v>1</v>
      </c>
    </row>
    <row r="234" customFormat="false" ht="14.25" hidden="false" customHeight="false" outlineLevel="0" collapsed="false">
      <c r="A234" s="30" t="s">
        <v>1144</v>
      </c>
      <c r="B234" s="31" t="n">
        <v>1</v>
      </c>
    </row>
    <row r="235" customFormat="false" ht="14.25" hidden="false" customHeight="false" outlineLevel="0" collapsed="false">
      <c r="A235" s="30" t="s">
        <v>1145</v>
      </c>
      <c r="B235" s="31" t="n">
        <v>1</v>
      </c>
    </row>
    <row r="236" customFormat="false" ht="14.25" hidden="false" customHeight="false" outlineLevel="0" collapsed="false">
      <c r="A236" s="30" t="s">
        <v>1145</v>
      </c>
      <c r="B236" s="31" t="n">
        <v>1</v>
      </c>
    </row>
    <row r="237" customFormat="false" ht="14.25" hidden="false" customHeight="false" outlineLevel="0" collapsed="false">
      <c r="A237" s="30" t="s">
        <v>1146</v>
      </c>
      <c r="B237" s="31" t="n">
        <v>1</v>
      </c>
    </row>
    <row r="238" customFormat="false" ht="14.25" hidden="false" customHeight="false" outlineLevel="0" collapsed="false">
      <c r="A238" s="30" t="s">
        <v>1146</v>
      </c>
      <c r="B238" s="31" t="n">
        <v>1</v>
      </c>
    </row>
    <row r="239" customFormat="false" ht="14.25" hidden="false" customHeight="false" outlineLevel="0" collapsed="false">
      <c r="A239" s="30" t="s">
        <v>1147</v>
      </c>
      <c r="B239" s="31" t="n">
        <v>1</v>
      </c>
    </row>
    <row r="240" customFormat="false" ht="14.25" hidden="false" customHeight="false" outlineLevel="0" collapsed="false">
      <c r="A240" s="30" t="s">
        <v>1147</v>
      </c>
      <c r="B240" s="31" t="n">
        <v>1</v>
      </c>
    </row>
    <row r="241" customFormat="false" ht="14.25" hidden="false" customHeight="false" outlineLevel="0" collapsed="false">
      <c r="A241" s="30" t="s">
        <v>951</v>
      </c>
      <c r="B241" s="31" t="n">
        <v>1</v>
      </c>
    </row>
    <row r="242" customFormat="false" ht="14.25" hidden="false" customHeight="false" outlineLevel="0" collapsed="false">
      <c r="A242" s="30" t="s">
        <v>1148</v>
      </c>
      <c r="B242" s="31" t="n">
        <v>1</v>
      </c>
    </row>
    <row r="243" customFormat="false" ht="14.25" hidden="false" customHeight="false" outlineLevel="0" collapsed="false">
      <c r="A243" s="30" t="s">
        <v>1148</v>
      </c>
      <c r="B243" s="31" t="n">
        <v>1</v>
      </c>
    </row>
    <row r="244" customFormat="false" ht="14.25" hidden="false" customHeight="false" outlineLevel="0" collapsed="false">
      <c r="A244" s="30" t="s">
        <v>1148</v>
      </c>
      <c r="B244" s="31" t="n">
        <v>1</v>
      </c>
    </row>
    <row r="245" customFormat="false" ht="14.25" hidden="false" customHeight="false" outlineLevel="0" collapsed="false">
      <c r="A245" s="30" t="s">
        <v>1149</v>
      </c>
      <c r="B245" s="31" t="n">
        <v>1</v>
      </c>
    </row>
    <row r="246" customFormat="false" ht="14.25" hidden="false" customHeight="false" outlineLevel="0" collapsed="false">
      <c r="A246" s="30" t="s">
        <v>1149</v>
      </c>
      <c r="B246" s="31" t="n">
        <v>1</v>
      </c>
    </row>
    <row r="247" customFormat="false" ht="14.25" hidden="false" customHeight="false" outlineLevel="0" collapsed="false">
      <c r="A247" s="30" t="s">
        <v>1063</v>
      </c>
      <c r="B247" s="31" t="n">
        <v>1</v>
      </c>
    </row>
    <row r="248" customFormat="false" ht="14.25" hidden="false" customHeight="false" outlineLevel="0" collapsed="false">
      <c r="A248" s="30" t="s">
        <v>1023</v>
      </c>
      <c r="B248" s="31" t="n">
        <v>1</v>
      </c>
    </row>
    <row r="249" customFormat="false" ht="14.25" hidden="false" customHeight="false" outlineLevel="0" collapsed="false">
      <c r="A249" s="30" t="s">
        <v>1150</v>
      </c>
      <c r="B249" s="31" t="n">
        <v>1</v>
      </c>
    </row>
    <row r="250" customFormat="false" ht="14.25" hidden="false" customHeight="false" outlineLevel="0" collapsed="false">
      <c r="A250" s="30" t="s">
        <v>1150</v>
      </c>
      <c r="B250" s="31" t="n">
        <v>1</v>
      </c>
    </row>
    <row r="251" customFormat="false" ht="14.25" hidden="false" customHeight="false" outlineLevel="0" collapsed="false">
      <c r="A251" s="30" t="s">
        <v>1124</v>
      </c>
      <c r="B251" s="31" t="n">
        <v>1</v>
      </c>
    </row>
    <row r="252" customFormat="false" ht="14.25" hidden="false" customHeight="false" outlineLevel="0" collapsed="false">
      <c r="A252" s="30" t="s">
        <v>1125</v>
      </c>
      <c r="B252" s="31" t="n">
        <v>1</v>
      </c>
    </row>
    <row r="253" customFormat="false" ht="14.25" hidden="false" customHeight="false" outlineLevel="0" collapsed="false">
      <c r="A253" s="30" t="s">
        <v>998</v>
      </c>
      <c r="B253" s="31" t="n">
        <v>1</v>
      </c>
    </row>
    <row r="254" customFormat="false" ht="14.25" hidden="false" customHeight="false" outlineLevel="0" collapsed="false">
      <c r="A254" s="30" t="s">
        <v>1126</v>
      </c>
      <c r="B254" s="31" t="n">
        <v>1</v>
      </c>
    </row>
    <row r="255" customFormat="false" ht="14.25" hidden="false" customHeight="false" outlineLevel="0" collapsed="false">
      <c r="A255" s="30" t="s">
        <v>1065</v>
      </c>
      <c r="B255" s="31" t="n">
        <v>1</v>
      </c>
    </row>
    <row r="256" customFormat="false" ht="14.25" hidden="false" customHeight="false" outlineLevel="0" collapsed="false">
      <c r="A256" s="30" t="s">
        <v>1151</v>
      </c>
      <c r="B256" s="31" t="n">
        <v>1</v>
      </c>
    </row>
    <row r="257" customFormat="false" ht="14.25" hidden="false" customHeight="false" outlineLevel="0" collapsed="false">
      <c r="A257" s="30" t="s">
        <v>1151</v>
      </c>
      <c r="B257" s="31" t="n">
        <v>1</v>
      </c>
    </row>
    <row r="258" customFormat="false" ht="14.25" hidden="false" customHeight="false" outlineLevel="0" collapsed="false">
      <c r="A258" s="30" t="s">
        <v>1066</v>
      </c>
      <c r="B258" s="31" t="n">
        <v>1</v>
      </c>
    </row>
    <row r="259" customFormat="false" ht="14.25" hidden="false" customHeight="false" outlineLevel="0" collapsed="false">
      <c r="A259" s="30" t="s">
        <v>1152</v>
      </c>
      <c r="B259" s="31" t="n">
        <v>1</v>
      </c>
    </row>
    <row r="260" customFormat="false" ht="14.25" hidden="false" customHeight="false" outlineLevel="0" collapsed="false">
      <c r="A260" s="30" t="s">
        <v>1152</v>
      </c>
      <c r="B260" s="31" t="n">
        <v>1</v>
      </c>
    </row>
    <row r="261" customFormat="false" ht="14.25" hidden="false" customHeight="false" outlineLevel="0" collapsed="false">
      <c r="A261" s="30" t="s">
        <v>1153</v>
      </c>
      <c r="B261" s="31" t="n">
        <v>1</v>
      </c>
    </row>
    <row r="262" customFormat="false" ht="14.25" hidden="false" customHeight="false" outlineLevel="0" collapsed="false">
      <c r="A262" s="30" t="s">
        <v>1153</v>
      </c>
      <c r="B262" s="31" t="n">
        <v>1</v>
      </c>
    </row>
    <row r="263" customFormat="false" ht="14.25" hidden="false" customHeight="false" outlineLevel="0" collapsed="false">
      <c r="A263" s="30" t="s">
        <v>1127</v>
      </c>
      <c r="B263" s="31" t="n">
        <v>1</v>
      </c>
    </row>
    <row r="264" customFormat="false" ht="14.25" hidden="false" customHeight="false" outlineLevel="0" collapsed="false">
      <c r="A264" s="30" t="s">
        <v>1154</v>
      </c>
      <c r="B264" s="31" t="n">
        <v>1</v>
      </c>
    </row>
    <row r="265" customFormat="false" ht="14.25" hidden="false" customHeight="false" outlineLevel="0" collapsed="false">
      <c r="A265" s="30" t="s">
        <v>1155</v>
      </c>
      <c r="B265" s="31" t="n">
        <v>1</v>
      </c>
    </row>
    <row r="266" customFormat="false" ht="14.25" hidden="false" customHeight="false" outlineLevel="0" collapsed="false">
      <c r="A266" s="30" t="s">
        <v>1156</v>
      </c>
      <c r="B266" s="31" t="n">
        <v>1</v>
      </c>
    </row>
    <row r="267" customFormat="false" ht="14.25" hidden="false" customHeight="false" outlineLevel="0" collapsed="false">
      <c r="A267" s="30" t="s">
        <v>1157</v>
      </c>
      <c r="B267" s="31" t="n">
        <v>1</v>
      </c>
    </row>
    <row r="268" customFormat="false" ht="14.25" hidden="false" customHeight="false" outlineLevel="0" collapsed="false">
      <c r="A268" s="30" t="s">
        <v>1158</v>
      </c>
      <c r="B268" s="31" t="n">
        <v>1</v>
      </c>
    </row>
    <row r="269" customFormat="false" ht="15" hidden="false" customHeight="false" outlineLevel="0" collapsed="false">
      <c r="A269" s="27" t="s">
        <v>674</v>
      </c>
      <c r="B269" s="37" t="n">
        <f aca="false">SUM(B2:B268)</f>
        <v>1136</v>
      </c>
    </row>
  </sheetData>
  <conditionalFormatting sqref="A108:A121">
    <cfRule type="duplicateValues" priority="2" aboveAverage="0" equalAverage="0" bottom="0" percent="0" rank="0" text="" dxfId="24"/>
  </conditionalFormatting>
  <conditionalFormatting sqref="A130:A142 A122:A127">
    <cfRule type="duplicateValues" priority="3" aboveAverage="0" equalAverage="0" bottom="0" percent="0" rank="0" text="" dxfId="25"/>
  </conditionalFormatting>
  <conditionalFormatting sqref="A143">
    <cfRule type="duplicateValues" priority="4" aboveAverage="0" equalAverage="0" bottom="0" percent="0" rank="0" text="" dxfId="26"/>
  </conditionalFormatting>
  <conditionalFormatting sqref="A144">
    <cfRule type="duplicateValues" priority="5" aboveAverage="0" equalAverage="0" bottom="0" percent="0" rank="0" text="" dxfId="27"/>
  </conditionalFormatting>
  <conditionalFormatting sqref="A145">
    <cfRule type="duplicateValues" priority="6" aboveAverage="0" equalAverage="0" bottom="0" percent="0" rank="0" text="" dxfId="28"/>
  </conditionalFormatting>
  <conditionalFormatting sqref="A146:A149">
    <cfRule type="duplicateValues" priority="7" aboveAverage="0" equalAverage="0" bottom="0" percent="0" rank="0" text="" dxfId="29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B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50" topLeftCell="A1" activePane="bottomLeft" state="split"/>
      <selection pane="topLeft" activeCell="A1" activeCellId="0" sqref="A1"/>
      <selection pane="bottomLeft" activeCell="I20" activeCellId="0" sqref="I20"/>
    </sheetView>
  </sheetViews>
  <sheetFormatPr defaultColWidth="8.54296875" defaultRowHeight="13.8" zeroHeight="false" outlineLevelRow="0" outlineLevelCol="0"/>
  <cols>
    <col collapsed="false" customWidth="true" hidden="false" outlineLevel="0" max="1" min="1" style="26" width="28"/>
    <col collapsed="false" customWidth="true" hidden="false" outlineLevel="0" max="2" min="2" style="26" width="13.45"/>
    <col collapsed="false" customWidth="true" hidden="false" outlineLevel="0" max="4" min="4" style="0" width="12.63"/>
    <col collapsed="false" customWidth="true" hidden="false" outlineLevel="0" max="6" min="6" style="0" width="9.14"/>
  </cols>
  <sheetData>
    <row r="1" customFormat="false" ht="13.8" hidden="false" customHeight="false" outlineLevel="0" collapsed="false">
      <c r="A1" s="34" t="s">
        <v>47</v>
      </c>
      <c r="B1" s="34" t="s">
        <v>4355</v>
      </c>
    </row>
    <row r="2" customFormat="false" ht="13.8" hidden="false" customHeight="false" outlineLevel="0" collapsed="false">
      <c r="A2" s="39" t="s">
        <v>675</v>
      </c>
      <c r="B2" s="39" t="n">
        <v>34</v>
      </c>
    </row>
    <row r="3" customFormat="false" ht="13.8" hidden="false" customHeight="false" outlineLevel="0" collapsed="false">
      <c r="A3" s="39" t="s">
        <v>676</v>
      </c>
      <c r="B3" s="39" t="n">
        <v>25</v>
      </c>
    </row>
    <row r="4" customFormat="false" ht="13.8" hidden="false" customHeight="false" outlineLevel="0" collapsed="false">
      <c r="A4" s="39" t="s">
        <v>677</v>
      </c>
      <c r="B4" s="39" t="n">
        <v>14</v>
      </c>
    </row>
    <row r="5" customFormat="false" ht="13.8" hidden="false" customHeight="false" outlineLevel="0" collapsed="false">
      <c r="A5" s="39" t="s">
        <v>678</v>
      </c>
      <c r="B5" s="39" t="n">
        <v>13</v>
      </c>
    </row>
    <row r="6" customFormat="false" ht="13.8" hidden="false" customHeight="false" outlineLevel="0" collapsed="false">
      <c r="A6" s="39" t="s">
        <v>679</v>
      </c>
      <c r="B6" s="39" t="n">
        <v>12</v>
      </c>
    </row>
    <row r="7" customFormat="false" ht="13.8" hidden="false" customHeight="false" outlineLevel="0" collapsed="false">
      <c r="A7" s="39" t="s">
        <v>680</v>
      </c>
      <c r="B7" s="39" t="n">
        <v>10</v>
      </c>
    </row>
    <row r="8" customFormat="false" ht="13.8" hidden="false" customHeight="false" outlineLevel="0" collapsed="false">
      <c r="A8" s="39" t="s">
        <v>681</v>
      </c>
      <c r="B8" s="39" t="n">
        <v>9</v>
      </c>
    </row>
    <row r="9" customFormat="false" ht="13.8" hidden="false" customHeight="false" outlineLevel="0" collapsed="false">
      <c r="A9" s="39" t="s">
        <v>682</v>
      </c>
      <c r="B9" s="39" t="n">
        <v>8</v>
      </c>
    </row>
    <row r="10" customFormat="false" ht="13.8" hidden="false" customHeight="false" outlineLevel="0" collapsed="false">
      <c r="A10" s="39" t="s">
        <v>683</v>
      </c>
      <c r="B10" s="39" t="n">
        <v>8</v>
      </c>
    </row>
    <row r="11" customFormat="false" ht="13.8" hidden="false" customHeight="false" outlineLevel="0" collapsed="false">
      <c r="A11" s="39" t="s">
        <v>684</v>
      </c>
      <c r="B11" s="39" t="n">
        <v>8</v>
      </c>
    </row>
    <row r="12" customFormat="false" ht="13.8" hidden="false" customHeight="false" outlineLevel="0" collapsed="false">
      <c r="A12" s="39" t="s">
        <v>685</v>
      </c>
      <c r="B12" s="39" t="n">
        <v>7</v>
      </c>
    </row>
    <row r="13" customFormat="false" ht="13.8" hidden="false" customHeight="false" outlineLevel="0" collapsed="false">
      <c r="A13" s="39" t="s">
        <v>686</v>
      </c>
      <c r="B13" s="39" t="n">
        <v>6</v>
      </c>
    </row>
    <row r="14" customFormat="false" ht="13.8" hidden="false" customHeight="false" outlineLevel="0" collapsed="false">
      <c r="A14" s="39" t="s">
        <v>687</v>
      </c>
      <c r="B14" s="39" t="n">
        <v>6</v>
      </c>
    </row>
    <row r="15" customFormat="false" ht="13.8" hidden="false" customHeight="false" outlineLevel="0" collapsed="false">
      <c r="A15" s="39" t="s">
        <v>688</v>
      </c>
      <c r="B15" s="39" t="n">
        <v>6</v>
      </c>
    </row>
    <row r="16" customFormat="false" ht="13.8" hidden="false" customHeight="false" outlineLevel="0" collapsed="false">
      <c r="A16" s="39" t="s">
        <v>689</v>
      </c>
      <c r="B16" s="39" t="n">
        <v>6</v>
      </c>
    </row>
    <row r="17" customFormat="false" ht="13.8" hidden="false" customHeight="false" outlineLevel="0" collapsed="false">
      <c r="A17" s="39" t="s">
        <v>690</v>
      </c>
      <c r="B17" s="39" t="n">
        <v>6</v>
      </c>
    </row>
    <row r="18" customFormat="false" ht="13.8" hidden="false" customHeight="false" outlineLevel="0" collapsed="false">
      <c r="A18" s="39" t="s">
        <v>691</v>
      </c>
      <c r="B18" s="39" t="n">
        <v>6</v>
      </c>
    </row>
    <row r="19" customFormat="false" ht="13.8" hidden="false" customHeight="false" outlineLevel="0" collapsed="false">
      <c r="A19" s="39" t="s">
        <v>692</v>
      </c>
      <c r="B19" s="39" t="n">
        <v>6</v>
      </c>
    </row>
    <row r="20" customFormat="false" ht="13.8" hidden="false" customHeight="false" outlineLevel="0" collapsed="false">
      <c r="A20" s="39" t="s">
        <v>693</v>
      </c>
      <c r="B20" s="39" t="n">
        <v>5</v>
      </c>
    </row>
    <row r="21" customFormat="false" ht="13.8" hidden="false" customHeight="false" outlineLevel="0" collapsed="false">
      <c r="A21" s="39" t="s">
        <v>694</v>
      </c>
      <c r="B21" s="39" t="n">
        <v>4</v>
      </c>
    </row>
    <row r="22" customFormat="false" ht="13.8" hidden="false" customHeight="false" outlineLevel="0" collapsed="false">
      <c r="A22" s="39" t="s">
        <v>695</v>
      </c>
      <c r="B22" s="39" t="n">
        <v>4</v>
      </c>
    </row>
    <row r="23" customFormat="false" ht="13.8" hidden="false" customHeight="false" outlineLevel="0" collapsed="false">
      <c r="A23" s="39" t="s">
        <v>696</v>
      </c>
      <c r="B23" s="39" t="n">
        <v>4</v>
      </c>
    </row>
    <row r="24" customFormat="false" ht="13.8" hidden="false" customHeight="false" outlineLevel="0" collapsed="false">
      <c r="A24" s="39" t="s">
        <v>697</v>
      </c>
      <c r="B24" s="39" t="n">
        <v>4</v>
      </c>
    </row>
    <row r="25" customFormat="false" ht="13.8" hidden="false" customHeight="false" outlineLevel="0" collapsed="false">
      <c r="A25" s="39" t="s">
        <v>698</v>
      </c>
      <c r="B25" s="39" t="n">
        <v>4</v>
      </c>
    </row>
    <row r="26" customFormat="false" ht="13.8" hidden="false" customHeight="false" outlineLevel="0" collapsed="false">
      <c r="A26" s="39" t="s">
        <v>699</v>
      </c>
      <c r="B26" s="39" t="n">
        <v>4</v>
      </c>
    </row>
    <row r="27" customFormat="false" ht="13.8" hidden="false" customHeight="false" outlineLevel="0" collapsed="false">
      <c r="A27" s="39" t="s">
        <v>700</v>
      </c>
      <c r="B27" s="39" t="n">
        <v>4</v>
      </c>
    </row>
    <row r="28" customFormat="false" ht="13.8" hidden="false" customHeight="false" outlineLevel="0" collapsed="false">
      <c r="A28" s="39" t="s">
        <v>701</v>
      </c>
      <c r="B28" s="39" t="n">
        <v>4</v>
      </c>
    </row>
    <row r="29" customFormat="false" ht="13.8" hidden="false" customHeight="false" outlineLevel="0" collapsed="false">
      <c r="A29" s="39" t="s">
        <v>702</v>
      </c>
      <c r="B29" s="39" t="n">
        <v>4</v>
      </c>
    </row>
    <row r="30" customFormat="false" ht="13.8" hidden="false" customHeight="false" outlineLevel="0" collapsed="false">
      <c r="A30" s="39" t="s">
        <v>703</v>
      </c>
      <c r="B30" s="39" t="n">
        <v>4</v>
      </c>
    </row>
    <row r="31" customFormat="false" ht="13.8" hidden="false" customHeight="false" outlineLevel="0" collapsed="false">
      <c r="A31" s="39" t="s">
        <v>704</v>
      </c>
      <c r="B31" s="39" t="n">
        <v>4</v>
      </c>
    </row>
    <row r="32" customFormat="false" ht="13.8" hidden="false" customHeight="false" outlineLevel="0" collapsed="false">
      <c r="A32" s="39" t="s">
        <v>705</v>
      </c>
      <c r="B32" s="39" t="n">
        <v>4</v>
      </c>
    </row>
    <row r="33" customFormat="false" ht="13.8" hidden="false" customHeight="false" outlineLevel="0" collapsed="false">
      <c r="A33" s="39" t="s">
        <v>706</v>
      </c>
      <c r="B33" s="39" t="n">
        <v>4</v>
      </c>
    </row>
    <row r="34" customFormat="false" ht="13.8" hidden="false" customHeight="false" outlineLevel="0" collapsed="false">
      <c r="A34" s="39" t="s">
        <v>707</v>
      </c>
      <c r="B34" s="39" t="n">
        <v>4</v>
      </c>
    </row>
    <row r="35" customFormat="false" ht="13.8" hidden="false" customHeight="false" outlineLevel="0" collapsed="false">
      <c r="A35" s="39" t="s">
        <v>708</v>
      </c>
      <c r="B35" s="39" t="n">
        <v>4</v>
      </c>
    </row>
    <row r="36" customFormat="false" ht="13.8" hidden="false" customHeight="false" outlineLevel="0" collapsed="false">
      <c r="A36" s="39" t="s">
        <v>709</v>
      </c>
      <c r="B36" s="39" t="n">
        <v>3</v>
      </c>
    </row>
    <row r="37" customFormat="false" ht="13.8" hidden="false" customHeight="false" outlineLevel="0" collapsed="false">
      <c r="A37" s="39" t="s">
        <v>991</v>
      </c>
      <c r="B37" s="39" t="n">
        <v>8</v>
      </c>
    </row>
    <row r="38" customFormat="false" ht="13.8" hidden="false" customHeight="false" outlineLevel="0" collapsed="false">
      <c r="A38" s="39" t="s">
        <v>711</v>
      </c>
      <c r="B38" s="39" t="n">
        <v>3</v>
      </c>
    </row>
    <row r="39" customFormat="false" ht="13.8" hidden="false" customHeight="false" outlineLevel="0" collapsed="false">
      <c r="A39" s="39" t="s">
        <v>712</v>
      </c>
      <c r="B39" s="39" t="n">
        <v>3</v>
      </c>
    </row>
    <row r="40" customFormat="false" ht="13.8" hidden="false" customHeight="false" outlineLevel="0" collapsed="false">
      <c r="A40" s="39" t="s">
        <v>713</v>
      </c>
      <c r="B40" s="39" t="n">
        <v>3</v>
      </c>
    </row>
    <row r="41" customFormat="false" ht="13.8" hidden="false" customHeight="false" outlineLevel="0" collapsed="false">
      <c r="A41" s="39" t="s">
        <v>714</v>
      </c>
      <c r="B41" s="39" t="n">
        <v>3</v>
      </c>
    </row>
    <row r="42" customFormat="false" ht="13.8" hidden="false" customHeight="false" outlineLevel="0" collapsed="false">
      <c r="A42" s="39" t="s">
        <v>715</v>
      </c>
      <c r="B42" s="39" t="n">
        <v>3</v>
      </c>
    </row>
    <row r="43" customFormat="false" ht="13.8" hidden="false" customHeight="false" outlineLevel="0" collapsed="false">
      <c r="A43" s="39" t="s">
        <v>716</v>
      </c>
      <c r="B43" s="39" t="n">
        <v>3</v>
      </c>
    </row>
    <row r="44" customFormat="false" ht="13.8" hidden="false" customHeight="false" outlineLevel="0" collapsed="false">
      <c r="A44" s="39" t="s">
        <v>717</v>
      </c>
      <c r="B44" s="39" t="n">
        <v>3</v>
      </c>
    </row>
    <row r="45" customFormat="false" ht="13.8" hidden="false" customHeight="false" outlineLevel="0" collapsed="false">
      <c r="A45" s="39" t="s">
        <v>718</v>
      </c>
      <c r="B45" s="39" t="n">
        <v>3</v>
      </c>
    </row>
    <row r="46" customFormat="false" ht="13.8" hidden="false" customHeight="false" outlineLevel="0" collapsed="false">
      <c r="A46" s="39" t="s">
        <v>719</v>
      </c>
      <c r="B46" s="39" t="n">
        <v>3</v>
      </c>
    </row>
    <row r="47" customFormat="false" ht="13.8" hidden="false" customHeight="false" outlineLevel="0" collapsed="false">
      <c r="A47" s="39" t="s">
        <v>720</v>
      </c>
      <c r="B47" s="39" t="n">
        <v>3</v>
      </c>
    </row>
    <row r="48" customFormat="false" ht="13.8" hidden="false" customHeight="false" outlineLevel="0" collapsed="false">
      <c r="A48" s="39" t="s">
        <v>721</v>
      </c>
      <c r="B48" s="39" t="n">
        <v>3</v>
      </c>
    </row>
    <row r="49" customFormat="false" ht="13.8" hidden="false" customHeight="false" outlineLevel="0" collapsed="false">
      <c r="A49" s="39" t="s">
        <v>722</v>
      </c>
      <c r="B49" s="39" t="n">
        <v>3</v>
      </c>
    </row>
    <row r="50" customFormat="false" ht="13.8" hidden="false" customHeight="false" outlineLevel="0" collapsed="false">
      <c r="A50" s="39" t="s">
        <v>723</v>
      </c>
      <c r="B50" s="39" t="n">
        <v>3</v>
      </c>
    </row>
    <row r="51" customFormat="false" ht="13.8" hidden="false" customHeight="false" outlineLevel="0" collapsed="false">
      <c r="A51" s="39" t="s">
        <v>724</v>
      </c>
      <c r="B51" s="39" t="n">
        <v>3</v>
      </c>
    </row>
    <row r="52" customFormat="false" ht="13.8" hidden="false" customHeight="false" outlineLevel="0" collapsed="false">
      <c r="A52" s="39" t="s">
        <v>725</v>
      </c>
      <c r="B52" s="39" t="n">
        <v>3</v>
      </c>
    </row>
    <row r="53" customFormat="false" ht="13.8" hidden="false" customHeight="false" outlineLevel="0" collapsed="false">
      <c r="A53" s="39" t="s">
        <v>726</v>
      </c>
      <c r="B53" s="39" t="n">
        <v>3</v>
      </c>
    </row>
    <row r="54" customFormat="false" ht="13.8" hidden="false" customHeight="false" outlineLevel="0" collapsed="false">
      <c r="A54" s="39" t="s">
        <v>727</v>
      </c>
      <c r="B54" s="39" t="n">
        <v>3</v>
      </c>
    </row>
    <row r="55" customFormat="false" ht="13.8" hidden="false" customHeight="false" outlineLevel="0" collapsed="false">
      <c r="A55" s="39" t="s">
        <v>728</v>
      </c>
      <c r="B55" s="39" t="n">
        <v>3</v>
      </c>
    </row>
    <row r="56" customFormat="false" ht="13.8" hidden="false" customHeight="false" outlineLevel="0" collapsed="false">
      <c r="A56" s="39" t="s">
        <v>729</v>
      </c>
      <c r="B56" s="39" t="n">
        <v>3</v>
      </c>
    </row>
    <row r="57" customFormat="false" ht="13.8" hidden="false" customHeight="false" outlineLevel="0" collapsed="false">
      <c r="A57" s="39" t="s">
        <v>730</v>
      </c>
      <c r="B57" s="39" t="n">
        <v>3</v>
      </c>
    </row>
    <row r="58" customFormat="false" ht="13.8" hidden="false" customHeight="false" outlineLevel="0" collapsed="false">
      <c r="A58" s="39" t="s">
        <v>731</v>
      </c>
      <c r="B58" s="39" t="n">
        <v>3</v>
      </c>
    </row>
    <row r="59" customFormat="false" ht="13.8" hidden="false" customHeight="false" outlineLevel="0" collapsed="false">
      <c r="A59" s="39" t="s">
        <v>732</v>
      </c>
      <c r="B59" s="39" t="n">
        <v>2</v>
      </c>
    </row>
    <row r="60" customFormat="false" ht="13.8" hidden="false" customHeight="false" outlineLevel="0" collapsed="false">
      <c r="A60" s="39" t="s">
        <v>733</v>
      </c>
      <c r="B60" s="39" t="n">
        <v>2</v>
      </c>
    </row>
    <row r="61" customFormat="false" ht="13.8" hidden="false" customHeight="false" outlineLevel="0" collapsed="false">
      <c r="A61" s="39" t="s">
        <v>734</v>
      </c>
      <c r="B61" s="39" t="n">
        <v>2</v>
      </c>
    </row>
    <row r="62" customFormat="false" ht="13.8" hidden="false" customHeight="false" outlineLevel="0" collapsed="false">
      <c r="A62" s="39" t="s">
        <v>735</v>
      </c>
      <c r="B62" s="39" t="n">
        <v>2</v>
      </c>
    </row>
    <row r="63" customFormat="false" ht="13.8" hidden="false" customHeight="false" outlineLevel="0" collapsed="false">
      <c r="A63" s="39" t="s">
        <v>736</v>
      </c>
      <c r="B63" s="39" t="n">
        <v>2</v>
      </c>
    </row>
    <row r="64" customFormat="false" ht="13.8" hidden="false" customHeight="false" outlineLevel="0" collapsed="false">
      <c r="A64" s="39" t="s">
        <v>737</v>
      </c>
      <c r="B64" s="39" t="n">
        <v>2</v>
      </c>
    </row>
    <row r="65" customFormat="false" ht="13.8" hidden="false" customHeight="false" outlineLevel="0" collapsed="false">
      <c r="A65" s="39" t="s">
        <v>738</v>
      </c>
      <c r="B65" s="39" t="n">
        <v>2</v>
      </c>
    </row>
    <row r="66" customFormat="false" ht="13.8" hidden="false" customHeight="false" outlineLevel="0" collapsed="false">
      <c r="A66" s="39" t="s">
        <v>739</v>
      </c>
      <c r="B66" s="39" t="n">
        <v>2</v>
      </c>
    </row>
    <row r="67" customFormat="false" ht="13.8" hidden="false" customHeight="false" outlineLevel="0" collapsed="false">
      <c r="A67" s="39" t="s">
        <v>740</v>
      </c>
      <c r="B67" s="39" t="n">
        <v>2</v>
      </c>
    </row>
    <row r="68" customFormat="false" ht="13.8" hidden="false" customHeight="false" outlineLevel="0" collapsed="false">
      <c r="A68" s="39" t="s">
        <v>741</v>
      </c>
      <c r="B68" s="39" t="n">
        <v>2</v>
      </c>
    </row>
    <row r="69" customFormat="false" ht="13.8" hidden="false" customHeight="false" outlineLevel="0" collapsed="false">
      <c r="A69" s="39" t="s">
        <v>742</v>
      </c>
      <c r="B69" s="39" t="n">
        <v>2</v>
      </c>
    </row>
    <row r="70" customFormat="false" ht="13.8" hidden="false" customHeight="false" outlineLevel="0" collapsed="false">
      <c r="A70" s="39" t="s">
        <v>743</v>
      </c>
      <c r="B70" s="39" t="n">
        <v>2</v>
      </c>
    </row>
    <row r="71" customFormat="false" ht="13.8" hidden="false" customHeight="false" outlineLevel="0" collapsed="false">
      <c r="A71" s="39" t="s">
        <v>744</v>
      </c>
      <c r="B71" s="39" t="n">
        <v>2</v>
      </c>
    </row>
    <row r="72" customFormat="false" ht="13.8" hidden="false" customHeight="false" outlineLevel="0" collapsed="false">
      <c r="A72" s="39" t="s">
        <v>745</v>
      </c>
      <c r="B72" s="39" t="n">
        <v>2</v>
      </c>
    </row>
    <row r="73" customFormat="false" ht="13.8" hidden="false" customHeight="false" outlineLevel="0" collapsed="false">
      <c r="A73" s="39" t="s">
        <v>746</v>
      </c>
      <c r="B73" s="39" t="n">
        <v>2</v>
      </c>
    </row>
    <row r="74" customFormat="false" ht="13.8" hidden="false" customHeight="false" outlineLevel="0" collapsed="false">
      <c r="A74" s="39" t="s">
        <v>747</v>
      </c>
      <c r="B74" s="39" t="n">
        <v>2</v>
      </c>
    </row>
    <row r="75" customFormat="false" ht="13.8" hidden="false" customHeight="false" outlineLevel="0" collapsed="false">
      <c r="A75" s="39" t="s">
        <v>748</v>
      </c>
      <c r="B75" s="39" t="n">
        <v>2</v>
      </c>
    </row>
    <row r="76" customFormat="false" ht="13.8" hidden="false" customHeight="false" outlineLevel="0" collapsed="false">
      <c r="A76" s="39" t="s">
        <v>749</v>
      </c>
      <c r="B76" s="39" t="n">
        <v>2</v>
      </c>
    </row>
    <row r="77" customFormat="false" ht="13.8" hidden="false" customHeight="false" outlineLevel="0" collapsed="false">
      <c r="A77" s="39" t="s">
        <v>750</v>
      </c>
      <c r="B77" s="39" t="n">
        <v>2</v>
      </c>
    </row>
    <row r="78" customFormat="false" ht="13.8" hidden="false" customHeight="false" outlineLevel="0" collapsed="false">
      <c r="A78" s="39" t="s">
        <v>751</v>
      </c>
      <c r="B78" s="39" t="n">
        <v>2</v>
      </c>
    </row>
    <row r="79" customFormat="false" ht="13.8" hidden="false" customHeight="false" outlineLevel="0" collapsed="false">
      <c r="A79" s="39" t="s">
        <v>752</v>
      </c>
      <c r="B79" s="39" t="n">
        <v>2</v>
      </c>
    </row>
    <row r="80" customFormat="false" ht="13.8" hidden="false" customHeight="false" outlineLevel="0" collapsed="false">
      <c r="A80" s="39" t="s">
        <v>753</v>
      </c>
      <c r="B80" s="39" t="n">
        <v>2</v>
      </c>
    </row>
    <row r="81" customFormat="false" ht="13.8" hidden="false" customHeight="false" outlineLevel="0" collapsed="false">
      <c r="A81" s="39" t="s">
        <v>754</v>
      </c>
      <c r="B81" s="39" t="n">
        <v>2</v>
      </c>
    </row>
    <row r="82" customFormat="false" ht="13.8" hidden="false" customHeight="false" outlineLevel="0" collapsed="false">
      <c r="A82" s="39" t="s">
        <v>755</v>
      </c>
      <c r="B82" s="39" t="n">
        <v>2</v>
      </c>
    </row>
    <row r="83" customFormat="false" ht="13.8" hidden="false" customHeight="false" outlineLevel="0" collapsed="false">
      <c r="A83" s="39" t="s">
        <v>756</v>
      </c>
      <c r="B83" s="39" t="n">
        <v>2</v>
      </c>
    </row>
    <row r="84" customFormat="false" ht="13.8" hidden="false" customHeight="false" outlineLevel="0" collapsed="false">
      <c r="A84" s="39" t="s">
        <v>757</v>
      </c>
      <c r="B84" s="39" t="n">
        <v>2</v>
      </c>
    </row>
    <row r="85" customFormat="false" ht="13.8" hidden="false" customHeight="false" outlineLevel="0" collapsed="false">
      <c r="A85" s="39" t="s">
        <v>758</v>
      </c>
      <c r="B85" s="39" t="n">
        <v>2</v>
      </c>
    </row>
    <row r="86" customFormat="false" ht="13.8" hidden="false" customHeight="false" outlineLevel="0" collapsed="false">
      <c r="A86" s="39" t="s">
        <v>759</v>
      </c>
      <c r="B86" s="39" t="n">
        <v>2</v>
      </c>
    </row>
    <row r="87" customFormat="false" ht="13.8" hidden="false" customHeight="false" outlineLevel="0" collapsed="false">
      <c r="A87" s="39" t="s">
        <v>760</v>
      </c>
      <c r="B87" s="39" t="n">
        <v>2</v>
      </c>
    </row>
    <row r="88" customFormat="false" ht="13.8" hidden="false" customHeight="false" outlineLevel="0" collapsed="false">
      <c r="A88" s="39" t="s">
        <v>761</v>
      </c>
      <c r="B88" s="39" t="n">
        <v>2</v>
      </c>
    </row>
    <row r="89" customFormat="false" ht="13.8" hidden="false" customHeight="false" outlineLevel="0" collapsed="false">
      <c r="A89" s="39" t="s">
        <v>762</v>
      </c>
      <c r="B89" s="39" t="n">
        <v>2</v>
      </c>
    </row>
    <row r="90" customFormat="false" ht="13.8" hidden="false" customHeight="false" outlineLevel="0" collapsed="false">
      <c r="A90" s="39" t="s">
        <v>763</v>
      </c>
      <c r="B90" s="39" t="n">
        <v>2</v>
      </c>
    </row>
    <row r="91" customFormat="false" ht="13.8" hidden="false" customHeight="false" outlineLevel="0" collapsed="false">
      <c r="A91" s="39" t="s">
        <v>764</v>
      </c>
      <c r="B91" s="39" t="n">
        <v>2</v>
      </c>
    </row>
    <row r="92" customFormat="false" ht="13.8" hidden="false" customHeight="false" outlineLevel="0" collapsed="false">
      <c r="A92" s="39" t="s">
        <v>765</v>
      </c>
      <c r="B92" s="39" t="n">
        <v>2</v>
      </c>
    </row>
    <row r="93" customFormat="false" ht="13.8" hidden="false" customHeight="false" outlineLevel="0" collapsed="false">
      <c r="A93" s="39" t="s">
        <v>766</v>
      </c>
      <c r="B93" s="39" t="n">
        <v>2</v>
      </c>
    </row>
    <row r="94" customFormat="false" ht="13.8" hidden="false" customHeight="false" outlineLevel="0" collapsed="false">
      <c r="A94" s="39" t="s">
        <v>767</v>
      </c>
      <c r="B94" s="39" t="n">
        <v>2</v>
      </c>
    </row>
    <row r="95" customFormat="false" ht="13.8" hidden="false" customHeight="false" outlineLevel="0" collapsed="false">
      <c r="A95" s="39" t="s">
        <v>768</v>
      </c>
      <c r="B95" s="39" t="n">
        <v>2</v>
      </c>
    </row>
    <row r="96" customFormat="false" ht="13.8" hidden="false" customHeight="false" outlineLevel="0" collapsed="false">
      <c r="A96" s="39" t="s">
        <v>769</v>
      </c>
      <c r="B96" s="39" t="n">
        <v>2</v>
      </c>
    </row>
    <row r="97" customFormat="false" ht="13.8" hidden="false" customHeight="false" outlineLevel="0" collapsed="false">
      <c r="A97" s="39" t="s">
        <v>770</v>
      </c>
      <c r="B97" s="39" t="n">
        <v>2</v>
      </c>
    </row>
    <row r="98" customFormat="false" ht="13.8" hidden="false" customHeight="false" outlineLevel="0" collapsed="false">
      <c r="A98" s="39" t="s">
        <v>771</v>
      </c>
      <c r="B98" s="39" t="n">
        <v>2</v>
      </c>
    </row>
    <row r="99" customFormat="false" ht="13.8" hidden="false" customHeight="false" outlineLevel="0" collapsed="false">
      <c r="A99" s="39" t="s">
        <v>772</v>
      </c>
      <c r="B99" s="39" t="n">
        <v>2</v>
      </c>
    </row>
    <row r="100" customFormat="false" ht="13.8" hidden="false" customHeight="false" outlineLevel="0" collapsed="false">
      <c r="A100" s="39" t="s">
        <v>773</v>
      </c>
      <c r="B100" s="39" t="n">
        <v>2</v>
      </c>
    </row>
    <row r="101" customFormat="false" ht="13.8" hidden="false" customHeight="false" outlineLevel="0" collapsed="false">
      <c r="A101" s="39" t="s">
        <v>774</v>
      </c>
      <c r="B101" s="39" t="n">
        <v>2</v>
      </c>
    </row>
    <row r="102" customFormat="false" ht="13.8" hidden="false" customHeight="false" outlineLevel="0" collapsed="false">
      <c r="A102" s="39" t="s">
        <v>775</v>
      </c>
      <c r="B102" s="39" t="n">
        <v>2</v>
      </c>
    </row>
    <row r="103" customFormat="false" ht="13.8" hidden="false" customHeight="false" outlineLevel="0" collapsed="false">
      <c r="A103" s="39" t="s">
        <v>776</v>
      </c>
      <c r="B103" s="39" t="n">
        <v>2</v>
      </c>
    </row>
    <row r="104" customFormat="false" ht="13.8" hidden="false" customHeight="false" outlineLevel="0" collapsed="false">
      <c r="A104" s="39" t="s">
        <v>777</v>
      </c>
      <c r="B104" s="39" t="n">
        <v>2</v>
      </c>
    </row>
    <row r="105" customFormat="false" ht="13.8" hidden="false" customHeight="false" outlineLevel="0" collapsed="false">
      <c r="A105" s="39" t="s">
        <v>778</v>
      </c>
      <c r="B105" s="39" t="n">
        <v>2</v>
      </c>
    </row>
    <row r="106" customFormat="false" ht="13.8" hidden="false" customHeight="false" outlineLevel="0" collapsed="false">
      <c r="A106" s="39" t="s">
        <v>779</v>
      </c>
      <c r="B106" s="39" t="n">
        <v>2</v>
      </c>
    </row>
    <row r="107" customFormat="false" ht="13.8" hidden="false" customHeight="false" outlineLevel="0" collapsed="false">
      <c r="A107" s="39" t="s">
        <v>780</v>
      </c>
      <c r="B107" s="39" t="n">
        <v>2</v>
      </c>
    </row>
    <row r="108" customFormat="false" ht="13.8" hidden="false" customHeight="false" outlineLevel="0" collapsed="false">
      <c r="A108" s="39" t="s">
        <v>781</v>
      </c>
      <c r="B108" s="39" t="n">
        <v>2</v>
      </c>
    </row>
    <row r="109" customFormat="false" ht="13.8" hidden="false" customHeight="false" outlineLevel="0" collapsed="false">
      <c r="A109" s="39" t="s">
        <v>782</v>
      </c>
      <c r="B109" s="39" t="n">
        <v>2</v>
      </c>
    </row>
    <row r="110" customFormat="false" ht="13.8" hidden="false" customHeight="false" outlineLevel="0" collapsed="false">
      <c r="A110" s="39" t="s">
        <v>783</v>
      </c>
      <c r="B110" s="39" t="n">
        <v>2</v>
      </c>
    </row>
    <row r="111" customFormat="false" ht="13.8" hidden="false" customHeight="false" outlineLevel="0" collapsed="false">
      <c r="A111" s="39" t="s">
        <v>784</v>
      </c>
      <c r="B111" s="39" t="n">
        <v>2</v>
      </c>
    </row>
    <row r="112" customFormat="false" ht="13.8" hidden="false" customHeight="false" outlineLevel="0" collapsed="false">
      <c r="A112" s="39" t="s">
        <v>785</v>
      </c>
      <c r="B112" s="39" t="n">
        <v>2</v>
      </c>
    </row>
    <row r="113" customFormat="false" ht="13.8" hidden="false" customHeight="false" outlineLevel="0" collapsed="false">
      <c r="A113" s="39" t="s">
        <v>786</v>
      </c>
      <c r="B113" s="39" t="n">
        <v>2</v>
      </c>
    </row>
    <row r="114" customFormat="false" ht="13.8" hidden="false" customHeight="false" outlineLevel="0" collapsed="false">
      <c r="A114" s="39" t="s">
        <v>787</v>
      </c>
      <c r="B114" s="39" t="n">
        <v>2</v>
      </c>
    </row>
    <row r="115" customFormat="false" ht="13.8" hidden="false" customHeight="false" outlineLevel="0" collapsed="false">
      <c r="A115" s="39" t="s">
        <v>788</v>
      </c>
      <c r="B115" s="39" t="n">
        <v>2</v>
      </c>
    </row>
    <row r="116" customFormat="false" ht="13.8" hidden="false" customHeight="false" outlineLevel="0" collapsed="false">
      <c r="A116" s="39" t="s">
        <v>789</v>
      </c>
      <c r="B116" s="39" t="n">
        <v>2</v>
      </c>
    </row>
    <row r="117" customFormat="false" ht="13.8" hidden="false" customHeight="false" outlineLevel="0" collapsed="false">
      <c r="A117" s="39" t="s">
        <v>790</v>
      </c>
      <c r="B117" s="39" t="n">
        <v>2</v>
      </c>
    </row>
    <row r="118" customFormat="false" ht="13.8" hidden="false" customHeight="false" outlineLevel="0" collapsed="false">
      <c r="A118" s="39" t="s">
        <v>791</v>
      </c>
      <c r="B118" s="39" t="n">
        <v>2</v>
      </c>
    </row>
    <row r="119" customFormat="false" ht="13.8" hidden="false" customHeight="false" outlineLevel="0" collapsed="false">
      <c r="A119" s="39" t="s">
        <v>792</v>
      </c>
      <c r="B119" s="39" t="n">
        <v>2</v>
      </c>
    </row>
    <row r="120" customFormat="false" ht="13.8" hidden="false" customHeight="false" outlineLevel="0" collapsed="false">
      <c r="A120" s="39" t="s">
        <v>793</v>
      </c>
      <c r="B120" s="39" t="n">
        <v>2</v>
      </c>
    </row>
    <row r="121" customFormat="false" ht="13.8" hidden="false" customHeight="false" outlineLevel="0" collapsed="false">
      <c r="A121" s="39" t="s">
        <v>794</v>
      </c>
      <c r="B121" s="39" t="n">
        <v>2</v>
      </c>
    </row>
    <row r="122" customFormat="false" ht="13.8" hidden="false" customHeight="false" outlineLevel="0" collapsed="false">
      <c r="A122" s="39" t="s">
        <v>795</v>
      </c>
      <c r="B122" s="39" t="n">
        <v>2</v>
      </c>
    </row>
    <row r="123" customFormat="false" ht="13.8" hidden="false" customHeight="false" outlineLevel="0" collapsed="false">
      <c r="A123" s="39" t="s">
        <v>796</v>
      </c>
      <c r="B123" s="39" t="n">
        <v>2</v>
      </c>
    </row>
    <row r="124" customFormat="false" ht="13.8" hidden="false" customHeight="false" outlineLevel="0" collapsed="false">
      <c r="A124" s="39" t="s">
        <v>797</v>
      </c>
      <c r="B124" s="39" t="n">
        <v>2</v>
      </c>
    </row>
    <row r="125" customFormat="false" ht="13.8" hidden="false" customHeight="false" outlineLevel="0" collapsed="false">
      <c r="A125" s="39" t="s">
        <v>798</v>
      </c>
      <c r="B125" s="39" t="n">
        <v>2</v>
      </c>
    </row>
    <row r="126" customFormat="false" ht="13.8" hidden="false" customHeight="false" outlineLevel="0" collapsed="false">
      <c r="A126" s="79" t="s">
        <v>799</v>
      </c>
      <c r="B126" s="33" t="n">
        <v>1</v>
      </c>
    </row>
    <row r="127" customFormat="false" ht="13.8" hidden="false" customHeight="false" outlineLevel="0" collapsed="false">
      <c r="A127" s="33" t="s">
        <v>800</v>
      </c>
      <c r="B127" s="33" t="n">
        <v>1</v>
      </c>
    </row>
    <row r="128" customFormat="false" ht="13.8" hidden="false" customHeight="false" outlineLevel="0" collapsed="false">
      <c r="A128" s="33" t="s">
        <v>801</v>
      </c>
      <c r="B128" s="33" t="n">
        <v>1</v>
      </c>
    </row>
    <row r="129" customFormat="false" ht="13.8" hidden="false" customHeight="false" outlineLevel="0" collapsed="false">
      <c r="A129" s="33" t="s">
        <v>802</v>
      </c>
      <c r="B129" s="33" t="n">
        <v>1</v>
      </c>
    </row>
    <row r="130" customFormat="false" ht="13.8" hidden="false" customHeight="false" outlineLevel="0" collapsed="false">
      <c r="A130" s="33" t="s">
        <v>803</v>
      </c>
      <c r="B130" s="33" t="n">
        <v>1</v>
      </c>
    </row>
    <row r="131" customFormat="false" ht="13.8" hidden="false" customHeight="false" outlineLevel="0" collapsed="false">
      <c r="A131" s="33" t="s">
        <v>804</v>
      </c>
      <c r="B131" s="33" t="n">
        <v>1</v>
      </c>
    </row>
    <row r="132" customFormat="false" ht="13.8" hidden="false" customHeight="false" outlineLevel="0" collapsed="false">
      <c r="A132" s="33" t="s">
        <v>805</v>
      </c>
      <c r="B132" s="33" t="n">
        <v>1</v>
      </c>
    </row>
    <row r="133" customFormat="false" ht="13.8" hidden="false" customHeight="false" outlineLevel="0" collapsed="false">
      <c r="A133" s="33" t="s">
        <v>806</v>
      </c>
      <c r="B133" s="33" t="n">
        <v>1</v>
      </c>
    </row>
    <row r="134" customFormat="false" ht="13.8" hidden="false" customHeight="false" outlineLevel="0" collapsed="false">
      <c r="A134" s="33" t="s">
        <v>807</v>
      </c>
      <c r="B134" s="33" t="n">
        <v>1</v>
      </c>
    </row>
    <row r="135" customFormat="false" ht="13.8" hidden="false" customHeight="false" outlineLevel="0" collapsed="false">
      <c r="A135" s="33" t="s">
        <v>808</v>
      </c>
      <c r="B135" s="33" t="n">
        <v>1</v>
      </c>
    </row>
    <row r="136" customFormat="false" ht="13.8" hidden="false" customHeight="false" outlineLevel="0" collapsed="false">
      <c r="A136" s="33" t="s">
        <v>809</v>
      </c>
      <c r="B136" s="33" t="n">
        <v>1</v>
      </c>
    </row>
    <row r="137" s="29" customFormat="true" ht="13.8" hidden="false" customHeight="false" outlineLevel="0" collapsed="false">
      <c r="A137" s="32" t="s">
        <v>674</v>
      </c>
      <c r="B137" s="74" t="n">
        <f aca="false">SUM(B2:B136)</f>
        <v>474</v>
      </c>
    </row>
  </sheetData>
  <conditionalFormatting sqref="A59:A92">
    <cfRule type="duplicateValues" priority="2" aboveAverage="0" equalAverage="0" bottom="0" percent="0" rank="0" text="" dxfId="30"/>
  </conditionalFormatting>
  <conditionalFormatting sqref="A89:A92">
    <cfRule type="duplicateValues" priority="3" aboveAverage="0" equalAverage="0" bottom="0" percent="0" rank="0" text="" dxfId="31"/>
  </conditionalFormatting>
  <conditionalFormatting sqref="A93:A96">
    <cfRule type="duplicateValues" priority="4" aboveAverage="0" equalAverage="0" bottom="0" percent="0" rank="0" text="" dxfId="32"/>
  </conditionalFormatting>
  <conditionalFormatting sqref="A97:A101">
    <cfRule type="duplicateValues" priority="5" aboveAverage="0" equalAverage="0" bottom="0" percent="0" rank="0" text="" dxfId="33"/>
  </conditionalFormatting>
  <conditionalFormatting sqref="A102:A113">
    <cfRule type="duplicateValues" priority="6" aboveAverage="0" equalAverage="0" bottom="0" percent="0" rank="0" text="" dxfId="34"/>
  </conditionalFormatting>
  <conditionalFormatting sqref="A110:A113">
    <cfRule type="duplicateValues" priority="7" aboveAverage="0" equalAverage="0" bottom="0" percent="0" rank="0" text="" dxfId="35"/>
  </conditionalFormatting>
  <conditionalFormatting sqref="A114:A125">
    <cfRule type="duplicateValues" priority="8" aboveAverage="0" equalAverage="0" bottom="0" percent="0" rank="0" text="" dxfId="36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A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810" topLeftCell="A1" activePane="bottomLeft" state="split"/>
      <selection pane="topLeft" activeCell="A1" activeCellId="0" sqref="A1"/>
      <selection pane="bottomLeft" activeCell="A133" activeCellId="0" sqref="A133"/>
    </sheetView>
  </sheetViews>
  <sheetFormatPr defaultColWidth="8.54296875" defaultRowHeight="15" zeroHeight="false" outlineLevelRow="0" outlineLevelCol="0"/>
  <cols>
    <col collapsed="false" customWidth="true" hidden="false" outlineLevel="0" max="1" min="1" style="40" width="36.82"/>
    <col collapsed="false" customWidth="false" hidden="false" outlineLevel="0" max="1024" min="2" style="40" width="8.54"/>
  </cols>
  <sheetData>
    <row r="1" customFormat="false" ht="15" hidden="false" customHeight="false" outlineLevel="0" collapsed="false">
      <c r="A1" s="80" t="s">
        <v>810</v>
      </c>
    </row>
    <row r="2" customFormat="false" ht="15" hidden="false" customHeight="false" outlineLevel="0" collapsed="false">
      <c r="A2" s="81" t="s">
        <v>811</v>
      </c>
    </row>
    <row r="3" customFormat="false" ht="15" hidden="false" customHeight="false" outlineLevel="0" collapsed="false">
      <c r="A3" s="81" t="s">
        <v>812</v>
      </c>
    </row>
    <row r="4" customFormat="false" ht="15" hidden="false" customHeight="false" outlineLevel="0" collapsed="false">
      <c r="A4" s="81" t="s">
        <v>813</v>
      </c>
    </row>
    <row r="5" customFormat="false" ht="15" hidden="false" customHeight="false" outlineLevel="0" collapsed="false">
      <c r="A5" s="81" t="s">
        <v>814</v>
      </c>
    </row>
    <row r="6" customFormat="false" ht="15" hidden="false" customHeight="false" outlineLevel="0" collapsed="false">
      <c r="A6" s="81" t="s">
        <v>815</v>
      </c>
    </row>
    <row r="7" customFormat="false" ht="15" hidden="false" customHeight="false" outlineLevel="0" collapsed="false">
      <c r="A7" s="81" t="s">
        <v>816</v>
      </c>
    </row>
    <row r="8" customFormat="false" ht="15" hidden="false" customHeight="false" outlineLevel="0" collapsed="false">
      <c r="A8" s="81" t="s">
        <v>710</v>
      </c>
    </row>
    <row r="9" customFormat="false" ht="15" hidden="false" customHeight="false" outlineLevel="0" collapsed="false">
      <c r="A9" s="81" t="s">
        <v>817</v>
      </c>
    </row>
    <row r="10" customFormat="false" ht="15" hidden="false" customHeight="false" outlineLevel="0" collapsed="false">
      <c r="A10" s="81" t="s">
        <v>818</v>
      </c>
    </row>
    <row r="11" customFormat="false" ht="15" hidden="false" customHeight="false" outlineLevel="0" collapsed="false">
      <c r="A11" s="81" t="s">
        <v>819</v>
      </c>
    </row>
    <row r="12" customFormat="false" ht="15" hidden="false" customHeight="false" outlineLevel="0" collapsed="false">
      <c r="A12" s="81" t="s">
        <v>820</v>
      </c>
    </row>
    <row r="13" customFormat="false" ht="15" hidden="false" customHeight="false" outlineLevel="0" collapsed="false">
      <c r="A13" s="81" t="s">
        <v>821</v>
      </c>
    </row>
    <row r="14" customFormat="false" ht="15" hidden="false" customHeight="false" outlineLevel="0" collapsed="false">
      <c r="A14" s="81" t="s">
        <v>822</v>
      </c>
    </row>
    <row r="15" customFormat="false" ht="15" hidden="false" customHeight="false" outlineLevel="0" collapsed="false">
      <c r="A15" s="81" t="s">
        <v>823</v>
      </c>
    </row>
    <row r="16" customFormat="false" ht="15" hidden="false" customHeight="false" outlineLevel="0" collapsed="false">
      <c r="A16" s="81" t="s">
        <v>824</v>
      </c>
    </row>
    <row r="17" customFormat="false" ht="15" hidden="false" customHeight="false" outlineLevel="0" collapsed="false">
      <c r="A17" s="81" t="s">
        <v>825</v>
      </c>
    </row>
    <row r="18" customFormat="false" ht="15" hidden="false" customHeight="false" outlineLevel="0" collapsed="false">
      <c r="A18" s="81" t="s">
        <v>826</v>
      </c>
    </row>
    <row r="19" customFormat="false" ht="15" hidden="false" customHeight="false" outlineLevel="0" collapsed="false">
      <c r="A19" s="81" t="s">
        <v>827</v>
      </c>
    </row>
    <row r="20" customFormat="false" ht="15" hidden="false" customHeight="false" outlineLevel="0" collapsed="false">
      <c r="A20" s="81" t="s">
        <v>828</v>
      </c>
    </row>
    <row r="21" customFormat="false" ht="15" hidden="false" customHeight="false" outlineLevel="0" collapsed="false">
      <c r="A21" s="81" t="s">
        <v>829</v>
      </c>
    </row>
    <row r="22" customFormat="false" ht="15" hidden="false" customHeight="false" outlineLevel="0" collapsed="false">
      <c r="A22" s="81" t="s">
        <v>830</v>
      </c>
    </row>
    <row r="23" customFormat="false" ht="15" hidden="false" customHeight="false" outlineLevel="0" collapsed="false">
      <c r="A23" s="81" t="s">
        <v>831</v>
      </c>
    </row>
    <row r="24" customFormat="false" ht="15" hidden="false" customHeight="false" outlineLevel="0" collapsed="false">
      <c r="A24" s="81" t="s">
        <v>832</v>
      </c>
    </row>
    <row r="25" customFormat="false" ht="15" hidden="false" customHeight="false" outlineLevel="0" collapsed="false">
      <c r="A25" s="81" t="s">
        <v>833</v>
      </c>
    </row>
    <row r="26" customFormat="false" ht="15" hidden="false" customHeight="false" outlineLevel="0" collapsed="false">
      <c r="A26" s="81" t="s">
        <v>834</v>
      </c>
    </row>
    <row r="27" customFormat="false" ht="15" hidden="false" customHeight="false" outlineLevel="0" collapsed="false">
      <c r="A27" s="81" t="s">
        <v>835</v>
      </c>
    </row>
    <row r="28" customFormat="false" ht="15" hidden="false" customHeight="false" outlineLevel="0" collapsed="false">
      <c r="A28" s="81" t="s">
        <v>836</v>
      </c>
    </row>
    <row r="29" customFormat="false" ht="15" hidden="false" customHeight="false" outlineLevel="0" collapsed="false">
      <c r="A29" s="81" t="s">
        <v>837</v>
      </c>
    </row>
    <row r="30" customFormat="false" ht="15" hidden="false" customHeight="false" outlineLevel="0" collapsed="false">
      <c r="A30" s="81" t="s">
        <v>838</v>
      </c>
    </row>
    <row r="31" customFormat="false" ht="15" hidden="false" customHeight="false" outlineLevel="0" collapsed="false">
      <c r="A31" s="81" t="s">
        <v>839</v>
      </c>
    </row>
    <row r="32" customFormat="false" ht="15" hidden="false" customHeight="false" outlineLevel="0" collapsed="false">
      <c r="A32" s="81" t="s">
        <v>840</v>
      </c>
    </row>
    <row r="33" customFormat="false" ht="15" hidden="false" customHeight="false" outlineLevel="0" collapsed="false">
      <c r="A33" s="81" t="s">
        <v>841</v>
      </c>
    </row>
    <row r="34" customFormat="false" ht="15" hidden="false" customHeight="false" outlineLevel="0" collapsed="false">
      <c r="A34" s="81" t="s">
        <v>842</v>
      </c>
    </row>
    <row r="35" customFormat="false" ht="15" hidden="false" customHeight="false" outlineLevel="0" collapsed="false">
      <c r="A35" s="81" t="s">
        <v>843</v>
      </c>
    </row>
    <row r="36" customFormat="false" ht="15" hidden="false" customHeight="false" outlineLevel="0" collapsed="false">
      <c r="A36" s="81" t="s">
        <v>844</v>
      </c>
    </row>
    <row r="37" customFormat="false" ht="15" hidden="false" customHeight="false" outlineLevel="0" collapsed="false">
      <c r="A37" s="81" t="s">
        <v>845</v>
      </c>
    </row>
    <row r="38" customFormat="false" ht="15" hidden="false" customHeight="false" outlineLevel="0" collapsed="false">
      <c r="A38" s="81" t="s">
        <v>846</v>
      </c>
    </row>
    <row r="39" customFormat="false" ht="15" hidden="false" customHeight="false" outlineLevel="0" collapsed="false">
      <c r="A39" s="81" t="s">
        <v>847</v>
      </c>
    </row>
    <row r="40" customFormat="false" ht="15" hidden="false" customHeight="false" outlineLevel="0" collapsed="false">
      <c r="A40" s="81" t="s">
        <v>848</v>
      </c>
    </row>
    <row r="41" customFormat="false" ht="15" hidden="false" customHeight="false" outlineLevel="0" collapsed="false">
      <c r="A41" s="81" t="s">
        <v>849</v>
      </c>
    </row>
    <row r="42" customFormat="false" ht="15" hidden="false" customHeight="false" outlineLevel="0" collapsed="false">
      <c r="A42" s="81" t="s">
        <v>850</v>
      </c>
    </row>
    <row r="43" customFormat="false" ht="15" hidden="false" customHeight="false" outlineLevel="0" collapsed="false">
      <c r="A43" s="81" t="s">
        <v>851</v>
      </c>
    </row>
    <row r="44" customFormat="false" ht="15" hidden="false" customHeight="false" outlineLevel="0" collapsed="false">
      <c r="A44" s="81" t="s">
        <v>852</v>
      </c>
    </row>
    <row r="45" customFormat="false" ht="15" hidden="false" customHeight="false" outlineLevel="0" collapsed="false">
      <c r="A45" s="81" t="s">
        <v>853</v>
      </c>
    </row>
    <row r="46" customFormat="false" ht="15" hidden="false" customHeight="false" outlineLevel="0" collapsed="false">
      <c r="A46" s="81" t="s">
        <v>854</v>
      </c>
    </row>
    <row r="47" customFormat="false" ht="15" hidden="false" customHeight="false" outlineLevel="0" collapsed="false">
      <c r="A47" s="81" t="s">
        <v>855</v>
      </c>
    </row>
    <row r="48" customFormat="false" ht="15" hidden="false" customHeight="false" outlineLevel="0" collapsed="false">
      <c r="A48" s="81" t="s">
        <v>856</v>
      </c>
    </row>
    <row r="49" customFormat="false" ht="15" hidden="false" customHeight="false" outlineLevel="0" collapsed="false">
      <c r="A49" s="81" t="s">
        <v>857</v>
      </c>
    </row>
    <row r="50" customFormat="false" ht="15" hidden="false" customHeight="false" outlineLevel="0" collapsed="false">
      <c r="A50" s="81" t="s">
        <v>858</v>
      </c>
    </row>
    <row r="51" customFormat="false" ht="15" hidden="false" customHeight="false" outlineLevel="0" collapsed="false">
      <c r="A51" s="81" t="s">
        <v>859</v>
      </c>
    </row>
    <row r="52" customFormat="false" ht="15" hidden="false" customHeight="false" outlineLevel="0" collapsed="false">
      <c r="A52" s="81" t="s">
        <v>860</v>
      </c>
    </row>
    <row r="53" customFormat="false" ht="15" hidden="false" customHeight="false" outlineLevel="0" collapsed="false">
      <c r="A53" s="81" t="s">
        <v>861</v>
      </c>
    </row>
    <row r="54" customFormat="false" ht="15" hidden="false" customHeight="false" outlineLevel="0" collapsed="false">
      <c r="A54" s="81" t="s">
        <v>862</v>
      </c>
    </row>
    <row r="55" customFormat="false" ht="15" hidden="false" customHeight="false" outlineLevel="0" collapsed="false">
      <c r="A55" s="81" t="s">
        <v>863</v>
      </c>
    </row>
    <row r="56" customFormat="false" ht="15" hidden="false" customHeight="false" outlineLevel="0" collapsed="false">
      <c r="A56" s="81" t="s">
        <v>864</v>
      </c>
    </row>
    <row r="57" customFormat="false" ht="15" hidden="false" customHeight="false" outlineLevel="0" collapsed="false">
      <c r="A57" s="81" t="s">
        <v>865</v>
      </c>
    </row>
    <row r="58" customFormat="false" ht="15" hidden="false" customHeight="false" outlineLevel="0" collapsed="false">
      <c r="A58" s="81" t="s">
        <v>866</v>
      </c>
    </row>
    <row r="59" customFormat="false" ht="15" hidden="false" customHeight="false" outlineLevel="0" collapsed="false">
      <c r="A59" s="81" t="s">
        <v>867</v>
      </c>
    </row>
    <row r="60" customFormat="false" ht="15" hidden="false" customHeight="false" outlineLevel="0" collapsed="false">
      <c r="A60" s="81" t="s">
        <v>868</v>
      </c>
    </row>
    <row r="61" customFormat="false" ht="15" hidden="false" customHeight="false" outlineLevel="0" collapsed="false">
      <c r="A61" s="81" t="s">
        <v>869</v>
      </c>
    </row>
    <row r="62" customFormat="false" ht="15" hidden="false" customHeight="false" outlineLevel="0" collapsed="false">
      <c r="A62" s="81" t="s">
        <v>870</v>
      </c>
    </row>
    <row r="63" customFormat="false" ht="15" hidden="false" customHeight="false" outlineLevel="0" collapsed="false">
      <c r="A63" s="81" t="s">
        <v>871</v>
      </c>
    </row>
    <row r="64" customFormat="false" ht="15" hidden="false" customHeight="false" outlineLevel="0" collapsed="false">
      <c r="A64" s="81" t="s">
        <v>872</v>
      </c>
    </row>
    <row r="65" customFormat="false" ht="15" hidden="false" customHeight="false" outlineLevel="0" collapsed="false">
      <c r="A65" s="81" t="s">
        <v>873</v>
      </c>
    </row>
    <row r="66" customFormat="false" ht="15" hidden="false" customHeight="false" outlineLevel="0" collapsed="false">
      <c r="A66" s="81" t="s">
        <v>874</v>
      </c>
    </row>
    <row r="67" customFormat="false" ht="15" hidden="false" customHeight="false" outlineLevel="0" collapsed="false">
      <c r="A67" s="81" t="s">
        <v>875</v>
      </c>
    </row>
    <row r="68" customFormat="false" ht="15" hidden="false" customHeight="false" outlineLevel="0" collapsed="false">
      <c r="A68" s="81" t="s">
        <v>876</v>
      </c>
    </row>
    <row r="69" customFormat="false" ht="15" hidden="false" customHeight="false" outlineLevel="0" collapsed="false">
      <c r="A69" s="81" t="s">
        <v>877</v>
      </c>
    </row>
    <row r="70" customFormat="false" ht="15" hidden="false" customHeight="false" outlineLevel="0" collapsed="false">
      <c r="A70" s="81" t="s">
        <v>878</v>
      </c>
    </row>
    <row r="71" customFormat="false" ht="15" hidden="false" customHeight="false" outlineLevel="0" collapsed="false">
      <c r="A71" s="81" t="s">
        <v>879</v>
      </c>
    </row>
    <row r="72" customFormat="false" ht="15" hidden="false" customHeight="false" outlineLevel="0" collapsed="false">
      <c r="A72" s="81" t="s">
        <v>880</v>
      </c>
    </row>
    <row r="73" customFormat="false" ht="15" hidden="false" customHeight="false" outlineLevel="0" collapsed="false">
      <c r="A73" s="81" t="s">
        <v>881</v>
      </c>
    </row>
    <row r="74" customFormat="false" ht="15" hidden="false" customHeight="false" outlineLevel="0" collapsed="false">
      <c r="A74" s="81" t="s">
        <v>882</v>
      </c>
    </row>
    <row r="75" customFormat="false" ht="15" hidden="false" customHeight="false" outlineLevel="0" collapsed="false">
      <c r="A75" s="81" t="s">
        <v>883</v>
      </c>
    </row>
    <row r="76" customFormat="false" ht="15" hidden="false" customHeight="false" outlineLevel="0" collapsed="false">
      <c r="A76" s="81" t="s">
        <v>884</v>
      </c>
    </row>
    <row r="77" customFormat="false" ht="15" hidden="false" customHeight="false" outlineLevel="0" collapsed="false">
      <c r="A77" s="81" t="s">
        <v>885</v>
      </c>
    </row>
    <row r="78" customFormat="false" ht="15" hidden="false" customHeight="false" outlineLevel="0" collapsed="false">
      <c r="A78" s="81" t="s">
        <v>886</v>
      </c>
    </row>
    <row r="79" customFormat="false" ht="15" hidden="false" customHeight="false" outlineLevel="0" collapsed="false">
      <c r="A79" s="81" t="s">
        <v>887</v>
      </c>
    </row>
    <row r="80" customFormat="false" ht="15" hidden="false" customHeight="false" outlineLevel="0" collapsed="false">
      <c r="A80" s="81" t="s">
        <v>888</v>
      </c>
    </row>
    <row r="81" customFormat="false" ht="15" hidden="false" customHeight="false" outlineLevel="0" collapsed="false">
      <c r="A81" s="81" t="s">
        <v>889</v>
      </c>
    </row>
    <row r="82" customFormat="false" ht="15" hidden="false" customHeight="false" outlineLevel="0" collapsed="false">
      <c r="A82" s="81" t="s">
        <v>890</v>
      </c>
    </row>
    <row r="83" customFormat="false" ht="15" hidden="false" customHeight="false" outlineLevel="0" collapsed="false">
      <c r="A83" s="81" t="s">
        <v>891</v>
      </c>
    </row>
    <row r="84" customFormat="false" ht="15" hidden="false" customHeight="false" outlineLevel="0" collapsed="false">
      <c r="A84" s="81" t="s">
        <v>892</v>
      </c>
    </row>
    <row r="85" customFormat="false" ht="15" hidden="false" customHeight="false" outlineLevel="0" collapsed="false">
      <c r="A85" s="81" t="s">
        <v>893</v>
      </c>
    </row>
    <row r="86" customFormat="false" ht="15" hidden="false" customHeight="false" outlineLevel="0" collapsed="false">
      <c r="A86" s="81" t="s">
        <v>894</v>
      </c>
    </row>
    <row r="87" customFormat="false" ht="15" hidden="false" customHeight="false" outlineLevel="0" collapsed="false">
      <c r="A87" s="81" t="s">
        <v>895</v>
      </c>
    </row>
    <row r="88" customFormat="false" ht="15" hidden="false" customHeight="false" outlineLevel="0" collapsed="false">
      <c r="A88" s="81" t="s">
        <v>896</v>
      </c>
    </row>
    <row r="89" customFormat="false" ht="15" hidden="false" customHeight="false" outlineLevel="0" collapsed="false">
      <c r="A89" s="81" t="s">
        <v>897</v>
      </c>
    </row>
    <row r="90" customFormat="false" ht="15" hidden="false" customHeight="false" outlineLevel="0" collapsed="false">
      <c r="A90" s="81" t="s">
        <v>898</v>
      </c>
    </row>
    <row r="91" customFormat="false" ht="15" hidden="false" customHeight="false" outlineLevel="0" collapsed="false">
      <c r="A91" s="81" t="s">
        <v>899</v>
      </c>
    </row>
    <row r="92" customFormat="false" ht="15" hidden="false" customHeight="false" outlineLevel="0" collapsed="false">
      <c r="A92" s="81" t="s">
        <v>900</v>
      </c>
    </row>
    <row r="93" customFormat="false" ht="15" hidden="false" customHeight="false" outlineLevel="0" collapsed="false">
      <c r="A93" s="81" t="s">
        <v>901</v>
      </c>
    </row>
    <row r="94" customFormat="false" ht="15" hidden="false" customHeight="false" outlineLevel="0" collapsed="false">
      <c r="A94" s="81" t="s">
        <v>902</v>
      </c>
    </row>
    <row r="95" customFormat="false" ht="15" hidden="false" customHeight="false" outlineLevel="0" collapsed="false">
      <c r="A95" s="81" t="s">
        <v>903</v>
      </c>
    </row>
    <row r="96" customFormat="false" ht="15" hidden="false" customHeight="false" outlineLevel="0" collapsed="false">
      <c r="A96" s="81" t="s">
        <v>904</v>
      </c>
    </row>
    <row r="97" customFormat="false" ht="15" hidden="false" customHeight="false" outlineLevel="0" collapsed="false">
      <c r="A97" s="81" t="s">
        <v>905</v>
      </c>
    </row>
    <row r="98" customFormat="false" ht="15" hidden="false" customHeight="false" outlineLevel="0" collapsed="false">
      <c r="A98" s="81" t="s">
        <v>906</v>
      </c>
    </row>
    <row r="99" customFormat="false" ht="15" hidden="false" customHeight="false" outlineLevel="0" collapsed="false">
      <c r="A99" s="81" t="s">
        <v>907</v>
      </c>
    </row>
    <row r="100" customFormat="false" ht="15" hidden="false" customHeight="false" outlineLevel="0" collapsed="false">
      <c r="A100" s="81" t="s">
        <v>908</v>
      </c>
    </row>
    <row r="101" customFormat="false" ht="15" hidden="false" customHeight="false" outlineLevel="0" collapsed="false">
      <c r="A101" s="81" t="s">
        <v>909</v>
      </c>
    </row>
    <row r="102" customFormat="false" ht="15" hidden="false" customHeight="false" outlineLevel="0" collapsed="false">
      <c r="A102" s="81" t="s">
        <v>910</v>
      </c>
    </row>
    <row r="103" customFormat="false" ht="15" hidden="false" customHeight="false" outlineLevel="0" collapsed="false">
      <c r="A103" s="81" t="s">
        <v>911</v>
      </c>
    </row>
    <row r="104" customFormat="false" ht="15" hidden="false" customHeight="false" outlineLevel="0" collapsed="false">
      <c r="A104" s="81" t="s">
        <v>912</v>
      </c>
    </row>
    <row r="105" customFormat="false" ht="15" hidden="false" customHeight="false" outlineLevel="0" collapsed="false">
      <c r="A105" s="81" t="s">
        <v>913</v>
      </c>
    </row>
    <row r="106" customFormat="false" ht="15" hidden="false" customHeight="false" outlineLevel="0" collapsed="false">
      <c r="A106" s="81" t="s">
        <v>914</v>
      </c>
    </row>
    <row r="107" customFormat="false" ht="15" hidden="false" customHeight="false" outlineLevel="0" collapsed="false">
      <c r="A107" s="81" t="s">
        <v>915</v>
      </c>
    </row>
    <row r="108" customFormat="false" ht="15" hidden="false" customHeight="false" outlineLevel="0" collapsed="false">
      <c r="A108" s="81" t="s">
        <v>916</v>
      </c>
    </row>
    <row r="109" customFormat="false" ht="15" hidden="false" customHeight="false" outlineLevel="0" collapsed="false">
      <c r="A109" s="81" t="s">
        <v>917</v>
      </c>
    </row>
    <row r="110" customFormat="false" ht="15" hidden="false" customHeight="false" outlineLevel="0" collapsed="false">
      <c r="A110" s="81" t="s">
        <v>918</v>
      </c>
    </row>
    <row r="111" customFormat="false" ht="15" hidden="false" customHeight="false" outlineLevel="0" collapsed="false">
      <c r="A111" s="81" t="s">
        <v>919</v>
      </c>
    </row>
    <row r="112" customFormat="false" ht="15" hidden="false" customHeight="false" outlineLevel="0" collapsed="false">
      <c r="A112" s="81" t="s">
        <v>920</v>
      </c>
    </row>
    <row r="113" customFormat="false" ht="15" hidden="false" customHeight="false" outlineLevel="0" collapsed="false">
      <c r="A113" s="81" t="s">
        <v>921</v>
      </c>
    </row>
    <row r="114" customFormat="false" ht="15" hidden="false" customHeight="false" outlineLevel="0" collapsed="false">
      <c r="A114" s="81" t="s">
        <v>922</v>
      </c>
    </row>
    <row r="115" customFormat="false" ht="15" hidden="false" customHeight="false" outlineLevel="0" collapsed="false">
      <c r="A115" s="81" t="s">
        <v>923</v>
      </c>
    </row>
    <row r="116" customFormat="false" ht="15" hidden="false" customHeight="false" outlineLevel="0" collapsed="false">
      <c r="A116" s="81" t="s">
        <v>924</v>
      </c>
    </row>
    <row r="117" customFormat="false" ht="15" hidden="false" customHeight="false" outlineLevel="0" collapsed="false">
      <c r="A117" s="81" t="s">
        <v>925</v>
      </c>
    </row>
    <row r="118" customFormat="false" ht="15" hidden="false" customHeight="false" outlineLevel="0" collapsed="false">
      <c r="A118" s="81" t="s">
        <v>926</v>
      </c>
    </row>
    <row r="119" customFormat="false" ht="15" hidden="false" customHeight="false" outlineLevel="0" collapsed="false">
      <c r="A119" s="81" t="s">
        <v>927</v>
      </c>
    </row>
    <row r="120" customFormat="false" ht="15" hidden="false" customHeight="false" outlineLevel="0" collapsed="false">
      <c r="A120" s="81" t="s">
        <v>928</v>
      </c>
    </row>
    <row r="121" customFormat="false" ht="15" hidden="false" customHeight="false" outlineLevel="0" collapsed="false">
      <c r="A121" s="81" t="s">
        <v>929</v>
      </c>
    </row>
    <row r="122" customFormat="false" ht="15" hidden="false" customHeight="false" outlineLevel="0" collapsed="false">
      <c r="A122" s="81" t="s">
        <v>930</v>
      </c>
    </row>
    <row r="123" customFormat="false" ht="15" hidden="false" customHeight="false" outlineLevel="0" collapsed="false">
      <c r="A123" s="81" t="s">
        <v>931</v>
      </c>
    </row>
    <row r="124" customFormat="false" ht="15" hidden="false" customHeight="false" outlineLevel="0" collapsed="false">
      <c r="A124" s="81" t="s">
        <v>932</v>
      </c>
    </row>
    <row r="125" customFormat="false" ht="15" hidden="false" customHeight="false" outlineLevel="0" collapsed="false">
      <c r="A125" s="81" t="s">
        <v>933</v>
      </c>
    </row>
    <row r="126" customFormat="false" ht="15" hidden="false" customHeight="false" outlineLevel="0" collapsed="false">
      <c r="A126" s="81" t="s">
        <v>934</v>
      </c>
    </row>
    <row r="127" customFormat="false" ht="15" hidden="false" customHeight="false" outlineLevel="0" collapsed="false">
      <c r="A127" s="81" t="s">
        <v>935</v>
      </c>
    </row>
    <row r="128" customFormat="false" ht="15" hidden="false" customHeight="false" outlineLevel="0" collapsed="false">
      <c r="A128" s="81" t="s">
        <v>936</v>
      </c>
    </row>
    <row r="129" customFormat="false" ht="15" hidden="false" customHeight="false" outlineLevel="0" collapsed="false">
      <c r="A129" s="81" t="s">
        <v>937</v>
      </c>
    </row>
    <row r="130" customFormat="false" ht="15" hidden="false" customHeight="false" outlineLevel="0" collapsed="false">
      <c r="A130" s="81" t="s">
        <v>938</v>
      </c>
    </row>
    <row r="131" customFormat="false" ht="15" hidden="false" customHeight="false" outlineLevel="0" collapsed="false">
      <c r="A131" s="81" t="s">
        <v>939</v>
      </c>
    </row>
    <row r="132" customFormat="false" ht="15" hidden="false" customHeight="false" outlineLevel="0" collapsed="false">
      <c r="A132" s="81" t="s">
        <v>940</v>
      </c>
    </row>
    <row r="133" customFormat="false" ht="15" hidden="false" customHeight="false" outlineLevel="0" collapsed="false">
      <c r="A133" s="81" t="s">
        <v>9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B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20" topLeftCell="A1" activePane="bottomLeft" state="split"/>
      <selection pane="topLeft" activeCell="A1" activeCellId="0" sqref="A1"/>
      <selection pane="bottomLeft" activeCell="D10" activeCellId="0" sqref="D10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8.09"/>
  </cols>
  <sheetData>
    <row r="1" customFormat="false" ht="13.8" hidden="false" customHeight="false" outlineLevel="0" collapsed="false">
      <c r="A1" s="34" t="s">
        <v>47</v>
      </c>
      <c r="B1" s="34" t="s">
        <v>4355</v>
      </c>
    </row>
    <row r="2" customFormat="false" ht="13.8" hidden="false" customHeight="false" outlineLevel="0" collapsed="false">
      <c r="A2" s="39" t="s">
        <v>942</v>
      </c>
      <c r="B2" s="39" t="n">
        <v>61</v>
      </c>
    </row>
    <row r="3" customFormat="false" ht="13.8" hidden="false" customHeight="false" outlineLevel="0" collapsed="false">
      <c r="A3" s="39" t="s">
        <v>943</v>
      </c>
      <c r="B3" s="39" t="n">
        <v>44</v>
      </c>
    </row>
    <row r="4" customFormat="false" ht="13.8" hidden="false" customHeight="false" outlineLevel="0" collapsed="false">
      <c r="A4" s="39" t="s">
        <v>944</v>
      </c>
      <c r="B4" s="39" t="n">
        <v>40</v>
      </c>
    </row>
    <row r="5" customFormat="false" ht="15" hidden="false" customHeight="false" outlineLevel="0" collapsed="false">
      <c r="A5" s="82" t="s">
        <v>945</v>
      </c>
      <c r="B5" s="39" t="n">
        <v>34</v>
      </c>
    </row>
    <row r="6" customFormat="false" ht="13.8" hidden="false" customHeight="false" outlineLevel="0" collapsed="false">
      <c r="A6" s="39" t="s">
        <v>946</v>
      </c>
      <c r="B6" s="39" t="n">
        <v>24</v>
      </c>
    </row>
    <row r="7" customFormat="false" ht="13.8" hidden="false" customHeight="false" outlineLevel="0" collapsed="false">
      <c r="A7" s="39" t="s">
        <v>947</v>
      </c>
      <c r="B7" s="39" t="n">
        <v>21</v>
      </c>
    </row>
    <row r="8" customFormat="false" ht="13.8" hidden="false" customHeight="false" outlineLevel="0" collapsed="false">
      <c r="A8" s="33" t="s">
        <v>948</v>
      </c>
      <c r="B8" s="39" t="n">
        <v>21</v>
      </c>
    </row>
    <row r="9" customFormat="false" ht="13.8" hidden="false" customHeight="false" outlineLevel="0" collapsed="false">
      <c r="A9" s="39" t="s">
        <v>949</v>
      </c>
      <c r="B9" s="39" t="n">
        <v>18</v>
      </c>
    </row>
    <row r="10" customFormat="false" ht="15" hidden="false" customHeight="false" outlineLevel="0" collapsed="false">
      <c r="A10" s="82" t="s">
        <v>950</v>
      </c>
      <c r="B10" s="39" t="n">
        <v>18</v>
      </c>
    </row>
    <row r="11" customFormat="false" ht="13.8" hidden="false" customHeight="false" outlineLevel="0" collapsed="false">
      <c r="A11" s="39" t="s">
        <v>951</v>
      </c>
      <c r="B11" s="39" t="n">
        <v>18</v>
      </c>
    </row>
    <row r="12" customFormat="false" ht="13.8" hidden="false" customHeight="false" outlineLevel="0" collapsed="false">
      <c r="A12" s="33" t="s">
        <v>952</v>
      </c>
      <c r="B12" s="39" t="n">
        <v>17</v>
      </c>
    </row>
    <row r="13" customFormat="false" ht="13.8" hidden="false" customHeight="false" outlineLevel="0" collapsed="false">
      <c r="A13" s="39" t="s">
        <v>953</v>
      </c>
      <c r="B13" s="39" t="n">
        <v>17</v>
      </c>
    </row>
    <row r="14" customFormat="false" ht="13.8" hidden="false" customHeight="false" outlineLevel="0" collapsed="false">
      <c r="A14" s="39" t="s">
        <v>954</v>
      </c>
      <c r="B14" s="39" t="n">
        <v>15</v>
      </c>
    </row>
    <row r="15" customFormat="false" ht="13.8" hidden="false" customHeight="false" outlineLevel="0" collapsed="false">
      <c r="A15" s="39" t="s">
        <v>955</v>
      </c>
      <c r="B15" s="39" t="n">
        <v>15</v>
      </c>
    </row>
    <row r="16" customFormat="false" ht="13.8" hidden="false" customHeight="false" outlineLevel="0" collapsed="false">
      <c r="A16" s="39" t="s">
        <v>956</v>
      </c>
      <c r="B16" s="39" t="n">
        <v>13</v>
      </c>
    </row>
    <row r="17" customFormat="false" ht="13.8" hidden="false" customHeight="false" outlineLevel="0" collapsed="false">
      <c r="A17" s="39" t="s">
        <v>957</v>
      </c>
      <c r="B17" s="39" t="n">
        <v>13</v>
      </c>
    </row>
    <row r="18" customFormat="false" ht="13.8" hidden="false" customHeight="false" outlineLevel="0" collapsed="false">
      <c r="A18" s="39" t="s">
        <v>958</v>
      </c>
      <c r="B18" s="39" t="n">
        <v>11</v>
      </c>
    </row>
    <row r="19" customFormat="false" ht="13.8" hidden="false" customHeight="false" outlineLevel="0" collapsed="false">
      <c r="A19" s="39" t="s">
        <v>959</v>
      </c>
      <c r="B19" s="39" t="n">
        <v>10</v>
      </c>
    </row>
    <row r="20" customFormat="false" ht="13.8" hidden="false" customHeight="false" outlineLevel="0" collapsed="false">
      <c r="A20" s="39" t="s">
        <v>960</v>
      </c>
      <c r="B20" s="39" t="n">
        <v>10</v>
      </c>
    </row>
    <row r="21" customFormat="false" ht="13.8" hidden="false" customHeight="false" outlineLevel="0" collapsed="false">
      <c r="A21" s="39" t="s">
        <v>961</v>
      </c>
      <c r="B21" s="39" t="n">
        <v>10</v>
      </c>
    </row>
    <row r="22" customFormat="false" ht="13.8" hidden="false" customHeight="false" outlineLevel="0" collapsed="false">
      <c r="A22" s="39" t="s">
        <v>962</v>
      </c>
      <c r="B22" s="39" t="n">
        <v>10</v>
      </c>
    </row>
    <row r="23" customFormat="false" ht="13.8" hidden="false" customHeight="false" outlineLevel="0" collapsed="false">
      <c r="A23" s="39" t="s">
        <v>963</v>
      </c>
      <c r="B23" s="39" t="n">
        <v>9</v>
      </c>
    </row>
    <row r="24" customFormat="false" ht="13.8" hidden="false" customHeight="false" outlineLevel="0" collapsed="false">
      <c r="A24" s="39" t="s">
        <v>964</v>
      </c>
      <c r="B24" s="39" t="n">
        <v>9</v>
      </c>
    </row>
    <row r="25" customFormat="false" ht="13.8" hidden="false" customHeight="false" outlineLevel="0" collapsed="false">
      <c r="A25" s="39" t="s">
        <v>965</v>
      </c>
      <c r="B25" s="39" t="n">
        <v>9</v>
      </c>
    </row>
    <row r="26" customFormat="false" ht="13.8" hidden="false" customHeight="false" outlineLevel="0" collapsed="false">
      <c r="A26" s="39" t="s">
        <v>966</v>
      </c>
      <c r="B26" s="39" t="n">
        <v>9</v>
      </c>
    </row>
    <row r="27" customFormat="false" ht="13.8" hidden="false" customHeight="false" outlineLevel="0" collapsed="false">
      <c r="A27" s="33" t="s">
        <v>967</v>
      </c>
      <c r="B27" s="39" t="n">
        <v>9</v>
      </c>
    </row>
    <row r="28" customFormat="false" ht="13.8" hidden="false" customHeight="false" outlineLevel="0" collapsed="false">
      <c r="A28" s="33" t="s">
        <v>968</v>
      </c>
      <c r="B28" s="39" t="n">
        <v>9</v>
      </c>
    </row>
    <row r="29" customFormat="false" ht="13.8" hidden="false" customHeight="false" outlineLevel="0" collapsed="false">
      <c r="A29" s="39" t="s">
        <v>969</v>
      </c>
      <c r="B29" s="39" t="n">
        <v>9</v>
      </c>
    </row>
    <row r="30" customFormat="false" ht="13.8" hidden="false" customHeight="false" outlineLevel="0" collapsed="false">
      <c r="A30" s="39" t="s">
        <v>970</v>
      </c>
      <c r="B30" s="39" t="n">
        <v>8</v>
      </c>
    </row>
    <row r="31" customFormat="false" ht="13.8" hidden="false" customHeight="false" outlineLevel="0" collapsed="false">
      <c r="A31" s="39" t="s">
        <v>971</v>
      </c>
      <c r="B31" s="39" t="n">
        <v>8</v>
      </c>
    </row>
    <row r="32" customFormat="false" ht="13.8" hidden="false" customHeight="false" outlineLevel="0" collapsed="false">
      <c r="A32" s="33" t="s">
        <v>972</v>
      </c>
      <c r="B32" s="39" t="n">
        <v>8</v>
      </c>
    </row>
    <row r="33" customFormat="false" ht="13.8" hidden="false" customHeight="false" outlineLevel="0" collapsed="false">
      <c r="A33" s="39" t="s">
        <v>973</v>
      </c>
      <c r="B33" s="39" t="n">
        <v>8</v>
      </c>
    </row>
    <row r="34" customFormat="false" ht="13.8" hidden="false" customHeight="false" outlineLevel="0" collapsed="false">
      <c r="A34" s="39" t="s">
        <v>974</v>
      </c>
      <c r="B34" s="39" t="n">
        <v>8</v>
      </c>
    </row>
    <row r="35" customFormat="false" ht="13.8" hidden="false" customHeight="false" outlineLevel="0" collapsed="false">
      <c r="A35" s="39" t="s">
        <v>975</v>
      </c>
      <c r="B35" s="39" t="n">
        <v>7</v>
      </c>
    </row>
    <row r="36" customFormat="false" ht="13.8" hidden="false" customHeight="false" outlineLevel="0" collapsed="false">
      <c r="A36" s="39" t="s">
        <v>976</v>
      </c>
      <c r="B36" s="39" t="n">
        <v>7</v>
      </c>
    </row>
    <row r="37" customFormat="false" ht="13.8" hidden="false" customHeight="false" outlineLevel="0" collapsed="false">
      <c r="A37" s="39" t="s">
        <v>977</v>
      </c>
      <c r="B37" s="39" t="n">
        <v>7</v>
      </c>
    </row>
    <row r="38" customFormat="false" ht="13.8" hidden="false" customHeight="false" outlineLevel="0" collapsed="false">
      <c r="A38" s="33" t="s">
        <v>978</v>
      </c>
      <c r="B38" s="39" t="n">
        <v>7</v>
      </c>
    </row>
    <row r="39" customFormat="false" ht="13.8" hidden="false" customHeight="false" outlineLevel="0" collapsed="false">
      <c r="A39" s="39" t="s">
        <v>979</v>
      </c>
      <c r="B39" s="39" t="n">
        <v>7</v>
      </c>
    </row>
    <row r="40" customFormat="false" ht="13.8" hidden="false" customHeight="false" outlineLevel="0" collapsed="false">
      <c r="A40" s="39" t="s">
        <v>980</v>
      </c>
      <c r="B40" s="39" t="n">
        <v>7</v>
      </c>
    </row>
    <row r="41" customFormat="false" ht="13.8" hidden="false" customHeight="false" outlineLevel="0" collapsed="false">
      <c r="A41" s="39" t="s">
        <v>981</v>
      </c>
      <c r="B41" s="39" t="n">
        <v>7</v>
      </c>
    </row>
    <row r="42" customFormat="false" ht="13.8" hidden="false" customHeight="false" outlineLevel="0" collapsed="false">
      <c r="A42" s="39" t="s">
        <v>982</v>
      </c>
      <c r="B42" s="39" t="n">
        <v>7</v>
      </c>
    </row>
    <row r="43" customFormat="false" ht="13.8" hidden="false" customHeight="false" outlineLevel="0" collapsed="false">
      <c r="A43" s="39" t="s">
        <v>983</v>
      </c>
      <c r="B43" s="39" t="n">
        <v>6</v>
      </c>
    </row>
    <row r="44" customFormat="false" ht="13.8" hidden="false" customHeight="false" outlineLevel="0" collapsed="false">
      <c r="A44" s="39" t="s">
        <v>984</v>
      </c>
      <c r="B44" s="39" t="n">
        <v>6</v>
      </c>
    </row>
    <row r="45" customFormat="false" ht="13.8" hidden="false" customHeight="false" outlineLevel="0" collapsed="false">
      <c r="A45" s="39" t="s">
        <v>985</v>
      </c>
      <c r="B45" s="39" t="n">
        <v>6</v>
      </c>
    </row>
    <row r="46" customFormat="false" ht="13.8" hidden="false" customHeight="false" outlineLevel="0" collapsed="false">
      <c r="A46" s="39" t="s">
        <v>986</v>
      </c>
      <c r="B46" s="39" t="n">
        <v>6</v>
      </c>
    </row>
    <row r="47" customFormat="false" ht="13.8" hidden="false" customHeight="false" outlineLevel="0" collapsed="false">
      <c r="A47" s="39" t="s">
        <v>987</v>
      </c>
      <c r="B47" s="39" t="n">
        <v>6</v>
      </c>
    </row>
    <row r="48" customFormat="false" ht="13.8" hidden="false" customHeight="false" outlineLevel="0" collapsed="false">
      <c r="A48" s="39" t="s">
        <v>988</v>
      </c>
      <c r="B48" s="39" t="n">
        <v>6</v>
      </c>
    </row>
    <row r="49" customFormat="false" ht="13.8" hidden="false" customHeight="false" outlineLevel="0" collapsed="false">
      <c r="A49" s="33" t="s">
        <v>989</v>
      </c>
      <c r="B49" s="39" t="n">
        <v>6</v>
      </c>
    </row>
    <row r="50" customFormat="false" ht="13.8" hidden="false" customHeight="false" outlineLevel="0" collapsed="false">
      <c r="A50" s="39" t="s">
        <v>990</v>
      </c>
      <c r="B50" s="39" t="n">
        <v>6</v>
      </c>
    </row>
    <row r="51" customFormat="false" ht="13.8" hidden="false" customHeight="false" outlineLevel="0" collapsed="false">
      <c r="A51" s="39" t="s">
        <v>992</v>
      </c>
      <c r="B51" s="39" t="n">
        <v>5</v>
      </c>
    </row>
    <row r="52" customFormat="false" ht="13.8" hidden="false" customHeight="false" outlineLevel="0" collapsed="false">
      <c r="A52" s="39" t="s">
        <v>993</v>
      </c>
      <c r="B52" s="39" t="n">
        <v>5</v>
      </c>
    </row>
    <row r="53" customFormat="false" ht="13.8" hidden="false" customHeight="false" outlineLevel="0" collapsed="false">
      <c r="A53" s="39" t="s">
        <v>994</v>
      </c>
      <c r="B53" s="39" t="n">
        <v>5</v>
      </c>
    </row>
    <row r="54" customFormat="false" ht="13.8" hidden="false" customHeight="false" outlineLevel="0" collapsed="false">
      <c r="A54" s="39" t="s">
        <v>995</v>
      </c>
      <c r="B54" s="39" t="n">
        <v>5</v>
      </c>
    </row>
    <row r="55" customFormat="false" ht="13.8" hidden="false" customHeight="false" outlineLevel="0" collapsed="false">
      <c r="A55" s="39" t="s">
        <v>996</v>
      </c>
      <c r="B55" s="39" t="n">
        <v>5</v>
      </c>
    </row>
    <row r="56" customFormat="false" ht="13.8" hidden="false" customHeight="false" outlineLevel="0" collapsed="false">
      <c r="A56" s="39" t="s">
        <v>997</v>
      </c>
      <c r="B56" s="39" t="n">
        <v>5</v>
      </c>
    </row>
    <row r="57" customFormat="false" ht="13.8" hidden="false" customHeight="false" outlineLevel="0" collapsed="false">
      <c r="A57" s="39" t="s">
        <v>974</v>
      </c>
      <c r="B57" s="39" t="n">
        <v>5</v>
      </c>
    </row>
    <row r="58" customFormat="false" ht="13.8" hidden="false" customHeight="false" outlineLevel="0" collapsed="false">
      <c r="A58" s="39" t="s">
        <v>998</v>
      </c>
      <c r="B58" s="39" t="n">
        <v>5</v>
      </c>
    </row>
    <row r="59" customFormat="false" ht="13.8" hidden="false" customHeight="false" outlineLevel="0" collapsed="false">
      <c r="A59" s="39" t="s">
        <v>1003</v>
      </c>
      <c r="B59" s="39" t="n">
        <v>4</v>
      </c>
    </row>
    <row r="60" customFormat="false" ht="13.8" hidden="false" customHeight="false" outlineLevel="0" collapsed="false">
      <c r="A60" s="39" t="s">
        <v>1032</v>
      </c>
      <c r="B60" s="39" t="n">
        <v>4</v>
      </c>
    </row>
    <row r="61" customFormat="false" ht="13.8" hidden="false" customHeight="false" outlineLevel="0" collapsed="false">
      <c r="A61" s="39" t="s">
        <v>999</v>
      </c>
      <c r="B61" s="39" t="n">
        <v>4</v>
      </c>
    </row>
    <row r="62" customFormat="false" ht="13.8" hidden="false" customHeight="false" outlineLevel="0" collapsed="false">
      <c r="A62" s="39" t="s">
        <v>1000</v>
      </c>
      <c r="B62" s="39" t="n">
        <v>4</v>
      </c>
    </row>
    <row r="63" customFormat="false" ht="13.8" hidden="false" customHeight="false" outlineLevel="0" collapsed="false">
      <c r="A63" s="39" t="s">
        <v>1001</v>
      </c>
      <c r="B63" s="39" t="n">
        <v>4</v>
      </c>
    </row>
    <row r="64" customFormat="false" ht="13.8" hidden="false" customHeight="false" outlineLevel="0" collapsed="false">
      <c r="A64" s="39" t="s">
        <v>1002</v>
      </c>
      <c r="B64" s="39" t="n">
        <v>4</v>
      </c>
    </row>
    <row r="65" customFormat="false" ht="13.8" hidden="false" customHeight="false" outlineLevel="0" collapsed="false">
      <c r="A65" s="33" t="s">
        <v>1004</v>
      </c>
      <c r="B65" s="39" t="n">
        <v>4</v>
      </c>
    </row>
    <row r="66" customFormat="false" ht="15" hidden="false" customHeight="false" outlineLevel="0" collapsed="false">
      <c r="A66" s="82" t="s">
        <v>1005</v>
      </c>
      <c r="B66" s="39" t="n">
        <v>4</v>
      </c>
    </row>
    <row r="67" customFormat="false" ht="15" hidden="false" customHeight="false" outlineLevel="0" collapsed="false">
      <c r="A67" s="82" t="s">
        <v>1006</v>
      </c>
      <c r="B67" s="39" t="n">
        <v>4</v>
      </c>
    </row>
    <row r="68" customFormat="false" ht="13.8" hidden="false" customHeight="false" outlineLevel="0" collapsed="false">
      <c r="A68" s="39" t="s">
        <v>1007</v>
      </c>
      <c r="B68" s="39" t="n">
        <v>4</v>
      </c>
    </row>
    <row r="69" customFormat="false" ht="13.8" hidden="false" customHeight="false" outlineLevel="0" collapsed="false">
      <c r="A69" s="39" t="s">
        <v>1008</v>
      </c>
      <c r="B69" s="39" t="n">
        <v>4</v>
      </c>
    </row>
    <row r="70" customFormat="false" ht="13.8" hidden="false" customHeight="false" outlineLevel="0" collapsed="false">
      <c r="A70" s="39" t="s">
        <v>1009</v>
      </c>
      <c r="B70" s="39" t="n">
        <v>4</v>
      </c>
    </row>
    <row r="71" customFormat="false" ht="13.8" hidden="false" customHeight="false" outlineLevel="0" collapsed="false">
      <c r="A71" s="39" t="s">
        <v>1010</v>
      </c>
      <c r="B71" s="39" t="n">
        <v>4</v>
      </c>
    </row>
    <row r="72" customFormat="false" ht="13.8" hidden="false" customHeight="false" outlineLevel="0" collapsed="false">
      <c r="A72" s="39" t="s">
        <v>1011</v>
      </c>
      <c r="B72" s="39" t="n">
        <v>4</v>
      </c>
    </row>
    <row r="73" customFormat="false" ht="13.8" hidden="false" customHeight="false" outlineLevel="0" collapsed="false">
      <c r="A73" s="39" t="s">
        <v>1012</v>
      </c>
      <c r="B73" s="39" t="n">
        <v>4</v>
      </c>
    </row>
    <row r="74" customFormat="false" ht="13.8" hidden="false" customHeight="false" outlineLevel="0" collapsed="false">
      <c r="A74" s="39" t="s">
        <v>1013</v>
      </c>
      <c r="B74" s="39" t="n">
        <v>4</v>
      </c>
    </row>
    <row r="75" customFormat="false" ht="13.8" hidden="false" customHeight="false" outlineLevel="0" collapsed="false">
      <c r="A75" s="39" t="s">
        <v>1014</v>
      </c>
      <c r="B75" s="39" t="n">
        <v>4</v>
      </c>
    </row>
    <row r="76" customFormat="false" ht="13.8" hidden="false" customHeight="false" outlineLevel="0" collapsed="false">
      <c r="A76" s="39" t="s">
        <v>1015</v>
      </c>
      <c r="B76" s="39" t="n">
        <v>4</v>
      </c>
    </row>
    <row r="77" customFormat="false" ht="13.8" hidden="false" customHeight="false" outlineLevel="0" collapsed="false">
      <c r="A77" s="39" t="s">
        <v>1016</v>
      </c>
      <c r="B77" s="39" t="n">
        <v>4</v>
      </c>
    </row>
    <row r="78" customFormat="false" ht="13.8" hidden="false" customHeight="false" outlineLevel="0" collapsed="false">
      <c r="A78" s="39" t="s">
        <v>1017</v>
      </c>
      <c r="B78" s="39" t="n">
        <v>4</v>
      </c>
    </row>
    <row r="79" customFormat="false" ht="13.8" hidden="false" customHeight="false" outlineLevel="0" collapsed="false">
      <c r="A79" s="39" t="s">
        <v>1018</v>
      </c>
      <c r="B79" s="39" t="n">
        <v>4</v>
      </c>
    </row>
    <row r="80" customFormat="false" ht="13.8" hidden="false" customHeight="false" outlineLevel="0" collapsed="false">
      <c r="A80" s="39" t="s">
        <v>1019</v>
      </c>
      <c r="B80" s="39" t="n">
        <v>4</v>
      </c>
    </row>
    <row r="81" customFormat="false" ht="13.8" hidden="false" customHeight="false" outlineLevel="0" collapsed="false">
      <c r="A81" s="39" t="s">
        <v>1020</v>
      </c>
      <c r="B81" s="39" t="n">
        <v>4</v>
      </c>
    </row>
    <row r="82" customFormat="false" ht="13.8" hidden="false" customHeight="false" outlineLevel="0" collapsed="false">
      <c r="A82" s="39" t="s">
        <v>1021</v>
      </c>
      <c r="B82" s="39" t="n">
        <v>4</v>
      </c>
    </row>
    <row r="83" customFormat="false" ht="13.8" hidden="false" customHeight="false" outlineLevel="0" collapsed="false">
      <c r="A83" s="39" t="s">
        <v>1022</v>
      </c>
      <c r="B83" s="39" t="n">
        <v>4</v>
      </c>
    </row>
    <row r="84" customFormat="false" ht="13.8" hidden="false" customHeight="false" outlineLevel="0" collapsed="false">
      <c r="A84" s="39" t="s">
        <v>1023</v>
      </c>
      <c r="B84" s="39" t="n">
        <v>4</v>
      </c>
    </row>
    <row r="85" customFormat="false" ht="13.8" hidden="false" customHeight="false" outlineLevel="0" collapsed="false">
      <c r="A85" s="39" t="s">
        <v>1024</v>
      </c>
      <c r="B85" s="39" t="n">
        <v>4</v>
      </c>
    </row>
    <row r="86" customFormat="false" ht="13.8" hidden="false" customHeight="false" outlineLevel="0" collapsed="false">
      <c r="A86" s="39" t="s">
        <v>1025</v>
      </c>
      <c r="B86" s="39" t="n">
        <v>3</v>
      </c>
    </row>
    <row r="87" customFormat="false" ht="13.8" hidden="false" customHeight="false" outlineLevel="0" collapsed="false">
      <c r="A87" s="39" t="s">
        <v>1026</v>
      </c>
      <c r="B87" s="39" t="n">
        <v>3</v>
      </c>
    </row>
    <row r="88" customFormat="false" ht="13.8" hidden="false" customHeight="false" outlineLevel="0" collapsed="false">
      <c r="A88" s="39" t="s">
        <v>1027</v>
      </c>
      <c r="B88" s="39" t="n">
        <v>3</v>
      </c>
    </row>
    <row r="89" customFormat="false" ht="13.8" hidden="false" customHeight="false" outlineLevel="0" collapsed="false">
      <c r="A89" s="39" t="s">
        <v>1028</v>
      </c>
      <c r="B89" s="39" t="n">
        <v>3</v>
      </c>
    </row>
    <row r="90" customFormat="false" ht="13.8" hidden="false" customHeight="false" outlineLevel="0" collapsed="false">
      <c r="A90" s="39" t="s">
        <v>1029</v>
      </c>
      <c r="B90" s="39" t="n">
        <v>3</v>
      </c>
    </row>
    <row r="91" customFormat="false" ht="13.8" hidden="false" customHeight="false" outlineLevel="0" collapsed="false">
      <c r="A91" s="39" t="s">
        <v>1030</v>
      </c>
      <c r="B91" s="39" t="n">
        <v>3</v>
      </c>
    </row>
    <row r="92" customFormat="false" ht="13.8" hidden="false" customHeight="false" outlineLevel="0" collapsed="false">
      <c r="A92" s="39" t="s">
        <v>1031</v>
      </c>
      <c r="B92" s="39" t="n">
        <v>3</v>
      </c>
    </row>
    <row r="93" customFormat="false" ht="13.8" hidden="false" customHeight="false" outlineLevel="0" collapsed="false">
      <c r="A93" s="39" t="s">
        <v>1033</v>
      </c>
      <c r="B93" s="39" t="n">
        <v>3</v>
      </c>
    </row>
    <row r="94" customFormat="false" ht="13.8" hidden="false" customHeight="false" outlineLevel="0" collapsed="false">
      <c r="A94" s="39" t="s">
        <v>1034</v>
      </c>
      <c r="B94" s="39" t="n">
        <v>3</v>
      </c>
    </row>
    <row r="95" customFormat="false" ht="13.8" hidden="false" customHeight="false" outlineLevel="0" collapsed="false">
      <c r="A95" s="39" t="s">
        <v>1035</v>
      </c>
      <c r="B95" s="39" t="n">
        <v>3</v>
      </c>
    </row>
    <row r="96" customFormat="false" ht="13.8" hidden="false" customHeight="false" outlineLevel="0" collapsed="false">
      <c r="A96" s="39" t="s">
        <v>1036</v>
      </c>
      <c r="B96" s="39" t="n">
        <v>3</v>
      </c>
    </row>
    <row r="97" customFormat="false" ht="13.8" hidden="false" customHeight="false" outlineLevel="0" collapsed="false">
      <c r="A97" s="39" t="s">
        <v>1037</v>
      </c>
      <c r="B97" s="39" t="n">
        <v>3</v>
      </c>
    </row>
    <row r="98" customFormat="false" ht="13.8" hidden="false" customHeight="false" outlineLevel="0" collapsed="false">
      <c r="A98" s="39" t="s">
        <v>1038</v>
      </c>
      <c r="B98" s="39" t="n">
        <v>3</v>
      </c>
    </row>
    <row r="99" customFormat="false" ht="13.8" hidden="false" customHeight="false" outlineLevel="0" collapsed="false">
      <c r="A99" s="39" t="s">
        <v>1039</v>
      </c>
      <c r="B99" s="39" t="n">
        <v>3</v>
      </c>
    </row>
    <row r="100" customFormat="false" ht="13.8" hidden="false" customHeight="false" outlineLevel="0" collapsed="false">
      <c r="A100" s="39" t="s">
        <v>1040</v>
      </c>
      <c r="B100" s="39" t="n">
        <v>3</v>
      </c>
    </row>
    <row r="101" customFormat="false" ht="13.8" hidden="false" customHeight="false" outlineLevel="0" collapsed="false">
      <c r="A101" s="39" t="s">
        <v>1041</v>
      </c>
      <c r="B101" s="39" t="n">
        <v>3</v>
      </c>
    </row>
    <row r="102" customFormat="false" ht="13.8" hidden="false" customHeight="false" outlineLevel="0" collapsed="false">
      <c r="A102" s="39" t="s">
        <v>1042</v>
      </c>
      <c r="B102" s="39" t="n">
        <v>3</v>
      </c>
    </row>
    <row r="103" customFormat="false" ht="13.8" hidden="false" customHeight="false" outlineLevel="0" collapsed="false">
      <c r="A103" s="39" t="s">
        <v>1043</v>
      </c>
      <c r="B103" s="39" t="n">
        <v>3</v>
      </c>
    </row>
    <row r="104" customFormat="false" ht="13.8" hidden="false" customHeight="false" outlineLevel="0" collapsed="false">
      <c r="A104" s="39" t="s">
        <v>1044</v>
      </c>
      <c r="B104" s="39" t="n">
        <v>3</v>
      </c>
    </row>
    <row r="105" customFormat="false" ht="15" hidden="false" customHeight="false" outlineLevel="0" collapsed="false">
      <c r="A105" s="82" t="s">
        <v>1045</v>
      </c>
      <c r="B105" s="39" t="n">
        <v>3</v>
      </c>
    </row>
    <row r="106" customFormat="false" ht="13.8" hidden="false" customHeight="false" outlineLevel="0" collapsed="false">
      <c r="A106" s="39" t="s">
        <v>1046</v>
      </c>
      <c r="B106" s="39" t="n">
        <v>3</v>
      </c>
    </row>
    <row r="107" customFormat="false" ht="13.8" hidden="false" customHeight="false" outlineLevel="0" collapsed="false">
      <c r="A107" s="39" t="s">
        <v>1047</v>
      </c>
      <c r="B107" s="39" t="n">
        <v>3</v>
      </c>
    </row>
    <row r="108" customFormat="false" ht="13.8" hidden="false" customHeight="false" outlineLevel="0" collapsed="false">
      <c r="A108" s="39" t="s">
        <v>1048</v>
      </c>
      <c r="B108" s="39" t="n">
        <v>3</v>
      </c>
    </row>
    <row r="109" customFormat="false" ht="13.8" hidden="false" customHeight="false" outlineLevel="0" collapsed="false">
      <c r="A109" s="39" t="s">
        <v>1049</v>
      </c>
      <c r="B109" s="39" t="n">
        <v>3</v>
      </c>
    </row>
    <row r="110" customFormat="false" ht="13.8" hidden="false" customHeight="false" outlineLevel="0" collapsed="false">
      <c r="A110" s="39" t="s">
        <v>1050</v>
      </c>
      <c r="B110" s="39" t="n">
        <v>3</v>
      </c>
    </row>
    <row r="111" customFormat="false" ht="13.8" hidden="false" customHeight="false" outlineLevel="0" collapsed="false">
      <c r="A111" s="39" t="s">
        <v>1051</v>
      </c>
      <c r="B111" s="39" t="n">
        <v>3</v>
      </c>
    </row>
    <row r="112" customFormat="false" ht="13.8" hidden="false" customHeight="false" outlineLevel="0" collapsed="false">
      <c r="A112" s="39" t="s">
        <v>1052</v>
      </c>
      <c r="B112" s="39" t="n">
        <v>3</v>
      </c>
    </row>
    <row r="113" customFormat="false" ht="13.8" hidden="false" customHeight="false" outlineLevel="0" collapsed="false">
      <c r="A113" s="39" t="s">
        <v>1053</v>
      </c>
      <c r="B113" s="39" t="n">
        <v>3</v>
      </c>
    </row>
    <row r="114" customFormat="false" ht="13.8" hidden="false" customHeight="false" outlineLevel="0" collapsed="false">
      <c r="A114" s="39" t="s">
        <v>1054</v>
      </c>
      <c r="B114" s="39" t="n">
        <v>3</v>
      </c>
    </row>
    <row r="115" customFormat="false" ht="13.8" hidden="false" customHeight="false" outlineLevel="0" collapsed="false">
      <c r="A115" s="39" t="s">
        <v>1055</v>
      </c>
      <c r="B115" s="39" t="n">
        <v>3</v>
      </c>
    </row>
    <row r="116" customFormat="false" ht="13.8" hidden="false" customHeight="false" outlineLevel="0" collapsed="false">
      <c r="A116" s="33" t="s">
        <v>1056</v>
      </c>
      <c r="B116" s="39" t="n">
        <v>3</v>
      </c>
    </row>
    <row r="117" customFormat="false" ht="13.8" hidden="false" customHeight="false" outlineLevel="0" collapsed="false">
      <c r="A117" s="39" t="s">
        <v>1057</v>
      </c>
      <c r="B117" s="39" t="n">
        <v>3</v>
      </c>
    </row>
    <row r="118" customFormat="false" ht="13.8" hidden="false" customHeight="false" outlineLevel="0" collapsed="false">
      <c r="A118" s="39" t="s">
        <v>1058</v>
      </c>
      <c r="B118" s="39" t="n">
        <v>3</v>
      </c>
    </row>
    <row r="119" customFormat="false" ht="13.8" hidden="false" customHeight="false" outlineLevel="0" collapsed="false">
      <c r="A119" s="39" t="s">
        <v>1059</v>
      </c>
      <c r="B119" s="39" t="n">
        <v>3</v>
      </c>
    </row>
    <row r="120" customFormat="false" ht="13.8" hidden="false" customHeight="false" outlineLevel="0" collapsed="false">
      <c r="A120" s="39" t="s">
        <v>1060</v>
      </c>
      <c r="B120" s="39" t="n">
        <v>3</v>
      </c>
    </row>
    <row r="121" customFormat="false" ht="13.8" hidden="false" customHeight="false" outlineLevel="0" collapsed="false">
      <c r="A121" s="39" t="s">
        <v>1061</v>
      </c>
      <c r="B121" s="39" t="n">
        <v>3</v>
      </c>
    </row>
    <row r="122" customFormat="false" ht="13.8" hidden="false" customHeight="false" outlineLevel="0" collapsed="false">
      <c r="A122" s="39" t="s">
        <v>1062</v>
      </c>
      <c r="B122" s="39" t="n">
        <v>3</v>
      </c>
    </row>
    <row r="123" customFormat="false" ht="13.8" hidden="false" customHeight="false" outlineLevel="0" collapsed="false">
      <c r="A123" s="39" t="s">
        <v>1063</v>
      </c>
      <c r="B123" s="39" t="n">
        <v>3</v>
      </c>
    </row>
    <row r="124" customFormat="false" ht="13.8" hidden="false" customHeight="false" outlineLevel="0" collapsed="false">
      <c r="A124" s="39" t="s">
        <v>1064</v>
      </c>
      <c r="B124" s="39" t="n">
        <v>3</v>
      </c>
    </row>
    <row r="125" customFormat="false" ht="13.8" hidden="false" customHeight="false" outlineLevel="0" collapsed="false">
      <c r="A125" s="39" t="s">
        <v>1065</v>
      </c>
      <c r="B125" s="39" t="n">
        <v>3</v>
      </c>
    </row>
    <row r="126" customFormat="false" ht="13.8" hidden="false" customHeight="false" outlineLevel="0" collapsed="false">
      <c r="A126" s="39" t="s">
        <v>1066</v>
      </c>
      <c r="B126" s="39" t="n">
        <v>3</v>
      </c>
    </row>
    <row r="127" customFormat="false" ht="13.8" hidden="false" customHeight="false" outlineLevel="0" collapsed="false">
      <c r="A127" s="39" t="s">
        <v>1067</v>
      </c>
      <c r="B127" s="39" t="n">
        <v>3</v>
      </c>
    </row>
    <row r="128" customFormat="false" ht="13.8" hidden="false" customHeight="false" outlineLevel="0" collapsed="false">
      <c r="A128" s="83" t="s">
        <v>1068</v>
      </c>
      <c r="B128" s="39" t="n">
        <v>2</v>
      </c>
    </row>
    <row r="129" customFormat="false" ht="13.8" hidden="false" customHeight="false" outlineLevel="0" collapsed="false">
      <c r="A129" s="39" t="s">
        <v>1068</v>
      </c>
      <c r="B129" s="39" t="n">
        <v>2</v>
      </c>
    </row>
    <row r="130" customFormat="false" ht="13.8" hidden="false" customHeight="false" outlineLevel="0" collapsed="false">
      <c r="A130" s="39" t="s">
        <v>1069</v>
      </c>
      <c r="B130" s="39" t="n">
        <v>2</v>
      </c>
    </row>
    <row r="131" customFormat="false" ht="13.8" hidden="false" customHeight="false" outlineLevel="0" collapsed="false">
      <c r="A131" s="39" t="s">
        <v>1070</v>
      </c>
      <c r="B131" s="39" t="n">
        <v>2</v>
      </c>
    </row>
    <row r="132" customFormat="false" ht="13.8" hidden="false" customHeight="false" outlineLevel="0" collapsed="false">
      <c r="A132" s="39" t="s">
        <v>1071</v>
      </c>
      <c r="B132" s="39" t="n">
        <v>2</v>
      </c>
    </row>
    <row r="133" customFormat="false" ht="13.8" hidden="false" customHeight="false" outlineLevel="0" collapsed="false">
      <c r="A133" s="39" t="s">
        <v>1072</v>
      </c>
      <c r="B133" s="39" t="n">
        <v>2</v>
      </c>
    </row>
    <row r="134" customFormat="false" ht="13.8" hidden="false" customHeight="false" outlineLevel="0" collapsed="false">
      <c r="A134" s="39" t="s">
        <v>1073</v>
      </c>
      <c r="B134" s="39" t="n">
        <v>2</v>
      </c>
    </row>
    <row r="135" customFormat="false" ht="13.8" hidden="false" customHeight="false" outlineLevel="0" collapsed="false">
      <c r="A135" s="39" t="s">
        <v>1074</v>
      </c>
      <c r="B135" s="39" t="n">
        <v>2</v>
      </c>
    </row>
    <row r="136" customFormat="false" ht="13.8" hidden="false" customHeight="false" outlineLevel="0" collapsed="false">
      <c r="A136" s="39" t="s">
        <v>1075</v>
      </c>
      <c r="B136" s="39" t="n">
        <v>2</v>
      </c>
    </row>
    <row r="137" customFormat="false" ht="13.8" hidden="false" customHeight="false" outlineLevel="0" collapsed="false">
      <c r="A137" s="39" t="s">
        <v>1076</v>
      </c>
      <c r="B137" s="39" t="n">
        <v>2</v>
      </c>
    </row>
    <row r="138" customFormat="false" ht="13.8" hidden="false" customHeight="false" outlineLevel="0" collapsed="false">
      <c r="A138" s="39" t="s">
        <v>1077</v>
      </c>
      <c r="B138" s="39" t="n">
        <v>2</v>
      </c>
    </row>
    <row r="139" customFormat="false" ht="13.8" hidden="false" customHeight="false" outlineLevel="0" collapsed="false">
      <c r="A139" s="39" t="s">
        <v>1078</v>
      </c>
      <c r="B139" s="39" t="n">
        <v>2</v>
      </c>
    </row>
    <row r="140" customFormat="false" ht="13.8" hidden="false" customHeight="false" outlineLevel="0" collapsed="false">
      <c r="A140" s="39" t="s">
        <v>1079</v>
      </c>
      <c r="B140" s="39" t="n">
        <v>2</v>
      </c>
    </row>
    <row r="141" customFormat="false" ht="13.8" hidden="false" customHeight="false" outlineLevel="0" collapsed="false">
      <c r="A141" s="39" t="s">
        <v>1080</v>
      </c>
      <c r="B141" s="39" t="n">
        <v>2</v>
      </c>
    </row>
    <row r="142" customFormat="false" ht="13.8" hidden="false" customHeight="false" outlineLevel="0" collapsed="false">
      <c r="A142" s="39" t="s">
        <v>1081</v>
      </c>
      <c r="B142" s="39" t="n">
        <v>2</v>
      </c>
    </row>
    <row r="143" customFormat="false" ht="13.8" hidden="false" customHeight="false" outlineLevel="0" collapsed="false">
      <c r="A143" s="39" t="s">
        <v>1082</v>
      </c>
      <c r="B143" s="39" t="n">
        <v>2</v>
      </c>
    </row>
    <row r="144" customFormat="false" ht="13.8" hidden="false" customHeight="false" outlineLevel="0" collapsed="false">
      <c r="A144" s="39" t="s">
        <v>1083</v>
      </c>
      <c r="B144" s="39" t="n">
        <v>2</v>
      </c>
    </row>
    <row r="145" customFormat="false" ht="13.8" hidden="false" customHeight="false" outlineLevel="0" collapsed="false">
      <c r="A145" s="39" t="s">
        <v>1084</v>
      </c>
      <c r="B145" s="39" t="n">
        <v>2</v>
      </c>
    </row>
    <row r="146" customFormat="false" ht="13.8" hidden="false" customHeight="false" outlineLevel="0" collapsed="false">
      <c r="A146" s="39" t="s">
        <v>1085</v>
      </c>
      <c r="B146" s="39" t="n">
        <v>2</v>
      </c>
    </row>
    <row r="147" customFormat="false" ht="13.8" hidden="false" customHeight="false" outlineLevel="0" collapsed="false">
      <c r="A147" s="39" t="s">
        <v>1086</v>
      </c>
      <c r="B147" s="39" t="n">
        <v>2</v>
      </c>
    </row>
    <row r="148" customFormat="false" ht="13.8" hidden="false" customHeight="false" outlineLevel="0" collapsed="false">
      <c r="A148" s="39" t="s">
        <v>1087</v>
      </c>
      <c r="B148" s="39" t="n">
        <v>2</v>
      </c>
    </row>
    <row r="149" customFormat="false" ht="13.8" hidden="false" customHeight="false" outlineLevel="0" collapsed="false">
      <c r="A149" s="39" t="s">
        <v>1088</v>
      </c>
      <c r="B149" s="39" t="n">
        <v>2</v>
      </c>
    </row>
    <row r="150" customFormat="false" ht="13.8" hidden="false" customHeight="false" outlineLevel="0" collapsed="false">
      <c r="A150" s="39" t="s">
        <v>1089</v>
      </c>
      <c r="B150" s="39" t="n">
        <v>2</v>
      </c>
    </row>
    <row r="151" customFormat="false" ht="13.8" hidden="false" customHeight="false" outlineLevel="0" collapsed="false">
      <c r="A151" s="39" t="s">
        <v>1090</v>
      </c>
      <c r="B151" s="39" t="n">
        <v>2</v>
      </c>
    </row>
    <row r="152" customFormat="false" ht="13.8" hidden="false" customHeight="false" outlineLevel="0" collapsed="false">
      <c r="A152" s="39" t="s">
        <v>1091</v>
      </c>
      <c r="B152" s="39" t="n">
        <v>2</v>
      </c>
    </row>
    <row r="153" customFormat="false" ht="13.8" hidden="false" customHeight="false" outlineLevel="0" collapsed="false">
      <c r="A153" s="39" t="s">
        <v>1092</v>
      </c>
      <c r="B153" s="39" t="n">
        <v>2</v>
      </c>
    </row>
    <row r="154" customFormat="false" ht="13.8" hidden="false" customHeight="false" outlineLevel="0" collapsed="false">
      <c r="A154" s="39" t="s">
        <v>1093</v>
      </c>
      <c r="B154" s="39" t="n">
        <v>2</v>
      </c>
    </row>
    <row r="155" customFormat="false" ht="13.8" hidden="false" customHeight="false" outlineLevel="0" collapsed="false">
      <c r="A155" s="39" t="s">
        <v>1094</v>
      </c>
      <c r="B155" s="39" t="n">
        <v>2</v>
      </c>
    </row>
    <row r="156" customFormat="false" ht="13.8" hidden="false" customHeight="false" outlineLevel="0" collapsed="false">
      <c r="A156" s="39" t="s">
        <v>1095</v>
      </c>
      <c r="B156" s="39" t="n">
        <v>2</v>
      </c>
    </row>
    <row r="157" customFormat="false" ht="13.8" hidden="false" customHeight="false" outlineLevel="0" collapsed="false">
      <c r="A157" s="39" t="s">
        <v>1096</v>
      </c>
      <c r="B157" s="39" t="n">
        <v>2</v>
      </c>
    </row>
    <row r="158" customFormat="false" ht="13.8" hidden="false" customHeight="false" outlineLevel="0" collapsed="false">
      <c r="A158" s="39" t="s">
        <v>1097</v>
      </c>
      <c r="B158" s="39" t="n">
        <v>2</v>
      </c>
    </row>
    <row r="159" customFormat="false" ht="13.8" hidden="false" customHeight="false" outlineLevel="0" collapsed="false">
      <c r="A159" s="39" t="s">
        <v>1098</v>
      </c>
      <c r="B159" s="39" t="n">
        <v>2</v>
      </c>
    </row>
    <row r="160" customFormat="false" ht="13.8" hidden="false" customHeight="false" outlineLevel="0" collapsed="false">
      <c r="A160" s="39" t="s">
        <v>1099</v>
      </c>
      <c r="B160" s="39" t="n">
        <v>2</v>
      </c>
    </row>
    <row r="161" customFormat="false" ht="13.8" hidden="false" customHeight="false" outlineLevel="0" collapsed="false">
      <c r="A161" s="39" t="s">
        <v>1100</v>
      </c>
      <c r="B161" s="39" t="n">
        <v>2</v>
      </c>
    </row>
    <row r="162" customFormat="false" ht="13.8" hidden="false" customHeight="false" outlineLevel="0" collapsed="false">
      <c r="A162" s="39" t="s">
        <v>1101</v>
      </c>
      <c r="B162" s="39" t="n">
        <v>2</v>
      </c>
    </row>
    <row r="163" customFormat="false" ht="13.8" hidden="false" customHeight="false" outlineLevel="0" collapsed="false">
      <c r="A163" s="39" t="s">
        <v>1102</v>
      </c>
      <c r="B163" s="39" t="n">
        <v>2</v>
      </c>
    </row>
    <row r="164" customFormat="false" ht="13.8" hidden="false" customHeight="false" outlineLevel="0" collapsed="false">
      <c r="A164" s="39" t="s">
        <v>1103</v>
      </c>
      <c r="B164" s="39" t="n">
        <v>2</v>
      </c>
    </row>
    <row r="165" customFormat="false" ht="13.8" hidden="false" customHeight="false" outlineLevel="0" collapsed="false">
      <c r="A165" s="39" t="s">
        <v>1104</v>
      </c>
      <c r="B165" s="39" t="n">
        <v>2</v>
      </c>
    </row>
    <row r="166" customFormat="false" ht="13.8" hidden="false" customHeight="false" outlineLevel="0" collapsed="false">
      <c r="A166" s="39" t="s">
        <v>1105</v>
      </c>
      <c r="B166" s="39" t="n">
        <v>2</v>
      </c>
    </row>
    <row r="167" customFormat="false" ht="13.8" hidden="false" customHeight="false" outlineLevel="0" collapsed="false">
      <c r="A167" s="39" t="s">
        <v>1106</v>
      </c>
      <c r="B167" s="39" t="n">
        <v>2</v>
      </c>
    </row>
    <row r="168" customFormat="false" ht="13.8" hidden="false" customHeight="false" outlineLevel="0" collapsed="false">
      <c r="A168" s="39" t="s">
        <v>1107</v>
      </c>
      <c r="B168" s="39" t="n">
        <v>2</v>
      </c>
    </row>
    <row r="169" customFormat="false" ht="13.8" hidden="false" customHeight="false" outlineLevel="0" collapsed="false">
      <c r="A169" s="39" t="s">
        <v>1108</v>
      </c>
      <c r="B169" s="39" t="n">
        <v>2</v>
      </c>
    </row>
    <row r="170" customFormat="false" ht="13.8" hidden="false" customHeight="false" outlineLevel="0" collapsed="false">
      <c r="A170" s="39" t="s">
        <v>1109</v>
      </c>
      <c r="B170" s="39" t="n">
        <v>2</v>
      </c>
    </row>
    <row r="171" customFormat="false" ht="13.8" hidden="false" customHeight="false" outlineLevel="0" collapsed="false">
      <c r="A171" s="39" t="s">
        <v>1110</v>
      </c>
      <c r="B171" s="39" t="n">
        <v>2</v>
      </c>
    </row>
    <row r="172" customFormat="false" ht="13.8" hidden="false" customHeight="false" outlineLevel="0" collapsed="false">
      <c r="A172" s="39" t="s">
        <v>1111</v>
      </c>
      <c r="B172" s="39" t="n">
        <v>2</v>
      </c>
    </row>
    <row r="173" customFormat="false" ht="13.8" hidden="false" customHeight="false" outlineLevel="0" collapsed="false">
      <c r="A173" s="39" t="s">
        <v>1112</v>
      </c>
      <c r="B173" s="39" t="n">
        <v>2</v>
      </c>
    </row>
    <row r="174" customFormat="false" ht="13.8" hidden="false" customHeight="false" outlineLevel="0" collapsed="false">
      <c r="A174" s="39" t="s">
        <v>1113</v>
      </c>
      <c r="B174" s="39" t="n">
        <v>2</v>
      </c>
    </row>
    <row r="175" customFormat="false" ht="13.8" hidden="false" customHeight="false" outlineLevel="0" collapsed="false">
      <c r="A175" s="39" t="s">
        <v>1114</v>
      </c>
      <c r="B175" s="39" t="n">
        <v>2</v>
      </c>
    </row>
    <row r="176" customFormat="false" ht="13.8" hidden="false" customHeight="false" outlineLevel="0" collapsed="false">
      <c r="A176" s="39" t="s">
        <v>1115</v>
      </c>
      <c r="B176" s="39" t="n">
        <v>2</v>
      </c>
    </row>
    <row r="177" customFormat="false" ht="13.8" hidden="false" customHeight="false" outlineLevel="0" collapsed="false">
      <c r="A177" s="39" t="s">
        <v>1116</v>
      </c>
      <c r="B177" s="39" t="n">
        <v>2</v>
      </c>
    </row>
    <row r="178" customFormat="false" ht="13.8" hidden="false" customHeight="false" outlineLevel="0" collapsed="false">
      <c r="A178" s="39" t="s">
        <v>1117</v>
      </c>
      <c r="B178" s="39" t="n">
        <v>2</v>
      </c>
    </row>
    <row r="179" customFormat="false" ht="13.8" hidden="false" customHeight="false" outlineLevel="0" collapsed="false">
      <c r="A179" s="39" t="s">
        <v>1118</v>
      </c>
      <c r="B179" s="39" t="n">
        <v>2</v>
      </c>
    </row>
    <row r="180" customFormat="false" ht="13.8" hidden="false" customHeight="false" outlineLevel="0" collapsed="false">
      <c r="A180" s="39" t="s">
        <v>1060</v>
      </c>
      <c r="B180" s="39" t="n">
        <v>2</v>
      </c>
    </row>
    <row r="181" customFormat="false" ht="13.8" hidden="false" customHeight="false" outlineLevel="0" collapsed="false">
      <c r="A181" s="39" t="s">
        <v>1119</v>
      </c>
      <c r="B181" s="39" t="n">
        <v>2</v>
      </c>
    </row>
    <row r="182" customFormat="false" ht="13.8" hidden="false" customHeight="false" outlineLevel="0" collapsed="false">
      <c r="A182" s="39" t="s">
        <v>1061</v>
      </c>
      <c r="B182" s="39" t="n">
        <v>2</v>
      </c>
    </row>
    <row r="183" customFormat="false" ht="13.8" hidden="false" customHeight="false" outlineLevel="0" collapsed="false">
      <c r="A183" s="39" t="s">
        <v>1120</v>
      </c>
      <c r="B183" s="39" t="n">
        <v>2</v>
      </c>
    </row>
    <row r="184" customFormat="false" ht="13.8" hidden="false" customHeight="false" outlineLevel="0" collapsed="false">
      <c r="A184" s="39" t="s">
        <v>990</v>
      </c>
      <c r="B184" s="39" t="n">
        <v>2</v>
      </c>
    </row>
    <row r="185" customFormat="false" ht="13.8" hidden="false" customHeight="false" outlineLevel="0" collapsed="false">
      <c r="A185" s="39" t="s">
        <v>1121</v>
      </c>
      <c r="B185" s="39" t="n">
        <v>2</v>
      </c>
    </row>
    <row r="186" customFormat="false" ht="13.8" hidden="false" customHeight="false" outlineLevel="0" collapsed="false">
      <c r="A186" s="39" t="s">
        <v>1121</v>
      </c>
      <c r="B186" s="39" t="n">
        <v>2</v>
      </c>
    </row>
    <row r="187" customFormat="false" ht="13.8" hidden="false" customHeight="false" outlineLevel="0" collapsed="false">
      <c r="A187" s="39" t="s">
        <v>1122</v>
      </c>
      <c r="B187" s="39" t="n">
        <v>2</v>
      </c>
    </row>
    <row r="188" customFormat="false" ht="13.8" hidden="false" customHeight="false" outlineLevel="0" collapsed="false">
      <c r="A188" s="39" t="s">
        <v>1122</v>
      </c>
      <c r="B188" s="39" t="n">
        <v>2</v>
      </c>
    </row>
    <row r="189" customFormat="false" ht="13.8" hidden="false" customHeight="false" outlineLevel="0" collapsed="false">
      <c r="A189" s="39" t="s">
        <v>1123</v>
      </c>
      <c r="B189" s="39" t="n">
        <v>2</v>
      </c>
    </row>
    <row r="190" customFormat="false" ht="13.8" hidden="false" customHeight="false" outlineLevel="0" collapsed="false">
      <c r="A190" s="39" t="s">
        <v>1064</v>
      </c>
      <c r="B190" s="39" t="n">
        <v>2</v>
      </c>
    </row>
    <row r="191" customFormat="false" ht="13.8" hidden="false" customHeight="false" outlineLevel="0" collapsed="false">
      <c r="A191" s="39" t="s">
        <v>1124</v>
      </c>
      <c r="B191" s="39" t="n">
        <v>2</v>
      </c>
    </row>
    <row r="192" customFormat="false" ht="13.8" hidden="false" customHeight="false" outlineLevel="0" collapsed="false">
      <c r="A192" s="39" t="s">
        <v>1125</v>
      </c>
      <c r="B192" s="39" t="n">
        <v>2</v>
      </c>
    </row>
    <row r="193" customFormat="false" ht="13.8" hidden="false" customHeight="false" outlineLevel="0" collapsed="false">
      <c r="A193" s="39" t="s">
        <v>1126</v>
      </c>
      <c r="B193" s="39" t="n">
        <v>2</v>
      </c>
    </row>
    <row r="194" customFormat="false" ht="13.8" hidden="false" customHeight="false" outlineLevel="0" collapsed="false">
      <c r="A194" s="39" t="s">
        <v>1127</v>
      </c>
      <c r="B194" s="39" t="n">
        <v>2</v>
      </c>
    </row>
    <row r="195" customFormat="false" ht="13.8" hidden="false" customHeight="false" outlineLevel="0" collapsed="false">
      <c r="A195" s="39" t="s">
        <v>1128</v>
      </c>
      <c r="B195" s="39" t="n">
        <v>2</v>
      </c>
    </row>
    <row r="196" customFormat="false" ht="13.8" hidden="false" customHeight="false" outlineLevel="0" collapsed="false">
      <c r="A196" s="39" t="s">
        <v>1129</v>
      </c>
      <c r="B196" s="39" t="n">
        <v>2</v>
      </c>
    </row>
    <row r="197" customFormat="false" ht="13.8" hidden="false" customHeight="false" outlineLevel="0" collapsed="false">
      <c r="A197" s="39" t="s">
        <v>1130</v>
      </c>
      <c r="B197" s="39" t="n">
        <v>2</v>
      </c>
    </row>
    <row r="198" customFormat="false" ht="13.8" hidden="false" customHeight="false" outlineLevel="0" collapsed="false">
      <c r="A198" s="39" t="s">
        <v>1131</v>
      </c>
      <c r="B198" s="39" t="n">
        <v>1</v>
      </c>
    </row>
    <row r="199" customFormat="false" ht="13.8" hidden="false" customHeight="false" outlineLevel="0" collapsed="false">
      <c r="A199" s="39" t="s">
        <v>1131</v>
      </c>
      <c r="B199" s="39" t="n">
        <v>1</v>
      </c>
    </row>
    <row r="200" customFormat="false" ht="13.8" hidden="false" customHeight="false" outlineLevel="0" collapsed="false">
      <c r="A200" s="39" t="s">
        <v>1132</v>
      </c>
      <c r="B200" s="39" t="n">
        <v>1</v>
      </c>
    </row>
    <row r="201" customFormat="false" ht="13.8" hidden="false" customHeight="false" outlineLevel="0" collapsed="false">
      <c r="A201" s="39" t="s">
        <v>1133</v>
      </c>
      <c r="B201" s="39" t="n">
        <v>1</v>
      </c>
    </row>
    <row r="202" customFormat="false" ht="13.8" hidden="false" customHeight="false" outlineLevel="0" collapsed="false">
      <c r="A202" s="39" t="s">
        <v>1134</v>
      </c>
      <c r="B202" s="39" t="n">
        <v>1</v>
      </c>
    </row>
    <row r="203" customFormat="false" ht="13.8" hidden="false" customHeight="false" outlineLevel="0" collapsed="false">
      <c r="A203" s="39" t="s">
        <v>1020</v>
      </c>
      <c r="B203" s="39" t="n">
        <v>1</v>
      </c>
    </row>
    <row r="204" customFormat="false" ht="13.8" hidden="false" customHeight="false" outlineLevel="0" collapsed="false">
      <c r="A204" s="39" t="s">
        <v>957</v>
      </c>
      <c r="B204" s="39" t="n">
        <v>1</v>
      </c>
    </row>
    <row r="205" customFormat="false" ht="13.8" hidden="false" customHeight="false" outlineLevel="0" collapsed="false">
      <c r="A205" s="39" t="s">
        <v>1119</v>
      </c>
      <c r="B205" s="39" t="n">
        <v>1</v>
      </c>
    </row>
    <row r="206" customFormat="false" ht="13.8" hidden="false" customHeight="false" outlineLevel="0" collapsed="false">
      <c r="A206" s="39" t="s">
        <v>1135</v>
      </c>
      <c r="B206" s="39" t="n">
        <v>1</v>
      </c>
    </row>
    <row r="207" customFormat="false" ht="13.8" hidden="false" customHeight="false" outlineLevel="0" collapsed="false">
      <c r="A207" s="39" t="s">
        <v>1135</v>
      </c>
      <c r="B207" s="39" t="n">
        <v>1</v>
      </c>
    </row>
    <row r="208" customFormat="false" ht="13.8" hidden="false" customHeight="false" outlineLevel="0" collapsed="false">
      <c r="A208" s="39" t="s">
        <v>1021</v>
      </c>
      <c r="B208" s="39" t="n">
        <v>1</v>
      </c>
    </row>
    <row r="209" customFormat="false" ht="13.8" hidden="false" customHeight="false" outlineLevel="0" collapsed="false">
      <c r="A209" s="39" t="s">
        <v>1022</v>
      </c>
      <c r="B209" s="39" t="n">
        <v>1</v>
      </c>
    </row>
    <row r="210" customFormat="false" ht="13.8" hidden="false" customHeight="false" outlineLevel="0" collapsed="false">
      <c r="A210" s="39" t="s">
        <v>1136</v>
      </c>
      <c r="B210" s="39" t="n">
        <v>1</v>
      </c>
    </row>
    <row r="211" customFormat="false" ht="13.8" hidden="false" customHeight="false" outlineLevel="0" collapsed="false">
      <c r="A211" s="39" t="s">
        <v>1136</v>
      </c>
      <c r="B211" s="39" t="n">
        <v>1</v>
      </c>
    </row>
    <row r="212" customFormat="false" ht="13.8" hidden="false" customHeight="false" outlineLevel="0" collapsed="false">
      <c r="A212" s="39" t="s">
        <v>1136</v>
      </c>
      <c r="B212" s="39" t="n">
        <v>1</v>
      </c>
    </row>
    <row r="213" customFormat="false" ht="13.8" hidden="false" customHeight="false" outlineLevel="0" collapsed="false">
      <c r="A213" s="39" t="s">
        <v>1137</v>
      </c>
      <c r="B213" s="39" t="n">
        <v>1</v>
      </c>
    </row>
    <row r="214" customFormat="false" ht="13.8" hidden="false" customHeight="false" outlineLevel="0" collapsed="false">
      <c r="A214" s="39" t="s">
        <v>1137</v>
      </c>
      <c r="B214" s="39" t="n">
        <v>1</v>
      </c>
    </row>
    <row r="215" customFormat="false" ht="13.8" hidden="false" customHeight="false" outlineLevel="0" collapsed="false">
      <c r="A215" s="39" t="s">
        <v>1138</v>
      </c>
      <c r="B215" s="39" t="n">
        <v>1</v>
      </c>
    </row>
    <row r="216" customFormat="false" ht="13.8" hidden="false" customHeight="false" outlineLevel="0" collapsed="false">
      <c r="A216" s="39" t="s">
        <v>1138</v>
      </c>
      <c r="B216" s="39" t="n">
        <v>1</v>
      </c>
    </row>
    <row r="217" customFormat="false" ht="13.8" hidden="false" customHeight="false" outlineLevel="0" collapsed="false">
      <c r="A217" s="39" t="s">
        <v>1062</v>
      </c>
      <c r="B217" s="39" t="n">
        <v>1</v>
      </c>
    </row>
    <row r="218" customFormat="false" ht="13.8" hidden="false" customHeight="false" outlineLevel="0" collapsed="false">
      <c r="A218" s="39" t="s">
        <v>1120</v>
      </c>
      <c r="B218" s="39" t="n">
        <v>1</v>
      </c>
    </row>
    <row r="219" customFormat="false" ht="13.8" hidden="false" customHeight="false" outlineLevel="0" collapsed="false">
      <c r="A219" s="39" t="s">
        <v>1139</v>
      </c>
      <c r="B219" s="39" t="n">
        <v>1</v>
      </c>
    </row>
    <row r="220" customFormat="false" ht="13.8" hidden="false" customHeight="false" outlineLevel="0" collapsed="false">
      <c r="A220" s="39" t="s">
        <v>1139</v>
      </c>
      <c r="B220" s="39" t="n">
        <v>1</v>
      </c>
    </row>
    <row r="221" customFormat="false" ht="13.8" hidden="false" customHeight="false" outlineLevel="0" collapsed="false">
      <c r="A221" s="39" t="s">
        <v>958</v>
      </c>
      <c r="B221" s="39" t="n">
        <v>1</v>
      </c>
    </row>
    <row r="222" customFormat="false" ht="13.8" hidden="false" customHeight="false" outlineLevel="0" collapsed="false">
      <c r="A222" s="39" t="s">
        <v>1140</v>
      </c>
      <c r="B222" s="39" t="n">
        <v>1</v>
      </c>
    </row>
    <row r="223" customFormat="false" ht="13.8" hidden="false" customHeight="false" outlineLevel="0" collapsed="false">
      <c r="A223" s="39" t="s">
        <v>1140</v>
      </c>
      <c r="B223" s="39" t="n">
        <v>1</v>
      </c>
    </row>
    <row r="224" customFormat="false" ht="13.8" hidden="false" customHeight="false" outlineLevel="0" collapsed="false">
      <c r="A224" s="39" t="s">
        <v>1141</v>
      </c>
      <c r="B224" s="39" t="n">
        <v>1</v>
      </c>
    </row>
    <row r="225" customFormat="false" ht="13.8" hidden="false" customHeight="false" outlineLevel="0" collapsed="false">
      <c r="A225" s="39" t="s">
        <v>1141</v>
      </c>
      <c r="B225" s="39" t="n">
        <v>1</v>
      </c>
    </row>
    <row r="226" customFormat="false" ht="13.8" hidden="false" customHeight="false" outlineLevel="0" collapsed="false">
      <c r="A226" s="39" t="s">
        <v>1142</v>
      </c>
      <c r="B226" s="39" t="n">
        <v>1</v>
      </c>
    </row>
    <row r="227" customFormat="false" ht="13.8" hidden="false" customHeight="false" outlineLevel="0" collapsed="false">
      <c r="A227" s="39" t="s">
        <v>1142</v>
      </c>
      <c r="B227" s="39" t="n">
        <v>1</v>
      </c>
    </row>
    <row r="228" customFormat="false" ht="13.8" hidden="false" customHeight="false" outlineLevel="0" collapsed="false">
      <c r="A228" s="39" t="s">
        <v>1143</v>
      </c>
      <c r="B228" s="39" t="n">
        <v>1</v>
      </c>
    </row>
    <row r="229" customFormat="false" ht="13.8" hidden="false" customHeight="false" outlineLevel="0" collapsed="false">
      <c r="A229" s="39" t="s">
        <v>1143</v>
      </c>
      <c r="B229" s="39" t="n">
        <v>1</v>
      </c>
    </row>
    <row r="230" customFormat="false" ht="13.8" hidden="false" customHeight="false" outlineLevel="0" collapsed="false">
      <c r="A230" s="39" t="s">
        <v>982</v>
      </c>
      <c r="B230" s="39" t="n">
        <v>1</v>
      </c>
    </row>
    <row r="231" customFormat="false" ht="13.8" hidden="false" customHeight="false" outlineLevel="0" collapsed="false">
      <c r="A231" s="39" t="s">
        <v>1123</v>
      </c>
      <c r="B231" s="39" t="n">
        <v>1</v>
      </c>
    </row>
    <row r="232" customFormat="false" ht="13.8" hidden="false" customHeight="false" outlineLevel="0" collapsed="false">
      <c r="A232" s="39" t="s">
        <v>1144</v>
      </c>
      <c r="B232" s="39" t="n">
        <v>1</v>
      </c>
    </row>
    <row r="233" customFormat="false" ht="13.8" hidden="false" customHeight="false" outlineLevel="0" collapsed="false">
      <c r="A233" s="39" t="s">
        <v>1144</v>
      </c>
      <c r="B233" s="39" t="n">
        <v>1</v>
      </c>
    </row>
    <row r="234" customFormat="false" ht="13.8" hidden="false" customHeight="false" outlineLevel="0" collapsed="false">
      <c r="A234" s="39" t="s">
        <v>1145</v>
      </c>
      <c r="B234" s="39" t="n">
        <v>1</v>
      </c>
    </row>
    <row r="235" customFormat="false" ht="13.8" hidden="false" customHeight="false" outlineLevel="0" collapsed="false">
      <c r="A235" s="39" t="s">
        <v>1145</v>
      </c>
      <c r="B235" s="39" t="n">
        <v>1</v>
      </c>
    </row>
    <row r="236" customFormat="false" ht="13.8" hidden="false" customHeight="false" outlineLevel="0" collapsed="false">
      <c r="A236" s="39" t="s">
        <v>1146</v>
      </c>
      <c r="B236" s="39" t="n">
        <v>1</v>
      </c>
    </row>
    <row r="237" customFormat="false" ht="13.8" hidden="false" customHeight="false" outlineLevel="0" collapsed="false">
      <c r="A237" s="39" t="s">
        <v>1146</v>
      </c>
      <c r="B237" s="39" t="n">
        <v>1</v>
      </c>
    </row>
    <row r="238" customFormat="false" ht="13.8" hidden="false" customHeight="false" outlineLevel="0" collapsed="false">
      <c r="A238" s="39" t="s">
        <v>1147</v>
      </c>
      <c r="B238" s="39" t="n">
        <v>1</v>
      </c>
    </row>
    <row r="239" customFormat="false" ht="13.8" hidden="false" customHeight="false" outlineLevel="0" collapsed="false">
      <c r="A239" s="39" t="s">
        <v>1147</v>
      </c>
      <c r="B239" s="39" t="n">
        <v>1</v>
      </c>
    </row>
    <row r="240" customFormat="false" ht="13.8" hidden="false" customHeight="false" outlineLevel="0" collapsed="false">
      <c r="A240" s="39" t="s">
        <v>951</v>
      </c>
      <c r="B240" s="39" t="n">
        <v>1</v>
      </c>
    </row>
    <row r="241" customFormat="false" ht="13.8" hidden="false" customHeight="false" outlineLevel="0" collapsed="false">
      <c r="A241" s="39" t="s">
        <v>1148</v>
      </c>
      <c r="B241" s="39" t="n">
        <v>1</v>
      </c>
    </row>
    <row r="242" customFormat="false" ht="13.8" hidden="false" customHeight="false" outlineLevel="0" collapsed="false">
      <c r="A242" s="39" t="s">
        <v>1148</v>
      </c>
      <c r="B242" s="39" t="n">
        <v>1</v>
      </c>
    </row>
    <row r="243" customFormat="false" ht="13.8" hidden="false" customHeight="false" outlineLevel="0" collapsed="false">
      <c r="A243" s="39" t="s">
        <v>1148</v>
      </c>
      <c r="B243" s="39" t="n">
        <v>1</v>
      </c>
    </row>
    <row r="244" customFormat="false" ht="13.8" hidden="false" customHeight="false" outlineLevel="0" collapsed="false">
      <c r="A244" s="39" t="s">
        <v>1149</v>
      </c>
      <c r="B244" s="39" t="n">
        <v>1</v>
      </c>
    </row>
    <row r="245" customFormat="false" ht="13.8" hidden="false" customHeight="false" outlineLevel="0" collapsed="false">
      <c r="A245" s="39" t="s">
        <v>1149</v>
      </c>
      <c r="B245" s="39" t="n">
        <v>1</v>
      </c>
    </row>
    <row r="246" customFormat="false" ht="13.8" hidden="false" customHeight="false" outlineLevel="0" collapsed="false">
      <c r="A246" s="39" t="s">
        <v>1063</v>
      </c>
      <c r="B246" s="39" t="n">
        <v>1</v>
      </c>
    </row>
    <row r="247" customFormat="false" ht="13.8" hidden="false" customHeight="false" outlineLevel="0" collapsed="false">
      <c r="A247" s="39" t="s">
        <v>1023</v>
      </c>
      <c r="B247" s="39" t="n">
        <v>1</v>
      </c>
    </row>
    <row r="248" customFormat="false" ht="13.8" hidden="false" customHeight="false" outlineLevel="0" collapsed="false">
      <c r="A248" s="39" t="s">
        <v>1150</v>
      </c>
      <c r="B248" s="39" t="n">
        <v>1</v>
      </c>
    </row>
    <row r="249" customFormat="false" ht="13.8" hidden="false" customHeight="false" outlineLevel="0" collapsed="false">
      <c r="A249" s="39" t="s">
        <v>1150</v>
      </c>
      <c r="B249" s="39" t="n">
        <v>1</v>
      </c>
    </row>
    <row r="250" customFormat="false" ht="13.8" hidden="false" customHeight="false" outlineLevel="0" collapsed="false">
      <c r="A250" s="39" t="s">
        <v>1124</v>
      </c>
      <c r="B250" s="39" t="n">
        <v>1</v>
      </c>
    </row>
    <row r="251" customFormat="false" ht="13.8" hidden="false" customHeight="false" outlineLevel="0" collapsed="false">
      <c r="A251" s="39" t="s">
        <v>1125</v>
      </c>
      <c r="B251" s="39" t="n">
        <v>1</v>
      </c>
    </row>
    <row r="252" customFormat="false" ht="13.8" hidden="false" customHeight="false" outlineLevel="0" collapsed="false">
      <c r="A252" s="39" t="s">
        <v>998</v>
      </c>
      <c r="B252" s="39" t="n">
        <v>1</v>
      </c>
    </row>
    <row r="253" customFormat="false" ht="13.8" hidden="false" customHeight="false" outlineLevel="0" collapsed="false">
      <c r="A253" s="39" t="s">
        <v>1126</v>
      </c>
      <c r="B253" s="39" t="n">
        <v>1</v>
      </c>
    </row>
    <row r="254" customFormat="false" ht="13.8" hidden="false" customHeight="false" outlineLevel="0" collapsed="false">
      <c r="A254" s="39" t="s">
        <v>1065</v>
      </c>
      <c r="B254" s="39" t="n">
        <v>1</v>
      </c>
    </row>
    <row r="255" customFormat="false" ht="13.8" hidden="false" customHeight="false" outlineLevel="0" collapsed="false">
      <c r="A255" s="39" t="s">
        <v>1151</v>
      </c>
      <c r="B255" s="39" t="n">
        <v>1</v>
      </c>
    </row>
    <row r="256" customFormat="false" ht="13.8" hidden="false" customHeight="false" outlineLevel="0" collapsed="false">
      <c r="A256" s="39" t="s">
        <v>1151</v>
      </c>
      <c r="B256" s="39" t="n">
        <v>1</v>
      </c>
    </row>
    <row r="257" customFormat="false" ht="13.8" hidden="false" customHeight="false" outlineLevel="0" collapsed="false">
      <c r="A257" s="39" t="s">
        <v>1066</v>
      </c>
      <c r="B257" s="39" t="n">
        <v>1</v>
      </c>
    </row>
    <row r="258" customFormat="false" ht="13.8" hidden="false" customHeight="false" outlineLevel="0" collapsed="false">
      <c r="A258" s="39" t="s">
        <v>1152</v>
      </c>
      <c r="B258" s="39" t="n">
        <v>1</v>
      </c>
    </row>
    <row r="259" customFormat="false" ht="13.8" hidden="false" customHeight="false" outlineLevel="0" collapsed="false">
      <c r="A259" s="39" t="s">
        <v>1152</v>
      </c>
      <c r="B259" s="39" t="n">
        <v>1</v>
      </c>
    </row>
    <row r="260" customFormat="false" ht="13.8" hidden="false" customHeight="false" outlineLevel="0" collapsed="false">
      <c r="A260" s="39" t="s">
        <v>1153</v>
      </c>
      <c r="B260" s="39" t="n">
        <v>1</v>
      </c>
    </row>
    <row r="261" customFormat="false" ht="13.8" hidden="false" customHeight="false" outlineLevel="0" collapsed="false">
      <c r="A261" s="39" t="s">
        <v>1153</v>
      </c>
      <c r="B261" s="39" t="n">
        <v>1</v>
      </c>
    </row>
    <row r="262" customFormat="false" ht="13.8" hidden="false" customHeight="false" outlineLevel="0" collapsed="false">
      <c r="A262" s="39" t="s">
        <v>1127</v>
      </c>
      <c r="B262" s="39" t="n">
        <v>1</v>
      </c>
    </row>
    <row r="263" customFormat="false" ht="13.8" hidden="false" customHeight="false" outlineLevel="0" collapsed="false">
      <c r="A263" s="33" t="s">
        <v>1154</v>
      </c>
      <c r="B263" s="33" t="n">
        <v>1</v>
      </c>
    </row>
    <row r="264" customFormat="false" ht="13.8" hidden="false" customHeight="false" outlineLevel="0" collapsed="false">
      <c r="A264" s="33" t="s">
        <v>1155</v>
      </c>
      <c r="B264" s="33" t="n">
        <v>1</v>
      </c>
    </row>
    <row r="265" customFormat="false" ht="13.8" hidden="false" customHeight="false" outlineLevel="0" collapsed="false">
      <c r="A265" s="33" t="s">
        <v>1156</v>
      </c>
      <c r="B265" s="33" t="n">
        <v>1</v>
      </c>
    </row>
    <row r="266" customFormat="false" ht="13.8" hidden="false" customHeight="false" outlineLevel="0" collapsed="false">
      <c r="A266" s="33" t="s">
        <v>1157</v>
      </c>
      <c r="B266" s="33" t="n">
        <v>1</v>
      </c>
    </row>
    <row r="267" customFormat="false" ht="13.8" hidden="false" customHeight="false" outlineLevel="0" collapsed="false">
      <c r="A267" s="33" t="s">
        <v>1158</v>
      </c>
      <c r="B267" s="33" t="n">
        <v>1</v>
      </c>
    </row>
    <row r="268" customFormat="false" ht="15" hidden="false" customHeight="false" outlineLevel="0" collapsed="false">
      <c r="A268" s="80" t="s">
        <v>674</v>
      </c>
      <c r="B268" s="37" t="n">
        <f aca="false">SUM(B2:B267)</f>
        <v>1131</v>
      </c>
    </row>
  </sheetData>
  <conditionalFormatting sqref="A107:A120">
    <cfRule type="duplicateValues" priority="2" aboveAverage="0" equalAverage="0" bottom="0" percent="0" rank="0" text="" dxfId="37"/>
  </conditionalFormatting>
  <conditionalFormatting sqref="A129:A141 A121:A127">
    <cfRule type="duplicateValues" priority="3" aboveAverage="0" equalAverage="0" bottom="0" percent="0" rank="0" text="" dxfId="38"/>
  </conditionalFormatting>
  <conditionalFormatting sqref="A142">
    <cfRule type="duplicateValues" priority="4" aboveAverage="0" equalAverage="0" bottom="0" percent="0" rank="0" text="" dxfId="39"/>
  </conditionalFormatting>
  <conditionalFormatting sqref="A143">
    <cfRule type="duplicateValues" priority="5" aboveAverage="0" equalAverage="0" bottom="0" percent="0" rank="0" text="" dxfId="40"/>
  </conditionalFormatting>
  <conditionalFormatting sqref="A144">
    <cfRule type="duplicateValues" priority="6" aboveAverage="0" equalAverage="0" bottom="0" percent="0" rank="0" text="" dxfId="41"/>
  </conditionalFormatting>
  <conditionalFormatting sqref="A145:A148">
    <cfRule type="duplicateValues" priority="7" aboveAverage="0" equalAverage="0" bottom="0" percent="0" rank="0" text="" dxfId="4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90" topLeftCell="A1" activePane="bottomLeft" state="split"/>
      <selection pane="topLeft" activeCell="A1" activeCellId="0" sqref="A1"/>
      <selection pane="bottomLeft" activeCell="A5" activeCellId="0" sqref="A5"/>
    </sheetView>
  </sheetViews>
  <sheetFormatPr defaultColWidth="8.54296875" defaultRowHeight="13.8" zeroHeight="false" outlineLevelRow="0" outlineLevelCol="0"/>
  <cols>
    <col collapsed="false" customWidth="true" hidden="false" outlineLevel="0" max="1" min="1" style="0" width="19.55"/>
  </cols>
  <sheetData>
    <row r="1" customFormat="false" ht="13.8" hidden="false" customHeight="false" outlineLevel="0" collapsed="false">
      <c r="A1" s="38" t="s">
        <v>810</v>
      </c>
    </row>
    <row r="2" customFormat="false" ht="13.8" hidden="false" customHeight="false" outlineLevel="0" collapsed="false">
      <c r="A2" s="39" t="s">
        <v>1159</v>
      </c>
    </row>
    <row r="3" customFormat="false" ht="13.8" hidden="false" customHeight="false" outlineLevel="0" collapsed="false">
      <c r="A3" s="39" t="s">
        <v>1160</v>
      </c>
    </row>
    <row r="4" customFormat="false" ht="13.8" hidden="false" customHeight="false" outlineLevel="0" collapsed="false">
      <c r="A4" s="39" t="s">
        <v>1161</v>
      </c>
    </row>
    <row r="5" customFormat="false" ht="13.8" hidden="false" customHeight="false" outlineLevel="0" collapsed="false">
      <c r="A5" s="39" t="s">
        <v>1162</v>
      </c>
    </row>
    <row r="6" customFormat="false" ht="13.8" hidden="false" customHeight="false" outlineLevel="0" collapsed="false">
      <c r="A6" s="39" t="s">
        <v>1163</v>
      </c>
    </row>
    <row r="7" customFormat="false" ht="13.8" hidden="false" customHeight="false" outlineLevel="0" collapsed="false">
      <c r="A7" s="39" t="s">
        <v>1164</v>
      </c>
    </row>
    <row r="8" customFormat="false" ht="13.8" hidden="false" customHeight="false" outlineLevel="0" collapsed="false">
      <c r="A8" s="33" t="s">
        <v>1165</v>
      </c>
    </row>
    <row r="9" customFormat="false" ht="13.8" hidden="false" customHeight="false" outlineLevel="0" collapsed="false">
      <c r="A9" s="33" t="s">
        <v>1166</v>
      </c>
    </row>
    <row r="10" customFormat="false" ht="13.8" hidden="false" customHeight="false" outlineLevel="0" collapsed="false">
      <c r="A10" s="33" t="s">
        <v>1167</v>
      </c>
    </row>
    <row r="11" customFormat="false" ht="13.8" hidden="false" customHeight="false" outlineLevel="0" collapsed="false">
      <c r="A11" s="33" t="s">
        <v>1168</v>
      </c>
    </row>
    <row r="12" customFormat="false" ht="13.8" hidden="false" customHeight="false" outlineLevel="0" collapsed="false">
      <c r="A12" s="33" t="s">
        <v>1169</v>
      </c>
    </row>
    <row r="13" customFormat="false" ht="13.8" hidden="false" customHeight="false" outlineLevel="0" collapsed="false">
      <c r="A13" s="33" t="s">
        <v>1170</v>
      </c>
    </row>
    <row r="14" customFormat="false" ht="13.8" hidden="false" customHeight="false" outlineLevel="0" collapsed="false">
      <c r="A14" s="33" t="s">
        <v>1171</v>
      </c>
    </row>
    <row r="15" customFormat="false" ht="13.8" hidden="false" customHeight="false" outlineLevel="0" collapsed="false">
      <c r="A15" s="33" t="s">
        <v>1172</v>
      </c>
    </row>
    <row r="16" customFormat="false" ht="13.8" hidden="false" customHeight="false" outlineLevel="0" collapsed="false">
      <c r="A16" s="33" t="s">
        <v>1173</v>
      </c>
    </row>
    <row r="17" customFormat="false" ht="13.8" hidden="false" customHeight="false" outlineLevel="0" collapsed="false">
      <c r="A17" s="33" t="s">
        <v>1174</v>
      </c>
    </row>
    <row r="18" customFormat="false" ht="13.8" hidden="false" customHeight="false" outlineLevel="0" collapsed="false">
      <c r="A18" s="33" t="s">
        <v>1175</v>
      </c>
    </row>
    <row r="19" customFormat="false" ht="13.8" hidden="false" customHeight="false" outlineLevel="0" collapsed="false">
      <c r="A19" s="33" t="s">
        <v>1176</v>
      </c>
    </row>
    <row r="20" customFormat="false" ht="13.8" hidden="false" customHeight="false" outlineLevel="0" collapsed="false">
      <c r="A20" s="33" t="s">
        <v>1177</v>
      </c>
    </row>
    <row r="21" customFormat="false" ht="13.8" hidden="false" customHeight="false" outlineLevel="0" collapsed="false">
      <c r="A21" s="33" t="s">
        <v>1178</v>
      </c>
    </row>
    <row r="22" customFormat="false" ht="13.8" hidden="false" customHeight="false" outlineLevel="0" collapsed="false">
      <c r="A22" s="33" t="s">
        <v>1179</v>
      </c>
    </row>
    <row r="23" customFormat="false" ht="13.8" hidden="false" customHeight="false" outlineLevel="0" collapsed="false">
      <c r="A23" s="33" t="s">
        <v>1180</v>
      </c>
    </row>
    <row r="24" customFormat="false" ht="13.8" hidden="false" customHeight="false" outlineLevel="0" collapsed="false">
      <c r="A24" s="33" t="s">
        <v>1181</v>
      </c>
    </row>
    <row r="25" customFormat="false" ht="13.8" hidden="false" customHeight="false" outlineLevel="0" collapsed="false">
      <c r="A25" s="33" t="s">
        <v>1182</v>
      </c>
    </row>
    <row r="26" customFormat="false" ht="13.8" hidden="false" customHeight="false" outlineLevel="0" collapsed="false">
      <c r="A26" s="33" t="s">
        <v>1183</v>
      </c>
    </row>
    <row r="27" customFormat="false" ht="13.8" hidden="false" customHeight="false" outlineLevel="0" collapsed="false">
      <c r="A27" s="33" t="s">
        <v>1184</v>
      </c>
    </row>
    <row r="28" customFormat="false" ht="13.8" hidden="false" customHeight="false" outlineLevel="0" collapsed="false">
      <c r="A28" s="33" t="s">
        <v>1185</v>
      </c>
    </row>
  </sheetData>
  <conditionalFormatting sqref="A2">
    <cfRule type="duplicateValues" priority="2" aboveAverage="0" equalAverage="0" bottom="0" percent="0" rank="0" text="" dxfId="43"/>
    <cfRule type="duplicateValues" priority="3" aboveAverage="0" equalAverage="0" bottom="0" percent="0" rank="0" text="" dxfId="44"/>
  </conditionalFormatting>
  <conditionalFormatting sqref="A3">
    <cfRule type="duplicateValues" priority="4" aboveAverage="0" equalAverage="0" bottom="0" percent="0" rank="0" text="" dxfId="45"/>
    <cfRule type="duplicateValues" priority="5" aboveAverage="0" equalAverage="0" bottom="0" percent="0" rank="0" text="" dxfId="46"/>
  </conditionalFormatting>
  <conditionalFormatting sqref="A4">
    <cfRule type="duplicateValues" priority="6" aboveAverage="0" equalAverage="0" bottom="0" percent="0" rank="0" text="" dxfId="47"/>
    <cfRule type="duplicateValues" priority="7" aboveAverage="0" equalAverage="0" bottom="0" percent="0" rank="0" text="" dxfId="48"/>
  </conditionalFormatting>
  <conditionalFormatting sqref="A5">
    <cfRule type="duplicateValues" priority="8" aboveAverage="0" equalAverage="0" bottom="0" percent="0" rank="0" text="" dxfId="49"/>
  </conditionalFormatting>
  <conditionalFormatting sqref="A6">
    <cfRule type="duplicateValues" priority="9" aboveAverage="0" equalAverage="0" bottom="0" percent="0" rank="0" text="" dxfId="50"/>
  </conditionalFormatting>
  <conditionalFormatting sqref="A7">
    <cfRule type="duplicateValues" priority="10" aboveAverage="0" equalAverage="0" bottom="0" percent="0" rank="0" text="" dxfId="51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2F5597"/>
    <pageSetUpPr fitToPage="false"/>
  </sheetPr>
  <dimension ref="A1:B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54296875" defaultRowHeight="13.8" zeroHeight="false" outlineLevelRow="0" outlineLevelCol="0"/>
  <cols>
    <col collapsed="false" customWidth="true" hidden="false" outlineLevel="0" max="1" min="1" style="36" width="19.09"/>
    <col collapsed="false" customWidth="true" hidden="false" outlineLevel="0" max="2" min="2" style="36" width="26.09"/>
    <col collapsed="false" customWidth="false" hidden="false" outlineLevel="0" max="1024" min="3" style="36" width="8.54"/>
  </cols>
  <sheetData>
    <row r="1" customFormat="false" ht="13.8" hidden="false" customHeight="false" outlineLevel="0" collapsed="false">
      <c r="A1" s="28" t="s">
        <v>4360</v>
      </c>
      <c r="B1" s="28" t="s">
        <v>4361</v>
      </c>
    </row>
    <row r="2" customFormat="false" ht="13.8" hidden="false" customHeight="false" outlineLevel="0" collapsed="false">
      <c r="A2" s="31" t="s">
        <v>1191</v>
      </c>
      <c r="B2" s="31" t="s">
        <v>1190</v>
      </c>
    </row>
    <row r="3" customFormat="false" ht="13.8" hidden="false" customHeight="false" outlineLevel="0" collapsed="false">
      <c r="A3" s="31" t="s">
        <v>1452</v>
      </c>
      <c r="B3" s="31" t="s">
        <v>1451</v>
      </c>
    </row>
    <row r="4" customFormat="false" ht="13.8" hidden="false" customHeight="false" outlineLevel="0" collapsed="false">
      <c r="A4" s="31" t="s">
        <v>1648</v>
      </c>
      <c r="B4" s="31" t="s">
        <v>1647</v>
      </c>
    </row>
    <row r="5" customFormat="false" ht="13.8" hidden="false" customHeight="false" outlineLevel="0" collapsed="false">
      <c r="A5" s="31" t="s">
        <v>2475</v>
      </c>
      <c r="B5" s="31" t="s">
        <v>1828</v>
      </c>
    </row>
    <row r="6" customFormat="false" ht="13.8" hidden="false" customHeight="false" outlineLevel="0" collapsed="false">
      <c r="A6" s="31" t="s">
        <v>1938</v>
      </c>
      <c r="B6" s="31" t="s">
        <v>1937</v>
      </c>
    </row>
    <row r="7" customFormat="false" ht="13.8" hidden="false" customHeight="false" outlineLevel="0" collapsed="false">
      <c r="A7" s="31" t="s">
        <v>2735</v>
      </c>
      <c r="B7" s="31" t="s">
        <v>2100</v>
      </c>
    </row>
    <row r="8" customFormat="false" ht="13.8" hidden="false" customHeight="false" outlineLevel="0" collapsed="false">
      <c r="A8" s="33" t="s">
        <v>2157</v>
      </c>
      <c r="B8" s="33" t="s">
        <v>2140</v>
      </c>
    </row>
    <row r="9" customFormat="false" ht="13.8" hidden="false" customHeight="false" outlineLevel="0" collapsed="false">
      <c r="A9" s="31" t="s">
        <v>3676</v>
      </c>
      <c r="B9" s="31" t="s">
        <v>2996</v>
      </c>
    </row>
    <row r="10" customFormat="false" ht="13.8" hidden="false" customHeight="false" outlineLevel="0" collapsed="false">
      <c r="A10" s="31" t="s">
        <v>3099</v>
      </c>
      <c r="B10" s="31" t="s">
        <v>3097</v>
      </c>
    </row>
    <row r="11" customFormat="false" ht="13.8" hidden="false" customHeight="false" outlineLevel="0" collapsed="false">
      <c r="A11" s="31" t="s">
        <v>3207</v>
      </c>
      <c r="B11" s="31" t="s">
        <v>3119</v>
      </c>
    </row>
    <row r="12" customFormat="false" ht="13.8" hidden="false" customHeight="false" outlineLevel="0" collapsed="false">
      <c r="A12" s="31" t="s">
        <v>3197</v>
      </c>
      <c r="B12" s="31" t="s">
        <v>3196</v>
      </c>
    </row>
    <row r="13" customFormat="false" ht="13.8" hidden="false" customHeight="false" outlineLevel="0" collapsed="false">
      <c r="A13" s="31" t="s">
        <v>3403</v>
      </c>
      <c r="B13" s="31" t="s">
        <v>3233</v>
      </c>
    </row>
    <row r="14" customFormat="false" ht="13.8" hidden="false" customHeight="false" outlineLevel="0" collapsed="false">
      <c r="A14" s="31" t="s">
        <v>3265</v>
      </c>
      <c r="B14" s="31" t="s">
        <v>3264</v>
      </c>
    </row>
    <row r="15" customFormat="false" ht="13.8" hidden="false" customHeight="false" outlineLevel="0" collapsed="false">
      <c r="A15" s="31" t="s">
        <v>3302</v>
      </c>
      <c r="B15" s="31" t="s">
        <v>3301</v>
      </c>
    </row>
    <row r="16" customFormat="false" ht="13.8" hidden="false" customHeight="false" outlineLevel="0" collapsed="false">
      <c r="A16" s="31" t="s">
        <v>4103</v>
      </c>
      <c r="B16" s="31" t="s">
        <v>4102</v>
      </c>
    </row>
  </sheetData>
  <conditionalFormatting sqref="A2">
    <cfRule type="duplicateValues" priority="2" aboveAverage="0" equalAverage="0" bottom="0" percent="0" rank="0" text="" dxfId="52"/>
  </conditionalFormatting>
  <conditionalFormatting sqref="A3">
    <cfRule type="duplicateValues" priority="3" aboveAverage="0" equalAverage="0" bottom="0" percent="0" rank="0" text="" dxfId="53"/>
  </conditionalFormatting>
  <conditionalFormatting sqref="A4">
    <cfRule type="duplicateValues" priority="4" aboveAverage="0" equalAverage="0" bottom="0" percent="0" rank="0" text="" dxfId="54"/>
  </conditionalFormatting>
  <conditionalFormatting sqref="B8">
    <cfRule type="duplicateValues" priority="5" aboveAverage="0" equalAverage="0" bottom="0" percent="0" rank="0" text="" dxfId="55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2F5597"/>
    <pageSetUpPr fitToPage="false"/>
  </sheetPr>
  <dimension ref="A1: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21.09"/>
    <col collapsed="false" customWidth="true" hidden="false" outlineLevel="0" max="2" min="2" style="0" width="35.91"/>
    <col collapsed="false" customWidth="true" hidden="false" outlineLevel="0" max="3" min="3" style="0" width="30.09"/>
  </cols>
  <sheetData>
    <row r="1" customFormat="false" ht="13.8" hidden="false" customHeight="false" outlineLevel="0" collapsed="false">
      <c r="A1" s="28" t="s">
        <v>4361</v>
      </c>
      <c r="B1" s="28" t="s">
        <v>4360</v>
      </c>
    </row>
    <row r="2" customFormat="false" ht="14.25" hidden="false" customHeight="true" outlineLevel="0" collapsed="false">
      <c r="A2" s="33" t="s">
        <v>377</v>
      </c>
      <c r="B2" s="33" t="s">
        <v>3168</v>
      </c>
    </row>
    <row r="3" customFormat="false" ht="13.8" hidden="false" customHeight="false" outlineLevel="0" collapsed="false">
      <c r="A3" s="33" t="s">
        <v>1862</v>
      </c>
      <c r="B3" s="33" t="s">
        <v>644</v>
      </c>
    </row>
    <row r="4" customFormat="false" ht="13.8" hidden="false" customHeight="false" outlineLevel="0" collapsed="false">
      <c r="A4" s="33" t="s">
        <v>220</v>
      </c>
      <c r="B4" s="33" t="s">
        <v>2972</v>
      </c>
    </row>
    <row r="5" customFormat="false" ht="13.8" hidden="false" customHeight="false" outlineLevel="0" collapsed="false">
      <c r="A5" s="33" t="s">
        <v>2191</v>
      </c>
      <c r="B5" s="33" t="s">
        <v>522</v>
      </c>
    </row>
    <row r="6" customFormat="false" ht="13.8" hidden="false" customHeight="false" outlineLevel="0" collapsed="false">
      <c r="A6" s="33" t="s">
        <v>1032</v>
      </c>
      <c r="B6" s="33" t="s">
        <v>3896</v>
      </c>
    </row>
    <row r="7" customFormat="false" ht="13.8" hidden="false" customHeight="false" outlineLevel="0" collapsed="false"/>
    <row r="8" customFormat="false" ht="13.5" hidden="false" customHeight="true" outlineLevel="0" collapsed="false"/>
    <row r="9" customFormat="false" ht="13.8" hidden="false" customHeight="false" outlineLevel="0" collapsed="false"/>
    <row r="10" customFormat="false" ht="13.8" hidden="false" customHeight="false" outlineLevel="0" collapsed="false"/>
    <row r="11" customFormat="false" ht="13.8" hidden="false" customHeight="false" outlineLevel="0" collapsed="false"/>
    <row r="12" customFormat="false" ht="13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C000"/>
    <pageSetUpPr fitToPage="false"/>
  </sheetPr>
  <dimension ref="A1:B6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2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30.45"/>
    <col collapsed="false" customWidth="true" hidden="false" outlineLevel="0" max="2" min="2" style="26" width="16"/>
  </cols>
  <sheetData>
    <row r="1" s="29" customFormat="true" ht="14.25" hidden="false" customHeight="false" outlineLevel="0" collapsed="false">
      <c r="A1" s="27" t="s">
        <v>47</v>
      </c>
      <c r="B1" s="28" t="s">
        <v>4</v>
      </c>
    </row>
    <row r="2" customFormat="false" ht="14.9" hidden="false" customHeight="true" outlineLevel="0" collapsed="false">
      <c r="A2" s="30" t="s">
        <v>48</v>
      </c>
      <c r="B2" s="31" t="n">
        <v>108</v>
      </c>
    </row>
    <row r="3" customFormat="false" ht="14.25" hidden="false" customHeight="false" outlineLevel="0" collapsed="false">
      <c r="A3" s="30" t="s">
        <v>49</v>
      </c>
      <c r="B3" s="31" t="n">
        <v>53</v>
      </c>
    </row>
    <row r="4" customFormat="false" ht="14.25" hidden="false" customHeight="false" outlineLevel="0" collapsed="false">
      <c r="A4" s="30" t="s">
        <v>50</v>
      </c>
      <c r="B4" s="31" t="n">
        <v>34</v>
      </c>
    </row>
    <row r="5" customFormat="false" ht="14.25" hidden="false" customHeight="false" outlineLevel="0" collapsed="false">
      <c r="A5" s="30" t="s">
        <v>51</v>
      </c>
      <c r="B5" s="31" t="n">
        <v>31</v>
      </c>
    </row>
    <row r="6" customFormat="false" ht="14.25" hidden="false" customHeight="false" outlineLevel="0" collapsed="false">
      <c r="A6" s="30" t="s">
        <v>52</v>
      </c>
      <c r="B6" s="31" t="n">
        <v>29</v>
      </c>
    </row>
    <row r="7" customFormat="false" ht="14.25" hidden="false" customHeight="false" outlineLevel="0" collapsed="false">
      <c r="A7" s="30" t="s">
        <v>53</v>
      </c>
      <c r="B7" s="31" t="n">
        <v>19</v>
      </c>
    </row>
    <row r="8" customFormat="false" ht="14.25" hidden="false" customHeight="false" outlineLevel="0" collapsed="false">
      <c r="A8" s="30" t="s">
        <v>54</v>
      </c>
      <c r="B8" s="31" t="n">
        <v>18</v>
      </c>
    </row>
    <row r="9" customFormat="false" ht="14.25" hidden="false" customHeight="false" outlineLevel="0" collapsed="false">
      <c r="A9" s="30" t="s">
        <v>55</v>
      </c>
      <c r="B9" s="31" t="n">
        <v>17</v>
      </c>
    </row>
    <row r="10" customFormat="false" ht="14.25" hidden="false" customHeight="false" outlineLevel="0" collapsed="false">
      <c r="A10" s="30" t="s">
        <v>56</v>
      </c>
      <c r="B10" s="31" t="n">
        <v>15</v>
      </c>
    </row>
    <row r="11" customFormat="false" ht="14.25" hidden="false" customHeight="false" outlineLevel="0" collapsed="false">
      <c r="A11" s="30" t="s">
        <v>57</v>
      </c>
      <c r="B11" s="31" t="n">
        <v>13</v>
      </c>
    </row>
    <row r="12" customFormat="false" ht="14.25" hidden="false" customHeight="false" outlineLevel="0" collapsed="false">
      <c r="A12" s="30" t="s">
        <v>58</v>
      </c>
      <c r="B12" s="31" t="n">
        <v>13</v>
      </c>
    </row>
    <row r="13" customFormat="false" ht="14.25" hidden="false" customHeight="false" outlineLevel="0" collapsed="false">
      <c r="A13" s="30" t="s">
        <v>59</v>
      </c>
      <c r="B13" s="31" t="n">
        <v>12</v>
      </c>
    </row>
    <row r="14" customFormat="false" ht="14.25" hidden="false" customHeight="false" outlineLevel="0" collapsed="false">
      <c r="A14" s="30" t="s">
        <v>60</v>
      </c>
      <c r="B14" s="31" t="n">
        <v>12</v>
      </c>
    </row>
    <row r="15" customFormat="false" ht="14.25" hidden="false" customHeight="false" outlineLevel="0" collapsed="false">
      <c r="A15" s="30" t="s">
        <v>61</v>
      </c>
      <c r="B15" s="31" t="n">
        <v>11</v>
      </c>
    </row>
    <row r="16" customFormat="false" ht="14.25" hidden="false" customHeight="false" outlineLevel="0" collapsed="false">
      <c r="A16" s="30" t="s">
        <v>62</v>
      </c>
      <c r="B16" s="31" t="n">
        <v>10</v>
      </c>
    </row>
    <row r="17" customFormat="false" ht="14.25" hidden="false" customHeight="false" outlineLevel="0" collapsed="false">
      <c r="A17" s="30" t="s">
        <v>63</v>
      </c>
      <c r="B17" s="31" t="n">
        <v>10</v>
      </c>
    </row>
    <row r="18" customFormat="false" ht="14.25" hidden="false" customHeight="false" outlineLevel="0" collapsed="false">
      <c r="A18" s="30" t="s">
        <v>64</v>
      </c>
      <c r="B18" s="31" t="n">
        <v>10</v>
      </c>
    </row>
    <row r="19" customFormat="false" ht="14.25" hidden="false" customHeight="false" outlineLevel="0" collapsed="false">
      <c r="A19" s="30" t="s">
        <v>65</v>
      </c>
      <c r="B19" s="31" t="n">
        <v>9</v>
      </c>
    </row>
    <row r="20" customFormat="false" ht="14.25" hidden="false" customHeight="false" outlineLevel="0" collapsed="false">
      <c r="A20" s="30" t="s">
        <v>66</v>
      </c>
      <c r="B20" s="31" t="n">
        <v>9</v>
      </c>
    </row>
    <row r="21" customFormat="false" ht="14.25" hidden="false" customHeight="false" outlineLevel="0" collapsed="false">
      <c r="A21" s="30" t="s">
        <v>67</v>
      </c>
      <c r="B21" s="31" t="n">
        <v>9</v>
      </c>
    </row>
    <row r="22" customFormat="false" ht="14.25" hidden="false" customHeight="false" outlineLevel="0" collapsed="false">
      <c r="A22" s="30" t="s">
        <v>68</v>
      </c>
      <c r="B22" s="31" t="n">
        <v>8</v>
      </c>
    </row>
    <row r="23" customFormat="false" ht="14.25" hidden="false" customHeight="false" outlineLevel="0" collapsed="false">
      <c r="A23" s="30" t="s">
        <v>69</v>
      </c>
      <c r="B23" s="31" t="n">
        <v>8</v>
      </c>
    </row>
    <row r="24" customFormat="false" ht="14.25" hidden="false" customHeight="false" outlineLevel="0" collapsed="false">
      <c r="A24" s="30" t="s">
        <v>70</v>
      </c>
      <c r="B24" s="31" t="n">
        <v>8</v>
      </c>
    </row>
    <row r="25" customFormat="false" ht="14.25" hidden="false" customHeight="false" outlineLevel="0" collapsed="false">
      <c r="A25" s="30" t="s">
        <v>71</v>
      </c>
      <c r="B25" s="31" t="n">
        <v>8</v>
      </c>
    </row>
    <row r="26" customFormat="false" ht="14.25" hidden="false" customHeight="false" outlineLevel="0" collapsed="false">
      <c r="A26" s="30" t="s">
        <v>72</v>
      </c>
      <c r="B26" s="31" t="n">
        <v>8</v>
      </c>
    </row>
    <row r="27" customFormat="false" ht="14.25" hidden="false" customHeight="false" outlineLevel="0" collapsed="false">
      <c r="A27" s="30" t="s">
        <v>73</v>
      </c>
      <c r="B27" s="31" t="n">
        <v>8</v>
      </c>
    </row>
    <row r="28" customFormat="false" ht="14.25" hidden="false" customHeight="false" outlineLevel="0" collapsed="false">
      <c r="A28" s="30" t="s">
        <v>74</v>
      </c>
      <c r="B28" s="31" t="n">
        <v>8</v>
      </c>
    </row>
    <row r="29" customFormat="false" ht="14.25" hidden="false" customHeight="false" outlineLevel="0" collapsed="false">
      <c r="A29" s="30" t="s">
        <v>75</v>
      </c>
      <c r="B29" s="31" t="n">
        <v>8</v>
      </c>
    </row>
    <row r="30" customFormat="false" ht="14.25" hidden="false" customHeight="false" outlineLevel="0" collapsed="false">
      <c r="A30" s="30" t="s">
        <v>76</v>
      </c>
      <c r="B30" s="31" t="n">
        <v>8</v>
      </c>
    </row>
    <row r="31" customFormat="false" ht="14.25" hidden="false" customHeight="false" outlineLevel="0" collapsed="false">
      <c r="A31" s="30" t="s">
        <v>77</v>
      </c>
      <c r="B31" s="31" t="n">
        <v>7</v>
      </c>
    </row>
    <row r="32" customFormat="false" ht="14.25" hidden="false" customHeight="false" outlineLevel="0" collapsed="false">
      <c r="A32" s="30" t="s">
        <v>78</v>
      </c>
      <c r="B32" s="31" t="n">
        <v>7</v>
      </c>
    </row>
    <row r="33" customFormat="false" ht="14.25" hidden="false" customHeight="false" outlineLevel="0" collapsed="false">
      <c r="A33" s="30" t="s">
        <v>79</v>
      </c>
      <c r="B33" s="31" t="n">
        <v>7</v>
      </c>
    </row>
    <row r="34" customFormat="false" ht="14.25" hidden="false" customHeight="false" outlineLevel="0" collapsed="false">
      <c r="A34" s="30" t="s">
        <v>80</v>
      </c>
      <c r="B34" s="31" t="n">
        <v>7</v>
      </c>
    </row>
    <row r="35" customFormat="false" ht="14.25" hidden="false" customHeight="false" outlineLevel="0" collapsed="false">
      <c r="A35" s="30" t="s">
        <v>81</v>
      </c>
      <c r="B35" s="31" t="n">
        <v>7</v>
      </c>
    </row>
    <row r="36" customFormat="false" ht="14.25" hidden="false" customHeight="false" outlineLevel="0" collapsed="false">
      <c r="A36" s="30" t="s">
        <v>82</v>
      </c>
      <c r="B36" s="31" t="n">
        <v>7</v>
      </c>
    </row>
    <row r="37" customFormat="false" ht="14.25" hidden="false" customHeight="false" outlineLevel="0" collapsed="false">
      <c r="A37" s="30" t="s">
        <v>83</v>
      </c>
      <c r="B37" s="31" t="n">
        <v>7</v>
      </c>
    </row>
    <row r="38" customFormat="false" ht="14.25" hidden="false" customHeight="false" outlineLevel="0" collapsed="false">
      <c r="A38" s="30" t="s">
        <v>84</v>
      </c>
      <c r="B38" s="31" t="n">
        <v>7</v>
      </c>
    </row>
    <row r="39" customFormat="false" ht="14.25" hidden="false" customHeight="false" outlineLevel="0" collapsed="false">
      <c r="A39" s="30" t="s">
        <v>85</v>
      </c>
      <c r="B39" s="31" t="n">
        <v>7</v>
      </c>
    </row>
    <row r="40" customFormat="false" ht="14.25" hidden="false" customHeight="false" outlineLevel="0" collapsed="false">
      <c r="A40" s="30" t="s">
        <v>86</v>
      </c>
      <c r="B40" s="31" t="n">
        <v>7</v>
      </c>
    </row>
    <row r="41" customFormat="false" ht="14.25" hidden="false" customHeight="false" outlineLevel="0" collapsed="false">
      <c r="A41" s="30" t="s">
        <v>87</v>
      </c>
      <c r="B41" s="31" t="n">
        <v>7</v>
      </c>
    </row>
    <row r="42" customFormat="false" ht="14.25" hidden="false" customHeight="false" outlineLevel="0" collapsed="false">
      <c r="A42" s="30" t="s">
        <v>88</v>
      </c>
      <c r="B42" s="31" t="n">
        <v>6</v>
      </c>
    </row>
    <row r="43" customFormat="false" ht="14.25" hidden="false" customHeight="false" outlineLevel="0" collapsed="false">
      <c r="A43" s="30" t="s">
        <v>89</v>
      </c>
      <c r="B43" s="31" t="n">
        <v>6</v>
      </c>
    </row>
    <row r="44" customFormat="false" ht="14.25" hidden="false" customHeight="false" outlineLevel="0" collapsed="false">
      <c r="A44" s="30" t="s">
        <v>90</v>
      </c>
      <c r="B44" s="31" t="n">
        <v>6</v>
      </c>
    </row>
    <row r="45" customFormat="false" ht="14.25" hidden="false" customHeight="false" outlineLevel="0" collapsed="false">
      <c r="A45" s="30" t="s">
        <v>91</v>
      </c>
      <c r="B45" s="31" t="n">
        <v>6</v>
      </c>
    </row>
    <row r="46" customFormat="false" ht="14.25" hidden="false" customHeight="false" outlineLevel="0" collapsed="false">
      <c r="A46" s="30" t="s">
        <v>92</v>
      </c>
      <c r="B46" s="31" t="n">
        <v>6</v>
      </c>
    </row>
    <row r="47" customFormat="false" ht="14.25" hidden="false" customHeight="false" outlineLevel="0" collapsed="false">
      <c r="A47" s="30" t="s">
        <v>93</v>
      </c>
      <c r="B47" s="31" t="n">
        <v>6</v>
      </c>
    </row>
    <row r="48" customFormat="false" ht="14.25" hidden="false" customHeight="false" outlineLevel="0" collapsed="false">
      <c r="A48" s="30" t="s">
        <v>94</v>
      </c>
      <c r="B48" s="31" t="n">
        <v>6</v>
      </c>
    </row>
    <row r="49" customFormat="false" ht="14.25" hidden="false" customHeight="false" outlineLevel="0" collapsed="false">
      <c r="A49" s="30" t="s">
        <v>95</v>
      </c>
      <c r="B49" s="31" t="n">
        <v>6</v>
      </c>
    </row>
    <row r="50" customFormat="false" ht="14.25" hidden="false" customHeight="false" outlineLevel="0" collapsed="false">
      <c r="A50" s="30" t="s">
        <v>96</v>
      </c>
      <c r="B50" s="31" t="n">
        <v>6</v>
      </c>
    </row>
    <row r="51" customFormat="false" ht="14.25" hidden="false" customHeight="false" outlineLevel="0" collapsed="false">
      <c r="A51" s="30" t="s">
        <v>97</v>
      </c>
      <c r="B51" s="31" t="n">
        <v>6</v>
      </c>
    </row>
    <row r="52" customFormat="false" ht="14.25" hidden="false" customHeight="false" outlineLevel="0" collapsed="false">
      <c r="A52" s="30" t="s">
        <v>98</v>
      </c>
      <c r="B52" s="31" t="n">
        <v>6</v>
      </c>
    </row>
    <row r="53" customFormat="false" ht="14.25" hidden="false" customHeight="false" outlineLevel="0" collapsed="false">
      <c r="A53" s="30" t="s">
        <v>99</v>
      </c>
      <c r="B53" s="31" t="n">
        <v>6</v>
      </c>
    </row>
    <row r="54" customFormat="false" ht="14.25" hidden="false" customHeight="false" outlineLevel="0" collapsed="false">
      <c r="A54" s="30" t="s">
        <v>100</v>
      </c>
      <c r="B54" s="31" t="n">
        <v>6</v>
      </c>
    </row>
    <row r="55" customFormat="false" ht="14.25" hidden="false" customHeight="false" outlineLevel="0" collapsed="false">
      <c r="A55" s="30" t="s">
        <v>101</v>
      </c>
      <c r="B55" s="31" t="n">
        <v>5</v>
      </c>
    </row>
    <row r="56" customFormat="false" ht="14.25" hidden="false" customHeight="false" outlineLevel="0" collapsed="false">
      <c r="A56" s="30" t="s">
        <v>102</v>
      </c>
      <c r="B56" s="31" t="n">
        <v>5</v>
      </c>
    </row>
    <row r="57" customFormat="false" ht="14.25" hidden="false" customHeight="false" outlineLevel="0" collapsed="false">
      <c r="A57" s="30" t="s">
        <v>103</v>
      </c>
      <c r="B57" s="31" t="n">
        <v>5</v>
      </c>
    </row>
    <row r="58" customFormat="false" ht="14.25" hidden="false" customHeight="false" outlineLevel="0" collapsed="false">
      <c r="A58" s="30" t="s">
        <v>104</v>
      </c>
      <c r="B58" s="31" t="n">
        <v>5</v>
      </c>
    </row>
    <row r="59" customFormat="false" ht="14.25" hidden="false" customHeight="false" outlineLevel="0" collapsed="false">
      <c r="A59" s="30" t="s">
        <v>105</v>
      </c>
      <c r="B59" s="31" t="n">
        <v>5</v>
      </c>
    </row>
    <row r="60" customFormat="false" ht="14.25" hidden="false" customHeight="false" outlineLevel="0" collapsed="false">
      <c r="A60" s="30" t="s">
        <v>106</v>
      </c>
      <c r="B60" s="31" t="n">
        <v>5</v>
      </c>
    </row>
    <row r="61" customFormat="false" ht="14.25" hidden="false" customHeight="false" outlineLevel="0" collapsed="false">
      <c r="A61" s="30" t="s">
        <v>107</v>
      </c>
      <c r="B61" s="31" t="n">
        <v>5</v>
      </c>
    </row>
    <row r="62" customFormat="false" ht="14.25" hidden="false" customHeight="false" outlineLevel="0" collapsed="false">
      <c r="A62" s="30" t="s">
        <v>108</v>
      </c>
      <c r="B62" s="31" t="n">
        <v>5</v>
      </c>
    </row>
    <row r="63" customFormat="false" ht="14.25" hidden="false" customHeight="false" outlineLevel="0" collapsed="false">
      <c r="A63" s="30" t="s">
        <v>109</v>
      </c>
      <c r="B63" s="31" t="n">
        <v>5</v>
      </c>
    </row>
    <row r="64" customFormat="false" ht="14.25" hidden="false" customHeight="false" outlineLevel="0" collapsed="false">
      <c r="A64" s="30" t="s">
        <v>110</v>
      </c>
      <c r="B64" s="31" t="n">
        <v>5</v>
      </c>
    </row>
    <row r="65" customFormat="false" ht="14.25" hidden="false" customHeight="false" outlineLevel="0" collapsed="false">
      <c r="A65" s="30" t="s">
        <v>111</v>
      </c>
      <c r="B65" s="31" t="n">
        <v>5</v>
      </c>
    </row>
    <row r="66" customFormat="false" ht="14.25" hidden="false" customHeight="false" outlineLevel="0" collapsed="false">
      <c r="A66" s="30" t="s">
        <v>112</v>
      </c>
      <c r="B66" s="31" t="n">
        <v>5</v>
      </c>
    </row>
    <row r="67" customFormat="false" ht="14.25" hidden="false" customHeight="false" outlineLevel="0" collapsed="false">
      <c r="A67" s="30" t="s">
        <v>113</v>
      </c>
      <c r="B67" s="31" t="n">
        <v>5</v>
      </c>
    </row>
    <row r="68" customFormat="false" ht="14.25" hidden="false" customHeight="false" outlineLevel="0" collapsed="false">
      <c r="A68" s="30" t="s">
        <v>114</v>
      </c>
      <c r="B68" s="31" t="n">
        <v>5</v>
      </c>
    </row>
    <row r="69" customFormat="false" ht="14.25" hidden="false" customHeight="false" outlineLevel="0" collapsed="false">
      <c r="A69" s="30" t="s">
        <v>115</v>
      </c>
      <c r="B69" s="31" t="n">
        <v>5</v>
      </c>
    </row>
    <row r="70" customFormat="false" ht="14.25" hidden="false" customHeight="false" outlineLevel="0" collapsed="false">
      <c r="A70" s="30" t="s">
        <v>116</v>
      </c>
      <c r="B70" s="31" t="n">
        <v>5</v>
      </c>
    </row>
    <row r="71" customFormat="false" ht="14.25" hidden="false" customHeight="false" outlineLevel="0" collapsed="false">
      <c r="A71" s="30" t="s">
        <v>117</v>
      </c>
      <c r="B71" s="31" t="n">
        <v>5</v>
      </c>
    </row>
    <row r="72" customFormat="false" ht="14.25" hidden="false" customHeight="false" outlineLevel="0" collapsed="false">
      <c r="A72" s="30" t="s">
        <v>118</v>
      </c>
      <c r="B72" s="31" t="n">
        <v>5</v>
      </c>
    </row>
    <row r="73" customFormat="false" ht="14.25" hidden="false" customHeight="false" outlineLevel="0" collapsed="false">
      <c r="A73" s="30" t="s">
        <v>119</v>
      </c>
      <c r="B73" s="31" t="n">
        <v>5</v>
      </c>
    </row>
    <row r="74" customFormat="false" ht="14.25" hidden="false" customHeight="false" outlineLevel="0" collapsed="false">
      <c r="A74" s="30" t="s">
        <v>120</v>
      </c>
      <c r="B74" s="31" t="n">
        <v>5</v>
      </c>
    </row>
    <row r="75" customFormat="false" ht="14.25" hidden="false" customHeight="false" outlineLevel="0" collapsed="false">
      <c r="A75" s="30" t="s">
        <v>121</v>
      </c>
      <c r="B75" s="31" t="n">
        <v>5</v>
      </c>
    </row>
    <row r="76" customFormat="false" ht="14.25" hidden="false" customHeight="false" outlineLevel="0" collapsed="false">
      <c r="A76" s="30" t="s">
        <v>122</v>
      </c>
      <c r="B76" s="31" t="n">
        <v>5</v>
      </c>
    </row>
    <row r="77" customFormat="false" ht="14.25" hidden="false" customHeight="false" outlineLevel="0" collapsed="false">
      <c r="A77" s="30" t="s">
        <v>123</v>
      </c>
      <c r="B77" s="31" t="n">
        <v>5</v>
      </c>
    </row>
    <row r="78" customFormat="false" ht="14.25" hidden="false" customHeight="false" outlineLevel="0" collapsed="false">
      <c r="A78" s="30" t="s">
        <v>124</v>
      </c>
      <c r="B78" s="31" t="n">
        <v>5</v>
      </c>
    </row>
    <row r="79" customFormat="false" ht="14.25" hidden="false" customHeight="false" outlineLevel="0" collapsed="false">
      <c r="A79" s="30" t="s">
        <v>125</v>
      </c>
      <c r="B79" s="31" t="n">
        <v>5</v>
      </c>
    </row>
    <row r="80" customFormat="false" ht="14.25" hidden="false" customHeight="false" outlineLevel="0" collapsed="false">
      <c r="A80" s="30" t="s">
        <v>126</v>
      </c>
      <c r="B80" s="31" t="n">
        <v>4</v>
      </c>
    </row>
    <row r="81" customFormat="false" ht="14.25" hidden="false" customHeight="false" outlineLevel="0" collapsed="false">
      <c r="A81" s="30" t="s">
        <v>127</v>
      </c>
      <c r="B81" s="31" t="n">
        <v>4</v>
      </c>
    </row>
    <row r="82" customFormat="false" ht="14.25" hidden="false" customHeight="false" outlineLevel="0" collapsed="false">
      <c r="A82" s="30" t="s">
        <v>128</v>
      </c>
      <c r="B82" s="31" t="n">
        <v>4</v>
      </c>
    </row>
    <row r="83" customFormat="false" ht="14.25" hidden="false" customHeight="false" outlineLevel="0" collapsed="false">
      <c r="A83" s="30" t="s">
        <v>129</v>
      </c>
      <c r="B83" s="31" t="n">
        <v>4</v>
      </c>
    </row>
    <row r="84" customFormat="false" ht="14.25" hidden="false" customHeight="false" outlineLevel="0" collapsed="false">
      <c r="A84" s="30" t="s">
        <v>130</v>
      </c>
      <c r="B84" s="31" t="n">
        <v>4</v>
      </c>
    </row>
    <row r="85" customFormat="false" ht="14.25" hidden="false" customHeight="false" outlineLevel="0" collapsed="false">
      <c r="A85" s="30" t="s">
        <v>131</v>
      </c>
      <c r="B85" s="31" t="n">
        <v>4</v>
      </c>
    </row>
    <row r="86" customFormat="false" ht="14.25" hidden="false" customHeight="false" outlineLevel="0" collapsed="false">
      <c r="A86" s="30" t="s">
        <v>132</v>
      </c>
      <c r="B86" s="31" t="n">
        <v>4</v>
      </c>
    </row>
    <row r="87" customFormat="false" ht="14.25" hidden="false" customHeight="false" outlineLevel="0" collapsed="false">
      <c r="A87" s="30" t="s">
        <v>133</v>
      </c>
      <c r="B87" s="31" t="n">
        <v>4</v>
      </c>
    </row>
    <row r="88" customFormat="false" ht="14.25" hidden="false" customHeight="false" outlineLevel="0" collapsed="false">
      <c r="A88" s="30" t="s">
        <v>134</v>
      </c>
      <c r="B88" s="31" t="n">
        <v>4</v>
      </c>
    </row>
    <row r="89" customFormat="false" ht="14.25" hidden="false" customHeight="false" outlineLevel="0" collapsed="false">
      <c r="A89" s="30" t="s">
        <v>135</v>
      </c>
      <c r="B89" s="31" t="n">
        <v>4</v>
      </c>
    </row>
    <row r="90" customFormat="false" ht="14.25" hidden="false" customHeight="false" outlineLevel="0" collapsed="false">
      <c r="A90" s="30" t="s">
        <v>136</v>
      </c>
      <c r="B90" s="31" t="n">
        <v>4</v>
      </c>
    </row>
    <row r="91" customFormat="false" ht="14.25" hidden="false" customHeight="false" outlineLevel="0" collapsed="false">
      <c r="A91" s="30" t="s">
        <v>137</v>
      </c>
      <c r="B91" s="31" t="n">
        <v>4</v>
      </c>
    </row>
    <row r="92" customFormat="false" ht="14.25" hidden="false" customHeight="false" outlineLevel="0" collapsed="false">
      <c r="A92" s="30" t="s">
        <v>138</v>
      </c>
      <c r="B92" s="31" t="n">
        <v>4</v>
      </c>
    </row>
    <row r="93" customFormat="false" ht="14.25" hidden="false" customHeight="false" outlineLevel="0" collapsed="false">
      <c r="A93" s="30" t="s">
        <v>139</v>
      </c>
      <c r="B93" s="31" t="n">
        <v>4</v>
      </c>
    </row>
    <row r="94" customFormat="false" ht="14.25" hidden="false" customHeight="false" outlineLevel="0" collapsed="false">
      <c r="A94" s="30" t="s">
        <v>140</v>
      </c>
      <c r="B94" s="31" t="n">
        <v>4</v>
      </c>
    </row>
    <row r="95" customFormat="false" ht="14.25" hidden="false" customHeight="false" outlineLevel="0" collapsed="false">
      <c r="A95" s="30" t="s">
        <v>141</v>
      </c>
      <c r="B95" s="31" t="n">
        <v>4</v>
      </c>
    </row>
    <row r="96" customFormat="false" ht="14.25" hidden="false" customHeight="false" outlineLevel="0" collapsed="false">
      <c r="A96" s="30" t="s">
        <v>142</v>
      </c>
      <c r="B96" s="31" t="n">
        <v>4</v>
      </c>
    </row>
    <row r="97" customFormat="false" ht="14.25" hidden="false" customHeight="false" outlineLevel="0" collapsed="false">
      <c r="A97" s="30" t="s">
        <v>143</v>
      </c>
      <c r="B97" s="31" t="n">
        <v>4</v>
      </c>
    </row>
    <row r="98" customFormat="false" ht="14.25" hidden="false" customHeight="false" outlineLevel="0" collapsed="false">
      <c r="A98" s="30" t="s">
        <v>144</v>
      </c>
      <c r="B98" s="31" t="n">
        <v>4</v>
      </c>
    </row>
    <row r="99" customFormat="false" ht="14.25" hidden="false" customHeight="false" outlineLevel="0" collapsed="false">
      <c r="A99" s="30" t="s">
        <v>145</v>
      </c>
      <c r="B99" s="31" t="n">
        <v>4</v>
      </c>
    </row>
    <row r="100" customFormat="false" ht="14.25" hidden="false" customHeight="false" outlineLevel="0" collapsed="false">
      <c r="A100" s="30" t="s">
        <v>146</v>
      </c>
      <c r="B100" s="31" t="n">
        <v>4</v>
      </c>
    </row>
    <row r="101" customFormat="false" ht="14.25" hidden="false" customHeight="false" outlineLevel="0" collapsed="false">
      <c r="A101" s="30" t="s">
        <v>147</v>
      </c>
      <c r="B101" s="31" t="n">
        <v>4</v>
      </c>
    </row>
    <row r="102" customFormat="false" ht="14.25" hidden="false" customHeight="false" outlineLevel="0" collapsed="false">
      <c r="A102" s="30" t="s">
        <v>148</v>
      </c>
      <c r="B102" s="31" t="n">
        <v>4</v>
      </c>
    </row>
    <row r="103" customFormat="false" ht="14.25" hidden="false" customHeight="false" outlineLevel="0" collapsed="false">
      <c r="A103" s="30" t="s">
        <v>149</v>
      </c>
      <c r="B103" s="31" t="n">
        <v>4</v>
      </c>
    </row>
    <row r="104" customFormat="false" ht="14.25" hidden="false" customHeight="false" outlineLevel="0" collapsed="false">
      <c r="A104" s="30" t="s">
        <v>150</v>
      </c>
      <c r="B104" s="31" t="n">
        <v>4</v>
      </c>
    </row>
    <row r="105" customFormat="false" ht="14.25" hidden="false" customHeight="false" outlineLevel="0" collapsed="false">
      <c r="A105" s="30" t="s">
        <v>151</v>
      </c>
      <c r="B105" s="31" t="n">
        <v>4</v>
      </c>
    </row>
    <row r="106" customFormat="false" ht="14.25" hidden="false" customHeight="false" outlineLevel="0" collapsed="false">
      <c r="A106" s="30" t="s">
        <v>152</v>
      </c>
      <c r="B106" s="31" t="n">
        <v>4</v>
      </c>
    </row>
    <row r="107" customFormat="false" ht="14.25" hidden="false" customHeight="false" outlineLevel="0" collapsed="false">
      <c r="A107" s="30" t="s">
        <v>153</v>
      </c>
      <c r="B107" s="31" t="n">
        <v>4</v>
      </c>
    </row>
    <row r="108" customFormat="false" ht="14.25" hidden="false" customHeight="false" outlineLevel="0" collapsed="false">
      <c r="A108" s="30" t="s">
        <v>154</v>
      </c>
      <c r="B108" s="31" t="n">
        <v>4</v>
      </c>
    </row>
    <row r="109" customFormat="false" ht="14.25" hidden="false" customHeight="false" outlineLevel="0" collapsed="false">
      <c r="A109" s="30" t="s">
        <v>155</v>
      </c>
      <c r="B109" s="31" t="n">
        <v>4</v>
      </c>
    </row>
    <row r="110" customFormat="false" ht="14.25" hidden="false" customHeight="false" outlineLevel="0" collapsed="false">
      <c r="A110" s="30" t="s">
        <v>156</v>
      </c>
      <c r="B110" s="31" t="n">
        <v>4</v>
      </c>
    </row>
    <row r="111" customFormat="false" ht="14.25" hidden="false" customHeight="false" outlineLevel="0" collapsed="false">
      <c r="A111" s="30" t="s">
        <v>157</v>
      </c>
      <c r="B111" s="31" t="n">
        <v>4</v>
      </c>
    </row>
    <row r="112" customFormat="false" ht="14.25" hidden="false" customHeight="false" outlineLevel="0" collapsed="false">
      <c r="A112" s="30" t="s">
        <v>158</v>
      </c>
      <c r="B112" s="31" t="n">
        <v>4</v>
      </c>
    </row>
    <row r="113" customFormat="false" ht="14.25" hidden="false" customHeight="false" outlineLevel="0" collapsed="false">
      <c r="A113" s="30" t="s">
        <v>159</v>
      </c>
      <c r="B113" s="31" t="n">
        <v>4</v>
      </c>
    </row>
    <row r="114" customFormat="false" ht="14.25" hidden="false" customHeight="false" outlineLevel="0" collapsed="false">
      <c r="A114" s="30" t="s">
        <v>160</v>
      </c>
      <c r="B114" s="31" t="n">
        <v>4</v>
      </c>
    </row>
    <row r="115" customFormat="false" ht="14.25" hidden="false" customHeight="false" outlineLevel="0" collapsed="false">
      <c r="A115" s="30" t="s">
        <v>161</v>
      </c>
      <c r="B115" s="31" t="n">
        <v>4</v>
      </c>
    </row>
    <row r="116" customFormat="false" ht="14.25" hidden="false" customHeight="false" outlineLevel="0" collapsed="false">
      <c r="A116" s="30" t="s">
        <v>162</v>
      </c>
      <c r="B116" s="31" t="n">
        <v>4</v>
      </c>
    </row>
    <row r="117" customFormat="false" ht="14.25" hidden="false" customHeight="false" outlineLevel="0" collapsed="false">
      <c r="A117" s="30" t="s">
        <v>163</v>
      </c>
      <c r="B117" s="31" t="n">
        <v>4</v>
      </c>
    </row>
    <row r="118" customFormat="false" ht="14.25" hidden="false" customHeight="false" outlineLevel="0" collapsed="false">
      <c r="A118" s="30" t="s">
        <v>164</v>
      </c>
      <c r="B118" s="31" t="n">
        <v>4</v>
      </c>
    </row>
    <row r="119" customFormat="false" ht="14.25" hidden="false" customHeight="false" outlineLevel="0" collapsed="false">
      <c r="A119" s="30" t="s">
        <v>165</v>
      </c>
      <c r="B119" s="31" t="n">
        <v>4</v>
      </c>
    </row>
    <row r="120" customFormat="false" ht="14.25" hidden="false" customHeight="false" outlineLevel="0" collapsed="false">
      <c r="A120" s="30" t="s">
        <v>166</v>
      </c>
      <c r="B120" s="31" t="n">
        <v>4</v>
      </c>
    </row>
    <row r="121" customFormat="false" ht="14.25" hidden="false" customHeight="false" outlineLevel="0" collapsed="false">
      <c r="A121" s="30" t="s">
        <v>167</v>
      </c>
      <c r="B121" s="31" t="n">
        <v>4</v>
      </c>
    </row>
    <row r="122" customFormat="false" ht="14.25" hidden="false" customHeight="false" outlineLevel="0" collapsed="false">
      <c r="A122" s="30" t="s">
        <v>168</v>
      </c>
      <c r="B122" s="31" t="n">
        <v>4</v>
      </c>
    </row>
    <row r="123" customFormat="false" ht="14.25" hidden="false" customHeight="false" outlineLevel="0" collapsed="false">
      <c r="A123" s="30" t="s">
        <v>169</v>
      </c>
      <c r="B123" s="31" t="n">
        <v>4</v>
      </c>
    </row>
    <row r="124" customFormat="false" ht="14.25" hidden="false" customHeight="false" outlineLevel="0" collapsed="false">
      <c r="A124" s="30" t="s">
        <v>170</v>
      </c>
      <c r="B124" s="31" t="n">
        <v>4</v>
      </c>
    </row>
    <row r="125" customFormat="false" ht="14.25" hidden="false" customHeight="false" outlineLevel="0" collapsed="false">
      <c r="A125" s="30" t="s">
        <v>171</v>
      </c>
      <c r="B125" s="31" t="n">
        <v>4</v>
      </c>
    </row>
    <row r="126" customFormat="false" ht="14.25" hidden="false" customHeight="false" outlineLevel="0" collapsed="false">
      <c r="A126" s="30" t="s">
        <v>172</v>
      </c>
      <c r="B126" s="31" t="n">
        <v>4</v>
      </c>
    </row>
    <row r="127" customFormat="false" ht="14.25" hidden="false" customHeight="false" outlineLevel="0" collapsed="false">
      <c r="A127" s="30" t="s">
        <v>173</v>
      </c>
      <c r="B127" s="31" t="n">
        <v>4</v>
      </c>
    </row>
    <row r="128" customFormat="false" ht="14.25" hidden="false" customHeight="false" outlineLevel="0" collapsed="false">
      <c r="A128" s="30" t="s">
        <v>174</v>
      </c>
      <c r="B128" s="31" t="n">
        <v>4</v>
      </c>
    </row>
    <row r="129" customFormat="false" ht="14.25" hidden="false" customHeight="false" outlineLevel="0" collapsed="false">
      <c r="A129" s="30" t="s">
        <v>175</v>
      </c>
      <c r="B129" s="31" t="n">
        <v>4</v>
      </c>
    </row>
    <row r="130" customFormat="false" ht="14.25" hidden="false" customHeight="false" outlineLevel="0" collapsed="false">
      <c r="A130" s="30" t="s">
        <v>176</v>
      </c>
      <c r="B130" s="31" t="n">
        <v>4</v>
      </c>
    </row>
    <row r="131" customFormat="false" ht="14.25" hidden="false" customHeight="false" outlineLevel="0" collapsed="false">
      <c r="A131" s="30" t="s">
        <v>177</v>
      </c>
      <c r="B131" s="31" t="n">
        <v>4</v>
      </c>
    </row>
    <row r="132" customFormat="false" ht="14.25" hidden="false" customHeight="false" outlineLevel="0" collapsed="false">
      <c r="A132" s="30" t="s">
        <v>178</v>
      </c>
      <c r="B132" s="31" t="n">
        <v>4</v>
      </c>
    </row>
    <row r="133" customFormat="false" ht="14.25" hidden="false" customHeight="false" outlineLevel="0" collapsed="false">
      <c r="A133" s="30" t="s">
        <v>179</v>
      </c>
      <c r="B133" s="31" t="n">
        <v>4</v>
      </c>
    </row>
    <row r="134" customFormat="false" ht="14.25" hidden="false" customHeight="false" outlineLevel="0" collapsed="false">
      <c r="A134" s="30" t="s">
        <v>180</v>
      </c>
      <c r="B134" s="31" t="n">
        <v>3</v>
      </c>
    </row>
    <row r="135" customFormat="false" ht="14.25" hidden="false" customHeight="false" outlineLevel="0" collapsed="false">
      <c r="A135" s="30" t="s">
        <v>181</v>
      </c>
      <c r="B135" s="31" t="n">
        <v>3</v>
      </c>
    </row>
    <row r="136" customFormat="false" ht="14.25" hidden="false" customHeight="false" outlineLevel="0" collapsed="false">
      <c r="A136" s="30" t="s">
        <v>182</v>
      </c>
      <c r="B136" s="31" t="n">
        <v>3</v>
      </c>
    </row>
    <row r="137" customFormat="false" ht="14.25" hidden="false" customHeight="false" outlineLevel="0" collapsed="false">
      <c r="A137" s="30" t="s">
        <v>183</v>
      </c>
      <c r="B137" s="31" t="n">
        <v>3</v>
      </c>
    </row>
    <row r="138" customFormat="false" ht="14.25" hidden="false" customHeight="false" outlineLevel="0" collapsed="false">
      <c r="A138" s="30" t="s">
        <v>184</v>
      </c>
      <c r="B138" s="31" t="n">
        <v>3</v>
      </c>
    </row>
    <row r="139" customFormat="false" ht="14.25" hidden="false" customHeight="false" outlineLevel="0" collapsed="false">
      <c r="A139" s="30" t="s">
        <v>185</v>
      </c>
      <c r="B139" s="31" t="n">
        <v>3</v>
      </c>
    </row>
    <row r="140" customFormat="false" ht="14.25" hidden="false" customHeight="false" outlineLevel="0" collapsed="false">
      <c r="A140" s="30" t="s">
        <v>186</v>
      </c>
      <c r="B140" s="31" t="n">
        <v>3</v>
      </c>
    </row>
    <row r="141" customFormat="false" ht="14.25" hidden="false" customHeight="false" outlineLevel="0" collapsed="false">
      <c r="A141" s="30" t="s">
        <v>187</v>
      </c>
      <c r="B141" s="31" t="n">
        <v>3</v>
      </c>
    </row>
    <row r="142" customFormat="false" ht="14.25" hidden="false" customHeight="false" outlineLevel="0" collapsed="false">
      <c r="A142" s="30" t="s">
        <v>188</v>
      </c>
      <c r="B142" s="31" t="n">
        <v>3</v>
      </c>
    </row>
    <row r="143" customFormat="false" ht="14.25" hidden="false" customHeight="false" outlineLevel="0" collapsed="false">
      <c r="A143" s="30" t="s">
        <v>189</v>
      </c>
      <c r="B143" s="31" t="n">
        <v>3</v>
      </c>
    </row>
    <row r="144" customFormat="false" ht="14.25" hidden="false" customHeight="false" outlineLevel="0" collapsed="false">
      <c r="A144" s="30" t="s">
        <v>190</v>
      </c>
      <c r="B144" s="31" t="n">
        <v>3</v>
      </c>
    </row>
    <row r="145" customFormat="false" ht="14.25" hidden="false" customHeight="false" outlineLevel="0" collapsed="false">
      <c r="A145" s="30" t="s">
        <v>191</v>
      </c>
      <c r="B145" s="31" t="n">
        <v>3</v>
      </c>
    </row>
    <row r="146" customFormat="false" ht="14.25" hidden="false" customHeight="false" outlineLevel="0" collapsed="false">
      <c r="A146" s="30" t="s">
        <v>192</v>
      </c>
      <c r="B146" s="31" t="n">
        <v>3</v>
      </c>
    </row>
    <row r="147" customFormat="false" ht="14.25" hidden="false" customHeight="false" outlineLevel="0" collapsed="false">
      <c r="A147" s="30" t="s">
        <v>193</v>
      </c>
      <c r="B147" s="31" t="n">
        <v>3</v>
      </c>
    </row>
    <row r="148" customFormat="false" ht="14.25" hidden="false" customHeight="false" outlineLevel="0" collapsed="false">
      <c r="A148" s="30" t="s">
        <v>194</v>
      </c>
      <c r="B148" s="31" t="n">
        <v>3</v>
      </c>
    </row>
    <row r="149" customFormat="false" ht="14.25" hidden="false" customHeight="false" outlineLevel="0" collapsed="false">
      <c r="A149" s="30" t="s">
        <v>195</v>
      </c>
      <c r="B149" s="31" t="n">
        <v>3</v>
      </c>
    </row>
    <row r="150" customFormat="false" ht="14.25" hidden="false" customHeight="false" outlineLevel="0" collapsed="false">
      <c r="A150" s="30" t="s">
        <v>196</v>
      </c>
      <c r="B150" s="31" t="n">
        <v>3</v>
      </c>
    </row>
    <row r="151" customFormat="false" ht="14.25" hidden="false" customHeight="false" outlineLevel="0" collapsed="false">
      <c r="A151" s="30" t="s">
        <v>197</v>
      </c>
      <c r="B151" s="31" t="n">
        <v>3</v>
      </c>
    </row>
    <row r="152" customFormat="false" ht="14.25" hidden="false" customHeight="false" outlineLevel="0" collapsed="false">
      <c r="A152" s="30" t="s">
        <v>198</v>
      </c>
      <c r="B152" s="31" t="n">
        <v>3</v>
      </c>
    </row>
    <row r="153" customFormat="false" ht="14.25" hidden="false" customHeight="false" outlineLevel="0" collapsed="false">
      <c r="A153" s="30" t="s">
        <v>199</v>
      </c>
      <c r="B153" s="31" t="n">
        <v>3</v>
      </c>
    </row>
    <row r="154" customFormat="false" ht="14.25" hidden="false" customHeight="false" outlineLevel="0" collapsed="false">
      <c r="A154" s="30" t="s">
        <v>200</v>
      </c>
      <c r="B154" s="31" t="n">
        <v>3</v>
      </c>
    </row>
    <row r="155" customFormat="false" ht="14.25" hidden="false" customHeight="false" outlineLevel="0" collapsed="false">
      <c r="A155" s="30" t="s">
        <v>201</v>
      </c>
      <c r="B155" s="31" t="n">
        <v>3</v>
      </c>
    </row>
    <row r="156" customFormat="false" ht="14.25" hidden="false" customHeight="false" outlineLevel="0" collapsed="false">
      <c r="A156" s="30" t="s">
        <v>202</v>
      </c>
      <c r="B156" s="31" t="n">
        <v>3</v>
      </c>
    </row>
    <row r="157" customFormat="false" ht="14.25" hidden="false" customHeight="false" outlineLevel="0" collapsed="false">
      <c r="A157" s="30" t="s">
        <v>203</v>
      </c>
      <c r="B157" s="31" t="n">
        <v>3</v>
      </c>
    </row>
    <row r="158" customFormat="false" ht="14.25" hidden="false" customHeight="false" outlineLevel="0" collapsed="false">
      <c r="A158" s="30" t="s">
        <v>204</v>
      </c>
      <c r="B158" s="31" t="n">
        <v>3</v>
      </c>
    </row>
    <row r="159" customFormat="false" ht="14.25" hidden="false" customHeight="false" outlineLevel="0" collapsed="false">
      <c r="A159" s="30" t="s">
        <v>205</v>
      </c>
      <c r="B159" s="31" t="n">
        <v>3</v>
      </c>
    </row>
    <row r="160" customFormat="false" ht="14.25" hidden="false" customHeight="false" outlineLevel="0" collapsed="false">
      <c r="A160" s="30" t="s">
        <v>206</v>
      </c>
      <c r="B160" s="31" t="n">
        <v>3</v>
      </c>
    </row>
    <row r="161" customFormat="false" ht="14.25" hidden="false" customHeight="false" outlineLevel="0" collapsed="false">
      <c r="A161" s="30" t="s">
        <v>207</v>
      </c>
      <c r="B161" s="31" t="n">
        <v>3</v>
      </c>
    </row>
    <row r="162" customFormat="false" ht="14.25" hidden="false" customHeight="false" outlineLevel="0" collapsed="false">
      <c r="A162" s="30" t="s">
        <v>208</v>
      </c>
      <c r="B162" s="31" t="n">
        <v>3</v>
      </c>
    </row>
    <row r="163" customFormat="false" ht="14.25" hidden="false" customHeight="false" outlineLevel="0" collapsed="false">
      <c r="A163" s="30" t="s">
        <v>209</v>
      </c>
      <c r="B163" s="31" t="n">
        <v>3</v>
      </c>
    </row>
    <row r="164" customFormat="false" ht="14.25" hidden="false" customHeight="false" outlineLevel="0" collapsed="false">
      <c r="A164" s="30" t="s">
        <v>210</v>
      </c>
      <c r="B164" s="31" t="n">
        <v>3</v>
      </c>
    </row>
    <row r="165" customFormat="false" ht="14.25" hidden="false" customHeight="false" outlineLevel="0" collapsed="false">
      <c r="A165" s="30" t="s">
        <v>211</v>
      </c>
      <c r="B165" s="31" t="n">
        <v>3</v>
      </c>
    </row>
    <row r="166" customFormat="false" ht="14.25" hidden="false" customHeight="false" outlineLevel="0" collapsed="false">
      <c r="A166" s="30" t="s">
        <v>212</v>
      </c>
      <c r="B166" s="31" t="n">
        <v>3</v>
      </c>
    </row>
    <row r="167" customFormat="false" ht="14.25" hidden="false" customHeight="false" outlineLevel="0" collapsed="false">
      <c r="A167" s="30" t="s">
        <v>213</v>
      </c>
      <c r="B167" s="31" t="n">
        <v>3</v>
      </c>
    </row>
    <row r="168" customFormat="false" ht="14.25" hidden="false" customHeight="false" outlineLevel="0" collapsed="false">
      <c r="A168" s="30" t="s">
        <v>214</v>
      </c>
      <c r="B168" s="31" t="n">
        <v>3</v>
      </c>
    </row>
    <row r="169" customFormat="false" ht="14.25" hidden="false" customHeight="false" outlineLevel="0" collapsed="false">
      <c r="A169" s="30" t="s">
        <v>215</v>
      </c>
      <c r="B169" s="31" t="n">
        <v>3</v>
      </c>
    </row>
    <row r="170" customFormat="false" ht="14.25" hidden="false" customHeight="false" outlineLevel="0" collapsed="false">
      <c r="A170" s="30" t="s">
        <v>216</v>
      </c>
      <c r="B170" s="31" t="n">
        <v>3</v>
      </c>
    </row>
    <row r="171" customFormat="false" ht="14.25" hidden="false" customHeight="false" outlineLevel="0" collapsed="false">
      <c r="A171" s="30" t="s">
        <v>217</v>
      </c>
      <c r="B171" s="31" t="n">
        <v>3</v>
      </c>
    </row>
    <row r="172" customFormat="false" ht="14.25" hidden="false" customHeight="false" outlineLevel="0" collapsed="false">
      <c r="A172" s="30" t="s">
        <v>218</v>
      </c>
      <c r="B172" s="31" t="n">
        <v>3</v>
      </c>
    </row>
    <row r="173" customFormat="false" ht="14.25" hidden="false" customHeight="false" outlineLevel="0" collapsed="false">
      <c r="A173" s="30" t="s">
        <v>219</v>
      </c>
      <c r="B173" s="31" t="n">
        <v>3</v>
      </c>
    </row>
    <row r="174" customFormat="false" ht="14.25" hidden="false" customHeight="false" outlineLevel="0" collapsed="false">
      <c r="A174" s="30" t="s">
        <v>220</v>
      </c>
      <c r="B174" s="31" t="n">
        <v>3</v>
      </c>
    </row>
    <row r="175" customFormat="false" ht="14.25" hidden="false" customHeight="false" outlineLevel="0" collapsed="false">
      <c r="A175" s="30" t="s">
        <v>221</v>
      </c>
      <c r="B175" s="31" t="n">
        <v>3</v>
      </c>
    </row>
    <row r="176" customFormat="false" ht="14.25" hidden="false" customHeight="false" outlineLevel="0" collapsed="false">
      <c r="A176" s="30" t="s">
        <v>222</v>
      </c>
      <c r="B176" s="31" t="n">
        <v>3</v>
      </c>
    </row>
    <row r="177" customFormat="false" ht="14.25" hidden="false" customHeight="false" outlineLevel="0" collapsed="false">
      <c r="A177" s="30" t="s">
        <v>223</v>
      </c>
      <c r="B177" s="31" t="n">
        <v>3</v>
      </c>
    </row>
    <row r="178" customFormat="false" ht="14.25" hidden="false" customHeight="false" outlineLevel="0" collapsed="false">
      <c r="A178" s="30" t="s">
        <v>224</v>
      </c>
      <c r="B178" s="31" t="n">
        <v>3</v>
      </c>
    </row>
    <row r="179" customFormat="false" ht="14.25" hidden="false" customHeight="false" outlineLevel="0" collapsed="false">
      <c r="A179" s="30" t="s">
        <v>225</v>
      </c>
      <c r="B179" s="31" t="n">
        <v>3</v>
      </c>
    </row>
    <row r="180" customFormat="false" ht="14.25" hidden="false" customHeight="false" outlineLevel="0" collapsed="false">
      <c r="A180" s="30" t="s">
        <v>226</v>
      </c>
      <c r="B180" s="31" t="n">
        <v>3</v>
      </c>
    </row>
    <row r="181" customFormat="false" ht="14.25" hidden="false" customHeight="false" outlineLevel="0" collapsed="false">
      <c r="A181" s="30" t="s">
        <v>227</v>
      </c>
      <c r="B181" s="31" t="n">
        <v>3</v>
      </c>
    </row>
    <row r="182" customFormat="false" ht="14.25" hidden="false" customHeight="false" outlineLevel="0" collapsed="false">
      <c r="A182" s="30" t="s">
        <v>228</v>
      </c>
      <c r="B182" s="31" t="n">
        <v>3</v>
      </c>
    </row>
    <row r="183" customFormat="false" ht="14.25" hidden="false" customHeight="false" outlineLevel="0" collapsed="false">
      <c r="A183" s="30" t="s">
        <v>229</v>
      </c>
      <c r="B183" s="31" t="n">
        <v>3</v>
      </c>
    </row>
    <row r="184" customFormat="false" ht="14.25" hidden="false" customHeight="false" outlineLevel="0" collapsed="false">
      <c r="A184" s="30" t="s">
        <v>230</v>
      </c>
      <c r="B184" s="31" t="n">
        <v>3</v>
      </c>
    </row>
    <row r="185" customFormat="false" ht="14.25" hidden="false" customHeight="false" outlineLevel="0" collapsed="false">
      <c r="A185" s="30" t="s">
        <v>231</v>
      </c>
      <c r="B185" s="31" t="n">
        <v>3</v>
      </c>
    </row>
    <row r="186" customFormat="false" ht="14.25" hidden="false" customHeight="false" outlineLevel="0" collapsed="false">
      <c r="A186" s="30" t="s">
        <v>232</v>
      </c>
      <c r="B186" s="31" t="n">
        <v>3</v>
      </c>
    </row>
    <row r="187" customFormat="false" ht="14.25" hidden="false" customHeight="false" outlineLevel="0" collapsed="false">
      <c r="A187" s="30" t="s">
        <v>233</v>
      </c>
      <c r="B187" s="31" t="n">
        <v>3</v>
      </c>
    </row>
    <row r="188" customFormat="false" ht="14.25" hidden="false" customHeight="false" outlineLevel="0" collapsed="false">
      <c r="A188" s="30" t="s">
        <v>234</v>
      </c>
      <c r="B188" s="31" t="n">
        <v>3</v>
      </c>
    </row>
    <row r="189" customFormat="false" ht="14.25" hidden="false" customHeight="false" outlineLevel="0" collapsed="false">
      <c r="A189" s="30" t="s">
        <v>235</v>
      </c>
      <c r="B189" s="31" t="n">
        <v>3</v>
      </c>
    </row>
    <row r="190" customFormat="false" ht="14.25" hidden="false" customHeight="false" outlineLevel="0" collapsed="false">
      <c r="A190" s="30" t="s">
        <v>236</v>
      </c>
      <c r="B190" s="31" t="n">
        <v>3</v>
      </c>
    </row>
    <row r="191" customFormat="false" ht="14.25" hidden="false" customHeight="false" outlineLevel="0" collapsed="false">
      <c r="A191" s="30" t="s">
        <v>237</v>
      </c>
      <c r="B191" s="31" t="n">
        <v>3</v>
      </c>
    </row>
    <row r="192" customFormat="false" ht="14.25" hidden="false" customHeight="false" outlineLevel="0" collapsed="false">
      <c r="A192" s="30" t="s">
        <v>238</v>
      </c>
      <c r="B192" s="31" t="n">
        <v>3</v>
      </c>
    </row>
    <row r="193" customFormat="false" ht="14.25" hidden="false" customHeight="false" outlineLevel="0" collapsed="false">
      <c r="A193" s="30" t="s">
        <v>239</v>
      </c>
      <c r="B193" s="31" t="n">
        <v>3</v>
      </c>
    </row>
    <row r="194" customFormat="false" ht="14.25" hidden="false" customHeight="false" outlineLevel="0" collapsed="false">
      <c r="A194" s="30" t="s">
        <v>240</v>
      </c>
      <c r="B194" s="31" t="n">
        <v>3</v>
      </c>
    </row>
    <row r="195" customFormat="false" ht="14.25" hidden="false" customHeight="false" outlineLevel="0" collapsed="false">
      <c r="A195" s="30" t="s">
        <v>241</v>
      </c>
      <c r="B195" s="31" t="n">
        <v>3</v>
      </c>
    </row>
    <row r="196" customFormat="false" ht="14.25" hidden="false" customHeight="false" outlineLevel="0" collapsed="false">
      <c r="A196" s="30" t="s">
        <v>242</v>
      </c>
      <c r="B196" s="31" t="n">
        <v>3</v>
      </c>
    </row>
    <row r="197" customFormat="false" ht="14.25" hidden="false" customHeight="false" outlineLevel="0" collapsed="false">
      <c r="A197" s="30" t="s">
        <v>243</v>
      </c>
      <c r="B197" s="31" t="n">
        <v>3</v>
      </c>
    </row>
    <row r="198" customFormat="false" ht="14.25" hidden="false" customHeight="false" outlineLevel="0" collapsed="false">
      <c r="A198" s="30" t="s">
        <v>244</v>
      </c>
      <c r="B198" s="31" t="n">
        <v>3</v>
      </c>
    </row>
    <row r="199" customFormat="false" ht="14.25" hidden="false" customHeight="false" outlineLevel="0" collapsed="false">
      <c r="A199" s="30" t="s">
        <v>245</v>
      </c>
      <c r="B199" s="31" t="n">
        <v>3</v>
      </c>
    </row>
    <row r="200" customFormat="false" ht="14.25" hidden="false" customHeight="false" outlineLevel="0" collapsed="false">
      <c r="A200" s="30" t="s">
        <v>246</v>
      </c>
      <c r="B200" s="31" t="n">
        <v>3</v>
      </c>
    </row>
    <row r="201" customFormat="false" ht="14.25" hidden="false" customHeight="false" outlineLevel="0" collapsed="false">
      <c r="A201" s="30" t="s">
        <v>247</v>
      </c>
      <c r="B201" s="31" t="n">
        <v>3</v>
      </c>
    </row>
    <row r="202" customFormat="false" ht="14.25" hidden="false" customHeight="false" outlineLevel="0" collapsed="false">
      <c r="A202" s="30" t="s">
        <v>248</v>
      </c>
      <c r="B202" s="31" t="n">
        <v>3</v>
      </c>
    </row>
    <row r="203" customFormat="false" ht="14.25" hidden="false" customHeight="false" outlineLevel="0" collapsed="false">
      <c r="A203" s="30" t="s">
        <v>249</v>
      </c>
      <c r="B203" s="31" t="n">
        <v>3</v>
      </c>
    </row>
    <row r="204" customFormat="false" ht="14.25" hidden="false" customHeight="false" outlineLevel="0" collapsed="false">
      <c r="A204" s="30" t="s">
        <v>250</v>
      </c>
      <c r="B204" s="31" t="n">
        <v>3</v>
      </c>
    </row>
    <row r="205" customFormat="false" ht="14.25" hidden="false" customHeight="false" outlineLevel="0" collapsed="false">
      <c r="A205" s="30" t="s">
        <v>251</v>
      </c>
      <c r="B205" s="31" t="n">
        <v>3</v>
      </c>
    </row>
    <row r="206" customFormat="false" ht="14.25" hidden="false" customHeight="false" outlineLevel="0" collapsed="false">
      <c r="A206" s="30" t="s">
        <v>252</v>
      </c>
      <c r="B206" s="31" t="n">
        <v>3</v>
      </c>
    </row>
    <row r="207" customFormat="false" ht="14.25" hidden="false" customHeight="false" outlineLevel="0" collapsed="false">
      <c r="A207" s="30" t="s">
        <v>253</v>
      </c>
      <c r="B207" s="31" t="n">
        <v>3</v>
      </c>
    </row>
    <row r="208" customFormat="false" ht="14.25" hidden="false" customHeight="false" outlineLevel="0" collapsed="false">
      <c r="A208" s="30" t="s">
        <v>254</v>
      </c>
      <c r="B208" s="31" t="n">
        <v>3</v>
      </c>
    </row>
    <row r="209" customFormat="false" ht="14.25" hidden="false" customHeight="false" outlineLevel="0" collapsed="false">
      <c r="A209" s="30" t="s">
        <v>255</v>
      </c>
      <c r="B209" s="31" t="n">
        <v>3</v>
      </c>
    </row>
    <row r="210" customFormat="false" ht="14.25" hidden="false" customHeight="false" outlineLevel="0" collapsed="false">
      <c r="A210" s="30" t="s">
        <v>256</v>
      </c>
      <c r="B210" s="31" t="n">
        <v>3</v>
      </c>
    </row>
    <row r="211" customFormat="false" ht="14.25" hidden="false" customHeight="false" outlineLevel="0" collapsed="false">
      <c r="A211" s="30" t="s">
        <v>257</v>
      </c>
      <c r="B211" s="31" t="n">
        <v>3</v>
      </c>
    </row>
    <row r="212" customFormat="false" ht="14.25" hidden="false" customHeight="false" outlineLevel="0" collapsed="false">
      <c r="A212" s="30" t="s">
        <v>258</v>
      </c>
      <c r="B212" s="31" t="n">
        <v>3</v>
      </c>
    </row>
    <row r="213" customFormat="false" ht="14.25" hidden="false" customHeight="false" outlineLevel="0" collapsed="false">
      <c r="A213" s="30" t="s">
        <v>259</v>
      </c>
      <c r="B213" s="31" t="n">
        <v>3</v>
      </c>
    </row>
    <row r="214" customFormat="false" ht="14.25" hidden="false" customHeight="false" outlineLevel="0" collapsed="false">
      <c r="A214" s="30" t="s">
        <v>260</v>
      </c>
      <c r="B214" s="31" t="n">
        <v>3</v>
      </c>
    </row>
    <row r="215" customFormat="false" ht="14.25" hidden="false" customHeight="false" outlineLevel="0" collapsed="false">
      <c r="A215" s="30" t="s">
        <v>261</v>
      </c>
      <c r="B215" s="31" t="n">
        <v>3</v>
      </c>
    </row>
    <row r="216" customFormat="false" ht="14.25" hidden="false" customHeight="false" outlineLevel="0" collapsed="false">
      <c r="A216" s="30" t="s">
        <v>262</v>
      </c>
      <c r="B216" s="31" t="n">
        <v>3</v>
      </c>
    </row>
    <row r="217" customFormat="false" ht="14.25" hidden="false" customHeight="false" outlineLevel="0" collapsed="false">
      <c r="A217" s="30" t="s">
        <v>263</v>
      </c>
      <c r="B217" s="31" t="n">
        <v>3</v>
      </c>
    </row>
    <row r="218" customFormat="false" ht="14.25" hidden="false" customHeight="false" outlineLevel="0" collapsed="false">
      <c r="A218" s="30" t="s">
        <v>264</v>
      </c>
      <c r="B218" s="31" t="n">
        <v>3</v>
      </c>
    </row>
    <row r="219" customFormat="false" ht="14.25" hidden="false" customHeight="false" outlineLevel="0" collapsed="false">
      <c r="A219" s="30" t="s">
        <v>265</v>
      </c>
      <c r="B219" s="31" t="n">
        <v>3</v>
      </c>
    </row>
    <row r="220" customFormat="false" ht="14.25" hidden="false" customHeight="false" outlineLevel="0" collapsed="false">
      <c r="A220" s="30" t="s">
        <v>266</v>
      </c>
      <c r="B220" s="31" t="n">
        <v>3</v>
      </c>
    </row>
    <row r="221" customFormat="false" ht="14.25" hidden="false" customHeight="false" outlineLevel="0" collapsed="false">
      <c r="A221" s="30" t="s">
        <v>267</v>
      </c>
      <c r="B221" s="31" t="n">
        <v>3</v>
      </c>
    </row>
    <row r="222" customFormat="false" ht="14.25" hidden="false" customHeight="false" outlineLevel="0" collapsed="false">
      <c r="A222" s="30" t="s">
        <v>268</v>
      </c>
      <c r="B222" s="31" t="n">
        <v>3</v>
      </c>
    </row>
    <row r="223" customFormat="false" ht="14.25" hidden="false" customHeight="false" outlineLevel="0" collapsed="false">
      <c r="A223" s="30" t="s">
        <v>269</v>
      </c>
      <c r="B223" s="31" t="n">
        <v>3</v>
      </c>
    </row>
    <row r="224" customFormat="false" ht="14.25" hidden="false" customHeight="false" outlineLevel="0" collapsed="false">
      <c r="A224" s="30" t="s">
        <v>270</v>
      </c>
      <c r="B224" s="31" t="n">
        <v>3</v>
      </c>
    </row>
    <row r="225" customFormat="false" ht="14.25" hidden="false" customHeight="false" outlineLevel="0" collapsed="false">
      <c r="A225" s="30" t="s">
        <v>271</v>
      </c>
      <c r="B225" s="31" t="n">
        <v>3</v>
      </c>
    </row>
    <row r="226" customFormat="false" ht="14.25" hidden="false" customHeight="false" outlineLevel="0" collapsed="false">
      <c r="A226" s="30" t="s">
        <v>272</v>
      </c>
      <c r="B226" s="31" t="n">
        <v>3</v>
      </c>
    </row>
    <row r="227" customFormat="false" ht="14.25" hidden="false" customHeight="false" outlineLevel="0" collapsed="false">
      <c r="A227" s="30" t="s">
        <v>273</v>
      </c>
      <c r="B227" s="31" t="n">
        <v>3</v>
      </c>
    </row>
    <row r="228" customFormat="false" ht="14.25" hidden="false" customHeight="false" outlineLevel="0" collapsed="false">
      <c r="A228" s="30" t="s">
        <v>274</v>
      </c>
      <c r="B228" s="31" t="n">
        <v>3</v>
      </c>
    </row>
    <row r="229" customFormat="false" ht="14.25" hidden="false" customHeight="false" outlineLevel="0" collapsed="false">
      <c r="A229" s="30" t="s">
        <v>275</v>
      </c>
      <c r="B229" s="31" t="n">
        <v>3</v>
      </c>
    </row>
    <row r="230" customFormat="false" ht="14.25" hidden="false" customHeight="false" outlineLevel="0" collapsed="false">
      <c r="A230" s="30" t="s">
        <v>276</v>
      </c>
      <c r="B230" s="31" t="n">
        <v>3</v>
      </c>
    </row>
    <row r="231" customFormat="false" ht="14.25" hidden="false" customHeight="false" outlineLevel="0" collapsed="false">
      <c r="A231" s="30" t="s">
        <v>277</v>
      </c>
      <c r="B231" s="31" t="n">
        <v>3</v>
      </c>
    </row>
    <row r="232" customFormat="false" ht="14.25" hidden="false" customHeight="false" outlineLevel="0" collapsed="false">
      <c r="A232" s="30" t="s">
        <v>278</v>
      </c>
      <c r="B232" s="31" t="n">
        <v>3</v>
      </c>
    </row>
    <row r="233" customFormat="false" ht="14.25" hidden="false" customHeight="false" outlineLevel="0" collapsed="false">
      <c r="A233" s="30" t="s">
        <v>279</v>
      </c>
      <c r="B233" s="31" t="n">
        <v>3</v>
      </c>
    </row>
    <row r="234" customFormat="false" ht="14.25" hidden="false" customHeight="false" outlineLevel="0" collapsed="false">
      <c r="A234" s="30" t="s">
        <v>280</v>
      </c>
      <c r="B234" s="31" t="n">
        <v>3</v>
      </c>
    </row>
    <row r="235" customFormat="false" ht="14.25" hidden="false" customHeight="false" outlineLevel="0" collapsed="false">
      <c r="A235" s="30" t="s">
        <v>281</v>
      </c>
      <c r="B235" s="31" t="n">
        <v>3</v>
      </c>
    </row>
    <row r="236" customFormat="false" ht="14.25" hidden="false" customHeight="false" outlineLevel="0" collapsed="false">
      <c r="A236" s="30" t="s">
        <v>282</v>
      </c>
      <c r="B236" s="31" t="n">
        <v>3</v>
      </c>
    </row>
    <row r="237" customFormat="false" ht="14.25" hidden="false" customHeight="false" outlineLevel="0" collapsed="false">
      <c r="A237" s="30" t="s">
        <v>283</v>
      </c>
      <c r="B237" s="31" t="n">
        <v>3</v>
      </c>
    </row>
    <row r="238" customFormat="false" ht="14.25" hidden="false" customHeight="false" outlineLevel="0" collapsed="false">
      <c r="A238" s="30" t="s">
        <v>284</v>
      </c>
      <c r="B238" s="31" t="n">
        <v>2</v>
      </c>
    </row>
    <row r="239" customFormat="false" ht="14.25" hidden="false" customHeight="false" outlineLevel="0" collapsed="false">
      <c r="A239" s="30" t="s">
        <v>285</v>
      </c>
      <c r="B239" s="31" t="n">
        <v>2</v>
      </c>
    </row>
    <row r="240" customFormat="false" ht="14.25" hidden="false" customHeight="false" outlineLevel="0" collapsed="false">
      <c r="A240" s="30" t="s">
        <v>286</v>
      </c>
      <c r="B240" s="31" t="n">
        <v>2</v>
      </c>
    </row>
    <row r="241" customFormat="false" ht="14.25" hidden="false" customHeight="false" outlineLevel="0" collapsed="false">
      <c r="A241" s="30" t="s">
        <v>287</v>
      </c>
      <c r="B241" s="31" t="n">
        <v>2</v>
      </c>
    </row>
    <row r="242" customFormat="false" ht="14.25" hidden="false" customHeight="false" outlineLevel="0" collapsed="false">
      <c r="A242" s="30" t="s">
        <v>288</v>
      </c>
      <c r="B242" s="31" t="n">
        <v>2</v>
      </c>
    </row>
    <row r="243" customFormat="false" ht="14.25" hidden="false" customHeight="false" outlineLevel="0" collapsed="false">
      <c r="A243" s="30" t="s">
        <v>289</v>
      </c>
      <c r="B243" s="31" t="n">
        <v>2</v>
      </c>
    </row>
    <row r="244" customFormat="false" ht="14.25" hidden="false" customHeight="false" outlineLevel="0" collapsed="false">
      <c r="A244" s="30" t="s">
        <v>290</v>
      </c>
      <c r="B244" s="31" t="n">
        <v>2</v>
      </c>
    </row>
    <row r="245" customFormat="false" ht="14.25" hidden="false" customHeight="false" outlineLevel="0" collapsed="false">
      <c r="A245" s="30" t="s">
        <v>291</v>
      </c>
      <c r="B245" s="31" t="n">
        <v>2</v>
      </c>
    </row>
    <row r="246" customFormat="false" ht="14.25" hidden="false" customHeight="false" outlineLevel="0" collapsed="false">
      <c r="A246" s="30" t="s">
        <v>292</v>
      </c>
      <c r="B246" s="31" t="n">
        <v>2</v>
      </c>
    </row>
    <row r="247" customFormat="false" ht="14.25" hidden="false" customHeight="false" outlineLevel="0" collapsed="false">
      <c r="A247" s="30" t="s">
        <v>293</v>
      </c>
      <c r="B247" s="31" t="n">
        <v>2</v>
      </c>
    </row>
    <row r="248" customFormat="false" ht="14.25" hidden="false" customHeight="false" outlineLevel="0" collapsed="false">
      <c r="A248" s="30" t="s">
        <v>294</v>
      </c>
      <c r="B248" s="31" t="n">
        <v>2</v>
      </c>
    </row>
    <row r="249" customFormat="false" ht="14.25" hidden="false" customHeight="false" outlineLevel="0" collapsed="false">
      <c r="A249" s="30" t="s">
        <v>295</v>
      </c>
      <c r="B249" s="31" t="n">
        <v>2</v>
      </c>
    </row>
    <row r="250" customFormat="false" ht="14.25" hidden="false" customHeight="false" outlineLevel="0" collapsed="false">
      <c r="A250" s="30" t="s">
        <v>296</v>
      </c>
      <c r="B250" s="31" t="n">
        <v>2</v>
      </c>
    </row>
    <row r="251" customFormat="false" ht="14.25" hidden="false" customHeight="false" outlineLevel="0" collapsed="false">
      <c r="A251" s="30" t="s">
        <v>297</v>
      </c>
      <c r="B251" s="31" t="n">
        <v>2</v>
      </c>
    </row>
    <row r="252" customFormat="false" ht="14.25" hidden="false" customHeight="false" outlineLevel="0" collapsed="false">
      <c r="A252" s="30" t="s">
        <v>298</v>
      </c>
      <c r="B252" s="31" t="n">
        <v>2</v>
      </c>
    </row>
    <row r="253" customFormat="false" ht="14.25" hidden="false" customHeight="false" outlineLevel="0" collapsed="false">
      <c r="A253" s="30" t="s">
        <v>299</v>
      </c>
      <c r="B253" s="31" t="n">
        <v>2</v>
      </c>
    </row>
    <row r="254" customFormat="false" ht="14.25" hidden="false" customHeight="false" outlineLevel="0" collapsed="false">
      <c r="A254" s="30" t="s">
        <v>300</v>
      </c>
      <c r="B254" s="31" t="n">
        <v>2</v>
      </c>
    </row>
    <row r="255" customFormat="false" ht="14.25" hidden="false" customHeight="false" outlineLevel="0" collapsed="false">
      <c r="A255" s="30" t="s">
        <v>301</v>
      </c>
      <c r="B255" s="31" t="n">
        <v>2</v>
      </c>
    </row>
    <row r="256" customFormat="false" ht="14.25" hidden="false" customHeight="false" outlineLevel="0" collapsed="false">
      <c r="A256" s="30" t="s">
        <v>302</v>
      </c>
      <c r="B256" s="31" t="n">
        <v>2</v>
      </c>
    </row>
    <row r="257" customFormat="false" ht="14.25" hidden="false" customHeight="false" outlineLevel="0" collapsed="false">
      <c r="A257" s="30" t="s">
        <v>303</v>
      </c>
      <c r="B257" s="31" t="n">
        <v>2</v>
      </c>
    </row>
    <row r="258" customFormat="false" ht="14.25" hidden="false" customHeight="false" outlineLevel="0" collapsed="false">
      <c r="A258" s="30" t="s">
        <v>304</v>
      </c>
      <c r="B258" s="31" t="n">
        <v>2</v>
      </c>
    </row>
    <row r="259" customFormat="false" ht="14.25" hidden="false" customHeight="false" outlineLevel="0" collapsed="false">
      <c r="A259" s="30" t="s">
        <v>305</v>
      </c>
      <c r="B259" s="31" t="n">
        <v>2</v>
      </c>
    </row>
    <row r="260" customFormat="false" ht="14.25" hidden="false" customHeight="false" outlineLevel="0" collapsed="false">
      <c r="A260" s="30" t="s">
        <v>306</v>
      </c>
      <c r="B260" s="31" t="n">
        <v>2</v>
      </c>
    </row>
    <row r="261" customFormat="false" ht="14.25" hidden="false" customHeight="false" outlineLevel="0" collapsed="false">
      <c r="A261" s="30" t="s">
        <v>307</v>
      </c>
      <c r="B261" s="31" t="n">
        <v>2</v>
      </c>
    </row>
    <row r="262" customFormat="false" ht="14.25" hidden="false" customHeight="false" outlineLevel="0" collapsed="false">
      <c r="A262" s="30" t="s">
        <v>308</v>
      </c>
      <c r="B262" s="31" t="n">
        <v>2</v>
      </c>
    </row>
    <row r="263" customFormat="false" ht="14.25" hidden="false" customHeight="false" outlineLevel="0" collapsed="false">
      <c r="A263" s="30" t="s">
        <v>309</v>
      </c>
      <c r="B263" s="31" t="n">
        <v>2</v>
      </c>
    </row>
    <row r="264" customFormat="false" ht="14.25" hidden="false" customHeight="false" outlineLevel="0" collapsed="false">
      <c r="A264" s="30" t="s">
        <v>310</v>
      </c>
      <c r="B264" s="31" t="n">
        <v>2</v>
      </c>
    </row>
    <row r="265" customFormat="false" ht="14.25" hidden="false" customHeight="false" outlineLevel="0" collapsed="false">
      <c r="A265" s="30" t="s">
        <v>311</v>
      </c>
      <c r="B265" s="31" t="n">
        <v>2</v>
      </c>
    </row>
    <row r="266" customFormat="false" ht="14.25" hidden="false" customHeight="false" outlineLevel="0" collapsed="false">
      <c r="A266" s="30" t="s">
        <v>312</v>
      </c>
      <c r="B266" s="31" t="n">
        <v>2</v>
      </c>
    </row>
    <row r="267" customFormat="false" ht="14.25" hidden="false" customHeight="false" outlineLevel="0" collapsed="false">
      <c r="A267" s="30" t="s">
        <v>313</v>
      </c>
      <c r="B267" s="31" t="n">
        <v>2</v>
      </c>
    </row>
    <row r="268" customFormat="false" ht="14.25" hidden="false" customHeight="false" outlineLevel="0" collapsed="false">
      <c r="A268" s="30" t="s">
        <v>314</v>
      </c>
      <c r="B268" s="31" t="n">
        <v>2</v>
      </c>
    </row>
    <row r="269" customFormat="false" ht="14.25" hidden="false" customHeight="false" outlineLevel="0" collapsed="false">
      <c r="A269" s="30" t="s">
        <v>315</v>
      </c>
      <c r="B269" s="31" t="n">
        <v>2</v>
      </c>
    </row>
    <row r="270" customFormat="false" ht="14.25" hidden="false" customHeight="false" outlineLevel="0" collapsed="false">
      <c r="A270" s="30" t="s">
        <v>316</v>
      </c>
      <c r="B270" s="31" t="n">
        <v>2</v>
      </c>
    </row>
    <row r="271" customFormat="false" ht="14.25" hidden="false" customHeight="false" outlineLevel="0" collapsed="false">
      <c r="A271" s="30" t="s">
        <v>317</v>
      </c>
      <c r="B271" s="31" t="n">
        <v>2</v>
      </c>
    </row>
    <row r="272" customFormat="false" ht="14.25" hidden="false" customHeight="false" outlineLevel="0" collapsed="false">
      <c r="A272" s="30" t="s">
        <v>318</v>
      </c>
      <c r="B272" s="31" t="n">
        <v>2</v>
      </c>
    </row>
    <row r="273" customFormat="false" ht="14.25" hidden="false" customHeight="false" outlineLevel="0" collapsed="false">
      <c r="A273" s="30" t="s">
        <v>319</v>
      </c>
      <c r="B273" s="31" t="n">
        <v>2</v>
      </c>
    </row>
    <row r="274" customFormat="false" ht="14.25" hidden="false" customHeight="false" outlineLevel="0" collapsed="false">
      <c r="A274" s="30" t="s">
        <v>320</v>
      </c>
      <c r="B274" s="31" t="n">
        <v>2</v>
      </c>
    </row>
    <row r="275" customFormat="false" ht="14.25" hidden="false" customHeight="false" outlineLevel="0" collapsed="false">
      <c r="A275" s="30" t="s">
        <v>321</v>
      </c>
      <c r="B275" s="31" t="n">
        <v>2</v>
      </c>
    </row>
    <row r="276" customFormat="false" ht="14.25" hidden="false" customHeight="false" outlineLevel="0" collapsed="false">
      <c r="A276" s="30" t="s">
        <v>322</v>
      </c>
      <c r="B276" s="31" t="n">
        <v>2</v>
      </c>
    </row>
    <row r="277" customFormat="false" ht="14.25" hidden="false" customHeight="false" outlineLevel="0" collapsed="false">
      <c r="A277" s="30" t="s">
        <v>323</v>
      </c>
      <c r="B277" s="31" t="n">
        <v>2</v>
      </c>
    </row>
    <row r="278" customFormat="false" ht="14.25" hidden="false" customHeight="false" outlineLevel="0" collapsed="false">
      <c r="A278" s="30" t="s">
        <v>324</v>
      </c>
      <c r="B278" s="31" t="n">
        <v>2</v>
      </c>
    </row>
    <row r="279" customFormat="false" ht="14.25" hidden="false" customHeight="false" outlineLevel="0" collapsed="false">
      <c r="A279" s="30" t="s">
        <v>325</v>
      </c>
      <c r="B279" s="31" t="n">
        <v>2</v>
      </c>
    </row>
    <row r="280" customFormat="false" ht="14.25" hidden="false" customHeight="false" outlineLevel="0" collapsed="false">
      <c r="A280" s="30" t="s">
        <v>326</v>
      </c>
      <c r="B280" s="31" t="n">
        <v>2</v>
      </c>
    </row>
    <row r="281" customFormat="false" ht="14.25" hidden="false" customHeight="false" outlineLevel="0" collapsed="false">
      <c r="A281" s="30" t="s">
        <v>327</v>
      </c>
      <c r="B281" s="31" t="n">
        <v>2</v>
      </c>
    </row>
    <row r="282" customFormat="false" ht="14.25" hidden="false" customHeight="false" outlineLevel="0" collapsed="false">
      <c r="A282" s="30" t="s">
        <v>328</v>
      </c>
      <c r="B282" s="31" t="n">
        <v>2</v>
      </c>
    </row>
    <row r="283" customFormat="false" ht="14.25" hidden="false" customHeight="false" outlineLevel="0" collapsed="false">
      <c r="A283" s="30" t="s">
        <v>329</v>
      </c>
      <c r="B283" s="31" t="n">
        <v>2</v>
      </c>
    </row>
    <row r="284" customFormat="false" ht="14.25" hidden="false" customHeight="false" outlineLevel="0" collapsed="false">
      <c r="A284" s="30" t="s">
        <v>330</v>
      </c>
      <c r="B284" s="31" t="n">
        <v>2</v>
      </c>
    </row>
    <row r="285" customFormat="false" ht="14.25" hidden="false" customHeight="false" outlineLevel="0" collapsed="false">
      <c r="A285" s="30" t="s">
        <v>331</v>
      </c>
      <c r="B285" s="31" t="n">
        <v>2</v>
      </c>
    </row>
    <row r="286" customFormat="false" ht="14.25" hidden="false" customHeight="false" outlineLevel="0" collapsed="false">
      <c r="A286" s="30" t="s">
        <v>332</v>
      </c>
      <c r="B286" s="31" t="n">
        <v>2</v>
      </c>
    </row>
    <row r="287" customFormat="false" ht="14.25" hidden="false" customHeight="false" outlineLevel="0" collapsed="false">
      <c r="A287" s="30" t="s">
        <v>333</v>
      </c>
      <c r="B287" s="31" t="n">
        <v>2</v>
      </c>
    </row>
    <row r="288" customFormat="false" ht="14.25" hidden="false" customHeight="false" outlineLevel="0" collapsed="false">
      <c r="A288" s="30" t="s">
        <v>334</v>
      </c>
      <c r="B288" s="31" t="n">
        <v>2</v>
      </c>
    </row>
    <row r="289" customFormat="false" ht="14.25" hidden="false" customHeight="false" outlineLevel="0" collapsed="false">
      <c r="A289" s="30" t="s">
        <v>335</v>
      </c>
      <c r="B289" s="31" t="n">
        <v>2</v>
      </c>
    </row>
    <row r="290" customFormat="false" ht="14.25" hidden="false" customHeight="false" outlineLevel="0" collapsed="false">
      <c r="A290" s="30" t="s">
        <v>336</v>
      </c>
      <c r="B290" s="31" t="n">
        <v>2</v>
      </c>
    </row>
    <row r="291" customFormat="false" ht="14.25" hidden="false" customHeight="false" outlineLevel="0" collapsed="false">
      <c r="A291" s="30" t="s">
        <v>337</v>
      </c>
      <c r="B291" s="31" t="n">
        <v>2</v>
      </c>
    </row>
    <row r="292" customFormat="false" ht="14.25" hidden="false" customHeight="false" outlineLevel="0" collapsed="false">
      <c r="A292" s="30" t="s">
        <v>338</v>
      </c>
      <c r="B292" s="31" t="n">
        <v>2</v>
      </c>
    </row>
    <row r="293" customFormat="false" ht="14.25" hidden="false" customHeight="false" outlineLevel="0" collapsed="false">
      <c r="A293" s="30" t="s">
        <v>339</v>
      </c>
      <c r="B293" s="31" t="n">
        <v>2</v>
      </c>
    </row>
    <row r="294" customFormat="false" ht="14.25" hidden="false" customHeight="false" outlineLevel="0" collapsed="false">
      <c r="A294" s="30" t="s">
        <v>340</v>
      </c>
      <c r="B294" s="31" t="n">
        <v>2</v>
      </c>
    </row>
    <row r="295" customFormat="false" ht="14.25" hidden="false" customHeight="false" outlineLevel="0" collapsed="false">
      <c r="A295" s="30" t="s">
        <v>341</v>
      </c>
      <c r="B295" s="31" t="n">
        <v>2</v>
      </c>
    </row>
    <row r="296" customFormat="false" ht="14.25" hidden="false" customHeight="false" outlineLevel="0" collapsed="false">
      <c r="A296" s="30" t="s">
        <v>342</v>
      </c>
      <c r="B296" s="31" t="n">
        <v>2</v>
      </c>
    </row>
    <row r="297" customFormat="false" ht="14.25" hidden="false" customHeight="false" outlineLevel="0" collapsed="false">
      <c r="A297" s="30" t="s">
        <v>343</v>
      </c>
      <c r="B297" s="31" t="n">
        <v>2</v>
      </c>
    </row>
    <row r="298" customFormat="false" ht="14.25" hidden="false" customHeight="false" outlineLevel="0" collapsed="false">
      <c r="A298" s="30" t="s">
        <v>344</v>
      </c>
      <c r="B298" s="31" t="n">
        <v>2</v>
      </c>
    </row>
    <row r="299" customFormat="false" ht="14.25" hidden="false" customHeight="false" outlineLevel="0" collapsed="false">
      <c r="A299" s="30" t="s">
        <v>345</v>
      </c>
      <c r="B299" s="31" t="n">
        <v>2</v>
      </c>
    </row>
    <row r="300" customFormat="false" ht="14.25" hidden="false" customHeight="false" outlineLevel="0" collapsed="false">
      <c r="A300" s="30" t="s">
        <v>346</v>
      </c>
      <c r="B300" s="31" t="n">
        <v>2</v>
      </c>
    </row>
    <row r="301" customFormat="false" ht="14.25" hidden="false" customHeight="false" outlineLevel="0" collapsed="false">
      <c r="A301" s="30" t="s">
        <v>347</v>
      </c>
      <c r="B301" s="31" t="n">
        <v>2</v>
      </c>
    </row>
    <row r="302" customFormat="false" ht="14.25" hidden="false" customHeight="false" outlineLevel="0" collapsed="false">
      <c r="A302" s="30" t="s">
        <v>348</v>
      </c>
      <c r="B302" s="31" t="n">
        <v>2</v>
      </c>
    </row>
    <row r="303" customFormat="false" ht="14.25" hidden="false" customHeight="false" outlineLevel="0" collapsed="false">
      <c r="A303" s="30" t="s">
        <v>349</v>
      </c>
      <c r="B303" s="31" t="n">
        <v>2</v>
      </c>
    </row>
    <row r="304" customFormat="false" ht="14.25" hidden="false" customHeight="false" outlineLevel="0" collapsed="false">
      <c r="A304" s="30" t="s">
        <v>350</v>
      </c>
      <c r="B304" s="31" t="n">
        <v>2</v>
      </c>
    </row>
    <row r="305" customFormat="false" ht="14.25" hidden="false" customHeight="false" outlineLevel="0" collapsed="false">
      <c r="A305" s="30" t="s">
        <v>351</v>
      </c>
      <c r="B305" s="31" t="n">
        <v>2</v>
      </c>
    </row>
    <row r="306" customFormat="false" ht="14.25" hidden="false" customHeight="false" outlineLevel="0" collapsed="false">
      <c r="A306" s="30" t="s">
        <v>352</v>
      </c>
      <c r="B306" s="31" t="n">
        <v>2</v>
      </c>
    </row>
    <row r="307" customFormat="false" ht="14.25" hidden="false" customHeight="false" outlineLevel="0" collapsed="false">
      <c r="A307" s="30" t="s">
        <v>353</v>
      </c>
      <c r="B307" s="31" t="n">
        <v>2</v>
      </c>
    </row>
    <row r="308" customFormat="false" ht="14.25" hidden="false" customHeight="false" outlineLevel="0" collapsed="false">
      <c r="A308" s="30" t="s">
        <v>354</v>
      </c>
      <c r="B308" s="31" t="n">
        <v>2</v>
      </c>
    </row>
    <row r="309" customFormat="false" ht="14.25" hidden="false" customHeight="false" outlineLevel="0" collapsed="false">
      <c r="A309" s="30" t="s">
        <v>355</v>
      </c>
      <c r="B309" s="31" t="n">
        <v>2</v>
      </c>
    </row>
    <row r="310" customFormat="false" ht="14.25" hidden="false" customHeight="false" outlineLevel="0" collapsed="false">
      <c r="A310" s="30" t="s">
        <v>356</v>
      </c>
      <c r="B310" s="31" t="n">
        <v>2</v>
      </c>
    </row>
    <row r="311" customFormat="false" ht="14.25" hidden="false" customHeight="false" outlineLevel="0" collapsed="false">
      <c r="A311" s="30" t="s">
        <v>357</v>
      </c>
      <c r="B311" s="31" t="n">
        <v>2</v>
      </c>
    </row>
    <row r="312" customFormat="false" ht="14.25" hidden="false" customHeight="false" outlineLevel="0" collapsed="false">
      <c r="A312" s="30" t="s">
        <v>358</v>
      </c>
      <c r="B312" s="31" t="n">
        <v>2</v>
      </c>
    </row>
    <row r="313" customFormat="false" ht="14.25" hidden="false" customHeight="false" outlineLevel="0" collapsed="false">
      <c r="A313" s="30" t="s">
        <v>359</v>
      </c>
      <c r="B313" s="31" t="n">
        <v>2</v>
      </c>
    </row>
    <row r="314" customFormat="false" ht="14.25" hidden="false" customHeight="false" outlineLevel="0" collapsed="false">
      <c r="A314" s="30" t="s">
        <v>360</v>
      </c>
      <c r="B314" s="31" t="n">
        <v>2</v>
      </c>
    </row>
    <row r="315" customFormat="false" ht="14.25" hidden="false" customHeight="false" outlineLevel="0" collapsed="false">
      <c r="A315" s="30" t="s">
        <v>361</v>
      </c>
      <c r="B315" s="31" t="n">
        <v>2</v>
      </c>
    </row>
    <row r="316" customFormat="false" ht="14.25" hidden="false" customHeight="false" outlineLevel="0" collapsed="false">
      <c r="A316" s="30" t="s">
        <v>362</v>
      </c>
      <c r="B316" s="31" t="n">
        <v>2</v>
      </c>
    </row>
    <row r="317" customFormat="false" ht="14.25" hidden="false" customHeight="false" outlineLevel="0" collapsed="false">
      <c r="A317" s="30" t="s">
        <v>363</v>
      </c>
      <c r="B317" s="31" t="n">
        <v>2</v>
      </c>
    </row>
    <row r="318" customFormat="false" ht="14.25" hidden="false" customHeight="false" outlineLevel="0" collapsed="false">
      <c r="A318" s="30" t="s">
        <v>364</v>
      </c>
      <c r="B318" s="31" t="n">
        <v>2</v>
      </c>
    </row>
    <row r="319" customFormat="false" ht="14.25" hidden="false" customHeight="false" outlineLevel="0" collapsed="false">
      <c r="A319" s="30" t="s">
        <v>365</v>
      </c>
      <c r="B319" s="31" t="n">
        <v>2</v>
      </c>
    </row>
    <row r="320" customFormat="false" ht="14.25" hidden="false" customHeight="false" outlineLevel="0" collapsed="false">
      <c r="A320" s="30" t="s">
        <v>366</v>
      </c>
      <c r="B320" s="31" t="n">
        <v>2</v>
      </c>
    </row>
    <row r="321" customFormat="false" ht="14.25" hidden="false" customHeight="false" outlineLevel="0" collapsed="false">
      <c r="A321" s="30" t="s">
        <v>367</v>
      </c>
      <c r="B321" s="31" t="n">
        <v>2</v>
      </c>
    </row>
    <row r="322" customFormat="false" ht="14.25" hidden="false" customHeight="false" outlineLevel="0" collapsed="false">
      <c r="A322" s="30" t="s">
        <v>368</v>
      </c>
      <c r="B322" s="31" t="n">
        <v>2</v>
      </c>
    </row>
    <row r="323" customFormat="false" ht="14.25" hidden="false" customHeight="false" outlineLevel="0" collapsed="false">
      <c r="A323" s="30" t="s">
        <v>369</v>
      </c>
      <c r="B323" s="31" t="n">
        <v>2</v>
      </c>
    </row>
    <row r="324" customFormat="false" ht="14.25" hidden="false" customHeight="false" outlineLevel="0" collapsed="false">
      <c r="A324" s="30" t="s">
        <v>370</v>
      </c>
      <c r="B324" s="31" t="n">
        <v>2</v>
      </c>
    </row>
    <row r="325" customFormat="false" ht="14.25" hidden="false" customHeight="false" outlineLevel="0" collapsed="false">
      <c r="A325" s="30" t="s">
        <v>371</v>
      </c>
      <c r="B325" s="31" t="n">
        <v>2</v>
      </c>
    </row>
    <row r="326" customFormat="false" ht="14.25" hidden="false" customHeight="false" outlineLevel="0" collapsed="false">
      <c r="A326" s="30" t="s">
        <v>372</v>
      </c>
      <c r="B326" s="31" t="n">
        <v>2</v>
      </c>
    </row>
    <row r="327" customFormat="false" ht="14.25" hidden="false" customHeight="false" outlineLevel="0" collapsed="false">
      <c r="A327" s="30" t="s">
        <v>373</v>
      </c>
      <c r="B327" s="31" t="n">
        <v>2</v>
      </c>
    </row>
    <row r="328" customFormat="false" ht="14.25" hidden="false" customHeight="false" outlineLevel="0" collapsed="false">
      <c r="A328" s="30" t="s">
        <v>374</v>
      </c>
      <c r="B328" s="31" t="n">
        <v>2</v>
      </c>
    </row>
    <row r="329" customFormat="false" ht="14.25" hidden="false" customHeight="false" outlineLevel="0" collapsed="false">
      <c r="A329" s="30" t="s">
        <v>375</v>
      </c>
      <c r="B329" s="31" t="n">
        <v>2</v>
      </c>
    </row>
    <row r="330" customFormat="false" ht="14.25" hidden="false" customHeight="false" outlineLevel="0" collapsed="false">
      <c r="A330" s="30" t="s">
        <v>376</v>
      </c>
      <c r="B330" s="31" t="n">
        <v>2</v>
      </c>
    </row>
    <row r="331" customFormat="false" ht="14.25" hidden="false" customHeight="false" outlineLevel="0" collapsed="false">
      <c r="A331" s="30" t="s">
        <v>377</v>
      </c>
      <c r="B331" s="31" t="n">
        <v>2</v>
      </c>
    </row>
    <row r="332" customFormat="false" ht="14.25" hidden="false" customHeight="false" outlineLevel="0" collapsed="false">
      <c r="A332" s="30" t="s">
        <v>378</v>
      </c>
      <c r="B332" s="31" t="n">
        <v>2</v>
      </c>
    </row>
    <row r="333" customFormat="false" ht="14.25" hidden="false" customHeight="false" outlineLevel="0" collapsed="false">
      <c r="A333" s="30" t="s">
        <v>379</v>
      </c>
      <c r="B333" s="31" t="n">
        <v>2</v>
      </c>
    </row>
    <row r="334" customFormat="false" ht="14.25" hidden="false" customHeight="false" outlineLevel="0" collapsed="false">
      <c r="A334" s="30" t="s">
        <v>380</v>
      </c>
      <c r="B334" s="31" t="n">
        <v>2</v>
      </c>
    </row>
    <row r="335" customFormat="false" ht="14.25" hidden="false" customHeight="false" outlineLevel="0" collapsed="false">
      <c r="A335" s="30" t="s">
        <v>381</v>
      </c>
      <c r="B335" s="31" t="n">
        <v>2</v>
      </c>
    </row>
    <row r="336" customFormat="false" ht="14.25" hidden="false" customHeight="false" outlineLevel="0" collapsed="false">
      <c r="A336" s="30" t="s">
        <v>382</v>
      </c>
      <c r="B336" s="31" t="n">
        <v>2</v>
      </c>
    </row>
    <row r="337" customFormat="false" ht="14.25" hidden="false" customHeight="false" outlineLevel="0" collapsed="false">
      <c r="A337" s="30" t="s">
        <v>383</v>
      </c>
      <c r="B337" s="31" t="n">
        <v>2</v>
      </c>
    </row>
    <row r="338" customFormat="false" ht="14.25" hidden="false" customHeight="false" outlineLevel="0" collapsed="false">
      <c r="A338" s="30" t="s">
        <v>384</v>
      </c>
      <c r="B338" s="31" t="n">
        <v>2</v>
      </c>
    </row>
    <row r="339" customFormat="false" ht="14.25" hidden="false" customHeight="false" outlineLevel="0" collapsed="false">
      <c r="A339" s="30" t="s">
        <v>385</v>
      </c>
      <c r="B339" s="31" t="n">
        <v>2</v>
      </c>
    </row>
    <row r="340" customFormat="false" ht="14.25" hidden="false" customHeight="false" outlineLevel="0" collapsed="false">
      <c r="A340" s="30" t="s">
        <v>386</v>
      </c>
      <c r="B340" s="31" t="n">
        <v>2</v>
      </c>
    </row>
    <row r="341" customFormat="false" ht="14.25" hidden="false" customHeight="false" outlineLevel="0" collapsed="false">
      <c r="A341" s="30" t="s">
        <v>387</v>
      </c>
      <c r="B341" s="31" t="n">
        <v>2</v>
      </c>
    </row>
    <row r="342" customFormat="false" ht="14.25" hidden="false" customHeight="false" outlineLevel="0" collapsed="false">
      <c r="A342" s="30" t="s">
        <v>388</v>
      </c>
      <c r="B342" s="31" t="n">
        <v>2</v>
      </c>
    </row>
    <row r="343" customFormat="false" ht="14.25" hidden="false" customHeight="false" outlineLevel="0" collapsed="false">
      <c r="A343" s="30" t="s">
        <v>389</v>
      </c>
      <c r="B343" s="31" t="n">
        <v>2</v>
      </c>
    </row>
    <row r="344" customFormat="false" ht="14.25" hidden="false" customHeight="false" outlineLevel="0" collapsed="false">
      <c r="A344" s="30" t="s">
        <v>390</v>
      </c>
      <c r="B344" s="31" t="n">
        <v>2</v>
      </c>
    </row>
    <row r="345" customFormat="false" ht="14.25" hidden="false" customHeight="false" outlineLevel="0" collapsed="false">
      <c r="A345" s="30" t="s">
        <v>391</v>
      </c>
      <c r="B345" s="31" t="n">
        <v>2</v>
      </c>
    </row>
    <row r="346" customFormat="false" ht="14.25" hidden="false" customHeight="false" outlineLevel="0" collapsed="false">
      <c r="A346" s="30" t="s">
        <v>392</v>
      </c>
      <c r="B346" s="31" t="n">
        <v>2</v>
      </c>
    </row>
    <row r="347" customFormat="false" ht="14.25" hidden="false" customHeight="false" outlineLevel="0" collapsed="false">
      <c r="A347" s="30" t="s">
        <v>393</v>
      </c>
      <c r="B347" s="31" t="n">
        <v>2</v>
      </c>
    </row>
    <row r="348" customFormat="false" ht="14.25" hidden="false" customHeight="false" outlineLevel="0" collapsed="false">
      <c r="A348" s="30" t="s">
        <v>394</v>
      </c>
      <c r="B348" s="31" t="n">
        <v>2</v>
      </c>
    </row>
    <row r="349" customFormat="false" ht="14.25" hidden="false" customHeight="false" outlineLevel="0" collapsed="false">
      <c r="A349" s="30" t="s">
        <v>395</v>
      </c>
      <c r="B349" s="31" t="n">
        <v>2</v>
      </c>
    </row>
    <row r="350" customFormat="false" ht="14.25" hidden="false" customHeight="false" outlineLevel="0" collapsed="false">
      <c r="A350" s="30" t="s">
        <v>396</v>
      </c>
      <c r="B350" s="31" t="n">
        <v>2</v>
      </c>
    </row>
    <row r="351" customFormat="false" ht="14.25" hidden="false" customHeight="false" outlineLevel="0" collapsed="false">
      <c r="A351" s="30" t="s">
        <v>397</v>
      </c>
      <c r="B351" s="31" t="n">
        <v>2</v>
      </c>
    </row>
    <row r="352" customFormat="false" ht="14.25" hidden="false" customHeight="false" outlineLevel="0" collapsed="false">
      <c r="A352" s="30" t="s">
        <v>398</v>
      </c>
      <c r="B352" s="31" t="n">
        <v>2</v>
      </c>
    </row>
    <row r="353" customFormat="false" ht="14.25" hidden="false" customHeight="false" outlineLevel="0" collapsed="false">
      <c r="A353" s="30" t="s">
        <v>399</v>
      </c>
      <c r="B353" s="31" t="n">
        <v>2</v>
      </c>
    </row>
    <row r="354" customFormat="false" ht="14.25" hidden="false" customHeight="false" outlineLevel="0" collapsed="false">
      <c r="A354" s="30" t="s">
        <v>400</v>
      </c>
      <c r="B354" s="31" t="n">
        <v>2</v>
      </c>
    </row>
    <row r="355" customFormat="false" ht="14.25" hidden="false" customHeight="false" outlineLevel="0" collapsed="false">
      <c r="A355" s="30" t="s">
        <v>401</v>
      </c>
      <c r="B355" s="31" t="n">
        <v>2</v>
      </c>
    </row>
    <row r="356" customFormat="false" ht="14.25" hidden="false" customHeight="false" outlineLevel="0" collapsed="false">
      <c r="A356" s="30" t="s">
        <v>402</v>
      </c>
      <c r="B356" s="31" t="n">
        <v>2</v>
      </c>
    </row>
    <row r="357" customFormat="false" ht="14.25" hidden="false" customHeight="false" outlineLevel="0" collapsed="false">
      <c r="A357" s="30" t="s">
        <v>403</v>
      </c>
      <c r="B357" s="31" t="n">
        <v>2</v>
      </c>
    </row>
    <row r="358" customFormat="false" ht="14.25" hidden="false" customHeight="false" outlineLevel="0" collapsed="false">
      <c r="A358" s="30" t="s">
        <v>404</v>
      </c>
      <c r="B358" s="31" t="n">
        <v>2</v>
      </c>
    </row>
    <row r="359" customFormat="false" ht="14.25" hidden="false" customHeight="false" outlineLevel="0" collapsed="false">
      <c r="A359" s="30" t="s">
        <v>405</v>
      </c>
      <c r="B359" s="31" t="n">
        <v>2</v>
      </c>
    </row>
    <row r="360" customFormat="false" ht="14.25" hidden="false" customHeight="false" outlineLevel="0" collapsed="false">
      <c r="A360" s="30" t="s">
        <v>406</v>
      </c>
      <c r="B360" s="31" t="n">
        <v>2</v>
      </c>
    </row>
    <row r="361" customFormat="false" ht="14.25" hidden="false" customHeight="false" outlineLevel="0" collapsed="false">
      <c r="A361" s="30" t="s">
        <v>407</v>
      </c>
      <c r="B361" s="31" t="n">
        <v>2</v>
      </c>
    </row>
    <row r="362" customFormat="false" ht="14.25" hidden="false" customHeight="false" outlineLevel="0" collapsed="false">
      <c r="A362" s="30" t="s">
        <v>408</v>
      </c>
      <c r="B362" s="31" t="n">
        <v>2</v>
      </c>
    </row>
    <row r="363" customFormat="false" ht="14.25" hidden="false" customHeight="false" outlineLevel="0" collapsed="false">
      <c r="A363" s="30" t="s">
        <v>409</v>
      </c>
      <c r="B363" s="31" t="n">
        <v>2</v>
      </c>
    </row>
    <row r="364" customFormat="false" ht="14.25" hidden="false" customHeight="false" outlineLevel="0" collapsed="false">
      <c r="A364" s="30" t="s">
        <v>410</v>
      </c>
      <c r="B364" s="31" t="n">
        <v>2</v>
      </c>
    </row>
    <row r="365" customFormat="false" ht="14.25" hidden="false" customHeight="false" outlineLevel="0" collapsed="false">
      <c r="A365" s="30" t="s">
        <v>411</v>
      </c>
      <c r="B365" s="31" t="n">
        <v>2</v>
      </c>
    </row>
    <row r="366" customFormat="false" ht="14.25" hidden="false" customHeight="false" outlineLevel="0" collapsed="false">
      <c r="A366" s="30" t="s">
        <v>412</v>
      </c>
      <c r="B366" s="31" t="n">
        <v>2</v>
      </c>
    </row>
    <row r="367" customFormat="false" ht="14.25" hidden="false" customHeight="false" outlineLevel="0" collapsed="false">
      <c r="A367" s="30" t="s">
        <v>413</v>
      </c>
      <c r="B367" s="31" t="n">
        <v>2</v>
      </c>
    </row>
    <row r="368" customFormat="false" ht="14.25" hidden="false" customHeight="false" outlineLevel="0" collapsed="false">
      <c r="A368" s="30" t="s">
        <v>414</v>
      </c>
      <c r="B368" s="31" t="n">
        <v>2</v>
      </c>
    </row>
    <row r="369" customFormat="false" ht="14.25" hidden="false" customHeight="false" outlineLevel="0" collapsed="false">
      <c r="A369" s="30" t="s">
        <v>415</v>
      </c>
      <c r="B369" s="31" t="n">
        <v>2</v>
      </c>
    </row>
    <row r="370" customFormat="false" ht="14.25" hidden="false" customHeight="false" outlineLevel="0" collapsed="false">
      <c r="A370" s="30" t="s">
        <v>416</v>
      </c>
      <c r="B370" s="31" t="n">
        <v>2</v>
      </c>
    </row>
    <row r="371" customFormat="false" ht="14.25" hidden="false" customHeight="false" outlineLevel="0" collapsed="false">
      <c r="A371" s="30" t="s">
        <v>417</v>
      </c>
      <c r="B371" s="31" t="n">
        <v>2</v>
      </c>
    </row>
    <row r="372" customFormat="false" ht="14.25" hidden="false" customHeight="false" outlineLevel="0" collapsed="false">
      <c r="A372" s="30" t="s">
        <v>418</v>
      </c>
      <c r="B372" s="31" t="n">
        <v>2</v>
      </c>
    </row>
    <row r="373" customFormat="false" ht="14.25" hidden="false" customHeight="false" outlineLevel="0" collapsed="false">
      <c r="A373" s="30" t="s">
        <v>419</v>
      </c>
      <c r="B373" s="31" t="n">
        <v>2</v>
      </c>
    </row>
    <row r="374" customFormat="false" ht="14.25" hidden="false" customHeight="false" outlineLevel="0" collapsed="false">
      <c r="A374" s="30" t="s">
        <v>420</v>
      </c>
      <c r="B374" s="31" t="n">
        <v>2</v>
      </c>
    </row>
    <row r="375" customFormat="false" ht="14.25" hidden="false" customHeight="false" outlineLevel="0" collapsed="false">
      <c r="A375" s="30" t="s">
        <v>421</v>
      </c>
      <c r="B375" s="31" t="n">
        <v>2</v>
      </c>
    </row>
    <row r="376" customFormat="false" ht="14.25" hidden="false" customHeight="false" outlineLevel="0" collapsed="false">
      <c r="A376" s="30" t="s">
        <v>422</v>
      </c>
      <c r="B376" s="31" t="n">
        <v>2</v>
      </c>
    </row>
    <row r="377" customFormat="false" ht="14.25" hidden="false" customHeight="false" outlineLevel="0" collapsed="false">
      <c r="A377" s="30" t="s">
        <v>423</v>
      </c>
      <c r="B377" s="31" t="n">
        <v>2</v>
      </c>
    </row>
    <row r="378" customFormat="false" ht="14.25" hidden="false" customHeight="false" outlineLevel="0" collapsed="false">
      <c r="A378" s="30" t="s">
        <v>424</v>
      </c>
      <c r="B378" s="31" t="n">
        <v>2</v>
      </c>
    </row>
    <row r="379" customFormat="false" ht="14.25" hidden="false" customHeight="false" outlineLevel="0" collapsed="false">
      <c r="A379" s="30" t="s">
        <v>425</v>
      </c>
      <c r="B379" s="31" t="n">
        <v>2</v>
      </c>
    </row>
    <row r="380" customFormat="false" ht="14.25" hidden="false" customHeight="false" outlineLevel="0" collapsed="false">
      <c r="A380" s="30" t="s">
        <v>426</v>
      </c>
      <c r="B380" s="31" t="n">
        <v>2</v>
      </c>
    </row>
    <row r="381" customFormat="false" ht="14.25" hidden="false" customHeight="false" outlineLevel="0" collapsed="false">
      <c r="A381" s="30" t="s">
        <v>427</v>
      </c>
      <c r="B381" s="31" t="n">
        <v>2</v>
      </c>
    </row>
    <row r="382" customFormat="false" ht="14.25" hidden="false" customHeight="false" outlineLevel="0" collapsed="false">
      <c r="A382" s="30" t="s">
        <v>428</v>
      </c>
      <c r="B382" s="31" t="n">
        <v>2</v>
      </c>
    </row>
    <row r="383" customFormat="false" ht="14.25" hidden="false" customHeight="false" outlineLevel="0" collapsed="false">
      <c r="A383" s="30" t="s">
        <v>429</v>
      </c>
      <c r="B383" s="31" t="n">
        <v>2</v>
      </c>
    </row>
    <row r="384" customFormat="false" ht="14.25" hidden="false" customHeight="false" outlineLevel="0" collapsed="false">
      <c r="A384" s="30" t="s">
        <v>430</v>
      </c>
      <c r="B384" s="31" t="n">
        <v>2</v>
      </c>
    </row>
    <row r="385" customFormat="false" ht="14.25" hidden="false" customHeight="false" outlineLevel="0" collapsed="false">
      <c r="A385" s="30" t="s">
        <v>431</v>
      </c>
      <c r="B385" s="31" t="n">
        <v>2</v>
      </c>
    </row>
    <row r="386" customFormat="false" ht="14.25" hidden="false" customHeight="false" outlineLevel="0" collapsed="false">
      <c r="A386" s="30" t="s">
        <v>432</v>
      </c>
      <c r="B386" s="31" t="n">
        <v>2</v>
      </c>
    </row>
    <row r="387" customFormat="false" ht="14.25" hidden="false" customHeight="false" outlineLevel="0" collapsed="false">
      <c r="A387" s="30" t="s">
        <v>433</v>
      </c>
      <c r="B387" s="31" t="n">
        <v>2</v>
      </c>
    </row>
    <row r="388" customFormat="false" ht="14.25" hidden="false" customHeight="false" outlineLevel="0" collapsed="false">
      <c r="A388" s="30" t="s">
        <v>434</v>
      </c>
      <c r="B388" s="31" t="n">
        <v>2</v>
      </c>
    </row>
    <row r="389" customFormat="false" ht="14.25" hidden="false" customHeight="false" outlineLevel="0" collapsed="false">
      <c r="A389" s="30" t="s">
        <v>435</v>
      </c>
      <c r="B389" s="31" t="n">
        <v>2</v>
      </c>
    </row>
    <row r="390" customFormat="false" ht="14.25" hidden="false" customHeight="false" outlineLevel="0" collapsed="false">
      <c r="A390" s="30" t="s">
        <v>436</v>
      </c>
      <c r="B390" s="31" t="n">
        <v>2</v>
      </c>
    </row>
    <row r="391" customFormat="false" ht="14.25" hidden="false" customHeight="false" outlineLevel="0" collapsed="false">
      <c r="A391" s="30" t="s">
        <v>437</v>
      </c>
      <c r="B391" s="31" t="n">
        <v>2</v>
      </c>
    </row>
    <row r="392" customFormat="false" ht="14.25" hidden="false" customHeight="false" outlineLevel="0" collapsed="false">
      <c r="A392" s="30" t="s">
        <v>438</v>
      </c>
      <c r="B392" s="31" t="n">
        <v>2</v>
      </c>
    </row>
    <row r="393" customFormat="false" ht="14.25" hidden="false" customHeight="false" outlineLevel="0" collapsed="false">
      <c r="A393" s="30" t="s">
        <v>439</v>
      </c>
      <c r="B393" s="31" t="n">
        <v>2</v>
      </c>
    </row>
    <row r="394" customFormat="false" ht="14.25" hidden="false" customHeight="false" outlineLevel="0" collapsed="false">
      <c r="A394" s="30" t="s">
        <v>440</v>
      </c>
      <c r="B394" s="31" t="n">
        <v>2</v>
      </c>
    </row>
    <row r="395" customFormat="false" ht="14.25" hidden="false" customHeight="false" outlineLevel="0" collapsed="false">
      <c r="A395" s="30" t="s">
        <v>441</v>
      </c>
      <c r="B395" s="31" t="n">
        <v>2</v>
      </c>
    </row>
    <row r="396" customFormat="false" ht="14.25" hidden="false" customHeight="false" outlineLevel="0" collapsed="false">
      <c r="A396" s="30" t="s">
        <v>442</v>
      </c>
      <c r="B396" s="31" t="n">
        <v>2</v>
      </c>
    </row>
    <row r="397" customFormat="false" ht="14.25" hidden="false" customHeight="false" outlineLevel="0" collapsed="false">
      <c r="A397" s="30" t="s">
        <v>443</v>
      </c>
      <c r="B397" s="31" t="n">
        <v>2</v>
      </c>
    </row>
    <row r="398" customFormat="false" ht="14.25" hidden="false" customHeight="false" outlineLevel="0" collapsed="false">
      <c r="A398" s="30" t="s">
        <v>444</v>
      </c>
      <c r="B398" s="31" t="n">
        <v>2</v>
      </c>
    </row>
    <row r="399" customFormat="false" ht="14.25" hidden="false" customHeight="false" outlineLevel="0" collapsed="false">
      <c r="A399" s="30" t="s">
        <v>445</v>
      </c>
      <c r="B399" s="31" t="n">
        <v>2</v>
      </c>
    </row>
    <row r="400" customFormat="false" ht="14.25" hidden="false" customHeight="false" outlineLevel="0" collapsed="false">
      <c r="A400" s="30" t="s">
        <v>446</v>
      </c>
      <c r="B400" s="31" t="n">
        <v>2</v>
      </c>
    </row>
    <row r="401" customFormat="false" ht="14.25" hidden="false" customHeight="false" outlineLevel="0" collapsed="false">
      <c r="A401" s="30" t="s">
        <v>447</v>
      </c>
      <c r="B401" s="31" t="n">
        <v>2</v>
      </c>
    </row>
    <row r="402" customFormat="false" ht="14.25" hidden="false" customHeight="false" outlineLevel="0" collapsed="false">
      <c r="A402" s="30" t="s">
        <v>448</v>
      </c>
      <c r="B402" s="31" t="n">
        <v>2</v>
      </c>
    </row>
    <row r="403" customFormat="false" ht="14.25" hidden="false" customHeight="false" outlineLevel="0" collapsed="false">
      <c r="A403" s="30" t="s">
        <v>449</v>
      </c>
      <c r="B403" s="31" t="n">
        <v>2</v>
      </c>
    </row>
    <row r="404" customFormat="false" ht="14.25" hidden="false" customHeight="false" outlineLevel="0" collapsed="false">
      <c r="A404" s="30" t="s">
        <v>450</v>
      </c>
      <c r="B404" s="31" t="n">
        <v>2</v>
      </c>
    </row>
    <row r="405" customFormat="false" ht="14.25" hidden="false" customHeight="false" outlineLevel="0" collapsed="false">
      <c r="A405" s="30" t="s">
        <v>451</v>
      </c>
      <c r="B405" s="31" t="n">
        <v>2</v>
      </c>
    </row>
    <row r="406" customFormat="false" ht="14.25" hidden="false" customHeight="false" outlineLevel="0" collapsed="false">
      <c r="A406" s="30" t="s">
        <v>452</v>
      </c>
      <c r="B406" s="31" t="n">
        <v>2</v>
      </c>
    </row>
    <row r="407" customFormat="false" ht="14.25" hidden="false" customHeight="false" outlineLevel="0" collapsed="false">
      <c r="A407" s="30" t="s">
        <v>453</v>
      </c>
      <c r="B407" s="31" t="n">
        <v>2</v>
      </c>
    </row>
    <row r="408" customFormat="false" ht="14.25" hidden="false" customHeight="false" outlineLevel="0" collapsed="false">
      <c r="A408" s="30" t="s">
        <v>454</v>
      </c>
      <c r="B408" s="31" t="n">
        <v>2</v>
      </c>
    </row>
    <row r="409" customFormat="false" ht="14.25" hidden="false" customHeight="false" outlineLevel="0" collapsed="false">
      <c r="A409" s="30" t="s">
        <v>455</v>
      </c>
      <c r="B409" s="31" t="n">
        <v>2</v>
      </c>
    </row>
    <row r="410" customFormat="false" ht="14.25" hidden="false" customHeight="false" outlineLevel="0" collapsed="false">
      <c r="A410" s="30" t="s">
        <v>456</v>
      </c>
      <c r="B410" s="31" t="n">
        <v>2</v>
      </c>
    </row>
    <row r="411" customFormat="false" ht="14.25" hidden="false" customHeight="false" outlineLevel="0" collapsed="false">
      <c r="A411" s="30" t="s">
        <v>457</v>
      </c>
      <c r="B411" s="31" t="n">
        <v>2</v>
      </c>
    </row>
    <row r="412" customFormat="false" ht="14.25" hidden="false" customHeight="false" outlineLevel="0" collapsed="false">
      <c r="A412" s="30" t="s">
        <v>458</v>
      </c>
      <c r="B412" s="31" t="n">
        <v>2</v>
      </c>
    </row>
    <row r="413" customFormat="false" ht="14.25" hidden="false" customHeight="false" outlineLevel="0" collapsed="false">
      <c r="A413" s="30" t="s">
        <v>459</v>
      </c>
      <c r="B413" s="31" t="n">
        <v>2</v>
      </c>
    </row>
    <row r="414" customFormat="false" ht="14.25" hidden="false" customHeight="false" outlineLevel="0" collapsed="false">
      <c r="A414" s="30" t="s">
        <v>460</v>
      </c>
      <c r="B414" s="31" t="n">
        <v>2</v>
      </c>
    </row>
    <row r="415" customFormat="false" ht="14.25" hidden="false" customHeight="false" outlineLevel="0" collapsed="false">
      <c r="A415" s="30" t="s">
        <v>461</v>
      </c>
      <c r="B415" s="31" t="n">
        <v>2</v>
      </c>
    </row>
    <row r="416" customFormat="false" ht="14.25" hidden="false" customHeight="false" outlineLevel="0" collapsed="false">
      <c r="A416" s="30" t="s">
        <v>462</v>
      </c>
      <c r="B416" s="31" t="n">
        <v>2</v>
      </c>
    </row>
    <row r="417" customFormat="false" ht="14.25" hidden="false" customHeight="false" outlineLevel="0" collapsed="false">
      <c r="A417" s="30" t="s">
        <v>463</v>
      </c>
      <c r="B417" s="31" t="n">
        <v>2</v>
      </c>
    </row>
    <row r="418" customFormat="false" ht="14.25" hidden="false" customHeight="false" outlineLevel="0" collapsed="false">
      <c r="A418" s="30" t="s">
        <v>464</v>
      </c>
      <c r="B418" s="31" t="n">
        <v>2</v>
      </c>
    </row>
    <row r="419" customFormat="false" ht="14.25" hidden="false" customHeight="false" outlineLevel="0" collapsed="false">
      <c r="A419" s="30" t="s">
        <v>465</v>
      </c>
      <c r="B419" s="31" t="n">
        <v>2</v>
      </c>
    </row>
    <row r="420" customFormat="false" ht="14.25" hidden="false" customHeight="false" outlineLevel="0" collapsed="false">
      <c r="A420" s="30" t="s">
        <v>466</v>
      </c>
      <c r="B420" s="31" t="n">
        <v>2</v>
      </c>
    </row>
    <row r="421" customFormat="false" ht="14.25" hidden="false" customHeight="false" outlineLevel="0" collapsed="false">
      <c r="A421" s="30" t="s">
        <v>467</v>
      </c>
      <c r="B421" s="31" t="n">
        <v>2</v>
      </c>
    </row>
    <row r="422" customFormat="false" ht="14.25" hidden="false" customHeight="false" outlineLevel="0" collapsed="false">
      <c r="A422" s="30" t="s">
        <v>468</v>
      </c>
      <c r="B422" s="31" t="n">
        <v>2</v>
      </c>
    </row>
    <row r="423" customFormat="false" ht="14.25" hidden="false" customHeight="false" outlineLevel="0" collapsed="false">
      <c r="A423" s="30" t="s">
        <v>469</v>
      </c>
      <c r="B423" s="31" t="n">
        <v>2</v>
      </c>
    </row>
    <row r="424" customFormat="false" ht="14.25" hidden="false" customHeight="false" outlineLevel="0" collapsed="false">
      <c r="A424" s="30" t="s">
        <v>470</v>
      </c>
      <c r="B424" s="31" t="n">
        <v>2</v>
      </c>
    </row>
    <row r="425" customFormat="false" ht="14.25" hidden="false" customHeight="false" outlineLevel="0" collapsed="false">
      <c r="A425" s="30" t="s">
        <v>471</v>
      </c>
      <c r="B425" s="31" t="n">
        <v>2</v>
      </c>
    </row>
    <row r="426" customFormat="false" ht="14.25" hidden="false" customHeight="false" outlineLevel="0" collapsed="false">
      <c r="A426" s="30" t="s">
        <v>472</v>
      </c>
      <c r="B426" s="31" t="n">
        <v>2</v>
      </c>
    </row>
    <row r="427" customFormat="false" ht="14.25" hidden="false" customHeight="false" outlineLevel="0" collapsed="false">
      <c r="A427" s="30" t="s">
        <v>473</v>
      </c>
      <c r="B427" s="31" t="n">
        <v>2</v>
      </c>
    </row>
    <row r="428" customFormat="false" ht="14.25" hidden="false" customHeight="false" outlineLevel="0" collapsed="false">
      <c r="A428" s="30" t="s">
        <v>474</v>
      </c>
      <c r="B428" s="31" t="n">
        <v>2</v>
      </c>
    </row>
    <row r="429" customFormat="false" ht="14.25" hidden="false" customHeight="false" outlineLevel="0" collapsed="false">
      <c r="A429" s="30" t="s">
        <v>475</v>
      </c>
      <c r="B429" s="31" t="n">
        <v>2</v>
      </c>
    </row>
    <row r="430" customFormat="false" ht="14.25" hidden="false" customHeight="false" outlineLevel="0" collapsed="false">
      <c r="A430" s="30" t="s">
        <v>476</v>
      </c>
      <c r="B430" s="31" t="n">
        <v>2</v>
      </c>
    </row>
    <row r="431" customFormat="false" ht="14.25" hidden="false" customHeight="false" outlineLevel="0" collapsed="false">
      <c r="A431" s="30" t="s">
        <v>477</v>
      </c>
      <c r="B431" s="31" t="n">
        <v>2</v>
      </c>
    </row>
    <row r="432" customFormat="false" ht="14.25" hidden="false" customHeight="false" outlineLevel="0" collapsed="false">
      <c r="A432" s="30" t="s">
        <v>478</v>
      </c>
      <c r="B432" s="31" t="n">
        <v>2</v>
      </c>
    </row>
    <row r="433" customFormat="false" ht="14.25" hidden="false" customHeight="false" outlineLevel="0" collapsed="false">
      <c r="A433" s="30" t="s">
        <v>479</v>
      </c>
      <c r="B433" s="31" t="n">
        <v>2</v>
      </c>
    </row>
    <row r="434" customFormat="false" ht="14.25" hidden="false" customHeight="false" outlineLevel="0" collapsed="false">
      <c r="A434" s="30" t="s">
        <v>480</v>
      </c>
      <c r="B434" s="31" t="n">
        <v>2</v>
      </c>
    </row>
    <row r="435" customFormat="false" ht="14.25" hidden="false" customHeight="false" outlineLevel="0" collapsed="false">
      <c r="A435" s="30" t="s">
        <v>481</v>
      </c>
      <c r="B435" s="31" t="n">
        <v>2</v>
      </c>
    </row>
    <row r="436" customFormat="false" ht="14.25" hidden="false" customHeight="false" outlineLevel="0" collapsed="false">
      <c r="A436" s="30" t="s">
        <v>482</v>
      </c>
      <c r="B436" s="31" t="n">
        <v>2</v>
      </c>
    </row>
    <row r="437" customFormat="false" ht="14.25" hidden="false" customHeight="false" outlineLevel="0" collapsed="false">
      <c r="A437" s="30" t="s">
        <v>483</v>
      </c>
      <c r="B437" s="31" t="n">
        <v>2</v>
      </c>
    </row>
    <row r="438" customFormat="false" ht="14.25" hidden="false" customHeight="false" outlineLevel="0" collapsed="false">
      <c r="A438" s="30" t="s">
        <v>484</v>
      </c>
      <c r="B438" s="31" t="n">
        <v>2</v>
      </c>
    </row>
    <row r="439" customFormat="false" ht="14.25" hidden="false" customHeight="false" outlineLevel="0" collapsed="false">
      <c r="A439" s="30" t="s">
        <v>485</v>
      </c>
      <c r="B439" s="31" t="n">
        <v>2</v>
      </c>
    </row>
    <row r="440" customFormat="false" ht="14.25" hidden="false" customHeight="false" outlineLevel="0" collapsed="false">
      <c r="A440" s="30" t="s">
        <v>486</v>
      </c>
      <c r="B440" s="31" t="n">
        <v>2</v>
      </c>
    </row>
    <row r="441" customFormat="false" ht="14.25" hidden="false" customHeight="false" outlineLevel="0" collapsed="false">
      <c r="A441" s="30" t="s">
        <v>487</v>
      </c>
      <c r="B441" s="31" t="n">
        <v>2</v>
      </c>
    </row>
    <row r="442" customFormat="false" ht="14.25" hidden="false" customHeight="false" outlineLevel="0" collapsed="false">
      <c r="A442" s="30" t="s">
        <v>488</v>
      </c>
      <c r="B442" s="31" t="n">
        <v>2</v>
      </c>
    </row>
    <row r="443" customFormat="false" ht="14.25" hidden="false" customHeight="false" outlineLevel="0" collapsed="false">
      <c r="A443" s="30" t="s">
        <v>489</v>
      </c>
      <c r="B443" s="31" t="n">
        <v>2</v>
      </c>
    </row>
    <row r="444" customFormat="false" ht="14.25" hidden="false" customHeight="false" outlineLevel="0" collapsed="false">
      <c r="A444" s="30" t="s">
        <v>490</v>
      </c>
      <c r="B444" s="31" t="n">
        <v>2</v>
      </c>
    </row>
    <row r="445" customFormat="false" ht="14.25" hidden="false" customHeight="false" outlineLevel="0" collapsed="false">
      <c r="A445" s="30" t="s">
        <v>491</v>
      </c>
      <c r="B445" s="31" t="n">
        <v>2</v>
      </c>
    </row>
    <row r="446" customFormat="false" ht="14.25" hidden="false" customHeight="false" outlineLevel="0" collapsed="false">
      <c r="A446" s="30" t="s">
        <v>492</v>
      </c>
      <c r="B446" s="31" t="n">
        <v>2</v>
      </c>
    </row>
    <row r="447" customFormat="false" ht="14.25" hidden="false" customHeight="false" outlineLevel="0" collapsed="false">
      <c r="A447" s="30" t="s">
        <v>493</v>
      </c>
      <c r="B447" s="31" t="n">
        <v>2</v>
      </c>
    </row>
    <row r="448" customFormat="false" ht="14.25" hidden="false" customHeight="false" outlineLevel="0" collapsed="false">
      <c r="A448" s="30" t="s">
        <v>494</v>
      </c>
      <c r="B448" s="31" t="n">
        <v>2</v>
      </c>
    </row>
    <row r="449" customFormat="false" ht="14.25" hidden="false" customHeight="false" outlineLevel="0" collapsed="false">
      <c r="A449" s="30" t="s">
        <v>495</v>
      </c>
      <c r="B449" s="31" t="n">
        <v>2</v>
      </c>
    </row>
    <row r="450" customFormat="false" ht="14.25" hidden="false" customHeight="false" outlineLevel="0" collapsed="false">
      <c r="A450" s="30" t="s">
        <v>496</v>
      </c>
      <c r="B450" s="31" t="n">
        <v>2</v>
      </c>
    </row>
    <row r="451" customFormat="false" ht="14.25" hidden="false" customHeight="false" outlineLevel="0" collapsed="false">
      <c r="A451" s="30" t="s">
        <v>497</v>
      </c>
      <c r="B451" s="31" t="n">
        <v>2</v>
      </c>
    </row>
    <row r="452" customFormat="false" ht="14.25" hidden="false" customHeight="false" outlineLevel="0" collapsed="false">
      <c r="A452" s="30" t="s">
        <v>498</v>
      </c>
      <c r="B452" s="31" t="n">
        <v>2</v>
      </c>
    </row>
    <row r="453" customFormat="false" ht="14.25" hidden="false" customHeight="false" outlineLevel="0" collapsed="false">
      <c r="A453" s="30" t="s">
        <v>499</v>
      </c>
      <c r="B453" s="31" t="n">
        <v>2</v>
      </c>
    </row>
    <row r="454" customFormat="false" ht="14.25" hidden="false" customHeight="false" outlineLevel="0" collapsed="false">
      <c r="A454" s="30" t="s">
        <v>500</v>
      </c>
      <c r="B454" s="31" t="n">
        <v>2</v>
      </c>
    </row>
    <row r="455" customFormat="false" ht="14.25" hidden="false" customHeight="false" outlineLevel="0" collapsed="false">
      <c r="A455" s="30" t="s">
        <v>501</v>
      </c>
      <c r="B455" s="31" t="n">
        <v>2</v>
      </c>
    </row>
    <row r="456" customFormat="false" ht="14.25" hidden="false" customHeight="false" outlineLevel="0" collapsed="false">
      <c r="A456" s="30" t="s">
        <v>502</v>
      </c>
      <c r="B456" s="31" t="n">
        <v>2</v>
      </c>
    </row>
    <row r="457" customFormat="false" ht="14.25" hidden="false" customHeight="false" outlineLevel="0" collapsed="false">
      <c r="A457" s="30" t="s">
        <v>503</v>
      </c>
      <c r="B457" s="31" t="n">
        <v>2</v>
      </c>
    </row>
    <row r="458" customFormat="false" ht="14.25" hidden="false" customHeight="false" outlineLevel="0" collapsed="false">
      <c r="A458" s="30" t="s">
        <v>504</v>
      </c>
      <c r="B458" s="31" t="n">
        <v>2</v>
      </c>
    </row>
    <row r="459" customFormat="false" ht="14.25" hidden="false" customHeight="false" outlineLevel="0" collapsed="false">
      <c r="A459" s="30" t="s">
        <v>505</v>
      </c>
      <c r="B459" s="31" t="n">
        <v>2</v>
      </c>
    </row>
    <row r="460" customFormat="false" ht="14.25" hidden="false" customHeight="false" outlineLevel="0" collapsed="false">
      <c r="A460" s="30" t="s">
        <v>506</v>
      </c>
      <c r="B460" s="31" t="n">
        <v>2</v>
      </c>
    </row>
    <row r="461" customFormat="false" ht="14.25" hidden="false" customHeight="false" outlineLevel="0" collapsed="false">
      <c r="A461" s="30" t="s">
        <v>507</v>
      </c>
      <c r="B461" s="31" t="n">
        <v>2</v>
      </c>
    </row>
    <row r="462" customFormat="false" ht="14.25" hidden="false" customHeight="false" outlineLevel="0" collapsed="false">
      <c r="A462" s="30" t="s">
        <v>508</v>
      </c>
      <c r="B462" s="31" t="n">
        <v>2</v>
      </c>
    </row>
    <row r="463" customFormat="false" ht="14.25" hidden="false" customHeight="false" outlineLevel="0" collapsed="false">
      <c r="A463" s="30" t="s">
        <v>509</v>
      </c>
      <c r="B463" s="31" t="n">
        <v>2</v>
      </c>
    </row>
    <row r="464" customFormat="false" ht="14.25" hidden="false" customHeight="false" outlineLevel="0" collapsed="false">
      <c r="A464" s="30" t="s">
        <v>510</v>
      </c>
      <c r="B464" s="31" t="n">
        <v>2</v>
      </c>
    </row>
    <row r="465" customFormat="false" ht="14.25" hidden="false" customHeight="false" outlineLevel="0" collapsed="false">
      <c r="A465" s="30" t="s">
        <v>511</v>
      </c>
      <c r="B465" s="31" t="n">
        <v>2</v>
      </c>
    </row>
    <row r="466" customFormat="false" ht="14.25" hidden="false" customHeight="false" outlineLevel="0" collapsed="false">
      <c r="A466" s="30" t="s">
        <v>512</v>
      </c>
      <c r="B466" s="31" t="n">
        <v>2</v>
      </c>
    </row>
    <row r="467" customFormat="false" ht="14.25" hidden="false" customHeight="false" outlineLevel="0" collapsed="false">
      <c r="A467" s="30" t="s">
        <v>513</v>
      </c>
      <c r="B467" s="31" t="n">
        <v>2</v>
      </c>
    </row>
    <row r="468" customFormat="false" ht="14.25" hidden="false" customHeight="false" outlineLevel="0" collapsed="false">
      <c r="A468" s="30" t="s">
        <v>514</v>
      </c>
      <c r="B468" s="31" t="n">
        <v>2</v>
      </c>
    </row>
    <row r="469" customFormat="false" ht="14.25" hidden="false" customHeight="false" outlineLevel="0" collapsed="false">
      <c r="A469" s="30" t="s">
        <v>515</v>
      </c>
      <c r="B469" s="31" t="n">
        <v>2</v>
      </c>
    </row>
    <row r="470" customFormat="false" ht="14.25" hidden="false" customHeight="false" outlineLevel="0" collapsed="false">
      <c r="A470" s="30" t="s">
        <v>516</v>
      </c>
      <c r="B470" s="31" t="n">
        <v>2</v>
      </c>
    </row>
    <row r="471" customFormat="false" ht="14.25" hidden="false" customHeight="false" outlineLevel="0" collapsed="false">
      <c r="A471" s="30" t="s">
        <v>517</v>
      </c>
      <c r="B471" s="31" t="n">
        <v>2</v>
      </c>
    </row>
    <row r="472" customFormat="false" ht="14.25" hidden="false" customHeight="false" outlineLevel="0" collapsed="false">
      <c r="A472" s="30" t="s">
        <v>518</v>
      </c>
      <c r="B472" s="31" t="n">
        <v>2</v>
      </c>
    </row>
    <row r="473" customFormat="false" ht="14.25" hidden="false" customHeight="false" outlineLevel="0" collapsed="false">
      <c r="A473" s="30" t="s">
        <v>519</v>
      </c>
      <c r="B473" s="31" t="n">
        <v>2</v>
      </c>
    </row>
    <row r="474" customFormat="false" ht="14.25" hidden="false" customHeight="false" outlineLevel="0" collapsed="false">
      <c r="A474" s="30" t="s">
        <v>520</v>
      </c>
      <c r="B474" s="31" t="n">
        <v>2</v>
      </c>
    </row>
    <row r="475" customFormat="false" ht="14.25" hidden="false" customHeight="false" outlineLevel="0" collapsed="false">
      <c r="A475" s="30" t="s">
        <v>521</v>
      </c>
      <c r="B475" s="31" t="n">
        <v>2</v>
      </c>
    </row>
    <row r="476" customFormat="false" ht="14.25" hidden="false" customHeight="false" outlineLevel="0" collapsed="false">
      <c r="A476" s="30" t="s">
        <v>522</v>
      </c>
      <c r="B476" s="31" t="n">
        <v>2</v>
      </c>
    </row>
    <row r="477" customFormat="false" ht="14.25" hidden="false" customHeight="false" outlineLevel="0" collapsed="false">
      <c r="A477" s="30" t="s">
        <v>523</v>
      </c>
      <c r="B477" s="31" t="n">
        <v>2</v>
      </c>
    </row>
    <row r="478" customFormat="false" ht="14.25" hidden="false" customHeight="false" outlineLevel="0" collapsed="false">
      <c r="A478" s="30" t="s">
        <v>524</v>
      </c>
      <c r="B478" s="31" t="n">
        <v>2</v>
      </c>
    </row>
    <row r="479" customFormat="false" ht="14.25" hidden="false" customHeight="false" outlineLevel="0" collapsed="false">
      <c r="A479" s="30" t="s">
        <v>525</v>
      </c>
      <c r="B479" s="31" t="n">
        <v>2</v>
      </c>
    </row>
    <row r="480" customFormat="false" ht="14.25" hidden="false" customHeight="false" outlineLevel="0" collapsed="false">
      <c r="A480" s="30" t="s">
        <v>526</v>
      </c>
      <c r="B480" s="31" t="n">
        <v>2</v>
      </c>
    </row>
    <row r="481" customFormat="false" ht="14.25" hidden="false" customHeight="false" outlineLevel="0" collapsed="false">
      <c r="A481" s="30" t="s">
        <v>527</v>
      </c>
      <c r="B481" s="31" t="n">
        <v>2</v>
      </c>
    </row>
    <row r="482" customFormat="false" ht="14.25" hidden="false" customHeight="false" outlineLevel="0" collapsed="false">
      <c r="A482" s="30" t="s">
        <v>528</v>
      </c>
      <c r="B482" s="31" t="n">
        <v>2</v>
      </c>
    </row>
    <row r="483" customFormat="false" ht="14.25" hidden="false" customHeight="false" outlineLevel="0" collapsed="false">
      <c r="A483" s="30" t="s">
        <v>529</v>
      </c>
      <c r="B483" s="31" t="n">
        <v>2</v>
      </c>
    </row>
    <row r="484" customFormat="false" ht="14.25" hidden="false" customHeight="false" outlineLevel="0" collapsed="false">
      <c r="A484" s="30" t="s">
        <v>530</v>
      </c>
      <c r="B484" s="31" t="n">
        <v>2</v>
      </c>
    </row>
    <row r="485" customFormat="false" ht="14.25" hidden="false" customHeight="false" outlineLevel="0" collapsed="false">
      <c r="A485" s="30" t="s">
        <v>531</v>
      </c>
      <c r="B485" s="31" t="n">
        <v>2</v>
      </c>
    </row>
    <row r="486" customFormat="false" ht="14.25" hidden="false" customHeight="false" outlineLevel="0" collapsed="false">
      <c r="A486" s="30" t="s">
        <v>532</v>
      </c>
      <c r="B486" s="31" t="n">
        <v>2</v>
      </c>
    </row>
    <row r="487" customFormat="false" ht="14.25" hidden="false" customHeight="false" outlineLevel="0" collapsed="false">
      <c r="A487" s="30" t="s">
        <v>533</v>
      </c>
      <c r="B487" s="31" t="n">
        <v>2</v>
      </c>
    </row>
    <row r="488" customFormat="false" ht="14.25" hidden="false" customHeight="false" outlineLevel="0" collapsed="false">
      <c r="A488" s="30" t="s">
        <v>534</v>
      </c>
      <c r="B488" s="31" t="n">
        <v>2</v>
      </c>
    </row>
    <row r="489" customFormat="false" ht="14.25" hidden="false" customHeight="false" outlineLevel="0" collapsed="false">
      <c r="A489" s="30" t="s">
        <v>535</v>
      </c>
      <c r="B489" s="31" t="n">
        <v>2</v>
      </c>
    </row>
    <row r="490" customFormat="false" ht="14.25" hidden="false" customHeight="false" outlineLevel="0" collapsed="false">
      <c r="A490" s="30" t="s">
        <v>536</v>
      </c>
      <c r="B490" s="31" t="n">
        <v>2</v>
      </c>
    </row>
    <row r="491" customFormat="false" ht="14.25" hidden="false" customHeight="false" outlineLevel="0" collapsed="false">
      <c r="A491" s="30" t="s">
        <v>537</v>
      </c>
      <c r="B491" s="31" t="n">
        <v>2</v>
      </c>
    </row>
    <row r="492" customFormat="false" ht="14.25" hidden="false" customHeight="false" outlineLevel="0" collapsed="false">
      <c r="A492" s="30" t="s">
        <v>538</v>
      </c>
      <c r="B492" s="31" t="n">
        <v>2</v>
      </c>
    </row>
    <row r="493" customFormat="false" ht="14.25" hidden="false" customHeight="false" outlineLevel="0" collapsed="false">
      <c r="A493" s="30" t="s">
        <v>539</v>
      </c>
      <c r="B493" s="31" t="n">
        <v>2</v>
      </c>
    </row>
    <row r="494" customFormat="false" ht="14.25" hidden="false" customHeight="false" outlineLevel="0" collapsed="false">
      <c r="A494" s="30" t="s">
        <v>540</v>
      </c>
      <c r="B494" s="31" t="n">
        <v>2</v>
      </c>
    </row>
    <row r="495" customFormat="false" ht="14.25" hidden="false" customHeight="false" outlineLevel="0" collapsed="false">
      <c r="A495" s="30" t="s">
        <v>541</v>
      </c>
      <c r="B495" s="31" t="n">
        <v>2</v>
      </c>
    </row>
    <row r="496" customFormat="false" ht="14.25" hidden="false" customHeight="false" outlineLevel="0" collapsed="false">
      <c r="A496" s="30" t="s">
        <v>542</v>
      </c>
      <c r="B496" s="31" t="n">
        <v>2</v>
      </c>
    </row>
    <row r="497" customFormat="false" ht="14.25" hidden="false" customHeight="false" outlineLevel="0" collapsed="false">
      <c r="A497" s="30" t="s">
        <v>543</v>
      </c>
      <c r="B497" s="31" t="n">
        <v>2</v>
      </c>
    </row>
    <row r="498" customFormat="false" ht="14.25" hidden="false" customHeight="false" outlineLevel="0" collapsed="false">
      <c r="A498" s="30" t="s">
        <v>544</v>
      </c>
      <c r="B498" s="31" t="n">
        <v>2</v>
      </c>
    </row>
    <row r="499" customFormat="false" ht="14.25" hidden="false" customHeight="false" outlineLevel="0" collapsed="false">
      <c r="A499" s="30" t="s">
        <v>545</v>
      </c>
      <c r="B499" s="31" t="n">
        <v>2</v>
      </c>
    </row>
    <row r="500" customFormat="false" ht="14.25" hidden="false" customHeight="false" outlineLevel="0" collapsed="false">
      <c r="A500" s="30" t="s">
        <v>546</v>
      </c>
      <c r="B500" s="31" t="n">
        <v>2</v>
      </c>
    </row>
    <row r="501" customFormat="false" ht="14.25" hidden="false" customHeight="false" outlineLevel="0" collapsed="false">
      <c r="A501" s="30" t="s">
        <v>547</v>
      </c>
      <c r="B501" s="31" t="n">
        <v>2</v>
      </c>
    </row>
    <row r="502" customFormat="false" ht="14.25" hidden="false" customHeight="false" outlineLevel="0" collapsed="false">
      <c r="A502" s="30" t="s">
        <v>548</v>
      </c>
      <c r="B502" s="31" t="n">
        <v>2</v>
      </c>
    </row>
    <row r="503" customFormat="false" ht="14.25" hidden="false" customHeight="false" outlineLevel="0" collapsed="false">
      <c r="A503" s="30" t="s">
        <v>549</v>
      </c>
      <c r="B503" s="31" t="n">
        <v>2</v>
      </c>
    </row>
    <row r="504" customFormat="false" ht="14.25" hidden="false" customHeight="false" outlineLevel="0" collapsed="false">
      <c r="A504" s="30" t="s">
        <v>550</v>
      </c>
      <c r="B504" s="31" t="n">
        <v>2</v>
      </c>
    </row>
    <row r="505" customFormat="false" ht="14.25" hidden="false" customHeight="false" outlineLevel="0" collapsed="false">
      <c r="A505" s="30" t="s">
        <v>551</v>
      </c>
      <c r="B505" s="31" t="n">
        <v>2</v>
      </c>
    </row>
    <row r="506" customFormat="false" ht="14.25" hidden="false" customHeight="false" outlineLevel="0" collapsed="false">
      <c r="A506" s="30" t="s">
        <v>552</v>
      </c>
      <c r="B506" s="31" t="n">
        <v>2</v>
      </c>
    </row>
    <row r="507" customFormat="false" ht="14.25" hidden="false" customHeight="false" outlineLevel="0" collapsed="false">
      <c r="A507" s="30" t="s">
        <v>553</v>
      </c>
      <c r="B507" s="31" t="n">
        <v>2</v>
      </c>
    </row>
    <row r="508" customFormat="false" ht="14.25" hidden="false" customHeight="false" outlineLevel="0" collapsed="false">
      <c r="A508" s="30" t="s">
        <v>554</v>
      </c>
      <c r="B508" s="31" t="n">
        <v>2</v>
      </c>
    </row>
    <row r="509" customFormat="false" ht="14.25" hidden="false" customHeight="false" outlineLevel="0" collapsed="false">
      <c r="A509" s="30" t="s">
        <v>555</v>
      </c>
      <c r="B509" s="31" t="n">
        <v>2</v>
      </c>
    </row>
    <row r="510" customFormat="false" ht="14.25" hidden="false" customHeight="false" outlineLevel="0" collapsed="false">
      <c r="A510" s="30" t="s">
        <v>556</v>
      </c>
      <c r="B510" s="31" t="n">
        <v>2</v>
      </c>
    </row>
    <row r="511" customFormat="false" ht="14.25" hidden="false" customHeight="false" outlineLevel="0" collapsed="false">
      <c r="A511" s="30" t="s">
        <v>557</v>
      </c>
      <c r="B511" s="31" t="n">
        <v>2</v>
      </c>
    </row>
    <row r="512" customFormat="false" ht="14.25" hidden="false" customHeight="false" outlineLevel="0" collapsed="false">
      <c r="A512" s="30" t="s">
        <v>558</v>
      </c>
      <c r="B512" s="31" t="n">
        <v>2</v>
      </c>
    </row>
    <row r="513" customFormat="false" ht="14.25" hidden="false" customHeight="false" outlineLevel="0" collapsed="false">
      <c r="A513" s="30" t="s">
        <v>559</v>
      </c>
      <c r="B513" s="31" t="n">
        <v>2</v>
      </c>
    </row>
    <row r="514" customFormat="false" ht="14.25" hidden="false" customHeight="false" outlineLevel="0" collapsed="false">
      <c r="A514" s="30" t="s">
        <v>560</v>
      </c>
      <c r="B514" s="31" t="n">
        <v>2</v>
      </c>
    </row>
    <row r="515" customFormat="false" ht="14.25" hidden="false" customHeight="false" outlineLevel="0" collapsed="false">
      <c r="A515" s="30" t="s">
        <v>561</v>
      </c>
      <c r="B515" s="31" t="n">
        <v>2</v>
      </c>
    </row>
    <row r="516" customFormat="false" ht="14.25" hidden="false" customHeight="false" outlineLevel="0" collapsed="false">
      <c r="A516" s="30" t="s">
        <v>562</v>
      </c>
      <c r="B516" s="31" t="n">
        <v>2</v>
      </c>
    </row>
    <row r="517" customFormat="false" ht="14.25" hidden="false" customHeight="false" outlineLevel="0" collapsed="false">
      <c r="A517" s="30" t="s">
        <v>563</v>
      </c>
      <c r="B517" s="31" t="n">
        <v>2</v>
      </c>
    </row>
    <row r="518" customFormat="false" ht="14.25" hidden="false" customHeight="false" outlineLevel="0" collapsed="false">
      <c r="A518" s="30" t="s">
        <v>564</v>
      </c>
      <c r="B518" s="31" t="n">
        <v>2</v>
      </c>
    </row>
    <row r="519" customFormat="false" ht="14.25" hidden="false" customHeight="false" outlineLevel="0" collapsed="false">
      <c r="A519" s="30" t="s">
        <v>565</v>
      </c>
      <c r="B519" s="31" t="n">
        <v>2</v>
      </c>
    </row>
    <row r="520" customFormat="false" ht="14.25" hidden="false" customHeight="false" outlineLevel="0" collapsed="false">
      <c r="A520" s="30" t="s">
        <v>566</v>
      </c>
      <c r="B520" s="31" t="n">
        <v>2</v>
      </c>
    </row>
    <row r="521" customFormat="false" ht="14.25" hidden="false" customHeight="false" outlineLevel="0" collapsed="false">
      <c r="A521" s="30" t="s">
        <v>567</v>
      </c>
      <c r="B521" s="31" t="n">
        <v>2</v>
      </c>
    </row>
    <row r="522" customFormat="false" ht="14.25" hidden="false" customHeight="false" outlineLevel="0" collapsed="false">
      <c r="A522" s="30" t="s">
        <v>568</v>
      </c>
      <c r="B522" s="31" t="n">
        <v>2</v>
      </c>
    </row>
    <row r="523" customFormat="false" ht="14.25" hidden="false" customHeight="false" outlineLevel="0" collapsed="false">
      <c r="A523" s="30" t="s">
        <v>569</v>
      </c>
      <c r="B523" s="31" t="n">
        <v>2</v>
      </c>
    </row>
    <row r="524" customFormat="false" ht="14.25" hidden="false" customHeight="false" outlineLevel="0" collapsed="false">
      <c r="A524" s="30" t="s">
        <v>570</v>
      </c>
      <c r="B524" s="31" t="n">
        <v>2</v>
      </c>
    </row>
    <row r="525" customFormat="false" ht="14.25" hidden="false" customHeight="false" outlineLevel="0" collapsed="false">
      <c r="A525" s="30" t="s">
        <v>571</v>
      </c>
      <c r="B525" s="31" t="n">
        <v>2</v>
      </c>
    </row>
    <row r="526" customFormat="false" ht="14.25" hidden="false" customHeight="false" outlineLevel="0" collapsed="false">
      <c r="A526" s="30" t="s">
        <v>572</v>
      </c>
      <c r="B526" s="31" t="n">
        <v>2</v>
      </c>
    </row>
    <row r="527" customFormat="false" ht="14.25" hidden="false" customHeight="false" outlineLevel="0" collapsed="false">
      <c r="A527" s="30" t="s">
        <v>573</v>
      </c>
      <c r="B527" s="31" t="n">
        <v>2</v>
      </c>
    </row>
    <row r="528" customFormat="false" ht="14.25" hidden="false" customHeight="false" outlineLevel="0" collapsed="false">
      <c r="A528" s="30" t="s">
        <v>574</v>
      </c>
      <c r="B528" s="31" t="n">
        <v>2</v>
      </c>
    </row>
    <row r="529" customFormat="false" ht="14.25" hidden="false" customHeight="false" outlineLevel="0" collapsed="false">
      <c r="A529" s="30" t="s">
        <v>575</v>
      </c>
      <c r="B529" s="31" t="n">
        <v>2</v>
      </c>
    </row>
    <row r="530" customFormat="false" ht="14.25" hidden="false" customHeight="false" outlineLevel="0" collapsed="false">
      <c r="A530" s="30" t="s">
        <v>576</v>
      </c>
      <c r="B530" s="31" t="n">
        <v>2</v>
      </c>
    </row>
    <row r="531" customFormat="false" ht="14.25" hidden="false" customHeight="false" outlineLevel="0" collapsed="false">
      <c r="A531" s="30" t="s">
        <v>577</v>
      </c>
      <c r="B531" s="31" t="n">
        <v>2</v>
      </c>
    </row>
    <row r="532" customFormat="false" ht="14.25" hidden="false" customHeight="false" outlineLevel="0" collapsed="false">
      <c r="A532" s="30" t="s">
        <v>578</v>
      </c>
      <c r="B532" s="31" t="n">
        <v>2</v>
      </c>
    </row>
    <row r="533" customFormat="false" ht="14.25" hidden="false" customHeight="false" outlineLevel="0" collapsed="false">
      <c r="A533" s="30" t="s">
        <v>579</v>
      </c>
      <c r="B533" s="31" t="n">
        <v>2</v>
      </c>
    </row>
    <row r="534" customFormat="false" ht="14.25" hidden="false" customHeight="false" outlineLevel="0" collapsed="false">
      <c r="A534" s="30" t="s">
        <v>580</v>
      </c>
      <c r="B534" s="31" t="n">
        <v>2</v>
      </c>
    </row>
    <row r="535" customFormat="false" ht="14.25" hidden="false" customHeight="false" outlineLevel="0" collapsed="false">
      <c r="A535" s="30" t="s">
        <v>581</v>
      </c>
      <c r="B535" s="31" t="n">
        <v>2</v>
      </c>
    </row>
    <row r="536" customFormat="false" ht="14.25" hidden="false" customHeight="false" outlineLevel="0" collapsed="false">
      <c r="A536" s="30" t="s">
        <v>582</v>
      </c>
      <c r="B536" s="31" t="n">
        <v>2</v>
      </c>
    </row>
    <row r="537" customFormat="false" ht="14.25" hidden="false" customHeight="false" outlineLevel="0" collapsed="false">
      <c r="A537" s="30" t="s">
        <v>583</v>
      </c>
      <c r="B537" s="31" t="n">
        <v>2</v>
      </c>
    </row>
    <row r="538" customFormat="false" ht="14.25" hidden="false" customHeight="false" outlineLevel="0" collapsed="false">
      <c r="A538" s="30" t="s">
        <v>584</v>
      </c>
      <c r="B538" s="31" t="n">
        <v>2</v>
      </c>
    </row>
    <row r="539" customFormat="false" ht="14.25" hidden="false" customHeight="false" outlineLevel="0" collapsed="false">
      <c r="A539" s="30" t="s">
        <v>585</v>
      </c>
      <c r="B539" s="31" t="n">
        <v>2</v>
      </c>
    </row>
    <row r="540" customFormat="false" ht="14.25" hidden="false" customHeight="false" outlineLevel="0" collapsed="false">
      <c r="A540" s="30" t="s">
        <v>586</v>
      </c>
      <c r="B540" s="31" t="n">
        <v>2</v>
      </c>
    </row>
    <row r="541" customFormat="false" ht="14.25" hidden="false" customHeight="false" outlineLevel="0" collapsed="false">
      <c r="A541" s="30" t="s">
        <v>587</v>
      </c>
      <c r="B541" s="31" t="n">
        <v>2</v>
      </c>
    </row>
    <row r="542" customFormat="false" ht="14.25" hidden="false" customHeight="false" outlineLevel="0" collapsed="false">
      <c r="A542" s="30" t="s">
        <v>588</v>
      </c>
      <c r="B542" s="31" t="n">
        <v>2</v>
      </c>
    </row>
    <row r="543" customFormat="false" ht="14.25" hidden="false" customHeight="false" outlineLevel="0" collapsed="false">
      <c r="A543" s="30" t="s">
        <v>589</v>
      </c>
      <c r="B543" s="31" t="n">
        <v>2</v>
      </c>
    </row>
    <row r="544" customFormat="false" ht="14.25" hidden="false" customHeight="false" outlineLevel="0" collapsed="false">
      <c r="A544" s="30" t="s">
        <v>590</v>
      </c>
      <c r="B544" s="31" t="n">
        <v>2</v>
      </c>
    </row>
    <row r="545" customFormat="false" ht="14.25" hidden="false" customHeight="false" outlineLevel="0" collapsed="false">
      <c r="A545" s="30" t="s">
        <v>591</v>
      </c>
      <c r="B545" s="31" t="n">
        <v>2</v>
      </c>
    </row>
    <row r="546" customFormat="false" ht="14.25" hidden="false" customHeight="false" outlineLevel="0" collapsed="false">
      <c r="A546" s="30" t="s">
        <v>592</v>
      </c>
      <c r="B546" s="31" t="n">
        <v>2</v>
      </c>
    </row>
    <row r="547" customFormat="false" ht="14.25" hidden="false" customHeight="false" outlineLevel="0" collapsed="false">
      <c r="A547" s="30" t="s">
        <v>593</v>
      </c>
      <c r="B547" s="31" t="n">
        <v>2</v>
      </c>
    </row>
    <row r="548" customFormat="false" ht="14.25" hidden="false" customHeight="false" outlineLevel="0" collapsed="false">
      <c r="A548" s="30" t="s">
        <v>594</v>
      </c>
      <c r="B548" s="31" t="n">
        <v>2</v>
      </c>
    </row>
    <row r="549" customFormat="false" ht="14.25" hidden="false" customHeight="false" outlineLevel="0" collapsed="false">
      <c r="A549" s="30" t="s">
        <v>595</v>
      </c>
      <c r="B549" s="31" t="n">
        <v>2</v>
      </c>
    </row>
    <row r="550" customFormat="false" ht="14.25" hidden="false" customHeight="false" outlineLevel="0" collapsed="false">
      <c r="A550" s="30" t="s">
        <v>596</v>
      </c>
      <c r="B550" s="31" t="n">
        <v>2</v>
      </c>
    </row>
    <row r="551" customFormat="false" ht="14.25" hidden="false" customHeight="false" outlineLevel="0" collapsed="false">
      <c r="A551" s="30" t="s">
        <v>597</v>
      </c>
      <c r="B551" s="31" t="n">
        <v>2</v>
      </c>
    </row>
    <row r="552" customFormat="false" ht="14.25" hidden="false" customHeight="false" outlineLevel="0" collapsed="false">
      <c r="A552" s="30" t="s">
        <v>598</v>
      </c>
      <c r="B552" s="31" t="n">
        <v>2</v>
      </c>
    </row>
    <row r="553" customFormat="false" ht="14.25" hidden="false" customHeight="false" outlineLevel="0" collapsed="false">
      <c r="A553" s="30" t="s">
        <v>599</v>
      </c>
      <c r="B553" s="31" t="n">
        <v>2</v>
      </c>
    </row>
    <row r="554" customFormat="false" ht="14.25" hidden="false" customHeight="false" outlineLevel="0" collapsed="false">
      <c r="A554" s="30" t="s">
        <v>600</v>
      </c>
      <c r="B554" s="31" t="n">
        <v>2</v>
      </c>
    </row>
    <row r="555" customFormat="false" ht="14.25" hidden="false" customHeight="false" outlineLevel="0" collapsed="false">
      <c r="A555" s="30" t="s">
        <v>601</v>
      </c>
      <c r="B555" s="31" t="n">
        <v>2</v>
      </c>
    </row>
    <row r="556" customFormat="false" ht="14.25" hidden="false" customHeight="false" outlineLevel="0" collapsed="false">
      <c r="A556" s="30" t="s">
        <v>602</v>
      </c>
      <c r="B556" s="31" t="n">
        <v>2</v>
      </c>
    </row>
    <row r="557" customFormat="false" ht="14.25" hidden="false" customHeight="false" outlineLevel="0" collapsed="false">
      <c r="A557" s="30" t="s">
        <v>603</v>
      </c>
      <c r="B557" s="31" t="n">
        <v>2</v>
      </c>
    </row>
    <row r="558" customFormat="false" ht="14.25" hidden="false" customHeight="false" outlineLevel="0" collapsed="false">
      <c r="A558" s="30" t="s">
        <v>604</v>
      </c>
      <c r="B558" s="31" t="n">
        <v>2</v>
      </c>
    </row>
    <row r="559" customFormat="false" ht="14.25" hidden="false" customHeight="false" outlineLevel="0" collapsed="false">
      <c r="A559" s="30" t="s">
        <v>605</v>
      </c>
      <c r="B559" s="31" t="n">
        <v>2</v>
      </c>
    </row>
    <row r="560" customFormat="false" ht="14.25" hidden="false" customHeight="false" outlineLevel="0" collapsed="false">
      <c r="A560" s="30" t="s">
        <v>606</v>
      </c>
      <c r="B560" s="31" t="n">
        <v>2</v>
      </c>
    </row>
    <row r="561" customFormat="false" ht="14.25" hidden="false" customHeight="false" outlineLevel="0" collapsed="false">
      <c r="A561" s="30" t="s">
        <v>607</v>
      </c>
      <c r="B561" s="31" t="n">
        <v>2</v>
      </c>
    </row>
    <row r="562" customFormat="false" ht="14.25" hidden="false" customHeight="false" outlineLevel="0" collapsed="false">
      <c r="A562" s="30" t="s">
        <v>608</v>
      </c>
      <c r="B562" s="31" t="n">
        <v>2</v>
      </c>
    </row>
    <row r="563" customFormat="false" ht="14.25" hidden="false" customHeight="false" outlineLevel="0" collapsed="false">
      <c r="A563" s="30" t="s">
        <v>609</v>
      </c>
      <c r="B563" s="31" t="n">
        <v>2</v>
      </c>
    </row>
    <row r="564" customFormat="false" ht="14.25" hidden="false" customHeight="false" outlineLevel="0" collapsed="false">
      <c r="A564" s="30" t="s">
        <v>610</v>
      </c>
      <c r="B564" s="31" t="n">
        <v>2</v>
      </c>
    </row>
    <row r="565" customFormat="false" ht="14.25" hidden="false" customHeight="false" outlineLevel="0" collapsed="false">
      <c r="A565" s="30" t="s">
        <v>611</v>
      </c>
      <c r="B565" s="31" t="n">
        <v>2</v>
      </c>
    </row>
    <row r="566" customFormat="false" ht="14.25" hidden="false" customHeight="false" outlineLevel="0" collapsed="false">
      <c r="A566" s="30" t="s">
        <v>612</v>
      </c>
      <c r="B566" s="31" t="n">
        <v>2</v>
      </c>
    </row>
    <row r="567" customFormat="false" ht="14.25" hidden="false" customHeight="false" outlineLevel="0" collapsed="false">
      <c r="A567" s="30" t="s">
        <v>613</v>
      </c>
      <c r="B567" s="31" t="n">
        <v>2</v>
      </c>
    </row>
    <row r="568" customFormat="false" ht="14.25" hidden="false" customHeight="false" outlineLevel="0" collapsed="false">
      <c r="A568" s="30" t="s">
        <v>614</v>
      </c>
      <c r="B568" s="31" t="n">
        <v>2</v>
      </c>
    </row>
    <row r="569" customFormat="false" ht="14.25" hidden="false" customHeight="false" outlineLevel="0" collapsed="false">
      <c r="A569" s="30" t="s">
        <v>615</v>
      </c>
      <c r="B569" s="31" t="n">
        <v>2</v>
      </c>
    </row>
    <row r="570" customFormat="false" ht="14.25" hidden="false" customHeight="false" outlineLevel="0" collapsed="false">
      <c r="A570" s="30" t="s">
        <v>616</v>
      </c>
      <c r="B570" s="31" t="n">
        <v>2</v>
      </c>
    </row>
    <row r="571" customFormat="false" ht="14.25" hidden="false" customHeight="false" outlineLevel="0" collapsed="false">
      <c r="A571" s="30" t="s">
        <v>617</v>
      </c>
      <c r="B571" s="31" t="n">
        <v>2</v>
      </c>
    </row>
    <row r="572" customFormat="false" ht="14.25" hidden="false" customHeight="false" outlineLevel="0" collapsed="false">
      <c r="A572" s="30" t="s">
        <v>618</v>
      </c>
      <c r="B572" s="31" t="n">
        <v>2</v>
      </c>
    </row>
    <row r="573" customFormat="false" ht="14.25" hidden="false" customHeight="false" outlineLevel="0" collapsed="false">
      <c r="A573" s="30" t="s">
        <v>619</v>
      </c>
      <c r="B573" s="31" t="n">
        <v>2</v>
      </c>
    </row>
    <row r="574" customFormat="false" ht="14.25" hidden="false" customHeight="false" outlineLevel="0" collapsed="false">
      <c r="A574" s="30" t="s">
        <v>620</v>
      </c>
      <c r="B574" s="31" t="n">
        <v>2</v>
      </c>
    </row>
    <row r="575" customFormat="false" ht="14.25" hidden="false" customHeight="false" outlineLevel="0" collapsed="false">
      <c r="A575" s="30" t="s">
        <v>621</v>
      </c>
      <c r="B575" s="31" t="n">
        <v>2</v>
      </c>
    </row>
    <row r="576" customFormat="false" ht="14.25" hidden="false" customHeight="false" outlineLevel="0" collapsed="false">
      <c r="A576" s="30" t="s">
        <v>622</v>
      </c>
      <c r="B576" s="31" t="n">
        <v>2</v>
      </c>
    </row>
    <row r="577" customFormat="false" ht="14.25" hidden="false" customHeight="false" outlineLevel="0" collapsed="false">
      <c r="A577" s="30" t="s">
        <v>623</v>
      </c>
      <c r="B577" s="31" t="n">
        <v>2</v>
      </c>
    </row>
    <row r="578" customFormat="false" ht="14.25" hidden="false" customHeight="false" outlineLevel="0" collapsed="false">
      <c r="A578" s="30" t="s">
        <v>624</v>
      </c>
      <c r="B578" s="31" t="n">
        <v>2</v>
      </c>
    </row>
    <row r="579" customFormat="false" ht="14.25" hidden="false" customHeight="false" outlineLevel="0" collapsed="false">
      <c r="A579" s="30" t="s">
        <v>625</v>
      </c>
      <c r="B579" s="31" t="n">
        <v>2</v>
      </c>
    </row>
    <row r="580" customFormat="false" ht="14.25" hidden="false" customHeight="false" outlineLevel="0" collapsed="false">
      <c r="A580" s="30" t="s">
        <v>626</v>
      </c>
      <c r="B580" s="31" t="n">
        <v>2</v>
      </c>
    </row>
    <row r="581" customFormat="false" ht="14.25" hidden="false" customHeight="false" outlineLevel="0" collapsed="false">
      <c r="A581" s="30" t="s">
        <v>627</v>
      </c>
      <c r="B581" s="31" t="n">
        <v>2</v>
      </c>
    </row>
    <row r="582" customFormat="false" ht="14.25" hidden="false" customHeight="false" outlineLevel="0" collapsed="false">
      <c r="A582" s="30" t="s">
        <v>628</v>
      </c>
      <c r="B582" s="31" t="n">
        <v>2</v>
      </c>
    </row>
    <row r="583" customFormat="false" ht="14.25" hidden="false" customHeight="false" outlineLevel="0" collapsed="false">
      <c r="A583" s="30" t="s">
        <v>629</v>
      </c>
      <c r="B583" s="31" t="n">
        <v>2</v>
      </c>
    </row>
    <row r="584" customFormat="false" ht="14.25" hidden="false" customHeight="false" outlineLevel="0" collapsed="false">
      <c r="A584" s="30" t="s">
        <v>630</v>
      </c>
      <c r="B584" s="31" t="n">
        <v>2</v>
      </c>
    </row>
    <row r="585" customFormat="false" ht="14.25" hidden="false" customHeight="false" outlineLevel="0" collapsed="false">
      <c r="A585" s="30" t="s">
        <v>631</v>
      </c>
      <c r="B585" s="31" t="n">
        <v>2</v>
      </c>
    </row>
    <row r="586" customFormat="false" ht="14.25" hidden="false" customHeight="false" outlineLevel="0" collapsed="false">
      <c r="A586" s="30" t="s">
        <v>632</v>
      </c>
      <c r="B586" s="31" t="n">
        <v>2</v>
      </c>
    </row>
    <row r="587" customFormat="false" ht="14.25" hidden="false" customHeight="false" outlineLevel="0" collapsed="false">
      <c r="A587" s="30" t="s">
        <v>633</v>
      </c>
      <c r="B587" s="31" t="n">
        <v>2</v>
      </c>
    </row>
    <row r="588" customFormat="false" ht="14.25" hidden="false" customHeight="false" outlineLevel="0" collapsed="false">
      <c r="A588" s="30" t="s">
        <v>634</v>
      </c>
      <c r="B588" s="31" t="n">
        <v>2</v>
      </c>
    </row>
    <row r="589" customFormat="false" ht="14.25" hidden="false" customHeight="false" outlineLevel="0" collapsed="false">
      <c r="A589" s="30" t="s">
        <v>635</v>
      </c>
      <c r="B589" s="31" t="n">
        <v>2</v>
      </c>
    </row>
    <row r="590" customFormat="false" ht="14.25" hidden="false" customHeight="false" outlineLevel="0" collapsed="false">
      <c r="A590" s="30" t="s">
        <v>636</v>
      </c>
      <c r="B590" s="31" t="n">
        <v>2</v>
      </c>
    </row>
    <row r="591" customFormat="false" ht="14.25" hidden="false" customHeight="false" outlineLevel="0" collapsed="false">
      <c r="A591" s="30" t="s">
        <v>637</v>
      </c>
      <c r="B591" s="31" t="n">
        <v>2</v>
      </c>
    </row>
    <row r="592" customFormat="false" ht="14.25" hidden="false" customHeight="false" outlineLevel="0" collapsed="false">
      <c r="A592" s="30" t="s">
        <v>638</v>
      </c>
      <c r="B592" s="31" t="n">
        <v>2</v>
      </c>
    </row>
    <row r="593" customFormat="false" ht="14.25" hidden="false" customHeight="false" outlineLevel="0" collapsed="false">
      <c r="A593" s="30" t="s">
        <v>639</v>
      </c>
      <c r="B593" s="31" t="n">
        <v>2</v>
      </c>
    </row>
    <row r="594" customFormat="false" ht="14.25" hidden="false" customHeight="false" outlineLevel="0" collapsed="false">
      <c r="A594" s="30" t="s">
        <v>640</v>
      </c>
      <c r="B594" s="31" t="n">
        <v>2</v>
      </c>
    </row>
    <row r="595" customFormat="false" ht="14.25" hidden="false" customHeight="false" outlineLevel="0" collapsed="false">
      <c r="A595" s="30" t="s">
        <v>641</v>
      </c>
      <c r="B595" s="31" t="n">
        <v>2</v>
      </c>
    </row>
    <row r="596" customFormat="false" ht="14.25" hidden="false" customHeight="false" outlineLevel="0" collapsed="false">
      <c r="A596" s="30" t="s">
        <v>642</v>
      </c>
      <c r="B596" s="31" t="n">
        <v>2</v>
      </c>
    </row>
    <row r="597" customFormat="false" ht="14.25" hidden="false" customHeight="false" outlineLevel="0" collapsed="false">
      <c r="A597" s="30" t="s">
        <v>643</v>
      </c>
      <c r="B597" s="31" t="n">
        <v>2</v>
      </c>
    </row>
    <row r="598" customFormat="false" ht="14.25" hidden="false" customHeight="false" outlineLevel="0" collapsed="false">
      <c r="A598" s="30" t="s">
        <v>644</v>
      </c>
      <c r="B598" s="31" t="n">
        <v>2</v>
      </c>
    </row>
    <row r="599" customFormat="false" ht="14.25" hidden="false" customHeight="false" outlineLevel="0" collapsed="false">
      <c r="A599" s="30" t="s">
        <v>645</v>
      </c>
      <c r="B599" s="31" t="n">
        <v>2</v>
      </c>
    </row>
    <row r="600" customFormat="false" ht="14.25" hidden="false" customHeight="false" outlineLevel="0" collapsed="false">
      <c r="A600" s="30" t="s">
        <v>646</v>
      </c>
      <c r="B600" s="31" t="n">
        <v>2</v>
      </c>
    </row>
    <row r="601" customFormat="false" ht="14.25" hidden="false" customHeight="false" outlineLevel="0" collapsed="false">
      <c r="A601" s="30" t="s">
        <v>647</v>
      </c>
      <c r="B601" s="31" t="n">
        <v>2</v>
      </c>
    </row>
    <row r="602" customFormat="false" ht="14.25" hidden="false" customHeight="false" outlineLevel="0" collapsed="false">
      <c r="A602" s="30" t="s">
        <v>648</v>
      </c>
      <c r="B602" s="31" t="n">
        <v>2</v>
      </c>
    </row>
    <row r="603" customFormat="false" ht="14.25" hidden="false" customHeight="false" outlineLevel="0" collapsed="false">
      <c r="A603" s="30" t="s">
        <v>649</v>
      </c>
      <c r="B603" s="31" t="n">
        <v>2</v>
      </c>
    </row>
    <row r="604" customFormat="false" ht="14.25" hidden="false" customHeight="false" outlineLevel="0" collapsed="false">
      <c r="A604" s="30" t="s">
        <v>650</v>
      </c>
      <c r="B604" s="31" t="n">
        <v>2</v>
      </c>
    </row>
    <row r="605" customFormat="false" ht="14.25" hidden="false" customHeight="false" outlineLevel="0" collapsed="false">
      <c r="A605" s="30" t="s">
        <v>651</v>
      </c>
      <c r="B605" s="31" t="n">
        <v>2</v>
      </c>
    </row>
    <row r="606" customFormat="false" ht="14.25" hidden="false" customHeight="false" outlineLevel="0" collapsed="false">
      <c r="A606" s="30" t="s">
        <v>652</v>
      </c>
      <c r="B606" s="31" t="n">
        <v>2</v>
      </c>
    </row>
    <row r="607" customFormat="false" ht="14.25" hidden="false" customHeight="false" outlineLevel="0" collapsed="false">
      <c r="A607" s="30" t="s">
        <v>653</v>
      </c>
      <c r="B607" s="31" t="n">
        <v>2</v>
      </c>
    </row>
    <row r="608" customFormat="false" ht="14.25" hidden="false" customHeight="false" outlineLevel="0" collapsed="false">
      <c r="A608" s="30" t="s">
        <v>654</v>
      </c>
      <c r="B608" s="31" t="n">
        <v>2</v>
      </c>
    </row>
    <row r="609" customFormat="false" ht="14.25" hidden="false" customHeight="false" outlineLevel="0" collapsed="false">
      <c r="A609" s="30" t="s">
        <v>655</v>
      </c>
      <c r="B609" s="31" t="n">
        <v>2</v>
      </c>
    </row>
    <row r="610" customFormat="false" ht="14.25" hidden="false" customHeight="false" outlineLevel="0" collapsed="false">
      <c r="A610" s="30" t="s">
        <v>656</v>
      </c>
      <c r="B610" s="31" t="n">
        <v>2</v>
      </c>
    </row>
    <row r="611" customFormat="false" ht="14.25" hidden="false" customHeight="false" outlineLevel="0" collapsed="false">
      <c r="A611" s="30" t="s">
        <v>657</v>
      </c>
      <c r="B611" s="31" t="n">
        <v>2</v>
      </c>
    </row>
    <row r="612" customFormat="false" ht="14.25" hidden="false" customHeight="false" outlineLevel="0" collapsed="false">
      <c r="A612" s="30" t="s">
        <v>658</v>
      </c>
      <c r="B612" s="31" t="n">
        <v>2</v>
      </c>
    </row>
    <row r="613" customFormat="false" ht="14.25" hidden="false" customHeight="false" outlineLevel="0" collapsed="false">
      <c r="A613" s="30" t="s">
        <v>659</v>
      </c>
      <c r="B613" s="31" t="n">
        <v>2</v>
      </c>
    </row>
    <row r="614" customFormat="false" ht="14.25" hidden="false" customHeight="false" outlineLevel="0" collapsed="false">
      <c r="A614" s="30" t="s">
        <v>660</v>
      </c>
      <c r="B614" s="31" t="n">
        <v>2</v>
      </c>
    </row>
    <row r="615" customFormat="false" ht="14.25" hidden="false" customHeight="false" outlineLevel="0" collapsed="false">
      <c r="A615" s="30" t="s">
        <v>661</v>
      </c>
      <c r="B615" s="31" t="n">
        <v>2</v>
      </c>
    </row>
    <row r="616" customFormat="false" ht="14.25" hidden="false" customHeight="false" outlineLevel="0" collapsed="false">
      <c r="A616" s="30" t="s">
        <v>662</v>
      </c>
      <c r="B616" s="31" t="n">
        <v>2</v>
      </c>
    </row>
    <row r="617" customFormat="false" ht="14.25" hidden="false" customHeight="false" outlineLevel="0" collapsed="false">
      <c r="A617" s="30" t="s">
        <v>663</v>
      </c>
      <c r="B617" s="31" t="n">
        <v>2</v>
      </c>
    </row>
    <row r="618" customFormat="false" ht="14.25" hidden="false" customHeight="false" outlineLevel="0" collapsed="false">
      <c r="A618" s="30" t="s">
        <v>664</v>
      </c>
      <c r="B618" s="31" t="n">
        <v>2</v>
      </c>
    </row>
    <row r="619" customFormat="false" ht="14.25" hidden="false" customHeight="false" outlineLevel="0" collapsed="false">
      <c r="A619" s="30" t="s">
        <v>665</v>
      </c>
      <c r="B619" s="31" t="n">
        <v>2</v>
      </c>
    </row>
    <row r="620" customFormat="false" ht="14.25" hidden="false" customHeight="false" outlineLevel="0" collapsed="false">
      <c r="A620" s="30" t="s">
        <v>666</v>
      </c>
      <c r="B620" s="31" t="n">
        <v>2</v>
      </c>
    </row>
    <row r="621" customFormat="false" ht="14.25" hidden="false" customHeight="false" outlineLevel="0" collapsed="false">
      <c r="A621" s="30" t="s">
        <v>667</v>
      </c>
      <c r="B621" s="31" t="n">
        <v>2</v>
      </c>
    </row>
    <row r="622" customFormat="false" ht="14.25" hidden="false" customHeight="false" outlineLevel="0" collapsed="false">
      <c r="A622" s="30" t="s">
        <v>668</v>
      </c>
      <c r="B622" s="31" t="n">
        <v>2</v>
      </c>
    </row>
    <row r="623" customFormat="false" ht="14.25" hidden="false" customHeight="false" outlineLevel="0" collapsed="false">
      <c r="A623" s="30" t="s">
        <v>669</v>
      </c>
      <c r="B623" s="31" t="n">
        <v>2</v>
      </c>
    </row>
    <row r="624" customFormat="false" ht="14.25" hidden="false" customHeight="false" outlineLevel="0" collapsed="false">
      <c r="A624" s="30" t="s">
        <v>670</v>
      </c>
      <c r="B624" s="31" t="n">
        <v>2</v>
      </c>
    </row>
    <row r="625" customFormat="false" ht="14.25" hidden="false" customHeight="false" outlineLevel="0" collapsed="false">
      <c r="A625" s="30" t="s">
        <v>671</v>
      </c>
      <c r="B625" s="31" t="n">
        <v>2</v>
      </c>
    </row>
    <row r="626" customFormat="false" ht="14.25" hidden="false" customHeight="false" outlineLevel="0" collapsed="false">
      <c r="A626" s="30" t="s">
        <v>672</v>
      </c>
      <c r="B626" s="31" t="n">
        <v>2</v>
      </c>
    </row>
    <row r="627" customFormat="false" ht="14.25" hidden="false" customHeight="false" outlineLevel="0" collapsed="false">
      <c r="A627" s="30" t="s">
        <v>673</v>
      </c>
      <c r="B627" s="31" t="n">
        <v>2</v>
      </c>
    </row>
    <row r="628" s="29" customFormat="true" ht="14.25" hidden="false" customHeight="false" outlineLevel="0" collapsed="false">
      <c r="A628" s="27" t="s">
        <v>674</v>
      </c>
      <c r="B628" s="28" t="n">
        <f aca="false">SUM(B2:B627)</f>
        <v>2102</v>
      </c>
    </row>
  </sheetData>
  <conditionalFormatting sqref="A588:A628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2D050"/>
    <pageSetUpPr fitToPage="false"/>
  </sheetPr>
  <dimension ref="A1:B29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65" topLeftCell="A1" activePane="bottomLeft" state="split"/>
      <selection pane="topLeft" activeCell="A1" activeCellId="0" sqref="A1"/>
      <selection pane="bottomLeft" activeCell="B2941" activeCellId="0" sqref="B2941"/>
    </sheetView>
  </sheetViews>
  <sheetFormatPr defaultColWidth="8.54296875" defaultRowHeight="15" zeroHeight="false" outlineLevelRow="0" outlineLevelCol="0"/>
  <cols>
    <col collapsed="false" customWidth="true" hidden="false" outlineLevel="0" max="1" min="1" style="40" width="34.47"/>
    <col collapsed="false" customWidth="true" hidden="false" outlineLevel="0" max="2" min="2" style="40" width="25.54"/>
    <col collapsed="false" customWidth="false" hidden="false" outlineLevel="0" max="4" min="3" style="40" width="8.54"/>
    <col collapsed="false" customWidth="true" hidden="false" outlineLevel="0" max="5" min="5" style="40" width="31.72"/>
    <col collapsed="false" customWidth="true" hidden="false" outlineLevel="0" max="6" min="6" style="40" width="23.72"/>
    <col collapsed="false" customWidth="false" hidden="false" outlineLevel="0" max="1024" min="7" style="40" width="8.54"/>
  </cols>
  <sheetData>
    <row r="1" customFormat="false" ht="15" hidden="false" customHeight="false" outlineLevel="0" collapsed="false">
      <c r="A1" s="84" t="s">
        <v>47</v>
      </c>
      <c r="B1" s="6" t="s">
        <v>4</v>
      </c>
    </row>
    <row r="2" customFormat="false" ht="15" hidden="false" customHeight="false" outlineLevel="0" collapsed="false">
      <c r="A2" s="81" t="s">
        <v>1186</v>
      </c>
      <c r="B2" s="81" t="n">
        <v>1</v>
      </c>
    </row>
    <row r="3" customFormat="false" ht="15" hidden="false" customHeight="false" outlineLevel="0" collapsed="false">
      <c r="A3" s="81" t="s">
        <v>1187</v>
      </c>
      <c r="B3" s="81" t="n">
        <v>1</v>
      </c>
    </row>
    <row r="4" customFormat="false" ht="15" hidden="false" customHeight="false" outlineLevel="0" collapsed="false">
      <c r="A4" s="81" t="s">
        <v>1188</v>
      </c>
      <c r="B4" s="81" t="n">
        <v>1</v>
      </c>
    </row>
    <row r="5" customFormat="false" ht="15" hidden="false" customHeight="false" outlineLevel="0" collapsed="false">
      <c r="A5" s="81" t="s">
        <v>1189</v>
      </c>
      <c r="B5" s="81" t="n">
        <v>1</v>
      </c>
    </row>
    <row r="6" customFormat="false" ht="15" hidden="false" customHeight="false" outlineLevel="0" collapsed="false">
      <c r="A6" s="85" t="s">
        <v>1190</v>
      </c>
      <c r="B6" s="82" t="n">
        <v>2</v>
      </c>
    </row>
    <row r="7" customFormat="false" ht="15" hidden="false" customHeight="false" outlineLevel="0" collapsed="false">
      <c r="A7" s="81" t="s">
        <v>1192</v>
      </c>
      <c r="B7" s="81" t="n">
        <v>1</v>
      </c>
    </row>
    <row r="8" customFormat="false" ht="15" hidden="false" customHeight="false" outlineLevel="0" collapsed="false">
      <c r="A8" s="81" t="s">
        <v>1193</v>
      </c>
      <c r="B8" s="81" t="n">
        <v>1</v>
      </c>
    </row>
    <row r="9" customFormat="false" ht="15" hidden="false" customHeight="false" outlineLevel="0" collapsed="false">
      <c r="A9" s="81" t="s">
        <v>1194</v>
      </c>
      <c r="B9" s="81" t="n">
        <v>1</v>
      </c>
    </row>
    <row r="10" customFormat="false" ht="15" hidden="false" customHeight="false" outlineLevel="0" collapsed="false">
      <c r="A10" s="81" t="s">
        <v>1195</v>
      </c>
      <c r="B10" s="81" t="n">
        <v>1</v>
      </c>
    </row>
    <row r="11" customFormat="false" ht="15" hidden="false" customHeight="false" outlineLevel="0" collapsed="false">
      <c r="A11" s="81" t="s">
        <v>1196</v>
      </c>
      <c r="B11" s="81" t="n">
        <v>1</v>
      </c>
    </row>
    <row r="12" customFormat="false" ht="15" hidden="false" customHeight="false" outlineLevel="0" collapsed="false">
      <c r="A12" s="81" t="s">
        <v>1197</v>
      </c>
      <c r="B12" s="81" t="n">
        <v>1</v>
      </c>
    </row>
    <row r="13" customFormat="false" ht="15" hidden="false" customHeight="false" outlineLevel="0" collapsed="false">
      <c r="A13" s="81" t="s">
        <v>1198</v>
      </c>
      <c r="B13" s="81" t="n">
        <v>1</v>
      </c>
    </row>
    <row r="14" customFormat="false" ht="15" hidden="false" customHeight="false" outlineLevel="0" collapsed="false">
      <c r="A14" s="81" t="s">
        <v>1199</v>
      </c>
      <c r="B14" s="81" t="n">
        <v>1</v>
      </c>
    </row>
    <row r="15" customFormat="false" ht="15" hidden="false" customHeight="false" outlineLevel="0" collapsed="false">
      <c r="A15" s="81" t="s">
        <v>1200</v>
      </c>
      <c r="B15" s="81" t="n">
        <v>1</v>
      </c>
    </row>
    <row r="16" customFormat="false" ht="15" hidden="false" customHeight="false" outlineLevel="0" collapsed="false">
      <c r="A16" s="81" t="s">
        <v>1201</v>
      </c>
      <c r="B16" s="81" t="n">
        <v>1</v>
      </c>
    </row>
    <row r="17" customFormat="false" ht="15" hidden="false" customHeight="false" outlineLevel="0" collapsed="false">
      <c r="A17" s="81" t="s">
        <v>1202</v>
      </c>
      <c r="B17" s="81" t="n">
        <v>1</v>
      </c>
    </row>
    <row r="18" customFormat="false" ht="15" hidden="false" customHeight="false" outlineLevel="0" collapsed="false">
      <c r="A18" s="81" t="s">
        <v>1203</v>
      </c>
      <c r="B18" s="81" t="n">
        <v>1</v>
      </c>
    </row>
    <row r="19" customFormat="false" ht="15" hidden="false" customHeight="false" outlineLevel="0" collapsed="false">
      <c r="A19" s="81" t="s">
        <v>1204</v>
      </c>
      <c r="B19" s="81" t="n">
        <v>1</v>
      </c>
    </row>
    <row r="20" customFormat="false" ht="15" hidden="false" customHeight="false" outlineLevel="0" collapsed="false">
      <c r="A20" s="81" t="s">
        <v>1205</v>
      </c>
      <c r="B20" s="81" t="n">
        <v>1</v>
      </c>
    </row>
    <row r="21" customFormat="false" ht="15" hidden="false" customHeight="false" outlineLevel="0" collapsed="false">
      <c r="A21" s="81" t="s">
        <v>1206</v>
      </c>
      <c r="B21" s="81" t="n">
        <v>1</v>
      </c>
    </row>
    <row r="22" customFormat="false" ht="15" hidden="false" customHeight="false" outlineLevel="0" collapsed="false">
      <c r="A22" s="81" t="s">
        <v>1207</v>
      </c>
      <c r="B22" s="81" t="n">
        <v>1</v>
      </c>
    </row>
    <row r="23" customFormat="false" ht="15" hidden="false" customHeight="false" outlineLevel="0" collapsed="false">
      <c r="A23" s="81" t="s">
        <v>1208</v>
      </c>
      <c r="B23" s="81" t="n">
        <v>1</v>
      </c>
    </row>
    <row r="24" customFormat="false" ht="15" hidden="false" customHeight="false" outlineLevel="0" collapsed="false">
      <c r="A24" s="81" t="s">
        <v>1209</v>
      </c>
      <c r="B24" s="81" t="n">
        <v>1</v>
      </c>
    </row>
    <row r="25" customFormat="false" ht="15" hidden="false" customHeight="false" outlineLevel="0" collapsed="false">
      <c r="A25" s="81" t="s">
        <v>1210</v>
      </c>
      <c r="B25" s="81" t="n">
        <v>1</v>
      </c>
    </row>
    <row r="26" customFormat="false" ht="15" hidden="false" customHeight="false" outlineLevel="0" collapsed="false">
      <c r="A26" s="81" t="s">
        <v>1211</v>
      </c>
      <c r="B26" s="81" t="n">
        <v>1</v>
      </c>
    </row>
    <row r="27" customFormat="false" ht="15" hidden="false" customHeight="false" outlineLevel="0" collapsed="false">
      <c r="A27" s="81" t="s">
        <v>1212</v>
      </c>
      <c r="B27" s="81" t="n">
        <v>1</v>
      </c>
    </row>
    <row r="28" customFormat="false" ht="15" hidden="false" customHeight="false" outlineLevel="0" collapsed="false">
      <c r="A28" s="81" t="s">
        <v>1213</v>
      </c>
      <c r="B28" s="81" t="n">
        <v>1</v>
      </c>
    </row>
    <row r="29" customFormat="false" ht="15" hidden="false" customHeight="false" outlineLevel="0" collapsed="false">
      <c r="A29" s="81" t="s">
        <v>1214</v>
      </c>
      <c r="B29" s="81" t="n">
        <v>1</v>
      </c>
    </row>
    <row r="30" customFormat="false" ht="15" hidden="false" customHeight="false" outlineLevel="0" collapsed="false">
      <c r="A30" s="81" t="s">
        <v>1215</v>
      </c>
      <c r="B30" s="81" t="n">
        <v>1</v>
      </c>
    </row>
    <row r="31" customFormat="false" ht="15" hidden="false" customHeight="false" outlineLevel="0" collapsed="false">
      <c r="A31" s="81" t="s">
        <v>1216</v>
      </c>
      <c r="B31" s="81" t="n">
        <v>1</v>
      </c>
    </row>
    <row r="32" customFormat="false" ht="15" hidden="false" customHeight="false" outlineLevel="0" collapsed="false">
      <c r="A32" s="81" t="s">
        <v>1217</v>
      </c>
      <c r="B32" s="81" t="n">
        <v>1</v>
      </c>
    </row>
    <row r="33" customFormat="false" ht="15" hidden="false" customHeight="false" outlineLevel="0" collapsed="false">
      <c r="A33" s="81" t="s">
        <v>1218</v>
      </c>
      <c r="B33" s="81" t="n">
        <v>1</v>
      </c>
    </row>
    <row r="34" customFormat="false" ht="15" hidden="false" customHeight="false" outlineLevel="0" collapsed="false">
      <c r="A34" s="81" t="s">
        <v>1219</v>
      </c>
      <c r="B34" s="81" t="n">
        <v>1</v>
      </c>
    </row>
    <row r="35" customFormat="false" ht="15" hidden="false" customHeight="false" outlineLevel="0" collapsed="false">
      <c r="A35" s="81" t="s">
        <v>1220</v>
      </c>
      <c r="B35" s="81" t="n">
        <v>1</v>
      </c>
    </row>
    <row r="36" customFormat="false" ht="15" hidden="false" customHeight="false" outlineLevel="0" collapsed="false">
      <c r="A36" s="81" t="s">
        <v>1221</v>
      </c>
      <c r="B36" s="81" t="n">
        <v>1</v>
      </c>
    </row>
    <row r="37" customFormat="false" ht="15" hidden="false" customHeight="false" outlineLevel="0" collapsed="false">
      <c r="A37" s="81" t="s">
        <v>1222</v>
      </c>
      <c r="B37" s="81" t="n">
        <v>1</v>
      </c>
    </row>
    <row r="38" customFormat="false" ht="15" hidden="false" customHeight="false" outlineLevel="0" collapsed="false">
      <c r="A38" s="81" t="s">
        <v>1223</v>
      </c>
      <c r="B38" s="81" t="n">
        <v>1</v>
      </c>
    </row>
    <row r="39" customFormat="false" ht="15" hidden="false" customHeight="false" outlineLevel="0" collapsed="false">
      <c r="A39" s="81" t="s">
        <v>1224</v>
      </c>
      <c r="B39" s="81" t="n">
        <v>1</v>
      </c>
    </row>
    <row r="40" customFormat="false" ht="15" hidden="false" customHeight="false" outlineLevel="0" collapsed="false">
      <c r="A40" s="81" t="s">
        <v>1225</v>
      </c>
      <c r="B40" s="81" t="n">
        <v>1</v>
      </c>
    </row>
    <row r="41" customFormat="false" ht="15" hidden="false" customHeight="false" outlineLevel="0" collapsed="false">
      <c r="A41" s="81" t="s">
        <v>1226</v>
      </c>
      <c r="B41" s="81" t="n">
        <v>1</v>
      </c>
    </row>
    <row r="42" customFormat="false" ht="15" hidden="false" customHeight="false" outlineLevel="0" collapsed="false">
      <c r="A42" s="81" t="s">
        <v>1227</v>
      </c>
      <c r="B42" s="81" t="n">
        <v>1</v>
      </c>
    </row>
    <row r="43" customFormat="false" ht="15" hidden="false" customHeight="false" outlineLevel="0" collapsed="false">
      <c r="A43" s="81" t="s">
        <v>1228</v>
      </c>
      <c r="B43" s="81" t="n">
        <v>1</v>
      </c>
    </row>
    <row r="44" customFormat="false" ht="15" hidden="false" customHeight="false" outlineLevel="0" collapsed="false">
      <c r="A44" s="81" t="s">
        <v>1229</v>
      </c>
      <c r="B44" s="81" t="n">
        <v>1</v>
      </c>
    </row>
    <row r="45" customFormat="false" ht="15" hidden="false" customHeight="false" outlineLevel="0" collapsed="false">
      <c r="A45" s="81" t="s">
        <v>1230</v>
      </c>
      <c r="B45" s="81" t="n">
        <v>1</v>
      </c>
    </row>
    <row r="46" customFormat="false" ht="15" hidden="false" customHeight="false" outlineLevel="0" collapsed="false">
      <c r="A46" s="81" t="s">
        <v>1231</v>
      </c>
      <c r="B46" s="81" t="n">
        <v>1</v>
      </c>
    </row>
    <row r="47" customFormat="false" ht="15" hidden="false" customHeight="false" outlineLevel="0" collapsed="false">
      <c r="A47" s="81" t="s">
        <v>1232</v>
      </c>
      <c r="B47" s="81" t="n">
        <v>1</v>
      </c>
    </row>
    <row r="48" customFormat="false" ht="15" hidden="false" customHeight="false" outlineLevel="0" collapsed="false">
      <c r="A48" s="81" t="s">
        <v>1233</v>
      </c>
      <c r="B48" s="81" t="n">
        <v>1</v>
      </c>
    </row>
    <row r="49" customFormat="false" ht="15" hidden="false" customHeight="false" outlineLevel="0" collapsed="false">
      <c r="A49" s="81" t="s">
        <v>1234</v>
      </c>
      <c r="B49" s="81" t="n">
        <v>1</v>
      </c>
    </row>
    <row r="50" customFormat="false" ht="15" hidden="false" customHeight="false" outlineLevel="0" collapsed="false">
      <c r="A50" s="81" t="s">
        <v>1235</v>
      </c>
      <c r="B50" s="81" t="n">
        <v>1</v>
      </c>
    </row>
    <row r="51" customFormat="false" ht="15" hidden="false" customHeight="false" outlineLevel="0" collapsed="false">
      <c r="A51" s="81" t="s">
        <v>1236</v>
      </c>
      <c r="B51" s="81" t="n">
        <v>1</v>
      </c>
    </row>
    <row r="52" customFormat="false" ht="15" hidden="false" customHeight="false" outlineLevel="0" collapsed="false">
      <c r="A52" s="81" t="s">
        <v>1237</v>
      </c>
      <c r="B52" s="81" t="n">
        <v>1</v>
      </c>
    </row>
    <row r="53" customFormat="false" ht="15" hidden="false" customHeight="false" outlineLevel="0" collapsed="false">
      <c r="A53" s="81" t="s">
        <v>1238</v>
      </c>
      <c r="B53" s="81" t="n">
        <v>1</v>
      </c>
    </row>
    <row r="54" customFormat="false" ht="15" hidden="false" customHeight="false" outlineLevel="0" collapsed="false">
      <c r="A54" s="81" t="s">
        <v>1239</v>
      </c>
      <c r="B54" s="81" t="n">
        <v>1</v>
      </c>
    </row>
    <row r="55" customFormat="false" ht="15" hidden="false" customHeight="false" outlineLevel="0" collapsed="false">
      <c r="A55" s="81" t="s">
        <v>1240</v>
      </c>
      <c r="B55" s="81" t="n">
        <v>1</v>
      </c>
    </row>
    <row r="56" customFormat="false" ht="15" hidden="false" customHeight="false" outlineLevel="0" collapsed="false">
      <c r="A56" s="81" t="s">
        <v>1241</v>
      </c>
      <c r="B56" s="81" t="n">
        <v>1</v>
      </c>
    </row>
    <row r="57" customFormat="false" ht="15" hidden="false" customHeight="false" outlineLevel="0" collapsed="false">
      <c r="A57" s="81" t="s">
        <v>1242</v>
      </c>
      <c r="B57" s="81" t="n">
        <v>1</v>
      </c>
    </row>
    <row r="58" customFormat="false" ht="15" hidden="false" customHeight="false" outlineLevel="0" collapsed="false">
      <c r="A58" s="81" t="s">
        <v>1243</v>
      </c>
      <c r="B58" s="81" t="n">
        <v>1</v>
      </c>
    </row>
    <row r="59" customFormat="false" ht="15" hidden="false" customHeight="false" outlineLevel="0" collapsed="false">
      <c r="A59" s="81" t="s">
        <v>1244</v>
      </c>
      <c r="B59" s="81" t="n">
        <v>1</v>
      </c>
    </row>
    <row r="60" customFormat="false" ht="15" hidden="false" customHeight="false" outlineLevel="0" collapsed="false">
      <c r="A60" s="81" t="s">
        <v>1245</v>
      </c>
      <c r="B60" s="81" t="n">
        <v>1</v>
      </c>
    </row>
    <row r="61" customFormat="false" ht="15" hidden="false" customHeight="false" outlineLevel="0" collapsed="false">
      <c r="A61" s="81" t="s">
        <v>1246</v>
      </c>
      <c r="B61" s="81" t="n">
        <v>1</v>
      </c>
    </row>
    <row r="62" customFormat="false" ht="15" hidden="false" customHeight="false" outlineLevel="0" collapsed="false">
      <c r="A62" s="81" t="s">
        <v>1247</v>
      </c>
      <c r="B62" s="81" t="n">
        <v>1</v>
      </c>
    </row>
    <row r="63" customFormat="false" ht="15" hidden="false" customHeight="false" outlineLevel="0" collapsed="false">
      <c r="A63" s="81" t="s">
        <v>1248</v>
      </c>
      <c r="B63" s="81" t="n">
        <v>1</v>
      </c>
    </row>
    <row r="64" customFormat="false" ht="15" hidden="false" customHeight="false" outlineLevel="0" collapsed="false">
      <c r="A64" s="81" t="s">
        <v>1249</v>
      </c>
      <c r="B64" s="81" t="n">
        <v>1</v>
      </c>
    </row>
    <row r="65" customFormat="false" ht="15" hidden="false" customHeight="false" outlineLevel="0" collapsed="false">
      <c r="A65" s="81" t="s">
        <v>1250</v>
      </c>
      <c r="B65" s="81" t="n">
        <v>1</v>
      </c>
    </row>
    <row r="66" customFormat="false" ht="15" hidden="false" customHeight="false" outlineLevel="0" collapsed="false">
      <c r="A66" s="81" t="s">
        <v>1251</v>
      </c>
      <c r="B66" s="81" t="n">
        <v>1</v>
      </c>
    </row>
    <row r="67" customFormat="false" ht="15" hidden="false" customHeight="false" outlineLevel="0" collapsed="false">
      <c r="A67" s="81" t="s">
        <v>1252</v>
      </c>
      <c r="B67" s="81" t="n">
        <v>1</v>
      </c>
    </row>
    <row r="68" customFormat="false" ht="15" hidden="false" customHeight="false" outlineLevel="0" collapsed="false">
      <c r="A68" s="81" t="s">
        <v>1253</v>
      </c>
      <c r="B68" s="81" t="n">
        <v>1</v>
      </c>
    </row>
    <row r="69" customFormat="false" ht="15" hidden="false" customHeight="false" outlineLevel="0" collapsed="false">
      <c r="A69" s="81" t="s">
        <v>1254</v>
      </c>
      <c r="B69" s="81" t="n">
        <v>1</v>
      </c>
    </row>
    <row r="70" customFormat="false" ht="15" hidden="false" customHeight="false" outlineLevel="0" collapsed="false">
      <c r="A70" s="81" t="s">
        <v>1255</v>
      </c>
      <c r="B70" s="81" t="n">
        <v>1</v>
      </c>
    </row>
    <row r="71" customFormat="false" ht="15" hidden="false" customHeight="false" outlineLevel="0" collapsed="false">
      <c r="A71" s="81" t="s">
        <v>1256</v>
      </c>
      <c r="B71" s="81" t="n">
        <v>1</v>
      </c>
    </row>
    <row r="72" customFormat="false" ht="15" hidden="false" customHeight="false" outlineLevel="0" collapsed="false">
      <c r="A72" s="81" t="s">
        <v>1257</v>
      </c>
      <c r="B72" s="81" t="n">
        <v>1</v>
      </c>
    </row>
    <row r="73" customFormat="false" ht="15" hidden="false" customHeight="false" outlineLevel="0" collapsed="false">
      <c r="A73" s="81" t="s">
        <v>1258</v>
      </c>
      <c r="B73" s="81" t="n">
        <v>1</v>
      </c>
    </row>
    <row r="74" customFormat="false" ht="15" hidden="false" customHeight="false" outlineLevel="0" collapsed="false">
      <c r="A74" s="81" t="s">
        <v>1259</v>
      </c>
      <c r="B74" s="81" t="n">
        <v>1</v>
      </c>
    </row>
    <row r="75" customFormat="false" ht="15" hidden="false" customHeight="false" outlineLevel="0" collapsed="false">
      <c r="A75" s="81" t="s">
        <v>1260</v>
      </c>
      <c r="B75" s="81" t="n">
        <v>1</v>
      </c>
    </row>
    <row r="76" customFormat="false" ht="15" hidden="false" customHeight="false" outlineLevel="0" collapsed="false">
      <c r="A76" s="81" t="s">
        <v>1261</v>
      </c>
      <c r="B76" s="81" t="n">
        <v>1</v>
      </c>
    </row>
    <row r="77" customFormat="false" ht="15" hidden="false" customHeight="false" outlineLevel="0" collapsed="false">
      <c r="A77" s="81" t="s">
        <v>1262</v>
      </c>
      <c r="B77" s="81" t="n">
        <v>1</v>
      </c>
    </row>
    <row r="78" customFormat="false" ht="15" hidden="false" customHeight="false" outlineLevel="0" collapsed="false">
      <c r="A78" s="81" t="s">
        <v>1263</v>
      </c>
      <c r="B78" s="81" t="n">
        <v>1</v>
      </c>
    </row>
    <row r="79" customFormat="false" ht="15" hidden="false" customHeight="false" outlineLevel="0" collapsed="false">
      <c r="A79" s="81" t="s">
        <v>1264</v>
      </c>
      <c r="B79" s="81" t="n">
        <v>1</v>
      </c>
    </row>
    <row r="80" customFormat="false" ht="15" hidden="false" customHeight="false" outlineLevel="0" collapsed="false">
      <c r="A80" s="81" t="s">
        <v>1265</v>
      </c>
      <c r="B80" s="81" t="n">
        <v>1</v>
      </c>
    </row>
    <row r="81" customFormat="false" ht="15" hidden="false" customHeight="false" outlineLevel="0" collapsed="false">
      <c r="A81" s="81" t="s">
        <v>1266</v>
      </c>
      <c r="B81" s="81" t="n">
        <v>1</v>
      </c>
    </row>
    <row r="82" customFormat="false" ht="15" hidden="false" customHeight="false" outlineLevel="0" collapsed="false">
      <c r="A82" s="81" t="s">
        <v>1267</v>
      </c>
      <c r="B82" s="81" t="n">
        <v>1</v>
      </c>
    </row>
    <row r="83" customFormat="false" ht="15" hidden="false" customHeight="false" outlineLevel="0" collapsed="false">
      <c r="A83" s="81" t="s">
        <v>1268</v>
      </c>
      <c r="B83" s="81" t="n">
        <v>1</v>
      </c>
    </row>
    <row r="84" customFormat="false" ht="15" hidden="false" customHeight="false" outlineLevel="0" collapsed="false">
      <c r="A84" s="81" t="s">
        <v>1269</v>
      </c>
      <c r="B84" s="81" t="n">
        <v>1</v>
      </c>
    </row>
    <row r="85" customFormat="false" ht="15" hidden="false" customHeight="false" outlineLevel="0" collapsed="false">
      <c r="A85" s="81" t="s">
        <v>1270</v>
      </c>
      <c r="B85" s="81" t="n">
        <v>1</v>
      </c>
    </row>
    <row r="86" customFormat="false" ht="15" hidden="false" customHeight="false" outlineLevel="0" collapsed="false">
      <c r="A86" s="81" t="s">
        <v>1271</v>
      </c>
      <c r="B86" s="81" t="n">
        <v>1</v>
      </c>
    </row>
    <row r="87" customFormat="false" ht="15" hidden="false" customHeight="false" outlineLevel="0" collapsed="false">
      <c r="A87" s="81" t="s">
        <v>1272</v>
      </c>
      <c r="B87" s="81" t="n">
        <v>1</v>
      </c>
    </row>
    <row r="88" customFormat="false" ht="15" hidden="false" customHeight="false" outlineLevel="0" collapsed="false">
      <c r="A88" s="81" t="s">
        <v>1273</v>
      </c>
      <c r="B88" s="81" t="n">
        <v>1</v>
      </c>
    </row>
    <row r="89" customFormat="false" ht="15" hidden="false" customHeight="false" outlineLevel="0" collapsed="false">
      <c r="A89" s="81" t="s">
        <v>1274</v>
      </c>
      <c r="B89" s="81" t="n">
        <v>1</v>
      </c>
    </row>
    <row r="90" customFormat="false" ht="15" hidden="false" customHeight="false" outlineLevel="0" collapsed="false">
      <c r="A90" s="81" t="s">
        <v>1275</v>
      </c>
      <c r="B90" s="81" t="n">
        <v>1</v>
      </c>
    </row>
    <row r="91" customFormat="false" ht="15" hidden="false" customHeight="false" outlineLevel="0" collapsed="false">
      <c r="A91" s="81" t="s">
        <v>1276</v>
      </c>
      <c r="B91" s="81" t="n">
        <v>1</v>
      </c>
    </row>
    <row r="92" customFormat="false" ht="15" hidden="false" customHeight="false" outlineLevel="0" collapsed="false">
      <c r="A92" s="81" t="s">
        <v>1277</v>
      </c>
      <c r="B92" s="81" t="n">
        <v>1</v>
      </c>
    </row>
    <row r="93" customFormat="false" ht="15" hidden="false" customHeight="false" outlineLevel="0" collapsed="false">
      <c r="A93" s="81" t="s">
        <v>1278</v>
      </c>
      <c r="B93" s="81" t="n">
        <v>1</v>
      </c>
    </row>
    <row r="94" customFormat="false" ht="15" hidden="false" customHeight="false" outlineLevel="0" collapsed="false">
      <c r="A94" s="81" t="s">
        <v>1279</v>
      </c>
      <c r="B94" s="81" t="n">
        <v>1</v>
      </c>
    </row>
    <row r="95" customFormat="false" ht="15" hidden="false" customHeight="false" outlineLevel="0" collapsed="false">
      <c r="A95" s="81" t="s">
        <v>1280</v>
      </c>
      <c r="B95" s="81" t="n">
        <v>1</v>
      </c>
    </row>
    <row r="96" customFormat="false" ht="15" hidden="false" customHeight="false" outlineLevel="0" collapsed="false">
      <c r="A96" s="81" t="s">
        <v>1281</v>
      </c>
      <c r="B96" s="81" t="n">
        <v>1</v>
      </c>
    </row>
    <row r="97" customFormat="false" ht="15" hidden="false" customHeight="false" outlineLevel="0" collapsed="false">
      <c r="A97" s="81" t="s">
        <v>1282</v>
      </c>
      <c r="B97" s="81" t="n">
        <v>1</v>
      </c>
    </row>
    <row r="98" customFormat="false" ht="15" hidden="false" customHeight="false" outlineLevel="0" collapsed="false">
      <c r="A98" s="81" t="s">
        <v>1283</v>
      </c>
      <c r="B98" s="81" t="n">
        <v>1</v>
      </c>
    </row>
    <row r="99" customFormat="false" ht="15" hidden="false" customHeight="false" outlineLevel="0" collapsed="false">
      <c r="A99" s="81" t="s">
        <v>1284</v>
      </c>
      <c r="B99" s="81" t="n">
        <v>1</v>
      </c>
    </row>
    <row r="100" customFormat="false" ht="15" hidden="false" customHeight="false" outlineLevel="0" collapsed="false">
      <c r="A100" s="81" t="s">
        <v>1285</v>
      </c>
      <c r="B100" s="81" t="n">
        <v>1</v>
      </c>
    </row>
    <row r="101" customFormat="false" ht="15" hidden="false" customHeight="false" outlineLevel="0" collapsed="false">
      <c r="A101" s="81" t="s">
        <v>1286</v>
      </c>
      <c r="B101" s="81" t="n">
        <v>1</v>
      </c>
    </row>
    <row r="102" customFormat="false" ht="15" hidden="false" customHeight="false" outlineLevel="0" collapsed="false">
      <c r="A102" s="81" t="s">
        <v>1287</v>
      </c>
      <c r="B102" s="81" t="n">
        <v>1</v>
      </c>
    </row>
    <row r="103" customFormat="false" ht="15" hidden="false" customHeight="false" outlineLevel="0" collapsed="false">
      <c r="A103" s="81" t="s">
        <v>1288</v>
      </c>
      <c r="B103" s="81" t="n">
        <v>1</v>
      </c>
    </row>
    <row r="104" customFormat="false" ht="15" hidden="false" customHeight="false" outlineLevel="0" collapsed="false">
      <c r="A104" s="81" t="s">
        <v>1289</v>
      </c>
      <c r="B104" s="81" t="n">
        <v>1</v>
      </c>
    </row>
    <row r="105" customFormat="false" ht="15" hidden="false" customHeight="false" outlineLevel="0" collapsed="false">
      <c r="A105" s="81" t="s">
        <v>1290</v>
      </c>
      <c r="B105" s="81" t="n">
        <v>1</v>
      </c>
    </row>
    <row r="106" customFormat="false" ht="15" hidden="false" customHeight="false" outlineLevel="0" collapsed="false">
      <c r="A106" s="81" t="s">
        <v>1291</v>
      </c>
      <c r="B106" s="81" t="n">
        <v>1</v>
      </c>
    </row>
    <row r="107" customFormat="false" ht="15" hidden="false" customHeight="false" outlineLevel="0" collapsed="false">
      <c r="A107" s="81" t="s">
        <v>1292</v>
      </c>
      <c r="B107" s="81" t="n">
        <v>1</v>
      </c>
    </row>
    <row r="108" customFormat="false" ht="15" hidden="false" customHeight="false" outlineLevel="0" collapsed="false">
      <c r="A108" s="81" t="s">
        <v>1293</v>
      </c>
      <c r="B108" s="81" t="n">
        <v>1</v>
      </c>
    </row>
    <row r="109" customFormat="false" ht="15" hidden="false" customHeight="false" outlineLevel="0" collapsed="false">
      <c r="A109" s="81" t="s">
        <v>1294</v>
      </c>
      <c r="B109" s="81" t="n">
        <v>1</v>
      </c>
    </row>
    <row r="110" customFormat="false" ht="15" hidden="false" customHeight="false" outlineLevel="0" collapsed="false">
      <c r="A110" s="81" t="s">
        <v>1295</v>
      </c>
      <c r="B110" s="81" t="n">
        <v>1</v>
      </c>
    </row>
    <row r="111" customFormat="false" ht="15" hidden="false" customHeight="false" outlineLevel="0" collapsed="false">
      <c r="A111" s="81" t="s">
        <v>1296</v>
      </c>
      <c r="B111" s="81" t="n">
        <v>1</v>
      </c>
    </row>
    <row r="112" customFormat="false" ht="15" hidden="false" customHeight="false" outlineLevel="0" collapsed="false">
      <c r="A112" s="81" t="s">
        <v>1297</v>
      </c>
      <c r="B112" s="81" t="n">
        <v>1</v>
      </c>
    </row>
    <row r="113" customFormat="false" ht="15" hidden="false" customHeight="false" outlineLevel="0" collapsed="false">
      <c r="A113" s="81" t="s">
        <v>1298</v>
      </c>
      <c r="B113" s="81" t="n">
        <v>1</v>
      </c>
    </row>
    <row r="114" customFormat="false" ht="15" hidden="false" customHeight="false" outlineLevel="0" collapsed="false">
      <c r="A114" s="81" t="s">
        <v>1299</v>
      </c>
      <c r="B114" s="81" t="n">
        <v>1</v>
      </c>
    </row>
    <row r="115" customFormat="false" ht="15" hidden="false" customHeight="false" outlineLevel="0" collapsed="false">
      <c r="A115" s="81" t="s">
        <v>1300</v>
      </c>
      <c r="B115" s="81" t="n">
        <v>1</v>
      </c>
    </row>
    <row r="116" customFormat="false" ht="15" hidden="false" customHeight="false" outlineLevel="0" collapsed="false">
      <c r="A116" s="81" t="s">
        <v>1301</v>
      </c>
      <c r="B116" s="81" t="n">
        <v>1</v>
      </c>
    </row>
    <row r="117" customFormat="false" ht="15" hidden="false" customHeight="false" outlineLevel="0" collapsed="false">
      <c r="A117" s="81" t="s">
        <v>1302</v>
      </c>
      <c r="B117" s="81" t="n">
        <v>1</v>
      </c>
    </row>
    <row r="118" customFormat="false" ht="15" hidden="false" customHeight="false" outlineLevel="0" collapsed="false">
      <c r="A118" s="81" t="s">
        <v>1303</v>
      </c>
      <c r="B118" s="81" t="n">
        <v>1</v>
      </c>
    </row>
    <row r="119" customFormat="false" ht="15" hidden="false" customHeight="false" outlineLevel="0" collapsed="false">
      <c r="A119" s="81" t="s">
        <v>1304</v>
      </c>
      <c r="B119" s="81" t="n">
        <v>1</v>
      </c>
    </row>
    <row r="120" customFormat="false" ht="15" hidden="false" customHeight="false" outlineLevel="0" collapsed="false">
      <c r="A120" s="81" t="s">
        <v>1305</v>
      </c>
      <c r="B120" s="81" t="n">
        <v>1</v>
      </c>
    </row>
    <row r="121" customFormat="false" ht="15" hidden="false" customHeight="false" outlineLevel="0" collapsed="false">
      <c r="A121" s="81" t="s">
        <v>1306</v>
      </c>
      <c r="B121" s="81" t="n">
        <v>1</v>
      </c>
    </row>
    <row r="122" customFormat="false" ht="15" hidden="false" customHeight="false" outlineLevel="0" collapsed="false">
      <c r="A122" s="81" t="s">
        <v>1307</v>
      </c>
      <c r="B122" s="81" t="n">
        <v>1</v>
      </c>
    </row>
    <row r="123" customFormat="false" ht="15" hidden="false" customHeight="false" outlineLevel="0" collapsed="false">
      <c r="A123" s="81" t="s">
        <v>1308</v>
      </c>
      <c r="B123" s="81" t="n">
        <v>1</v>
      </c>
    </row>
    <row r="124" customFormat="false" ht="15" hidden="false" customHeight="false" outlineLevel="0" collapsed="false">
      <c r="A124" s="81" t="s">
        <v>1309</v>
      </c>
      <c r="B124" s="81" t="n">
        <v>1</v>
      </c>
    </row>
    <row r="125" customFormat="false" ht="15" hidden="false" customHeight="false" outlineLevel="0" collapsed="false">
      <c r="A125" s="81" t="s">
        <v>1310</v>
      </c>
      <c r="B125" s="81" t="n">
        <v>1</v>
      </c>
    </row>
    <row r="126" customFormat="false" ht="15" hidden="false" customHeight="false" outlineLevel="0" collapsed="false">
      <c r="A126" s="81" t="s">
        <v>1311</v>
      </c>
      <c r="B126" s="81" t="n">
        <v>1</v>
      </c>
    </row>
    <row r="127" customFormat="false" ht="15" hidden="false" customHeight="false" outlineLevel="0" collapsed="false">
      <c r="A127" s="81" t="s">
        <v>1312</v>
      </c>
      <c r="B127" s="81" t="n">
        <v>1</v>
      </c>
    </row>
    <row r="128" customFormat="false" ht="15" hidden="false" customHeight="false" outlineLevel="0" collapsed="false">
      <c r="A128" s="81" t="s">
        <v>1313</v>
      </c>
      <c r="B128" s="81" t="n">
        <v>1</v>
      </c>
    </row>
    <row r="129" customFormat="false" ht="15" hidden="false" customHeight="false" outlineLevel="0" collapsed="false">
      <c r="A129" s="81" t="s">
        <v>1314</v>
      </c>
      <c r="B129" s="81" t="n">
        <v>1</v>
      </c>
    </row>
    <row r="130" customFormat="false" ht="15" hidden="false" customHeight="false" outlineLevel="0" collapsed="false">
      <c r="A130" s="81" t="s">
        <v>1315</v>
      </c>
      <c r="B130" s="81" t="n">
        <v>1</v>
      </c>
    </row>
    <row r="131" customFormat="false" ht="15" hidden="false" customHeight="false" outlineLevel="0" collapsed="false">
      <c r="A131" s="81" t="s">
        <v>1316</v>
      </c>
      <c r="B131" s="81" t="n">
        <v>1</v>
      </c>
    </row>
    <row r="132" customFormat="false" ht="15" hidden="false" customHeight="false" outlineLevel="0" collapsed="false">
      <c r="A132" s="81" t="s">
        <v>1317</v>
      </c>
      <c r="B132" s="81" t="n">
        <v>1</v>
      </c>
    </row>
    <row r="133" customFormat="false" ht="15" hidden="false" customHeight="false" outlineLevel="0" collapsed="false">
      <c r="A133" s="81" t="s">
        <v>1318</v>
      </c>
      <c r="B133" s="81" t="n">
        <v>1</v>
      </c>
    </row>
    <row r="134" customFormat="false" ht="15" hidden="false" customHeight="false" outlineLevel="0" collapsed="false">
      <c r="A134" s="81" t="s">
        <v>1319</v>
      </c>
      <c r="B134" s="81" t="n">
        <v>1</v>
      </c>
    </row>
    <row r="135" customFormat="false" ht="15" hidden="false" customHeight="false" outlineLevel="0" collapsed="false">
      <c r="A135" s="81" t="s">
        <v>1320</v>
      </c>
      <c r="B135" s="81" t="n">
        <v>1</v>
      </c>
    </row>
    <row r="136" customFormat="false" ht="15" hidden="false" customHeight="false" outlineLevel="0" collapsed="false">
      <c r="A136" s="81" t="s">
        <v>1321</v>
      </c>
      <c r="B136" s="81" t="n">
        <v>1</v>
      </c>
    </row>
    <row r="137" customFormat="false" ht="15" hidden="false" customHeight="false" outlineLevel="0" collapsed="false">
      <c r="A137" s="81" t="s">
        <v>1322</v>
      </c>
      <c r="B137" s="81" t="n">
        <v>1</v>
      </c>
    </row>
    <row r="138" customFormat="false" ht="15" hidden="false" customHeight="false" outlineLevel="0" collapsed="false">
      <c r="A138" s="81" t="s">
        <v>1323</v>
      </c>
      <c r="B138" s="81" t="n">
        <v>1</v>
      </c>
    </row>
    <row r="139" customFormat="false" ht="15" hidden="false" customHeight="false" outlineLevel="0" collapsed="false">
      <c r="A139" s="81" t="s">
        <v>1324</v>
      </c>
      <c r="B139" s="81" t="n">
        <v>1</v>
      </c>
    </row>
    <row r="140" customFormat="false" ht="15" hidden="false" customHeight="false" outlineLevel="0" collapsed="false">
      <c r="A140" s="81" t="s">
        <v>1325</v>
      </c>
      <c r="B140" s="81" t="n">
        <v>1</v>
      </c>
    </row>
    <row r="141" customFormat="false" ht="15" hidden="false" customHeight="false" outlineLevel="0" collapsed="false">
      <c r="A141" s="81" t="s">
        <v>1326</v>
      </c>
      <c r="B141" s="81" t="n">
        <v>1</v>
      </c>
    </row>
    <row r="142" customFormat="false" ht="15" hidden="false" customHeight="false" outlineLevel="0" collapsed="false">
      <c r="A142" s="81" t="s">
        <v>1327</v>
      </c>
      <c r="B142" s="81" t="n">
        <v>1</v>
      </c>
    </row>
    <row r="143" customFormat="false" ht="15" hidden="false" customHeight="false" outlineLevel="0" collapsed="false">
      <c r="A143" s="81" t="s">
        <v>1328</v>
      </c>
      <c r="B143" s="81" t="n">
        <v>1</v>
      </c>
    </row>
    <row r="144" customFormat="false" ht="15" hidden="false" customHeight="false" outlineLevel="0" collapsed="false">
      <c r="A144" s="81" t="s">
        <v>1329</v>
      </c>
      <c r="B144" s="81" t="n">
        <v>1</v>
      </c>
    </row>
    <row r="145" customFormat="false" ht="15" hidden="false" customHeight="false" outlineLevel="0" collapsed="false">
      <c r="A145" s="81" t="s">
        <v>1330</v>
      </c>
      <c r="B145" s="81" t="n">
        <v>1</v>
      </c>
    </row>
    <row r="146" customFormat="false" ht="15" hidden="false" customHeight="false" outlineLevel="0" collapsed="false">
      <c r="A146" s="81" t="s">
        <v>1331</v>
      </c>
      <c r="B146" s="81" t="n">
        <v>1</v>
      </c>
    </row>
    <row r="147" customFormat="false" ht="15" hidden="false" customHeight="false" outlineLevel="0" collapsed="false">
      <c r="A147" s="81" t="s">
        <v>1332</v>
      </c>
      <c r="B147" s="81" t="n">
        <v>1</v>
      </c>
    </row>
    <row r="148" customFormat="false" ht="15" hidden="false" customHeight="false" outlineLevel="0" collapsed="false">
      <c r="A148" s="81" t="s">
        <v>1333</v>
      </c>
      <c r="B148" s="81" t="n">
        <v>1</v>
      </c>
    </row>
    <row r="149" customFormat="false" ht="15" hidden="false" customHeight="false" outlineLevel="0" collapsed="false">
      <c r="A149" s="81" t="s">
        <v>1334</v>
      </c>
      <c r="B149" s="81" t="n">
        <v>1</v>
      </c>
    </row>
    <row r="150" customFormat="false" ht="15" hidden="false" customHeight="false" outlineLevel="0" collapsed="false">
      <c r="A150" s="81" t="s">
        <v>1335</v>
      </c>
      <c r="B150" s="81" t="n">
        <v>1</v>
      </c>
    </row>
    <row r="151" customFormat="false" ht="15" hidden="false" customHeight="false" outlineLevel="0" collapsed="false">
      <c r="A151" s="81" t="s">
        <v>1336</v>
      </c>
      <c r="B151" s="81" t="n">
        <v>1</v>
      </c>
    </row>
    <row r="152" customFormat="false" ht="15" hidden="false" customHeight="false" outlineLevel="0" collapsed="false">
      <c r="A152" s="81" t="s">
        <v>1337</v>
      </c>
      <c r="B152" s="81" t="n">
        <v>1</v>
      </c>
    </row>
    <row r="153" customFormat="false" ht="15" hidden="false" customHeight="false" outlineLevel="0" collapsed="false">
      <c r="A153" s="81" t="s">
        <v>1338</v>
      </c>
      <c r="B153" s="81" t="n">
        <v>1</v>
      </c>
    </row>
    <row r="154" customFormat="false" ht="15" hidden="false" customHeight="false" outlineLevel="0" collapsed="false">
      <c r="A154" s="81" t="s">
        <v>1339</v>
      </c>
      <c r="B154" s="81" t="n">
        <v>1</v>
      </c>
    </row>
    <row r="155" customFormat="false" ht="15" hidden="false" customHeight="false" outlineLevel="0" collapsed="false">
      <c r="A155" s="81" t="s">
        <v>1340</v>
      </c>
      <c r="B155" s="81" t="n">
        <v>1</v>
      </c>
    </row>
    <row r="156" customFormat="false" ht="15" hidden="false" customHeight="false" outlineLevel="0" collapsed="false">
      <c r="A156" s="81" t="s">
        <v>1341</v>
      </c>
      <c r="B156" s="81" t="n">
        <v>1</v>
      </c>
    </row>
    <row r="157" customFormat="false" ht="15" hidden="false" customHeight="false" outlineLevel="0" collapsed="false">
      <c r="A157" s="81" t="s">
        <v>1342</v>
      </c>
      <c r="B157" s="81" t="n">
        <v>1</v>
      </c>
    </row>
    <row r="158" customFormat="false" ht="15" hidden="false" customHeight="false" outlineLevel="0" collapsed="false">
      <c r="A158" s="81" t="s">
        <v>1343</v>
      </c>
      <c r="B158" s="81" t="n">
        <v>1</v>
      </c>
    </row>
    <row r="159" customFormat="false" ht="15" hidden="false" customHeight="false" outlineLevel="0" collapsed="false">
      <c r="A159" s="81" t="s">
        <v>1344</v>
      </c>
      <c r="B159" s="81" t="n">
        <v>1</v>
      </c>
    </row>
    <row r="160" customFormat="false" ht="15" hidden="false" customHeight="false" outlineLevel="0" collapsed="false">
      <c r="A160" s="81" t="s">
        <v>1345</v>
      </c>
      <c r="B160" s="81" t="n">
        <v>1</v>
      </c>
    </row>
    <row r="161" customFormat="false" ht="15" hidden="false" customHeight="false" outlineLevel="0" collapsed="false">
      <c r="A161" s="81" t="s">
        <v>1346</v>
      </c>
      <c r="B161" s="81" t="n">
        <v>1</v>
      </c>
    </row>
    <row r="162" customFormat="false" ht="15" hidden="false" customHeight="false" outlineLevel="0" collapsed="false">
      <c r="A162" s="81" t="s">
        <v>1347</v>
      </c>
      <c r="B162" s="81" t="n">
        <v>1</v>
      </c>
    </row>
    <row r="163" customFormat="false" ht="15" hidden="false" customHeight="false" outlineLevel="0" collapsed="false">
      <c r="A163" s="81" t="s">
        <v>1348</v>
      </c>
      <c r="B163" s="81" t="n">
        <v>1</v>
      </c>
    </row>
    <row r="164" customFormat="false" ht="15" hidden="false" customHeight="false" outlineLevel="0" collapsed="false">
      <c r="A164" s="81" t="s">
        <v>1349</v>
      </c>
      <c r="B164" s="81" t="n">
        <v>1</v>
      </c>
    </row>
    <row r="165" customFormat="false" ht="15" hidden="false" customHeight="false" outlineLevel="0" collapsed="false">
      <c r="A165" s="81" t="s">
        <v>1350</v>
      </c>
      <c r="B165" s="81" t="n">
        <v>1</v>
      </c>
    </row>
    <row r="166" customFormat="false" ht="15" hidden="false" customHeight="false" outlineLevel="0" collapsed="false">
      <c r="A166" s="81" t="s">
        <v>1351</v>
      </c>
      <c r="B166" s="81" t="n">
        <v>1</v>
      </c>
    </row>
    <row r="167" customFormat="false" ht="15" hidden="false" customHeight="false" outlineLevel="0" collapsed="false">
      <c r="A167" s="81" t="s">
        <v>1352</v>
      </c>
      <c r="B167" s="81" t="n">
        <v>1</v>
      </c>
    </row>
    <row r="168" customFormat="false" ht="15" hidden="false" customHeight="false" outlineLevel="0" collapsed="false">
      <c r="A168" s="81" t="s">
        <v>1355</v>
      </c>
      <c r="B168" s="81" t="n">
        <v>1</v>
      </c>
    </row>
    <row r="169" customFormat="false" ht="15" hidden="false" customHeight="false" outlineLevel="0" collapsed="false">
      <c r="A169" s="81" t="s">
        <v>1356</v>
      </c>
      <c r="B169" s="81" t="n">
        <v>1</v>
      </c>
    </row>
    <row r="170" customFormat="false" ht="15" hidden="false" customHeight="false" outlineLevel="0" collapsed="false">
      <c r="A170" s="81" t="s">
        <v>1357</v>
      </c>
      <c r="B170" s="81" t="n">
        <v>1</v>
      </c>
    </row>
    <row r="171" customFormat="false" ht="15" hidden="false" customHeight="false" outlineLevel="0" collapsed="false">
      <c r="A171" s="81" t="s">
        <v>1358</v>
      </c>
      <c r="B171" s="81" t="n">
        <v>1</v>
      </c>
    </row>
    <row r="172" customFormat="false" ht="15" hidden="false" customHeight="false" outlineLevel="0" collapsed="false">
      <c r="A172" s="81" t="s">
        <v>1359</v>
      </c>
      <c r="B172" s="81" t="n">
        <v>1</v>
      </c>
    </row>
    <row r="173" customFormat="false" ht="15" hidden="false" customHeight="false" outlineLevel="0" collapsed="false">
      <c r="A173" s="81" t="s">
        <v>1360</v>
      </c>
      <c r="B173" s="81" t="n">
        <v>1</v>
      </c>
    </row>
    <row r="174" customFormat="false" ht="15" hidden="false" customHeight="false" outlineLevel="0" collapsed="false">
      <c r="A174" s="81" t="s">
        <v>1361</v>
      </c>
      <c r="B174" s="81" t="n">
        <v>1</v>
      </c>
    </row>
    <row r="175" customFormat="false" ht="15" hidden="false" customHeight="false" outlineLevel="0" collapsed="false">
      <c r="A175" s="81" t="s">
        <v>4362</v>
      </c>
      <c r="B175" s="81" t="n">
        <v>1</v>
      </c>
    </row>
    <row r="176" customFormat="false" ht="15" hidden="false" customHeight="false" outlineLevel="0" collapsed="false">
      <c r="A176" s="81" t="s">
        <v>1362</v>
      </c>
      <c r="B176" s="81" t="n">
        <v>1</v>
      </c>
    </row>
    <row r="177" customFormat="false" ht="15" hidden="false" customHeight="false" outlineLevel="0" collapsed="false">
      <c r="A177" s="81" t="s">
        <v>1363</v>
      </c>
      <c r="B177" s="81" t="n">
        <v>1</v>
      </c>
    </row>
    <row r="178" customFormat="false" ht="15" hidden="false" customHeight="false" outlineLevel="0" collapsed="false">
      <c r="A178" s="81" t="s">
        <v>1364</v>
      </c>
      <c r="B178" s="81" t="n">
        <v>1</v>
      </c>
    </row>
    <row r="179" customFormat="false" ht="15" hidden="false" customHeight="false" outlineLevel="0" collapsed="false">
      <c r="A179" s="81" t="s">
        <v>1365</v>
      </c>
      <c r="B179" s="81" t="n">
        <v>1</v>
      </c>
    </row>
    <row r="180" customFormat="false" ht="15" hidden="false" customHeight="false" outlineLevel="0" collapsed="false">
      <c r="A180" s="81" t="s">
        <v>1366</v>
      </c>
      <c r="B180" s="81" t="n">
        <v>1</v>
      </c>
    </row>
    <row r="181" customFormat="false" ht="15" hidden="false" customHeight="false" outlineLevel="0" collapsed="false">
      <c r="A181" s="81" t="s">
        <v>1367</v>
      </c>
      <c r="B181" s="81" t="n">
        <v>1</v>
      </c>
    </row>
    <row r="182" customFormat="false" ht="15" hidden="false" customHeight="false" outlineLevel="0" collapsed="false">
      <c r="A182" s="81" t="s">
        <v>1368</v>
      </c>
      <c r="B182" s="81" t="n">
        <v>1</v>
      </c>
    </row>
    <row r="183" customFormat="false" ht="15" hidden="false" customHeight="false" outlineLevel="0" collapsed="false">
      <c r="A183" s="81" t="s">
        <v>1369</v>
      </c>
      <c r="B183" s="81" t="n">
        <v>1</v>
      </c>
    </row>
    <row r="184" customFormat="false" ht="15" hidden="false" customHeight="false" outlineLevel="0" collapsed="false">
      <c r="A184" s="81" t="s">
        <v>1370</v>
      </c>
      <c r="B184" s="81" t="n">
        <v>1</v>
      </c>
    </row>
    <row r="185" customFormat="false" ht="15" hidden="false" customHeight="false" outlineLevel="0" collapsed="false">
      <c r="A185" s="81" t="s">
        <v>1371</v>
      </c>
      <c r="B185" s="81" t="n">
        <v>1</v>
      </c>
    </row>
    <row r="186" customFormat="false" ht="15" hidden="false" customHeight="false" outlineLevel="0" collapsed="false">
      <c r="A186" s="81" t="s">
        <v>1372</v>
      </c>
      <c r="B186" s="81" t="n">
        <v>1</v>
      </c>
    </row>
    <row r="187" customFormat="false" ht="15" hidden="false" customHeight="false" outlineLevel="0" collapsed="false">
      <c r="A187" s="81" t="s">
        <v>1373</v>
      </c>
      <c r="B187" s="81" t="n">
        <v>1</v>
      </c>
    </row>
    <row r="188" customFormat="false" ht="15" hidden="false" customHeight="false" outlineLevel="0" collapsed="false">
      <c r="A188" s="81" t="s">
        <v>1374</v>
      </c>
      <c r="B188" s="81" t="n">
        <v>1</v>
      </c>
    </row>
    <row r="189" customFormat="false" ht="15" hidden="false" customHeight="false" outlineLevel="0" collapsed="false">
      <c r="A189" s="81" t="s">
        <v>1375</v>
      </c>
      <c r="B189" s="81" t="n">
        <v>1</v>
      </c>
    </row>
    <row r="190" customFormat="false" ht="15" hidden="false" customHeight="false" outlineLevel="0" collapsed="false">
      <c r="A190" s="81" t="s">
        <v>1376</v>
      </c>
      <c r="B190" s="81" t="n">
        <v>1</v>
      </c>
    </row>
    <row r="191" customFormat="false" ht="15" hidden="false" customHeight="false" outlineLevel="0" collapsed="false">
      <c r="A191" s="81" t="s">
        <v>1377</v>
      </c>
      <c r="B191" s="81" t="n">
        <v>1</v>
      </c>
    </row>
    <row r="192" customFormat="false" ht="15" hidden="false" customHeight="false" outlineLevel="0" collapsed="false">
      <c r="A192" s="81" t="s">
        <v>1378</v>
      </c>
      <c r="B192" s="81" t="n">
        <v>1</v>
      </c>
    </row>
    <row r="193" customFormat="false" ht="15" hidden="false" customHeight="false" outlineLevel="0" collapsed="false">
      <c r="A193" s="81" t="s">
        <v>1379</v>
      </c>
      <c r="B193" s="81" t="n">
        <v>1</v>
      </c>
    </row>
    <row r="194" customFormat="false" ht="15" hidden="false" customHeight="false" outlineLevel="0" collapsed="false">
      <c r="A194" s="81" t="s">
        <v>1380</v>
      </c>
      <c r="B194" s="81" t="n">
        <v>1</v>
      </c>
    </row>
    <row r="195" customFormat="false" ht="15" hidden="false" customHeight="false" outlineLevel="0" collapsed="false">
      <c r="A195" s="81" t="s">
        <v>1381</v>
      </c>
      <c r="B195" s="81" t="n">
        <v>1</v>
      </c>
    </row>
    <row r="196" customFormat="false" ht="15" hidden="false" customHeight="false" outlineLevel="0" collapsed="false">
      <c r="A196" s="81" t="s">
        <v>1382</v>
      </c>
      <c r="B196" s="81" t="n">
        <v>1</v>
      </c>
    </row>
    <row r="197" customFormat="false" ht="15" hidden="false" customHeight="false" outlineLevel="0" collapsed="false">
      <c r="A197" s="81" t="s">
        <v>1383</v>
      </c>
      <c r="B197" s="81" t="n">
        <v>1</v>
      </c>
    </row>
    <row r="198" customFormat="false" ht="15" hidden="false" customHeight="false" outlineLevel="0" collapsed="false">
      <c r="A198" s="81" t="s">
        <v>1384</v>
      </c>
      <c r="B198" s="81" t="n">
        <v>1</v>
      </c>
    </row>
    <row r="199" customFormat="false" ht="15" hidden="false" customHeight="false" outlineLevel="0" collapsed="false">
      <c r="A199" s="81" t="s">
        <v>1385</v>
      </c>
      <c r="B199" s="81" t="n">
        <v>1</v>
      </c>
    </row>
    <row r="200" customFormat="false" ht="15" hidden="false" customHeight="false" outlineLevel="0" collapsed="false">
      <c r="A200" s="81" t="s">
        <v>1386</v>
      </c>
      <c r="B200" s="81" t="n">
        <v>1</v>
      </c>
    </row>
    <row r="201" customFormat="false" ht="15" hidden="false" customHeight="false" outlineLevel="0" collapsed="false">
      <c r="A201" s="81" t="s">
        <v>1387</v>
      </c>
      <c r="B201" s="81" t="n">
        <v>1</v>
      </c>
    </row>
    <row r="202" customFormat="false" ht="15" hidden="false" customHeight="false" outlineLevel="0" collapsed="false">
      <c r="A202" s="81" t="s">
        <v>1388</v>
      </c>
      <c r="B202" s="81" t="n">
        <v>1</v>
      </c>
    </row>
    <row r="203" customFormat="false" ht="15" hidden="false" customHeight="false" outlineLevel="0" collapsed="false">
      <c r="A203" s="81" t="s">
        <v>1389</v>
      </c>
      <c r="B203" s="81" t="n">
        <v>1</v>
      </c>
    </row>
    <row r="204" customFormat="false" ht="15" hidden="false" customHeight="false" outlineLevel="0" collapsed="false">
      <c r="A204" s="81" t="s">
        <v>1390</v>
      </c>
      <c r="B204" s="81" t="n">
        <v>1</v>
      </c>
    </row>
    <row r="205" customFormat="false" ht="15" hidden="false" customHeight="false" outlineLevel="0" collapsed="false">
      <c r="A205" s="81" t="s">
        <v>1391</v>
      </c>
      <c r="B205" s="81" t="n">
        <v>1</v>
      </c>
    </row>
    <row r="206" customFormat="false" ht="15" hidden="false" customHeight="false" outlineLevel="0" collapsed="false">
      <c r="A206" s="81" t="s">
        <v>1392</v>
      </c>
      <c r="B206" s="81" t="n">
        <v>1</v>
      </c>
    </row>
    <row r="207" customFormat="false" ht="15" hidden="false" customHeight="false" outlineLevel="0" collapsed="false">
      <c r="A207" s="81" t="s">
        <v>1393</v>
      </c>
      <c r="B207" s="81" t="n">
        <v>1</v>
      </c>
    </row>
    <row r="208" customFormat="false" ht="15" hidden="false" customHeight="false" outlineLevel="0" collapsed="false">
      <c r="A208" s="81" t="s">
        <v>1394</v>
      </c>
      <c r="B208" s="81" t="n">
        <v>1</v>
      </c>
    </row>
    <row r="209" customFormat="false" ht="15" hidden="false" customHeight="false" outlineLevel="0" collapsed="false">
      <c r="A209" s="81" t="s">
        <v>1395</v>
      </c>
      <c r="B209" s="81" t="n">
        <v>1</v>
      </c>
    </row>
    <row r="210" customFormat="false" ht="15" hidden="false" customHeight="false" outlineLevel="0" collapsed="false">
      <c r="A210" s="81" t="s">
        <v>1396</v>
      </c>
      <c r="B210" s="81" t="n">
        <v>1</v>
      </c>
    </row>
    <row r="211" customFormat="false" ht="15" hidden="false" customHeight="false" outlineLevel="0" collapsed="false">
      <c r="A211" s="81" t="s">
        <v>1397</v>
      </c>
      <c r="B211" s="81" t="n">
        <v>1</v>
      </c>
    </row>
    <row r="212" customFormat="false" ht="15" hidden="false" customHeight="false" outlineLevel="0" collapsed="false">
      <c r="A212" s="81" t="s">
        <v>1398</v>
      </c>
      <c r="B212" s="81" t="n">
        <v>1</v>
      </c>
    </row>
    <row r="213" customFormat="false" ht="15" hidden="false" customHeight="false" outlineLevel="0" collapsed="false">
      <c r="A213" s="81" t="s">
        <v>1399</v>
      </c>
      <c r="B213" s="81" t="n">
        <v>1</v>
      </c>
    </row>
    <row r="214" customFormat="false" ht="15" hidden="false" customHeight="false" outlineLevel="0" collapsed="false">
      <c r="A214" s="81" t="s">
        <v>1400</v>
      </c>
      <c r="B214" s="81" t="n">
        <v>1</v>
      </c>
    </row>
    <row r="215" customFormat="false" ht="15" hidden="false" customHeight="false" outlineLevel="0" collapsed="false">
      <c r="A215" s="81" t="s">
        <v>1401</v>
      </c>
      <c r="B215" s="81" t="n">
        <v>1</v>
      </c>
    </row>
    <row r="216" customFormat="false" ht="15" hidden="false" customHeight="false" outlineLevel="0" collapsed="false">
      <c r="A216" s="81" t="s">
        <v>1402</v>
      </c>
      <c r="B216" s="81" t="n">
        <v>1</v>
      </c>
    </row>
    <row r="217" customFormat="false" ht="15" hidden="false" customHeight="false" outlineLevel="0" collapsed="false">
      <c r="A217" s="81" t="s">
        <v>1403</v>
      </c>
      <c r="B217" s="81" t="n">
        <v>1</v>
      </c>
    </row>
    <row r="218" customFormat="false" ht="15" hidden="false" customHeight="false" outlineLevel="0" collapsed="false">
      <c r="A218" s="81" t="s">
        <v>1404</v>
      </c>
      <c r="B218" s="81" t="n">
        <v>1</v>
      </c>
    </row>
    <row r="219" customFormat="false" ht="15" hidden="false" customHeight="false" outlineLevel="0" collapsed="false">
      <c r="A219" s="81" t="s">
        <v>1405</v>
      </c>
      <c r="B219" s="81" t="n">
        <v>1</v>
      </c>
    </row>
    <row r="220" customFormat="false" ht="15" hidden="false" customHeight="false" outlineLevel="0" collapsed="false">
      <c r="A220" s="81" t="s">
        <v>1406</v>
      </c>
      <c r="B220" s="81" t="n">
        <v>1</v>
      </c>
    </row>
    <row r="221" customFormat="false" ht="15" hidden="false" customHeight="false" outlineLevel="0" collapsed="false">
      <c r="A221" s="81" t="s">
        <v>1407</v>
      </c>
      <c r="B221" s="81" t="n">
        <v>1</v>
      </c>
    </row>
    <row r="222" customFormat="false" ht="15" hidden="false" customHeight="false" outlineLevel="0" collapsed="false">
      <c r="A222" s="81" t="s">
        <v>1408</v>
      </c>
      <c r="B222" s="81" t="n">
        <v>1</v>
      </c>
    </row>
    <row r="223" customFormat="false" ht="15" hidden="false" customHeight="false" outlineLevel="0" collapsed="false">
      <c r="A223" s="81" t="s">
        <v>1409</v>
      </c>
      <c r="B223" s="81" t="n">
        <v>1</v>
      </c>
    </row>
    <row r="224" customFormat="false" ht="15" hidden="false" customHeight="false" outlineLevel="0" collapsed="false">
      <c r="A224" s="81" t="s">
        <v>1410</v>
      </c>
      <c r="B224" s="81" t="n">
        <v>1</v>
      </c>
    </row>
    <row r="225" customFormat="false" ht="15" hidden="false" customHeight="false" outlineLevel="0" collapsed="false">
      <c r="A225" s="81" t="s">
        <v>1411</v>
      </c>
      <c r="B225" s="81" t="n">
        <v>1</v>
      </c>
    </row>
    <row r="226" customFormat="false" ht="15" hidden="false" customHeight="false" outlineLevel="0" collapsed="false">
      <c r="A226" s="81" t="s">
        <v>1412</v>
      </c>
      <c r="B226" s="81" t="n">
        <v>1</v>
      </c>
    </row>
    <row r="227" customFormat="false" ht="15" hidden="false" customHeight="false" outlineLevel="0" collapsed="false">
      <c r="A227" s="81" t="s">
        <v>1413</v>
      </c>
      <c r="B227" s="81" t="n">
        <v>1</v>
      </c>
    </row>
    <row r="228" customFormat="false" ht="15" hidden="false" customHeight="false" outlineLevel="0" collapsed="false">
      <c r="A228" s="81" t="s">
        <v>1414</v>
      </c>
      <c r="B228" s="81" t="n">
        <v>1</v>
      </c>
    </row>
    <row r="229" customFormat="false" ht="15" hidden="false" customHeight="false" outlineLevel="0" collapsed="false">
      <c r="A229" s="81" t="s">
        <v>1415</v>
      </c>
      <c r="B229" s="81" t="n">
        <v>1</v>
      </c>
    </row>
    <row r="230" customFormat="false" ht="15" hidden="false" customHeight="false" outlineLevel="0" collapsed="false">
      <c r="A230" s="81" t="s">
        <v>1416</v>
      </c>
      <c r="B230" s="81" t="n">
        <v>1</v>
      </c>
    </row>
    <row r="231" customFormat="false" ht="15" hidden="false" customHeight="false" outlineLevel="0" collapsed="false">
      <c r="A231" s="81" t="s">
        <v>1417</v>
      </c>
      <c r="B231" s="81" t="n">
        <v>1</v>
      </c>
    </row>
    <row r="232" customFormat="false" ht="15" hidden="false" customHeight="false" outlineLevel="0" collapsed="false">
      <c r="A232" s="81" t="s">
        <v>1418</v>
      </c>
      <c r="B232" s="81" t="n">
        <v>1</v>
      </c>
    </row>
    <row r="233" customFormat="false" ht="15" hidden="false" customHeight="false" outlineLevel="0" collapsed="false">
      <c r="A233" s="81" t="s">
        <v>1419</v>
      </c>
      <c r="B233" s="81" t="n">
        <v>1</v>
      </c>
    </row>
    <row r="234" customFormat="false" ht="15" hidden="false" customHeight="false" outlineLevel="0" collapsed="false">
      <c r="A234" s="81" t="s">
        <v>1420</v>
      </c>
      <c r="B234" s="81" t="n">
        <v>1</v>
      </c>
    </row>
    <row r="235" customFormat="false" ht="15" hidden="false" customHeight="false" outlineLevel="0" collapsed="false">
      <c r="A235" s="81" t="s">
        <v>1421</v>
      </c>
      <c r="B235" s="81" t="n">
        <v>1</v>
      </c>
    </row>
    <row r="236" customFormat="false" ht="15" hidden="false" customHeight="false" outlineLevel="0" collapsed="false">
      <c r="A236" s="81" t="s">
        <v>1422</v>
      </c>
      <c r="B236" s="81" t="n">
        <v>1</v>
      </c>
    </row>
    <row r="237" customFormat="false" ht="15" hidden="false" customHeight="false" outlineLevel="0" collapsed="false">
      <c r="A237" s="81" t="s">
        <v>1423</v>
      </c>
      <c r="B237" s="81" t="n">
        <v>1</v>
      </c>
    </row>
    <row r="238" customFormat="false" ht="15" hidden="false" customHeight="false" outlineLevel="0" collapsed="false">
      <c r="A238" s="81" t="s">
        <v>1424</v>
      </c>
      <c r="B238" s="81" t="n">
        <v>1</v>
      </c>
    </row>
    <row r="239" customFormat="false" ht="15" hidden="false" customHeight="false" outlineLevel="0" collapsed="false">
      <c r="A239" s="81" t="s">
        <v>1425</v>
      </c>
      <c r="B239" s="81" t="n">
        <v>1</v>
      </c>
    </row>
    <row r="240" customFormat="false" ht="15" hidden="false" customHeight="false" outlineLevel="0" collapsed="false">
      <c r="A240" s="81" t="s">
        <v>1426</v>
      </c>
      <c r="B240" s="81" t="n">
        <v>1</v>
      </c>
    </row>
    <row r="241" customFormat="false" ht="15" hidden="false" customHeight="false" outlineLevel="0" collapsed="false">
      <c r="A241" s="81" t="s">
        <v>1427</v>
      </c>
      <c r="B241" s="81" t="n">
        <v>1</v>
      </c>
    </row>
    <row r="242" customFormat="false" ht="15" hidden="false" customHeight="false" outlineLevel="0" collapsed="false">
      <c r="A242" s="81" t="s">
        <v>1428</v>
      </c>
      <c r="B242" s="81" t="n">
        <v>1</v>
      </c>
    </row>
    <row r="243" customFormat="false" ht="15" hidden="false" customHeight="false" outlineLevel="0" collapsed="false">
      <c r="A243" s="81" t="s">
        <v>1429</v>
      </c>
      <c r="B243" s="81" t="n">
        <v>1</v>
      </c>
    </row>
    <row r="244" customFormat="false" ht="15" hidden="false" customHeight="false" outlineLevel="0" collapsed="false">
      <c r="A244" s="81" t="s">
        <v>1430</v>
      </c>
      <c r="B244" s="81" t="n">
        <v>1</v>
      </c>
    </row>
    <row r="245" customFormat="false" ht="15" hidden="false" customHeight="false" outlineLevel="0" collapsed="false">
      <c r="A245" s="81" t="s">
        <v>1431</v>
      </c>
      <c r="B245" s="81" t="n">
        <v>1</v>
      </c>
    </row>
    <row r="246" customFormat="false" ht="15" hidden="false" customHeight="false" outlineLevel="0" collapsed="false">
      <c r="A246" s="81" t="s">
        <v>1432</v>
      </c>
      <c r="B246" s="81" t="n">
        <v>1</v>
      </c>
    </row>
    <row r="247" customFormat="false" ht="15" hidden="false" customHeight="false" outlineLevel="0" collapsed="false">
      <c r="A247" s="81" t="s">
        <v>1433</v>
      </c>
      <c r="B247" s="81" t="n">
        <v>1</v>
      </c>
    </row>
    <row r="248" customFormat="false" ht="15" hidden="false" customHeight="false" outlineLevel="0" collapsed="false">
      <c r="A248" s="81" t="s">
        <v>1434</v>
      </c>
      <c r="B248" s="81" t="n">
        <v>1</v>
      </c>
    </row>
    <row r="249" customFormat="false" ht="15" hidden="false" customHeight="false" outlineLevel="0" collapsed="false">
      <c r="A249" s="81" t="s">
        <v>1435</v>
      </c>
      <c r="B249" s="81" t="n">
        <v>1</v>
      </c>
    </row>
    <row r="250" customFormat="false" ht="15" hidden="false" customHeight="false" outlineLevel="0" collapsed="false">
      <c r="A250" s="81" t="s">
        <v>1436</v>
      </c>
      <c r="B250" s="81" t="n">
        <v>1</v>
      </c>
    </row>
    <row r="251" customFormat="false" ht="15" hidden="false" customHeight="false" outlineLevel="0" collapsed="false">
      <c r="A251" s="81" t="s">
        <v>1437</v>
      </c>
      <c r="B251" s="81" t="n">
        <v>1</v>
      </c>
    </row>
    <row r="252" customFormat="false" ht="15" hidden="false" customHeight="false" outlineLevel="0" collapsed="false">
      <c r="A252" s="81" t="s">
        <v>1438</v>
      </c>
      <c r="B252" s="81" t="n">
        <v>1</v>
      </c>
    </row>
    <row r="253" customFormat="false" ht="15" hidden="false" customHeight="false" outlineLevel="0" collapsed="false">
      <c r="A253" s="81" t="s">
        <v>1439</v>
      </c>
      <c r="B253" s="81" t="n">
        <v>1</v>
      </c>
    </row>
    <row r="254" customFormat="false" ht="15" hidden="false" customHeight="false" outlineLevel="0" collapsed="false">
      <c r="A254" s="81" t="s">
        <v>1440</v>
      </c>
      <c r="B254" s="81" t="n">
        <v>1</v>
      </c>
    </row>
    <row r="255" customFormat="false" ht="15" hidden="false" customHeight="false" outlineLevel="0" collapsed="false">
      <c r="A255" s="81" t="s">
        <v>1441</v>
      </c>
      <c r="B255" s="81" t="n">
        <v>1</v>
      </c>
    </row>
    <row r="256" customFormat="false" ht="15" hidden="false" customHeight="false" outlineLevel="0" collapsed="false">
      <c r="A256" s="81" t="s">
        <v>1442</v>
      </c>
      <c r="B256" s="81" t="n">
        <v>1</v>
      </c>
    </row>
    <row r="257" customFormat="false" ht="15" hidden="false" customHeight="false" outlineLevel="0" collapsed="false">
      <c r="A257" s="81" t="s">
        <v>1443</v>
      </c>
      <c r="B257" s="81" t="n">
        <v>1</v>
      </c>
    </row>
    <row r="258" customFormat="false" ht="15" hidden="false" customHeight="false" outlineLevel="0" collapsed="false">
      <c r="A258" s="81" t="s">
        <v>1444</v>
      </c>
      <c r="B258" s="81" t="n">
        <v>1</v>
      </c>
    </row>
    <row r="259" customFormat="false" ht="15" hidden="false" customHeight="false" outlineLevel="0" collapsed="false">
      <c r="A259" s="81" t="s">
        <v>1445</v>
      </c>
      <c r="B259" s="81" t="n">
        <v>1</v>
      </c>
    </row>
    <row r="260" customFormat="false" ht="15" hidden="false" customHeight="false" outlineLevel="0" collapsed="false">
      <c r="A260" s="81" t="s">
        <v>1446</v>
      </c>
      <c r="B260" s="81" t="n">
        <v>1</v>
      </c>
    </row>
    <row r="261" customFormat="false" ht="15" hidden="false" customHeight="false" outlineLevel="0" collapsed="false">
      <c r="A261" s="81" t="s">
        <v>1447</v>
      </c>
      <c r="B261" s="81" t="n">
        <v>1</v>
      </c>
    </row>
    <row r="262" customFormat="false" ht="15" hidden="false" customHeight="false" outlineLevel="0" collapsed="false">
      <c r="A262" s="81" t="s">
        <v>1448</v>
      </c>
      <c r="B262" s="81" t="n">
        <v>1</v>
      </c>
    </row>
    <row r="263" customFormat="false" ht="15" hidden="false" customHeight="false" outlineLevel="0" collapsed="false">
      <c r="A263" s="81" t="s">
        <v>1449</v>
      </c>
      <c r="B263" s="81" t="n">
        <v>1</v>
      </c>
    </row>
    <row r="264" customFormat="false" ht="15" hidden="false" customHeight="false" outlineLevel="0" collapsed="false">
      <c r="A264" s="81" t="s">
        <v>1450</v>
      </c>
      <c r="B264" s="81" t="n">
        <v>1</v>
      </c>
    </row>
    <row r="265" customFormat="false" ht="15" hidden="false" customHeight="false" outlineLevel="0" collapsed="false">
      <c r="A265" s="85" t="s">
        <v>1451</v>
      </c>
      <c r="B265" s="82" t="n">
        <v>2</v>
      </c>
    </row>
    <row r="266" customFormat="false" ht="15" hidden="false" customHeight="false" outlineLevel="0" collapsed="false">
      <c r="A266" s="81" t="s">
        <v>1453</v>
      </c>
      <c r="B266" s="81" t="n">
        <v>1</v>
      </c>
    </row>
    <row r="267" customFormat="false" ht="15" hidden="false" customHeight="false" outlineLevel="0" collapsed="false">
      <c r="A267" s="81" t="s">
        <v>1454</v>
      </c>
      <c r="B267" s="81" t="n">
        <v>1</v>
      </c>
    </row>
    <row r="268" customFormat="false" ht="15" hidden="false" customHeight="false" outlineLevel="0" collapsed="false">
      <c r="A268" s="81" t="s">
        <v>1455</v>
      </c>
      <c r="B268" s="81" t="n">
        <v>1</v>
      </c>
    </row>
    <row r="269" customFormat="false" ht="15" hidden="false" customHeight="false" outlineLevel="0" collapsed="false">
      <c r="A269" s="81" t="s">
        <v>1456</v>
      </c>
      <c r="B269" s="81" t="n">
        <v>1</v>
      </c>
    </row>
    <row r="270" customFormat="false" ht="15" hidden="false" customHeight="false" outlineLevel="0" collapsed="false">
      <c r="A270" s="81" t="s">
        <v>1457</v>
      </c>
      <c r="B270" s="81" t="n">
        <v>1</v>
      </c>
    </row>
    <row r="271" customFormat="false" ht="15" hidden="false" customHeight="false" outlineLevel="0" collapsed="false">
      <c r="A271" s="81" t="s">
        <v>1458</v>
      </c>
      <c r="B271" s="81" t="n">
        <v>1</v>
      </c>
    </row>
    <row r="272" customFormat="false" ht="15" hidden="false" customHeight="false" outlineLevel="0" collapsed="false">
      <c r="A272" s="81" t="s">
        <v>1459</v>
      </c>
      <c r="B272" s="81" t="n">
        <v>1</v>
      </c>
    </row>
    <row r="273" customFormat="false" ht="15" hidden="false" customHeight="false" outlineLevel="0" collapsed="false">
      <c r="A273" s="81" t="s">
        <v>1460</v>
      </c>
      <c r="B273" s="81" t="n">
        <v>1</v>
      </c>
    </row>
    <row r="274" customFormat="false" ht="15" hidden="false" customHeight="false" outlineLevel="0" collapsed="false">
      <c r="A274" s="81" t="s">
        <v>1461</v>
      </c>
      <c r="B274" s="81" t="n">
        <v>1</v>
      </c>
    </row>
    <row r="275" customFormat="false" ht="15" hidden="false" customHeight="false" outlineLevel="0" collapsed="false">
      <c r="A275" s="81" t="s">
        <v>1462</v>
      </c>
      <c r="B275" s="81" t="n">
        <v>1</v>
      </c>
    </row>
    <row r="276" customFormat="false" ht="15" hidden="false" customHeight="false" outlineLevel="0" collapsed="false">
      <c r="A276" s="81" t="s">
        <v>1463</v>
      </c>
      <c r="B276" s="81" t="n">
        <v>1</v>
      </c>
    </row>
    <row r="277" customFormat="false" ht="15" hidden="false" customHeight="false" outlineLevel="0" collapsed="false">
      <c r="A277" s="81" t="s">
        <v>1464</v>
      </c>
      <c r="B277" s="81" t="n">
        <v>1</v>
      </c>
    </row>
    <row r="278" customFormat="false" ht="15" hidden="false" customHeight="false" outlineLevel="0" collapsed="false">
      <c r="A278" s="81" t="s">
        <v>1465</v>
      </c>
      <c r="B278" s="81" t="n">
        <v>1</v>
      </c>
    </row>
    <row r="279" customFormat="false" ht="15" hidden="false" customHeight="false" outlineLevel="0" collapsed="false">
      <c r="A279" s="81" t="s">
        <v>1466</v>
      </c>
      <c r="B279" s="81" t="n">
        <v>1</v>
      </c>
    </row>
    <row r="280" customFormat="false" ht="15" hidden="false" customHeight="false" outlineLevel="0" collapsed="false">
      <c r="A280" s="81" t="s">
        <v>1467</v>
      </c>
      <c r="B280" s="81" t="n">
        <v>1</v>
      </c>
    </row>
    <row r="281" customFormat="false" ht="15" hidden="false" customHeight="false" outlineLevel="0" collapsed="false">
      <c r="A281" s="81" t="s">
        <v>1468</v>
      </c>
      <c r="B281" s="81" t="n">
        <v>1</v>
      </c>
    </row>
    <row r="282" customFormat="false" ht="15" hidden="false" customHeight="false" outlineLevel="0" collapsed="false">
      <c r="A282" s="81" t="s">
        <v>1469</v>
      </c>
      <c r="B282" s="81" t="n">
        <v>1</v>
      </c>
    </row>
    <row r="283" customFormat="false" ht="15" hidden="false" customHeight="false" outlineLevel="0" collapsed="false">
      <c r="A283" s="81" t="s">
        <v>1470</v>
      </c>
      <c r="B283" s="81" t="n">
        <v>1</v>
      </c>
    </row>
    <row r="284" customFormat="false" ht="15" hidden="false" customHeight="false" outlineLevel="0" collapsed="false">
      <c r="A284" s="81" t="s">
        <v>1471</v>
      </c>
      <c r="B284" s="81" t="n">
        <v>1</v>
      </c>
    </row>
    <row r="285" customFormat="false" ht="15" hidden="false" customHeight="false" outlineLevel="0" collapsed="false">
      <c r="A285" s="81" t="s">
        <v>1472</v>
      </c>
      <c r="B285" s="81" t="n">
        <v>1</v>
      </c>
    </row>
    <row r="286" customFormat="false" ht="15" hidden="false" customHeight="false" outlineLevel="0" collapsed="false">
      <c r="A286" s="81" t="s">
        <v>1473</v>
      </c>
      <c r="B286" s="81" t="n">
        <v>1</v>
      </c>
    </row>
    <row r="287" customFormat="false" ht="15" hidden="false" customHeight="false" outlineLevel="0" collapsed="false">
      <c r="A287" s="81" t="s">
        <v>1474</v>
      </c>
      <c r="B287" s="81" t="n">
        <v>1</v>
      </c>
    </row>
    <row r="288" customFormat="false" ht="15" hidden="false" customHeight="false" outlineLevel="0" collapsed="false">
      <c r="A288" s="81" t="s">
        <v>1475</v>
      </c>
      <c r="B288" s="81" t="n">
        <v>1</v>
      </c>
    </row>
    <row r="289" customFormat="false" ht="15" hidden="false" customHeight="false" outlineLevel="0" collapsed="false">
      <c r="A289" s="81" t="s">
        <v>1476</v>
      </c>
      <c r="B289" s="81" t="n">
        <v>1</v>
      </c>
    </row>
    <row r="290" customFormat="false" ht="15" hidden="false" customHeight="false" outlineLevel="0" collapsed="false">
      <c r="A290" s="81" t="s">
        <v>1477</v>
      </c>
      <c r="B290" s="81" t="n">
        <v>1</v>
      </c>
    </row>
    <row r="291" customFormat="false" ht="15" hidden="false" customHeight="false" outlineLevel="0" collapsed="false">
      <c r="A291" s="81" t="s">
        <v>1478</v>
      </c>
      <c r="B291" s="81" t="n">
        <v>1</v>
      </c>
    </row>
    <row r="292" customFormat="false" ht="15" hidden="false" customHeight="false" outlineLevel="0" collapsed="false">
      <c r="A292" s="81" t="s">
        <v>1479</v>
      </c>
      <c r="B292" s="81" t="n">
        <v>1</v>
      </c>
    </row>
    <row r="293" customFormat="false" ht="15" hidden="false" customHeight="false" outlineLevel="0" collapsed="false">
      <c r="A293" s="81" t="s">
        <v>1480</v>
      </c>
      <c r="B293" s="81" t="n">
        <v>1</v>
      </c>
    </row>
    <row r="294" customFormat="false" ht="15" hidden="false" customHeight="false" outlineLevel="0" collapsed="false">
      <c r="A294" s="81" t="s">
        <v>1481</v>
      </c>
      <c r="B294" s="81" t="n">
        <v>1</v>
      </c>
    </row>
    <row r="295" customFormat="false" ht="15" hidden="false" customHeight="false" outlineLevel="0" collapsed="false">
      <c r="A295" s="81" t="s">
        <v>1482</v>
      </c>
      <c r="B295" s="81" t="n">
        <v>1</v>
      </c>
    </row>
    <row r="296" customFormat="false" ht="15" hidden="false" customHeight="false" outlineLevel="0" collapsed="false">
      <c r="A296" s="81" t="s">
        <v>1483</v>
      </c>
      <c r="B296" s="81" t="n">
        <v>1</v>
      </c>
    </row>
    <row r="297" customFormat="false" ht="15" hidden="false" customHeight="false" outlineLevel="0" collapsed="false">
      <c r="A297" s="81" t="s">
        <v>1484</v>
      </c>
      <c r="B297" s="81" t="n">
        <v>1</v>
      </c>
    </row>
    <row r="298" customFormat="false" ht="15" hidden="false" customHeight="false" outlineLevel="0" collapsed="false">
      <c r="A298" s="81" t="s">
        <v>1485</v>
      </c>
      <c r="B298" s="81" t="n">
        <v>1</v>
      </c>
    </row>
    <row r="299" customFormat="false" ht="15" hidden="false" customHeight="false" outlineLevel="0" collapsed="false">
      <c r="A299" s="81" t="s">
        <v>1486</v>
      </c>
      <c r="B299" s="81" t="n">
        <v>1</v>
      </c>
    </row>
    <row r="300" customFormat="false" ht="15" hidden="false" customHeight="false" outlineLevel="0" collapsed="false">
      <c r="A300" s="81" t="s">
        <v>1487</v>
      </c>
      <c r="B300" s="81" t="n">
        <v>1</v>
      </c>
    </row>
    <row r="301" customFormat="false" ht="15" hidden="false" customHeight="false" outlineLevel="0" collapsed="false">
      <c r="A301" s="81" t="s">
        <v>1488</v>
      </c>
      <c r="B301" s="81" t="n">
        <v>1</v>
      </c>
    </row>
    <row r="302" customFormat="false" ht="15" hidden="false" customHeight="false" outlineLevel="0" collapsed="false">
      <c r="A302" s="81" t="s">
        <v>1489</v>
      </c>
      <c r="B302" s="81" t="n">
        <v>1</v>
      </c>
    </row>
    <row r="303" customFormat="false" ht="15" hidden="false" customHeight="false" outlineLevel="0" collapsed="false">
      <c r="A303" s="81" t="s">
        <v>1490</v>
      </c>
      <c r="B303" s="81" t="n">
        <v>1</v>
      </c>
    </row>
    <row r="304" customFormat="false" ht="15" hidden="false" customHeight="false" outlineLevel="0" collapsed="false">
      <c r="A304" s="81" t="s">
        <v>1491</v>
      </c>
      <c r="B304" s="81" t="n">
        <v>1</v>
      </c>
    </row>
    <row r="305" customFormat="false" ht="15" hidden="false" customHeight="false" outlineLevel="0" collapsed="false">
      <c r="A305" s="81" t="s">
        <v>1492</v>
      </c>
      <c r="B305" s="81" t="n">
        <v>1</v>
      </c>
    </row>
    <row r="306" customFormat="false" ht="15" hidden="false" customHeight="false" outlineLevel="0" collapsed="false">
      <c r="A306" s="81" t="s">
        <v>1493</v>
      </c>
      <c r="B306" s="81" t="n">
        <v>1</v>
      </c>
    </row>
    <row r="307" customFormat="false" ht="15" hidden="false" customHeight="false" outlineLevel="0" collapsed="false">
      <c r="A307" s="81" t="s">
        <v>1494</v>
      </c>
      <c r="B307" s="81" t="n">
        <v>1</v>
      </c>
    </row>
    <row r="308" customFormat="false" ht="15" hidden="false" customHeight="false" outlineLevel="0" collapsed="false">
      <c r="A308" s="81" t="s">
        <v>1495</v>
      </c>
      <c r="B308" s="81" t="n">
        <v>1</v>
      </c>
    </row>
    <row r="309" customFormat="false" ht="15" hidden="false" customHeight="false" outlineLevel="0" collapsed="false">
      <c r="A309" s="81" t="s">
        <v>1496</v>
      </c>
      <c r="B309" s="81" t="n">
        <v>1</v>
      </c>
    </row>
    <row r="310" customFormat="false" ht="15" hidden="false" customHeight="false" outlineLevel="0" collapsed="false">
      <c r="A310" s="81" t="s">
        <v>1497</v>
      </c>
      <c r="B310" s="81" t="n">
        <v>1</v>
      </c>
    </row>
    <row r="311" customFormat="false" ht="15" hidden="false" customHeight="false" outlineLevel="0" collapsed="false">
      <c r="A311" s="81" t="s">
        <v>1498</v>
      </c>
      <c r="B311" s="81" t="n">
        <v>1</v>
      </c>
    </row>
    <row r="312" customFormat="false" ht="15" hidden="false" customHeight="false" outlineLevel="0" collapsed="false">
      <c r="A312" s="81" t="s">
        <v>1499</v>
      </c>
      <c r="B312" s="81" t="n">
        <v>1</v>
      </c>
    </row>
    <row r="313" customFormat="false" ht="15" hidden="false" customHeight="false" outlineLevel="0" collapsed="false">
      <c r="A313" s="81" t="s">
        <v>1500</v>
      </c>
      <c r="B313" s="81" t="n">
        <v>1</v>
      </c>
    </row>
    <row r="314" customFormat="false" ht="15" hidden="false" customHeight="false" outlineLevel="0" collapsed="false">
      <c r="A314" s="81" t="s">
        <v>1501</v>
      </c>
      <c r="B314" s="81" t="n">
        <v>1</v>
      </c>
    </row>
    <row r="315" customFormat="false" ht="15" hidden="false" customHeight="false" outlineLevel="0" collapsed="false">
      <c r="A315" s="81" t="s">
        <v>1502</v>
      </c>
      <c r="B315" s="81" t="n">
        <v>1</v>
      </c>
    </row>
    <row r="316" customFormat="false" ht="15" hidden="false" customHeight="false" outlineLevel="0" collapsed="false">
      <c r="A316" s="81" t="s">
        <v>1503</v>
      </c>
      <c r="B316" s="81" t="n">
        <v>1</v>
      </c>
    </row>
    <row r="317" customFormat="false" ht="15" hidden="false" customHeight="false" outlineLevel="0" collapsed="false">
      <c r="A317" s="81" t="s">
        <v>1504</v>
      </c>
      <c r="B317" s="81" t="n">
        <v>1</v>
      </c>
    </row>
    <row r="318" customFormat="false" ht="15" hidden="false" customHeight="false" outlineLevel="0" collapsed="false">
      <c r="A318" s="81" t="s">
        <v>1505</v>
      </c>
      <c r="B318" s="81" t="n">
        <v>1</v>
      </c>
    </row>
    <row r="319" customFormat="false" ht="15" hidden="false" customHeight="false" outlineLevel="0" collapsed="false">
      <c r="A319" s="81" t="s">
        <v>1506</v>
      </c>
      <c r="B319" s="81" t="n">
        <v>1</v>
      </c>
    </row>
    <row r="320" customFormat="false" ht="15" hidden="false" customHeight="false" outlineLevel="0" collapsed="false">
      <c r="A320" s="81" t="s">
        <v>1507</v>
      </c>
      <c r="B320" s="81" t="n">
        <v>1</v>
      </c>
    </row>
    <row r="321" customFormat="false" ht="15" hidden="false" customHeight="false" outlineLevel="0" collapsed="false">
      <c r="A321" s="81" t="s">
        <v>1508</v>
      </c>
      <c r="B321" s="81" t="n">
        <v>1</v>
      </c>
    </row>
    <row r="322" customFormat="false" ht="15" hidden="false" customHeight="false" outlineLevel="0" collapsed="false">
      <c r="A322" s="81" t="s">
        <v>1509</v>
      </c>
      <c r="B322" s="81" t="n">
        <v>1</v>
      </c>
    </row>
    <row r="323" customFormat="false" ht="15" hidden="false" customHeight="false" outlineLevel="0" collapsed="false">
      <c r="A323" s="81" t="s">
        <v>1510</v>
      </c>
      <c r="B323" s="81" t="n">
        <v>1</v>
      </c>
    </row>
    <row r="324" customFormat="false" ht="15" hidden="false" customHeight="false" outlineLevel="0" collapsed="false">
      <c r="A324" s="81" t="s">
        <v>1511</v>
      </c>
      <c r="B324" s="81" t="n">
        <v>1</v>
      </c>
    </row>
    <row r="325" customFormat="false" ht="15" hidden="false" customHeight="false" outlineLevel="0" collapsed="false">
      <c r="A325" s="81" t="s">
        <v>1512</v>
      </c>
      <c r="B325" s="81" t="n">
        <v>1</v>
      </c>
    </row>
    <row r="326" customFormat="false" ht="15" hidden="false" customHeight="false" outlineLevel="0" collapsed="false">
      <c r="A326" s="81" t="s">
        <v>1513</v>
      </c>
      <c r="B326" s="81" t="n">
        <v>1</v>
      </c>
    </row>
    <row r="327" customFormat="false" ht="15" hidden="false" customHeight="false" outlineLevel="0" collapsed="false">
      <c r="A327" s="81" t="s">
        <v>1514</v>
      </c>
      <c r="B327" s="81" t="n">
        <v>1</v>
      </c>
    </row>
    <row r="328" customFormat="false" ht="15" hidden="false" customHeight="false" outlineLevel="0" collapsed="false">
      <c r="A328" s="81" t="s">
        <v>1515</v>
      </c>
      <c r="B328" s="81" t="n">
        <v>1</v>
      </c>
    </row>
    <row r="329" customFormat="false" ht="15" hidden="false" customHeight="false" outlineLevel="0" collapsed="false">
      <c r="A329" s="81" t="s">
        <v>1516</v>
      </c>
      <c r="B329" s="81" t="n">
        <v>1</v>
      </c>
    </row>
    <row r="330" customFormat="false" ht="15" hidden="false" customHeight="false" outlineLevel="0" collapsed="false">
      <c r="A330" s="81" t="s">
        <v>1517</v>
      </c>
      <c r="B330" s="81" t="n">
        <v>1</v>
      </c>
    </row>
    <row r="331" customFormat="false" ht="15" hidden="false" customHeight="false" outlineLevel="0" collapsed="false">
      <c r="A331" s="81" t="s">
        <v>1518</v>
      </c>
      <c r="B331" s="81" t="n">
        <v>1</v>
      </c>
    </row>
    <row r="332" customFormat="false" ht="15" hidden="false" customHeight="false" outlineLevel="0" collapsed="false">
      <c r="A332" s="81" t="s">
        <v>1519</v>
      </c>
      <c r="B332" s="81" t="n">
        <v>1</v>
      </c>
    </row>
    <row r="333" customFormat="false" ht="15" hidden="false" customHeight="false" outlineLevel="0" collapsed="false">
      <c r="A333" s="81" t="s">
        <v>1520</v>
      </c>
      <c r="B333" s="81" t="n">
        <v>1</v>
      </c>
    </row>
    <row r="334" customFormat="false" ht="15" hidden="false" customHeight="false" outlineLevel="0" collapsed="false">
      <c r="A334" s="81" t="s">
        <v>1521</v>
      </c>
      <c r="B334" s="81" t="n">
        <v>1</v>
      </c>
    </row>
    <row r="335" customFormat="false" ht="15" hidden="false" customHeight="false" outlineLevel="0" collapsed="false">
      <c r="A335" s="81" t="s">
        <v>1522</v>
      </c>
      <c r="B335" s="81" t="n">
        <v>1</v>
      </c>
    </row>
    <row r="336" customFormat="false" ht="15" hidden="false" customHeight="false" outlineLevel="0" collapsed="false">
      <c r="A336" s="81" t="s">
        <v>1523</v>
      </c>
      <c r="B336" s="81" t="n">
        <v>1</v>
      </c>
    </row>
    <row r="337" customFormat="false" ht="15" hidden="false" customHeight="false" outlineLevel="0" collapsed="false">
      <c r="A337" s="81" t="s">
        <v>1524</v>
      </c>
      <c r="B337" s="81" t="n">
        <v>1</v>
      </c>
    </row>
    <row r="338" customFormat="false" ht="15" hidden="false" customHeight="false" outlineLevel="0" collapsed="false">
      <c r="A338" s="81" t="s">
        <v>1525</v>
      </c>
      <c r="B338" s="81" t="n">
        <v>1</v>
      </c>
    </row>
    <row r="339" customFormat="false" ht="15" hidden="false" customHeight="false" outlineLevel="0" collapsed="false">
      <c r="A339" s="81" t="s">
        <v>1526</v>
      </c>
      <c r="B339" s="81" t="n">
        <v>1</v>
      </c>
    </row>
    <row r="340" customFormat="false" ht="15" hidden="false" customHeight="false" outlineLevel="0" collapsed="false">
      <c r="A340" s="81" t="s">
        <v>1527</v>
      </c>
      <c r="B340" s="81" t="n">
        <v>1</v>
      </c>
    </row>
    <row r="341" customFormat="false" ht="15" hidden="false" customHeight="false" outlineLevel="0" collapsed="false">
      <c r="A341" s="81" t="s">
        <v>1528</v>
      </c>
      <c r="B341" s="81" t="n">
        <v>1</v>
      </c>
    </row>
    <row r="342" customFormat="false" ht="15" hidden="false" customHeight="false" outlineLevel="0" collapsed="false">
      <c r="A342" s="81" t="s">
        <v>1529</v>
      </c>
      <c r="B342" s="81" t="n">
        <v>1</v>
      </c>
    </row>
    <row r="343" customFormat="false" ht="15" hidden="false" customHeight="false" outlineLevel="0" collapsed="false">
      <c r="A343" s="81" t="s">
        <v>1530</v>
      </c>
      <c r="B343" s="81" t="n">
        <v>1</v>
      </c>
    </row>
    <row r="344" customFormat="false" ht="15" hidden="false" customHeight="false" outlineLevel="0" collapsed="false">
      <c r="A344" s="81" t="s">
        <v>1531</v>
      </c>
      <c r="B344" s="81" t="n">
        <v>1</v>
      </c>
    </row>
    <row r="345" customFormat="false" ht="15" hidden="false" customHeight="false" outlineLevel="0" collapsed="false">
      <c r="A345" s="81" t="s">
        <v>1532</v>
      </c>
      <c r="B345" s="81" t="n">
        <v>1</v>
      </c>
    </row>
    <row r="346" customFormat="false" ht="15" hidden="false" customHeight="false" outlineLevel="0" collapsed="false">
      <c r="A346" s="81" t="s">
        <v>1533</v>
      </c>
      <c r="B346" s="81" t="n">
        <v>1</v>
      </c>
    </row>
    <row r="347" customFormat="false" ht="15" hidden="false" customHeight="false" outlineLevel="0" collapsed="false">
      <c r="A347" s="81" t="s">
        <v>1534</v>
      </c>
      <c r="B347" s="81" t="n">
        <v>1</v>
      </c>
    </row>
    <row r="348" customFormat="false" ht="15" hidden="false" customHeight="false" outlineLevel="0" collapsed="false">
      <c r="A348" s="81" t="s">
        <v>1535</v>
      </c>
      <c r="B348" s="81" t="n">
        <v>1</v>
      </c>
    </row>
    <row r="349" customFormat="false" ht="15" hidden="false" customHeight="false" outlineLevel="0" collapsed="false">
      <c r="A349" s="81" t="s">
        <v>1536</v>
      </c>
      <c r="B349" s="81" t="n">
        <v>1</v>
      </c>
    </row>
    <row r="350" customFormat="false" ht="15" hidden="false" customHeight="false" outlineLevel="0" collapsed="false">
      <c r="A350" s="81" t="s">
        <v>1537</v>
      </c>
      <c r="B350" s="81" t="n">
        <v>1</v>
      </c>
    </row>
    <row r="351" customFormat="false" ht="15" hidden="false" customHeight="false" outlineLevel="0" collapsed="false">
      <c r="A351" s="81" t="s">
        <v>1538</v>
      </c>
      <c r="B351" s="81" t="n">
        <v>1</v>
      </c>
    </row>
    <row r="352" customFormat="false" ht="15" hidden="false" customHeight="false" outlineLevel="0" collapsed="false">
      <c r="A352" s="81" t="s">
        <v>1539</v>
      </c>
      <c r="B352" s="81" t="n">
        <v>1</v>
      </c>
    </row>
    <row r="353" customFormat="false" ht="15" hidden="false" customHeight="false" outlineLevel="0" collapsed="false">
      <c r="A353" s="81" t="s">
        <v>1540</v>
      </c>
      <c r="B353" s="81" t="n">
        <v>1</v>
      </c>
    </row>
    <row r="354" customFormat="false" ht="15" hidden="false" customHeight="false" outlineLevel="0" collapsed="false">
      <c r="A354" s="81" t="s">
        <v>1541</v>
      </c>
      <c r="B354" s="81" t="n">
        <v>1</v>
      </c>
    </row>
    <row r="355" customFormat="false" ht="15" hidden="false" customHeight="false" outlineLevel="0" collapsed="false">
      <c r="A355" s="81" t="s">
        <v>1542</v>
      </c>
      <c r="B355" s="81" t="n">
        <v>1</v>
      </c>
    </row>
    <row r="356" customFormat="false" ht="15" hidden="false" customHeight="false" outlineLevel="0" collapsed="false">
      <c r="A356" s="81" t="s">
        <v>1543</v>
      </c>
      <c r="B356" s="81" t="n">
        <v>1</v>
      </c>
    </row>
    <row r="357" customFormat="false" ht="15" hidden="false" customHeight="false" outlineLevel="0" collapsed="false">
      <c r="A357" s="81" t="s">
        <v>1544</v>
      </c>
      <c r="B357" s="81" t="n">
        <v>1</v>
      </c>
    </row>
    <row r="358" customFormat="false" ht="15" hidden="false" customHeight="false" outlineLevel="0" collapsed="false">
      <c r="A358" s="81" t="s">
        <v>1545</v>
      </c>
      <c r="B358" s="81" t="n">
        <v>1</v>
      </c>
    </row>
    <row r="359" customFormat="false" ht="15" hidden="false" customHeight="false" outlineLevel="0" collapsed="false">
      <c r="A359" s="81" t="s">
        <v>1546</v>
      </c>
      <c r="B359" s="81" t="n">
        <v>1</v>
      </c>
    </row>
    <row r="360" customFormat="false" ht="15" hidden="false" customHeight="false" outlineLevel="0" collapsed="false">
      <c r="A360" s="81" t="s">
        <v>1547</v>
      </c>
      <c r="B360" s="81" t="n">
        <v>1</v>
      </c>
    </row>
    <row r="361" customFormat="false" ht="15" hidden="false" customHeight="false" outlineLevel="0" collapsed="false">
      <c r="A361" s="81" t="s">
        <v>1548</v>
      </c>
      <c r="B361" s="81" t="n">
        <v>1</v>
      </c>
    </row>
    <row r="362" customFormat="false" ht="15" hidden="false" customHeight="false" outlineLevel="0" collapsed="false">
      <c r="A362" s="81" t="s">
        <v>1549</v>
      </c>
      <c r="B362" s="81" t="n">
        <v>1</v>
      </c>
    </row>
    <row r="363" customFormat="false" ht="15" hidden="false" customHeight="false" outlineLevel="0" collapsed="false">
      <c r="A363" s="81" t="s">
        <v>1550</v>
      </c>
      <c r="B363" s="81" t="n">
        <v>1</v>
      </c>
    </row>
    <row r="364" customFormat="false" ht="15" hidden="false" customHeight="false" outlineLevel="0" collapsed="false">
      <c r="A364" s="81" t="s">
        <v>1551</v>
      </c>
      <c r="B364" s="81" t="n">
        <v>1</v>
      </c>
    </row>
    <row r="365" customFormat="false" ht="15" hidden="false" customHeight="false" outlineLevel="0" collapsed="false">
      <c r="A365" s="81" t="s">
        <v>1552</v>
      </c>
      <c r="B365" s="81" t="n">
        <v>1</v>
      </c>
    </row>
    <row r="366" customFormat="false" ht="15" hidden="false" customHeight="false" outlineLevel="0" collapsed="false">
      <c r="A366" s="81" t="s">
        <v>1553</v>
      </c>
      <c r="B366" s="81" t="n">
        <v>1</v>
      </c>
    </row>
    <row r="367" customFormat="false" ht="15" hidden="false" customHeight="false" outlineLevel="0" collapsed="false">
      <c r="A367" s="81" t="s">
        <v>1554</v>
      </c>
      <c r="B367" s="81" t="n">
        <v>1</v>
      </c>
    </row>
    <row r="368" customFormat="false" ht="15" hidden="false" customHeight="false" outlineLevel="0" collapsed="false">
      <c r="A368" s="81" t="s">
        <v>1555</v>
      </c>
      <c r="B368" s="81" t="n">
        <v>1</v>
      </c>
    </row>
    <row r="369" customFormat="false" ht="15" hidden="false" customHeight="false" outlineLevel="0" collapsed="false">
      <c r="A369" s="81" t="s">
        <v>1556</v>
      </c>
      <c r="B369" s="81" t="n">
        <v>1</v>
      </c>
    </row>
    <row r="370" customFormat="false" ht="15" hidden="false" customHeight="false" outlineLevel="0" collapsed="false">
      <c r="A370" s="81" t="s">
        <v>1557</v>
      </c>
      <c r="B370" s="81" t="n">
        <v>1</v>
      </c>
    </row>
    <row r="371" customFormat="false" ht="15" hidden="false" customHeight="false" outlineLevel="0" collapsed="false">
      <c r="A371" s="81" t="s">
        <v>1558</v>
      </c>
      <c r="B371" s="81" t="n">
        <v>1</v>
      </c>
    </row>
    <row r="372" customFormat="false" ht="15" hidden="false" customHeight="false" outlineLevel="0" collapsed="false">
      <c r="A372" s="81" t="s">
        <v>1559</v>
      </c>
      <c r="B372" s="81" t="n">
        <v>1</v>
      </c>
    </row>
    <row r="373" customFormat="false" ht="15" hidden="false" customHeight="false" outlineLevel="0" collapsed="false">
      <c r="A373" s="81" t="s">
        <v>1560</v>
      </c>
      <c r="B373" s="81" t="n">
        <v>1</v>
      </c>
    </row>
    <row r="374" customFormat="false" ht="15" hidden="false" customHeight="false" outlineLevel="0" collapsed="false">
      <c r="A374" s="81" t="s">
        <v>1561</v>
      </c>
      <c r="B374" s="81" t="n">
        <v>1</v>
      </c>
    </row>
    <row r="375" customFormat="false" ht="15" hidden="false" customHeight="false" outlineLevel="0" collapsed="false">
      <c r="A375" s="81" t="s">
        <v>1562</v>
      </c>
      <c r="B375" s="81" t="n">
        <v>1</v>
      </c>
    </row>
    <row r="376" customFormat="false" ht="15" hidden="false" customHeight="false" outlineLevel="0" collapsed="false">
      <c r="A376" s="81" t="s">
        <v>1563</v>
      </c>
      <c r="B376" s="81" t="n">
        <v>1</v>
      </c>
    </row>
    <row r="377" customFormat="false" ht="15" hidden="false" customHeight="false" outlineLevel="0" collapsed="false">
      <c r="A377" s="81" t="s">
        <v>1564</v>
      </c>
      <c r="B377" s="81" t="n">
        <v>1</v>
      </c>
    </row>
    <row r="378" customFormat="false" ht="15" hidden="false" customHeight="false" outlineLevel="0" collapsed="false">
      <c r="A378" s="81" t="s">
        <v>1565</v>
      </c>
      <c r="B378" s="81" t="n">
        <v>1</v>
      </c>
    </row>
    <row r="379" customFormat="false" ht="15" hidden="false" customHeight="false" outlineLevel="0" collapsed="false">
      <c r="A379" s="81" t="s">
        <v>1566</v>
      </c>
      <c r="B379" s="81" t="n">
        <v>1</v>
      </c>
    </row>
    <row r="380" customFormat="false" ht="15" hidden="false" customHeight="false" outlineLevel="0" collapsed="false">
      <c r="A380" s="81" t="s">
        <v>1567</v>
      </c>
      <c r="B380" s="81" t="n">
        <v>1</v>
      </c>
    </row>
    <row r="381" customFormat="false" ht="15" hidden="false" customHeight="false" outlineLevel="0" collapsed="false">
      <c r="A381" s="81" t="s">
        <v>1568</v>
      </c>
      <c r="B381" s="81" t="n">
        <v>1</v>
      </c>
    </row>
    <row r="382" customFormat="false" ht="15" hidden="false" customHeight="false" outlineLevel="0" collapsed="false">
      <c r="A382" s="81" t="s">
        <v>1569</v>
      </c>
      <c r="B382" s="81" t="n">
        <v>1</v>
      </c>
    </row>
    <row r="383" customFormat="false" ht="15" hidden="false" customHeight="false" outlineLevel="0" collapsed="false">
      <c r="A383" s="81" t="s">
        <v>1570</v>
      </c>
      <c r="B383" s="81" t="n">
        <v>1</v>
      </c>
    </row>
    <row r="384" customFormat="false" ht="15" hidden="false" customHeight="false" outlineLevel="0" collapsed="false">
      <c r="A384" s="81" t="s">
        <v>1571</v>
      </c>
      <c r="B384" s="81" t="n">
        <v>1</v>
      </c>
    </row>
    <row r="385" customFormat="false" ht="15" hidden="false" customHeight="false" outlineLevel="0" collapsed="false">
      <c r="A385" s="81" t="s">
        <v>1572</v>
      </c>
      <c r="B385" s="81" t="n">
        <v>1</v>
      </c>
    </row>
    <row r="386" customFormat="false" ht="15" hidden="false" customHeight="false" outlineLevel="0" collapsed="false">
      <c r="A386" s="81" t="s">
        <v>1573</v>
      </c>
      <c r="B386" s="81" t="n">
        <v>1</v>
      </c>
    </row>
    <row r="387" customFormat="false" ht="15" hidden="false" customHeight="false" outlineLevel="0" collapsed="false">
      <c r="A387" s="81" t="s">
        <v>1574</v>
      </c>
      <c r="B387" s="81" t="n">
        <v>1</v>
      </c>
    </row>
    <row r="388" customFormat="false" ht="15" hidden="false" customHeight="false" outlineLevel="0" collapsed="false">
      <c r="A388" s="81" t="s">
        <v>1575</v>
      </c>
      <c r="B388" s="81" t="n">
        <v>1</v>
      </c>
    </row>
    <row r="389" customFormat="false" ht="15" hidden="false" customHeight="false" outlineLevel="0" collapsed="false">
      <c r="A389" s="81" t="s">
        <v>1576</v>
      </c>
      <c r="B389" s="81" t="n">
        <v>1</v>
      </c>
    </row>
    <row r="390" customFormat="false" ht="15" hidden="false" customHeight="false" outlineLevel="0" collapsed="false">
      <c r="A390" s="81" t="s">
        <v>1577</v>
      </c>
      <c r="B390" s="81" t="n">
        <v>1</v>
      </c>
    </row>
    <row r="391" customFormat="false" ht="15" hidden="false" customHeight="false" outlineLevel="0" collapsed="false">
      <c r="A391" s="81" t="s">
        <v>1578</v>
      </c>
      <c r="B391" s="81" t="n">
        <v>1</v>
      </c>
    </row>
    <row r="392" customFormat="false" ht="15" hidden="false" customHeight="false" outlineLevel="0" collapsed="false">
      <c r="A392" s="81" t="s">
        <v>1579</v>
      </c>
      <c r="B392" s="81" t="n">
        <v>1</v>
      </c>
    </row>
    <row r="393" customFormat="false" ht="15" hidden="false" customHeight="false" outlineLevel="0" collapsed="false">
      <c r="A393" s="81" t="s">
        <v>1580</v>
      </c>
      <c r="B393" s="81" t="n">
        <v>1</v>
      </c>
    </row>
    <row r="394" customFormat="false" ht="15" hidden="false" customHeight="false" outlineLevel="0" collapsed="false">
      <c r="A394" s="81" t="s">
        <v>1581</v>
      </c>
      <c r="B394" s="81" t="n">
        <v>1</v>
      </c>
    </row>
    <row r="395" customFormat="false" ht="15" hidden="false" customHeight="false" outlineLevel="0" collapsed="false">
      <c r="A395" s="81" t="s">
        <v>1582</v>
      </c>
      <c r="B395" s="81" t="n">
        <v>1</v>
      </c>
    </row>
    <row r="396" customFormat="false" ht="15" hidden="false" customHeight="false" outlineLevel="0" collapsed="false">
      <c r="A396" s="81" t="s">
        <v>1583</v>
      </c>
      <c r="B396" s="81" t="n">
        <v>1</v>
      </c>
    </row>
    <row r="397" customFormat="false" ht="15" hidden="false" customHeight="false" outlineLevel="0" collapsed="false">
      <c r="A397" s="81" t="s">
        <v>1584</v>
      </c>
      <c r="B397" s="81" t="n">
        <v>1</v>
      </c>
    </row>
    <row r="398" customFormat="false" ht="15" hidden="false" customHeight="false" outlineLevel="0" collapsed="false">
      <c r="A398" s="81" t="s">
        <v>1585</v>
      </c>
      <c r="B398" s="81" t="n">
        <v>1</v>
      </c>
    </row>
    <row r="399" customFormat="false" ht="15" hidden="false" customHeight="false" outlineLevel="0" collapsed="false">
      <c r="A399" s="81" t="s">
        <v>1586</v>
      </c>
      <c r="B399" s="81" t="n">
        <v>1</v>
      </c>
    </row>
    <row r="400" customFormat="false" ht="15" hidden="false" customHeight="false" outlineLevel="0" collapsed="false">
      <c r="A400" s="81" t="s">
        <v>1587</v>
      </c>
      <c r="B400" s="81" t="n">
        <v>1</v>
      </c>
    </row>
    <row r="401" customFormat="false" ht="15" hidden="false" customHeight="false" outlineLevel="0" collapsed="false">
      <c r="A401" s="81" t="s">
        <v>1588</v>
      </c>
      <c r="B401" s="81" t="n">
        <v>1</v>
      </c>
    </row>
    <row r="402" customFormat="false" ht="15" hidden="false" customHeight="false" outlineLevel="0" collapsed="false">
      <c r="A402" s="81" t="s">
        <v>1589</v>
      </c>
      <c r="B402" s="81" t="n">
        <v>1</v>
      </c>
    </row>
    <row r="403" customFormat="false" ht="15" hidden="false" customHeight="false" outlineLevel="0" collapsed="false">
      <c r="A403" s="81" t="s">
        <v>1590</v>
      </c>
      <c r="B403" s="81" t="n">
        <v>1</v>
      </c>
    </row>
    <row r="404" customFormat="false" ht="15" hidden="false" customHeight="false" outlineLevel="0" collapsed="false">
      <c r="A404" s="81" t="s">
        <v>1591</v>
      </c>
      <c r="B404" s="81" t="n">
        <v>1</v>
      </c>
    </row>
    <row r="405" customFormat="false" ht="15" hidden="false" customHeight="false" outlineLevel="0" collapsed="false">
      <c r="A405" s="81" t="s">
        <v>1592</v>
      </c>
      <c r="B405" s="81" t="n">
        <v>1</v>
      </c>
    </row>
    <row r="406" customFormat="false" ht="15" hidden="false" customHeight="false" outlineLevel="0" collapsed="false">
      <c r="A406" s="81" t="s">
        <v>1593</v>
      </c>
      <c r="B406" s="81" t="n">
        <v>1</v>
      </c>
    </row>
    <row r="407" customFormat="false" ht="15" hidden="false" customHeight="false" outlineLevel="0" collapsed="false">
      <c r="A407" s="81" t="s">
        <v>1594</v>
      </c>
      <c r="B407" s="81" t="n">
        <v>1</v>
      </c>
    </row>
    <row r="408" customFormat="false" ht="15" hidden="false" customHeight="false" outlineLevel="0" collapsed="false">
      <c r="A408" s="81" t="s">
        <v>1595</v>
      </c>
      <c r="B408" s="81" t="n">
        <v>1</v>
      </c>
    </row>
    <row r="409" customFormat="false" ht="15" hidden="false" customHeight="false" outlineLevel="0" collapsed="false">
      <c r="A409" s="81" t="s">
        <v>1596</v>
      </c>
      <c r="B409" s="81" t="n">
        <v>1</v>
      </c>
    </row>
    <row r="410" customFormat="false" ht="15" hidden="false" customHeight="false" outlineLevel="0" collapsed="false">
      <c r="A410" s="81" t="s">
        <v>1597</v>
      </c>
      <c r="B410" s="81" t="n">
        <v>1</v>
      </c>
    </row>
    <row r="411" customFormat="false" ht="15" hidden="false" customHeight="false" outlineLevel="0" collapsed="false">
      <c r="A411" s="81" t="s">
        <v>1598</v>
      </c>
      <c r="B411" s="81" t="n">
        <v>1</v>
      </c>
    </row>
    <row r="412" customFormat="false" ht="15" hidden="false" customHeight="false" outlineLevel="0" collapsed="false">
      <c r="A412" s="81" t="s">
        <v>1599</v>
      </c>
      <c r="B412" s="81" t="n">
        <v>1</v>
      </c>
    </row>
    <row r="413" customFormat="false" ht="15" hidden="false" customHeight="false" outlineLevel="0" collapsed="false">
      <c r="A413" s="81" t="s">
        <v>1600</v>
      </c>
      <c r="B413" s="81" t="n">
        <v>1</v>
      </c>
    </row>
    <row r="414" customFormat="false" ht="15" hidden="false" customHeight="false" outlineLevel="0" collapsed="false">
      <c r="A414" s="81" t="s">
        <v>1601</v>
      </c>
      <c r="B414" s="81" t="n">
        <v>1</v>
      </c>
    </row>
    <row r="415" customFormat="false" ht="15" hidden="false" customHeight="false" outlineLevel="0" collapsed="false">
      <c r="A415" s="81" t="s">
        <v>1602</v>
      </c>
      <c r="B415" s="81" t="n">
        <v>1</v>
      </c>
    </row>
    <row r="416" customFormat="false" ht="15" hidden="false" customHeight="false" outlineLevel="0" collapsed="false">
      <c r="A416" s="81" t="s">
        <v>1603</v>
      </c>
      <c r="B416" s="81" t="n">
        <v>1</v>
      </c>
    </row>
    <row r="417" customFormat="false" ht="15" hidden="false" customHeight="false" outlineLevel="0" collapsed="false">
      <c r="A417" s="81" t="s">
        <v>1604</v>
      </c>
      <c r="B417" s="81" t="n">
        <v>1</v>
      </c>
    </row>
    <row r="418" customFormat="false" ht="15" hidden="false" customHeight="false" outlineLevel="0" collapsed="false">
      <c r="A418" s="81" t="s">
        <v>1605</v>
      </c>
      <c r="B418" s="81" t="n">
        <v>1</v>
      </c>
    </row>
    <row r="419" customFormat="false" ht="15" hidden="false" customHeight="false" outlineLevel="0" collapsed="false">
      <c r="A419" s="81" t="s">
        <v>1606</v>
      </c>
      <c r="B419" s="81" t="n">
        <v>1</v>
      </c>
    </row>
    <row r="420" customFormat="false" ht="15" hidden="false" customHeight="false" outlineLevel="0" collapsed="false">
      <c r="A420" s="81" t="s">
        <v>1607</v>
      </c>
      <c r="B420" s="81" t="n">
        <v>1</v>
      </c>
    </row>
    <row r="421" customFormat="false" ht="15" hidden="false" customHeight="false" outlineLevel="0" collapsed="false">
      <c r="A421" s="81" t="s">
        <v>1608</v>
      </c>
      <c r="B421" s="81" t="n">
        <v>1</v>
      </c>
    </row>
    <row r="422" customFormat="false" ht="15" hidden="false" customHeight="false" outlineLevel="0" collapsed="false">
      <c r="A422" s="81" t="s">
        <v>1609</v>
      </c>
      <c r="B422" s="81" t="n">
        <v>1</v>
      </c>
    </row>
    <row r="423" customFormat="false" ht="15" hidden="false" customHeight="false" outlineLevel="0" collapsed="false">
      <c r="A423" s="81" t="s">
        <v>1610</v>
      </c>
      <c r="B423" s="81" t="n">
        <v>1</v>
      </c>
    </row>
    <row r="424" customFormat="false" ht="15" hidden="false" customHeight="false" outlineLevel="0" collapsed="false">
      <c r="A424" s="81" t="s">
        <v>1611</v>
      </c>
      <c r="B424" s="81" t="n">
        <v>1</v>
      </c>
    </row>
    <row r="425" customFormat="false" ht="15" hidden="false" customHeight="false" outlineLevel="0" collapsed="false">
      <c r="A425" s="81" t="s">
        <v>1612</v>
      </c>
      <c r="B425" s="81" t="n">
        <v>1</v>
      </c>
    </row>
    <row r="426" customFormat="false" ht="15" hidden="false" customHeight="false" outlineLevel="0" collapsed="false">
      <c r="A426" s="81" t="s">
        <v>1613</v>
      </c>
      <c r="B426" s="81" t="n">
        <v>1</v>
      </c>
    </row>
    <row r="427" customFormat="false" ht="15" hidden="false" customHeight="false" outlineLevel="0" collapsed="false">
      <c r="A427" s="81" t="s">
        <v>1614</v>
      </c>
      <c r="B427" s="81" t="n">
        <v>1</v>
      </c>
    </row>
    <row r="428" customFormat="false" ht="15" hidden="false" customHeight="false" outlineLevel="0" collapsed="false">
      <c r="A428" s="81" t="s">
        <v>1615</v>
      </c>
      <c r="B428" s="81" t="n">
        <v>1</v>
      </c>
    </row>
    <row r="429" customFormat="false" ht="15" hidden="false" customHeight="false" outlineLevel="0" collapsed="false">
      <c r="A429" s="81" t="s">
        <v>1616</v>
      </c>
      <c r="B429" s="81" t="n">
        <v>1</v>
      </c>
    </row>
    <row r="430" customFormat="false" ht="15" hidden="false" customHeight="false" outlineLevel="0" collapsed="false">
      <c r="A430" s="81" t="s">
        <v>1617</v>
      </c>
      <c r="B430" s="81" t="n">
        <v>1</v>
      </c>
    </row>
    <row r="431" customFormat="false" ht="15" hidden="false" customHeight="false" outlineLevel="0" collapsed="false">
      <c r="A431" s="81" t="s">
        <v>1618</v>
      </c>
      <c r="B431" s="81" t="n">
        <v>1</v>
      </c>
    </row>
    <row r="432" customFormat="false" ht="15" hidden="false" customHeight="false" outlineLevel="0" collapsed="false">
      <c r="A432" s="81" t="s">
        <v>1619</v>
      </c>
      <c r="B432" s="81" t="n">
        <v>1</v>
      </c>
    </row>
    <row r="433" customFormat="false" ht="15" hidden="false" customHeight="false" outlineLevel="0" collapsed="false">
      <c r="A433" s="81" t="s">
        <v>1620</v>
      </c>
      <c r="B433" s="81" t="n">
        <v>1</v>
      </c>
    </row>
    <row r="434" customFormat="false" ht="15" hidden="false" customHeight="false" outlineLevel="0" collapsed="false">
      <c r="A434" s="81" t="s">
        <v>1621</v>
      </c>
      <c r="B434" s="81" t="n">
        <v>1</v>
      </c>
    </row>
    <row r="435" customFormat="false" ht="15" hidden="false" customHeight="false" outlineLevel="0" collapsed="false">
      <c r="A435" s="81" t="s">
        <v>1622</v>
      </c>
      <c r="B435" s="81" t="n">
        <v>1</v>
      </c>
    </row>
    <row r="436" customFormat="false" ht="15" hidden="false" customHeight="false" outlineLevel="0" collapsed="false">
      <c r="A436" s="81" t="s">
        <v>1623</v>
      </c>
      <c r="B436" s="81" t="n">
        <v>1</v>
      </c>
    </row>
    <row r="437" customFormat="false" ht="15" hidden="false" customHeight="false" outlineLevel="0" collapsed="false">
      <c r="A437" s="81" t="s">
        <v>1624</v>
      </c>
      <c r="B437" s="81" t="n">
        <v>1</v>
      </c>
    </row>
    <row r="438" customFormat="false" ht="15" hidden="false" customHeight="false" outlineLevel="0" collapsed="false">
      <c r="A438" s="81" t="s">
        <v>1625</v>
      </c>
      <c r="B438" s="81" t="n">
        <v>1</v>
      </c>
    </row>
    <row r="439" customFormat="false" ht="15" hidden="false" customHeight="false" outlineLevel="0" collapsed="false">
      <c r="A439" s="81" t="s">
        <v>1626</v>
      </c>
      <c r="B439" s="81" t="n">
        <v>1</v>
      </c>
    </row>
    <row r="440" customFormat="false" ht="15" hidden="false" customHeight="false" outlineLevel="0" collapsed="false">
      <c r="A440" s="81" t="s">
        <v>1627</v>
      </c>
      <c r="B440" s="81" t="n">
        <v>1</v>
      </c>
    </row>
    <row r="441" customFormat="false" ht="15" hidden="false" customHeight="false" outlineLevel="0" collapsed="false">
      <c r="A441" s="81" t="s">
        <v>1628</v>
      </c>
      <c r="B441" s="81" t="n">
        <v>1</v>
      </c>
    </row>
    <row r="442" customFormat="false" ht="15" hidden="false" customHeight="false" outlineLevel="0" collapsed="false">
      <c r="A442" s="81" t="s">
        <v>1629</v>
      </c>
      <c r="B442" s="81" t="n">
        <v>1</v>
      </c>
    </row>
    <row r="443" customFormat="false" ht="15" hidden="false" customHeight="false" outlineLevel="0" collapsed="false">
      <c r="A443" s="81" t="s">
        <v>1630</v>
      </c>
      <c r="B443" s="81" t="n">
        <v>1</v>
      </c>
    </row>
    <row r="444" customFormat="false" ht="15" hidden="false" customHeight="false" outlineLevel="0" collapsed="false">
      <c r="A444" s="81" t="s">
        <v>1631</v>
      </c>
      <c r="B444" s="81" t="n">
        <v>1</v>
      </c>
    </row>
    <row r="445" customFormat="false" ht="15" hidden="false" customHeight="false" outlineLevel="0" collapsed="false">
      <c r="A445" s="81" t="s">
        <v>1632</v>
      </c>
      <c r="B445" s="81" t="n">
        <v>1</v>
      </c>
    </row>
    <row r="446" customFormat="false" ht="15" hidden="false" customHeight="false" outlineLevel="0" collapsed="false">
      <c r="A446" s="81" t="s">
        <v>1633</v>
      </c>
      <c r="B446" s="81" t="n">
        <v>1</v>
      </c>
    </row>
    <row r="447" customFormat="false" ht="15" hidden="false" customHeight="false" outlineLevel="0" collapsed="false">
      <c r="A447" s="81" t="s">
        <v>1634</v>
      </c>
      <c r="B447" s="81" t="n">
        <v>1</v>
      </c>
    </row>
    <row r="448" customFormat="false" ht="15" hidden="false" customHeight="false" outlineLevel="0" collapsed="false">
      <c r="A448" s="81" t="s">
        <v>1635</v>
      </c>
      <c r="B448" s="81" t="n">
        <v>1</v>
      </c>
    </row>
    <row r="449" customFormat="false" ht="15" hidden="false" customHeight="false" outlineLevel="0" collapsed="false">
      <c r="A449" s="81" t="s">
        <v>1636</v>
      </c>
      <c r="B449" s="81" t="n">
        <v>1</v>
      </c>
    </row>
    <row r="450" customFormat="false" ht="15" hidden="false" customHeight="false" outlineLevel="0" collapsed="false">
      <c r="A450" s="81" t="s">
        <v>1637</v>
      </c>
      <c r="B450" s="81" t="n">
        <v>1</v>
      </c>
    </row>
    <row r="451" customFormat="false" ht="15" hidden="false" customHeight="false" outlineLevel="0" collapsed="false">
      <c r="A451" s="81" t="s">
        <v>1638</v>
      </c>
      <c r="B451" s="81" t="n">
        <v>1</v>
      </c>
    </row>
    <row r="452" customFormat="false" ht="15" hidden="false" customHeight="false" outlineLevel="0" collapsed="false">
      <c r="A452" s="81" t="s">
        <v>1639</v>
      </c>
      <c r="B452" s="81" t="n">
        <v>1</v>
      </c>
    </row>
    <row r="453" customFormat="false" ht="15" hidden="false" customHeight="false" outlineLevel="0" collapsed="false">
      <c r="A453" s="81" t="s">
        <v>1640</v>
      </c>
      <c r="B453" s="81" t="n">
        <v>1</v>
      </c>
    </row>
    <row r="454" customFormat="false" ht="15" hidden="false" customHeight="false" outlineLevel="0" collapsed="false">
      <c r="A454" s="81" t="s">
        <v>1641</v>
      </c>
      <c r="B454" s="81" t="n">
        <v>1</v>
      </c>
    </row>
    <row r="455" customFormat="false" ht="15" hidden="false" customHeight="false" outlineLevel="0" collapsed="false">
      <c r="A455" s="81" t="s">
        <v>1642</v>
      </c>
      <c r="B455" s="81" t="n">
        <v>1</v>
      </c>
    </row>
    <row r="456" customFormat="false" ht="15" hidden="false" customHeight="false" outlineLevel="0" collapsed="false">
      <c r="A456" s="81" t="s">
        <v>1643</v>
      </c>
      <c r="B456" s="81" t="n">
        <v>1</v>
      </c>
    </row>
    <row r="457" customFormat="false" ht="15" hidden="false" customHeight="false" outlineLevel="0" collapsed="false">
      <c r="A457" s="81" t="s">
        <v>1644</v>
      </c>
      <c r="B457" s="81" t="n">
        <v>1</v>
      </c>
    </row>
    <row r="458" customFormat="false" ht="15" hidden="false" customHeight="false" outlineLevel="0" collapsed="false">
      <c r="A458" s="81" t="s">
        <v>1645</v>
      </c>
      <c r="B458" s="81" t="n">
        <v>1</v>
      </c>
    </row>
    <row r="459" customFormat="false" ht="15" hidden="false" customHeight="false" outlineLevel="0" collapsed="false">
      <c r="A459" s="81" t="s">
        <v>1646</v>
      </c>
      <c r="B459" s="81" t="n">
        <v>1</v>
      </c>
    </row>
    <row r="460" customFormat="false" ht="15" hidden="false" customHeight="false" outlineLevel="0" collapsed="false">
      <c r="A460" s="85" t="s">
        <v>1647</v>
      </c>
      <c r="B460" s="82" t="n">
        <v>2</v>
      </c>
    </row>
    <row r="461" customFormat="false" ht="15" hidden="false" customHeight="false" outlineLevel="0" collapsed="false">
      <c r="A461" s="81" t="s">
        <v>1649</v>
      </c>
      <c r="B461" s="81" t="n">
        <v>1</v>
      </c>
    </row>
    <row r="462" customFormat="false" ht="15" hidden="false" customHeight="false" outlineLevel="0" collapsed="false">
      <c r="A462" s="81" t="s">
        <v>1650</v>
      </c>
      <c r="B462" s="81" t="n">
        <v>1</v>
      </c>
    </row>
    <row r="463" customFormat="false" ht="15" hidden="false" customHeight="false" outlineLevel="0" collapsed="false">
      <c r="A463" s="81" t="s">
        <v>1651</v>
      </c>
      <c r="B463" s="81" t="n">
        <v>1</v>
      </c>
    </row>
    <row r="464" customFormat="false" ht="15" hidden="false" customHeight="false" outlineLevel="0" collapsed="false">
      <c r="A464" s="81" t="s">
        <v>1652</v>
      </c>
      <c r="B464" s="81" t="n">
        <v>1</v>
      </c>
    </row>
    <row r="465" customFormat="false" ht="15" hidden="false" customHeight="false" outlineLevel="0" collapsed="false">
      <c r="A465" s="81" t="s">
        <v>1653</v>
      </c>
      <c r="B465" s="81" t="n">
        <v>1</v>
      </c>
    </row>
    <row r="466" customFormat="false" ht="15" hidden="false" customHeight="false" outlineLevel="0" collapsed="false">
      <c r="A466" s="81" t="s">
        <v>1654</v>
      </c>
      <c r="B466" s="81" t="n">
        <v>1</v>
      </c>
    </row>
    <row r="467" customFormat="false" ht="15" hidden="false" customHeight="false" outlineLevel="0" collapsed="false">
      <c r="A467" s="81" t="s">
        <v>1655</v>
      </c>
      <c r="B467" s="81" t="n">
        <v>1</v>
      </c>
    </row>
    <row r="468" customFormat="false" ht="15" hidden="false" customHeight="false" outlineLevel="0" collapsed="false">
      <c r="A468" s="81" t="s">
        <v>1656</v>
      </c>
      <c r="B468" s="81" t="n">
        <v>1</v>
      </c>
    </row>
    <row r="469" customFormat="false" ht="15" hidden="false" customHeight="false" outlineLevel="0" collapsed="false">
      <c r="A469" s="81" t="s">
        <v>1657</v>
      </c>
      <c r="B469" s="81" t="n">
        <v>1</v>
      </c>
    </row>
    <row r="470" customFormat="false" ht="15" hidden="false" customHeight="false" outlineLevel="0" collapsed="false">
      <c r="A470" s="81" t="s">
        <v>1658</v>
      </c>
      <c r="B470" s="81" t="n">
        <v>1</v>
      </c>
    </row>
    <row r="471" customFormat="false" ht="15" hidden="false" customHeight="false" outlineLevel="0" collapsed="false">
      <c r="A471" s="81" t="s">
        <v>1659</v>
      </c>
      <c r="B471" s="81" t="n">
        <v>1</v>
      </c>
    </row>
    <row r="472" customFormat="false" ht="15" hidden="false" customHeight="false" outlineLevel="0" collapsed="false">
      <c r="A472" s="81" t="s">
        <v>1660</v>
      </c>
      <c r="B472" s="81" t="n">
        <v>1</v>
      </c>
    </row>
    <row r="473" customFormat="false" ht="15" hidden="false" customHeight="false" outlineLevel="0" collapsed="false">
      <c r="A473" s="81" t="s">
        <v>1661</v>
      </c>
      <c r="B473" s="81" t="n">
        <v>1</v>
      </c>
    </row>
    <row r="474" customFormat="false" ht="15" hidden="false" customHeight="false" outlineLevel="0" collapsed="false">
      <c r="A474" s="81" t="s">
        <v>1662</v>
      </c>
      <c r="B474" s="81" t="n">
        <v>1</v>
      </c>
    </row>
    <row r="475" customFormat="false" ht="15" hidden="false" customHeight="false" outlineLevel="0" collapsed="false">
      <c r="A475" s="81" t="s">
        <v>1663</v>
      </c>
      <c r="B475" s="81" t="n">
        <v>1</v>
      </c>
    </row>
    <row r="476" customFormat="false" ht="15" hidden="false" customHeight="false" outlineLevel="0" collapsed="false">
      <c r="A476" s="81" t="s">
        <v>1664</v>
      </c>
      <c r="B476" s="81" t="n">
        <v>1</v>
      </c>
    </row>
    <row r="477" customFormat="false" ht="15" hidden="false" customHeight="false" outlineLevel="0" collapsed="false">
      <c r="A477" s="81" t="s">
        <v>1665</v>
      </c>
      <c r="B477" s="81" t="n">
        <v>1</v>
      </c>
    </row>
    <row r="478" customFormat="false" ht="15" hidden="false" customHeight="false" outlineLevel="0" collapsed="false">
      <c r="A478" s="81" t="s">
        <v>1666</v>
      </c>
      <c r="B478" s="81" t="n">
        <v>1</v>
      </c>
    </row>
    <row r="479" customFormat="false" ht="15" hidden="false" customHeight="false" outlineLevel="0" collapsed="false">
      <c r="A479" s="81" t="s">
        <v>1667</v>
      </c>
      <c r="B479" s="81" t="n">
        <v>1</v>
      </c>
    </row>
    <row r="480" customFormat="false" ht="15" hidden="false" customHeight="false" outlineLevel="0" collapsed="false">
      <c r="A480" s="81" t="s">
        <v>1668</v>
      </c>
      <c r="B480" s="81" t="n">
        <v>1</v>
      </c>
    </row>
    <row r="481" customFormat="false" ht="15" hidden="false" customHeight="false" outlineLevel="0" collapsed="false">
      <c r="A481" s="81" t="s">
        <v>1669</v>
      </c>
      <c r="B481" s="81" t="n">
        <v>1</v>
      </c>
    </row>
    <row r="482" customFormat="false" ht="15" hidden="false" customHeight="false" outlineLevel="0" collapsed="false">
      <c r="A482" s="81" t="s">
        <v>1670</v>
      </c>
      <c r="B482" s="81" t="n">
        <v>1</v>
      </c>
    </row>
    <row r="483" customFormat="false" ht="15" hidden="false" customHeight="false" outlineLevel="0" collapsed="false">
      <c r="A483" s="81" t="s">
        <v>1671</v>
      </c>
      <c r="B483" s="81" t="n">
        <v>1</v>
      </c>
    </row>
    <row r="484" customFormat="false" ht="15" hidden="false" customHeight="false" outlineLevel="0" collapsed="false">
      <c r="A484" s="81" t="s">
        <v>1672</v>
      </c>
      <c r="B484" s="81" t="n">
        <v>1</v>
      </c>
    </row>
    <row r="485" customFormat="false" ht="15" hidden="false" customHeight="false" outlineLevel="0" collapsed="false">
      <c r="A485" s="81" t="s">
        <v>1673</v>
      </c>
      <c r="B485" s="81" t="n">
        <v>1</v>
      </c>
    </row>
    <row r="486" customFormat="false" ht="15" hidden="false" customHeight="false" outlineLevel="0" collapsed="false">
      <c r="A486" s="81" t="s">
        <v>1674</v>
      </c>
      <c r="B486" s="81" t="n">
        <v>1</v>
      </c>
    </row>
    <row r="487" customFormat="false" ht="15" hidden="false" customHeight="false" outlineLevel="0" collapsed="false">
      <c r="A487" s="81" t="s">
        <v>1675</v>
      </c>
      <c r="B487" s="81" t="n">
        <v>1</v>
      </c>
    </row>
    <row r="488" customFormat="false" ht="15" hidden="false" customHeight="false" outlineLevel="0" collapsed="false">
      <c r="A488" s="81" t="s">
        <v>1676</v>
      </c>
      <c r="B488" s="81" t="n">
        <v>1</v>
      </c>
    </row>
    <row r="489" customFormat="false" ht="15" hidden="false" customHeight="false" outlineLevel="0" collapsed="false">
      <c r="A489" s="81" t="s">
        <v>1677</v>
      </c>
      <c r="B489" s="81" t="n">
        <v>1</v>
      </c>
    </row>
    <row r="490" customFormat="false" ht="15" hidden="false" customHeight="false" outlineLevel="0" collapsed="false">
      <c r="A490" s="81" t="s">
        <v>1678</v>
      </c>
      <c r="B490" s="81" t="n">
        <v>1</v>
      </c>
    </row>
    <row r="491" customFormat="false" ht="15" hidden="false" customHeight="false" outlineLevel="0" collapsed="false">
      <c r="A491" s="81" t="s">
        <v>1679</v>
      </c>
      <c r="B491" s="81" t="n">
        <v>1</v>
      </c>
    </row>
    <row r="492" customFormat="false" ht="15" hidden="false" customHeight="false" outlineLevel="0" collapsed="false">
      <c r="A492" s="81" t="s">
        <v>1680</v>
      </c>
      <c r="B492" s="81" t="n">
        <v>1</v>
      </c>
    </row>
    <row r="493" customFormat="false" ht="15" hidden="false" customHeight="false" outlineLevel="0" collapsed="false">
      <c r="A493" s="81" t="s">
        <v>1681</v>
      </c>
      <c r="B493" s="81" t="n">
        <v>1</v>
      </c>
    </row>
    <row r="494" customFormat="false" ht="15" hidden="false" customHeight="false" outlineLevel="0" collapsed="false">
      <c r="A494" s="81" t="s">
        <v>1682</v>
      </c>
      <c r="B494" s="81" t="n">
        <v>1</v>
      </c>
    </row>
    <row r="495" customFormat="false" ht="15" hidden="false" customHeight="false" outlineLevel="0" collapsed="false">
      <c r="A495" s="81" t="s">
        <v>1683</v>
      </c>
      <c r="B495" s="81" t="n">
        <v>1</v>
      </c>
    </row>
    <row r="496" customFormat="false" ht="15" hidden="false" customHeight="false" outlineLevel="0" collapsed="false">
      <c r="A496" s="81" t="s">
        <v>1684</v>
      </c>
      <c r="B496" s="81" t="n">
        <v>1</v>
      </c>
    </row>
    <row r="497" customFormat="false" ht="15" hidden="false" customHeight="false" outlineLevel="0" collapsed="false">
      <c r="A497" s="81" t="s">
        <v>1685</v>
      </c>
      <c r="B497" s="81" t="n">
        <v>1</v>
      </c>
    </row>
    <row r="498" customFormat="false" ht="15" hidden="false" customHeight="false" outlineLevel="0" collapsed="false">
      <c r="A498" s="81" t="s">
        <v>1686</v>
      </c>
      <c r="B498" s="81" t="n">
        <v>1</v>
      </c>
    </row>
    <row r="499" customFormat="false" ht="15" hidden="false" customHeight="false" outlineLevel="0" collapsed="false">
      <c r="A499" s="81" t="s">
        <v>1687</v>
      </c>
      <c r="B499" s="81" t="n">
        <v>1</v>
      </c>
    </row>
    <row r="500" customFormat="false" ht="15" hidden="false" customHeight="false" outlineLevel="0" collapsed="false">
      <c r="A500" s="81" t="s">
        <v>1688</v>
      </c>
      <c r="B500" s="81" t="n">
        <v>1</v>
      </c>
    </row>
    <row r="501" customFormat="false" ht="15" hidden="false" customHeight="false" outlineLevel="0" collapsed="false">
      <c r="A501" s="81" t="s">
        <v>1689</v>
      </c>
      <c r="B501" s="81" t="n">
        <v>1</v>
      </c>
    </row>
    <row r="502" customFormat="false" ht="15" hidden="false" customHeight="false" outlineLevel="0" collapsed="false">
      <c r="A502" s="81" t="s">
        <v>1690</v>
      </c>
      <c r="B502" s="81" t="n">
        <v>1</v>
      </c>
    </row>
    <row r="503" customFormat="false" ht="15" hidden="false" customHeight="false" outlineLevel="0" collapsed="false">
      <c r="A503" s="81" t="s">
        <v>1691</v>
      </c>
      <c r="B503" s="81" t="n">
        <v>1</v>
      </c>
    </row>
    <row r="504" customFormat="false" ht="15" hidden="false" customHeight="false" outlineLevel="0" collapsed="false">
      <c r="A504" s="81" t="s">
        <v>1692</v>
      </c>
      <c r="B504" s="81" t="n">
        <v>1</v>
      </c>
    </row>
    <row r="505" customFormat="false" ht="15" hidden="false" customHeight="false" outlineLevel="0" collapsed="false">
      <c r="A505" s="81" t="s">
        <v>1693</v>
      </c>
      <c r="B505" s="81" t="n">
        <v>1</v>
      </c>
    </row>
    <row r="506" customFormat="false" ht="15" hidden="false" customHeight="false" outlineLevel="0" collapsed="false">
      <c r="A506" s="81" t="s">
        <v>1694</v>
      </c>
      <c r="B506" s="81" t="n">
        <v>1</v>
      </c>
    </row>
    <row r="507" customFormat="false" ht="15" hidden="false" customHeight="false" outlineLevel="0" collapsed="false">
      <c r="A507" s="81" t="s">
        <v>1695</v>
      </c>
      <c r="B507" s="81" t="n">
        <v>1</v>
      </c>
    </row>
    <row r="508" customFormat="false" ht="15" hidden="false" customHeight="false" outlineLevel="0" collapsed="false">
      <c r="A508" s="81" t="s">
        <v>1696</v>
      </c>
      <c r="B508" s="81" t="n">
        <v>1</v>
      </c>
    </row>
    <row r="509" customFormat="false" ht="15" hidden="false" customHeight="false" outlineLevel="0" collapsed="false">
      <c r="A509" s="81" t="s">
        <v>1697</v>
      </c>
      <c r="B509" s="81" t="n">
        <v>1</v>
      </c>
    </row>
    <row r="510" customFormat="false" ht="15" hidden="false" customHeight="false" outlineLevel="0" collapsed="false">
      <c r="A510" s="81" t="s">
        <v>1698</v>
      </c>
      <c r="B510" s="81" t="n">
        <v>1</v>
      </c>
    </row>
    <row r="511" customFormat="false" ht="15" hidden="false" customHeight="false" outlineLevel="0" collapsed="false">
      <c r="A511" s="81" t="s">
        <v>1699</v>
      </c>
      <c r="B511" s="81" t="n">
        <v>1</v>
      </c>
    </row>
    <row r="512" customFormat="false" ht="15" hidden="false" customHeight="false" outlineLevel="0" collapsed="false">
      <c r="A512" s="81" t="s">
        <v>1700</v>
      </c>
      <c r="B512" s="81" t="n">
        <v>1</v>
      </c>
    </row>
    <row r="513" customFormat="false" ht="15" hidden="false" customHeight="false" outlineLevel="0" collapsed="false">
      <c r="A513" s="81" t="s">
        <v>1701</v>
      </c>
      <c r="B513" s="81" t="n">
        <v>1</v>
      </c>
    </row>
    <row r="514" customFormat="false" ht="15" hidden="false" customHeight="false" outlineLevel="0" collapsed="false">
      <c r="A514" s="81" t="s">
        <v>1702</v>
      </c>
      <c r="B514" s="81" t="n">
        <v>1</v>
      </c>
    </row>
    <row r="515" customFormat="false" ht="15" hidden="false" customHeight="false" outlineLevel="0" collapsed="false">
      <c r="A515" s="81" t="s">
        <v>1703</v>
      </c>
      <c r="B515" s="81" t="n">
        <v>1</v>
      </c>
    </row>
    <row r="516" customFormat="false" ht="15" hidden="false" customHeight="false" outlineLevel="0" collapsed="false">
      <c r="A516" s="81" t="s">
        <v>1704</v>
      </c>
      <c r="B516" s="81" t="n">
        <v>1</v>
      </c>
    </row>
    <row r="517" customFormat="false" ht="15" hidden="false" customHeight="false" outlineLevel="0" collapsed="false">
      <c r="A517" s="81" t="s">
        <v>1705</v>
      </c>
      <c r="B517" s="81" t="n">
        <v>1</v>
      </c>
    </row>
    <row r="518" customFormat="false" ht="15" hidden="false" customHeight="false" outlineLevel="0" collapsed="false">
      <c r="A518" s="81" t="s">
        <v>1706</v>
      </c>
      <c r="B518" s="81" t="n">
        <v>1</v>
      </c>
    </row>
    <row r="519" customFormat="false" ht="15" hidden="false" customHeight="false" outlineLevel="0" collapsed="false">
      <c r="A519" s="81" t="s">
        <v>1707</v>
      </c>
      <c r="B519" s="81" t="n">
        <v>1</v>
      </c>
    </row>
    <row r="520" customFormat="false" ht="15" hidden="false" customHeight="false" outlineLevel="0" collapsed="false">
      <c r="A520" s="81" t="s">
        <v>1708</v>
      </c>
      <c r="B520" s="81" t="n">
        <v>1</v>
      </c>
    </row>
    <row r="521" customFormat="false" ht="15" hidden="false" customHeight="false" outlineLevel="0" collapsed="false">
      <c r="A521" s="81" t="s">
        <v>1709</v>
      </c>
      <c r="B521" s="81" t="n">
        <v>1</v>
      </c>
    </row>
    <row r="522" customFormat="false" ht="15" hidden="false" customHeight="false" outlineLevel="0" collapsed="false">
      <c r="A522" s="81" t="s">
        <v>1710</v>
      </c>
      <c r="B522" s="81" t="n">
        <v>1</v>
      </c>
    </row>
    <row r="523" customFormat="false" ht="15" hidden="false" customHeight="false" outlineLevel="0" collapsed="false">
      <c r="A523" s="81" t="s">
        <v>1711</v>
      </c>
      <c r="B523" s="81" t="n">
        <v>1</v>
      </c>
    </row>
    <row r="524" customFormat="false" ht="15" hidden="false" customHeight="false" outlineLevel="0" collapsed="false">
      <c r="A524" s="81" t="s">
        <v>1712</v>
      </c>
      <c r="B524" s="81" t="n">
        <v>1</v>
      </c>
    </row>
    <row r="525" customFormat="false" ht="15" hidden="false" customHeight="false" outlineLevel="0" collapsed="false">
      <c r="A525" s="81" t="s">
        <v>1713</v>
      </c>
      <c r="B525" s="81" t="n">
        <v>1</v>
      </c>
    </row>
    <row r="526" customFormat="false" ht="15" hidden="false" customHeight="false" outlineLevel="0" collapsed="false">
      <c r="A526" s="81" t="s">
        <v>1714</v>
      </c>
      <c r="B526" s="81" t="n">
        <v>1</v>
      </c>
    </row>
    <row r="527" customFormat="false" ht="15" hidden="false" customHeight="false" outlineLevel="0" collapsed="false">
      <c r="A527" s="81" t="s">
        <v>1715</v>
      </c>
      <c r="B527" s="81" t="n">
        <v>1</v>
      </c>
    </row>
    <row r="528" customFormat="false" ht="15" hidden="false" customHeight="false" outlineLevel="0" collapsed="false">
      <c r="A528" s="81" t="s">
        <v>1716</v>
      </c>
      <c r="B528" s="81" t="n">
        <v>1</v>
      </c>
    </row>
    <row r="529" customFormat="false" ht="15" hidden="false" customHeight="false" outlineLevel="0" collapsed="false">
      <c r="A529" s="81" t="s">
        <v>1717</v>
      </c>
      <c r="B529" s="81" t="n">
        <v>1</v>
      </c>
    </row>
    <row r="530" customFormat="false" ht="15" hidden="false" customHeight="false" outlineLevel="0" collapsed="false">
      <c r="A530" s="81" t="s">
        <v>1718</v>
      </c>
      <c r="B530" s="81" t="n">
        <v>1</v>
      </c>
    </row>
    <row r="531" customFormat="false" ht="15" hidden="false" customHeight="false" outlineLevel="0" collapsed="false">
      <c r="A531" s="81" t="s">
        <v>1719</v>
      </c>
      <c r="B531" s="81" t="n">
        <v>1</v>
      </c>
    </row>
    <row r="532" customFormat="false" ht="15" hidden="false" customHeight="false" outlineLevel="0" collapsed="false">
      <c r="A532" s="81" t="s">
        <v>1720</v>
      </c>
      <c r="B532" s="81" t="n">
        <v>1</v>
      </c>
    </row>
    <row r="533" customFormat="false" ht="15" hidden="false" customHeight="false" outlineLevel="0" collapsed="false">
      <c r="A533" s="81" t="s">
        <v>1721</v>
      </c>
      <c r="B533" s="81" t="n">
        <v>1</v>
      </c>
    </row>
    <row r="534" customFormat="false" ht="15" hidden="false" customHeight="false" outlineLevel="0" collapsed="false">
      <c r="A534" s="81" t="s">
        <v>1722</v>
      </c>
      <c r="B534" s="81" t="n">
        <v>1</v>
      </c>
    </row>
    <row r="535" customFormat="false" ht="15" hidden="false" customHeight="false" outlineLevel="0" collapsed="false">
      <c r="A535" s="81" t="s">
        <v>1723</v>
      </c>
      <c r="B535" s="81" t="n">
        <v>1</v>
      </c>
    </row>
    <row r="536" customFormat="false" ht="15" hidden="false" customHeight="false" outlineLevel="0" collapsed="false">
      <c r="A536" s="81" t="s">
        <v>1724</v>
      </c>
      <c r="B536" s="81" t="n">
        <v>1</v>
      </c>
    </row>
    <row r="537" customFormat="false" ht="15" hidden="false" customHeight="false" outlineLevel="0" collapsed="false">
      <c r="A537" s="81" t="s">
        <v>1725</v>
      </c>
      <c r="B537" s="81" t="n">
        <v>1</v>
      </c>
    </row>
    <row r="538" customFormat="false" ht="15" hidden="false" customHeight="false" outlineLevel="0" collapsed="false">
      <c r="A538" s="81" t="s">
        <v>1726</v>
      </c>
      <c r="B538" s="81" t="n">
        <v>1</v>
      </c>
    </row>
    <row r="539" customFormat="false" ht="15" hidden="false" customHeight="false" outlineLevel="0" collapsed="false">
      <c r="A539" s="81" t="s">
        <v>1727</v>
      </c>
      <c r="B539" s="81" t="n">
        <v>1</v>
      </c>
    </row>
    <row r="540" customFormat="false" ht="15" hidden="false" customHeight="false" outlineLevel="0" collapsed="false">
      <c r="A540" s="81" t="s">
        <v>1728</v>
      </c>
      <c r="B540" s="81" t="n">
        <v>1</v>
      </c>
    </row>
    <row r="541" customFormat="false" ht="15" hidden="false" customHeight="false" outlineLevel="0" collapsed="false">
      <c r="A541" s="81" t="s">
        <v>1729</v>
      </c>
      <c r="B541" s="81" t="n">
        <v>1</v>
      </c>
    </row>
    <row r="542" customFormat="false" ht="15" hidden="false" customHeight="false" outlineLevel="0" collapsed="false">
      <c r="A542" s="81" t="s">
        <v>1730</v>
      </c>
      <c r="B542" s="81" t="n">
        <v>1</v>
      </c>
    </row>
    <row r="543" customFormat="false" ht="15" hidden="false" customHeight="false" outlineLevel="0" collapsed="false">
      <c r="A543" s="81" t="s">
        <v>1731</v>
      </c>
      <c r="B543" s="81" t="n">
        <v>1</v>
      </c>
    </row>
    <row r="544" customFormat="false" ht="15" hidden="false" customHeight="false" outlineLevel="0" collapsed="false">
      <c r="A544" s="81" t="s">
        <v>1732</v>
      </c>
      <c r="B544" s="81" t="n">
        <v>1</v>
      </c>
    </row>
    <row r="545" customFormat="false" ht="15" hidden="false" customHeight="false" outlineLevel="0" collapsed="false">
      <c r="A545" s="81" t="s">
        <v>1733</v>
      </c>
      <c r="B545" s="81" t="n">
        <v>1</v>
      </c>
    </row>
    <row r="546" customFormat="false" ht="15" hidden="false" customHeight="false" outlineLevel="0" collapsed="false">
      <c r="A546" s="81" t="s">
        <v>1734</v>
      </c>
      <c r="B546" s="81" t="n">
        <v>1</v>
      </c>
    </row>
    <row r="547" customFormat="false" ht="15" hidden="false" customHeight="false" outlineLevel="0" collapsed="false">
      <c r="A547" s="81" t="s">
        <v>1735</v>
      </c>
      <c r="B547" s="81" t="n">
        <v>1</v>
      </c>
    </row>
    <row r="548" customFormat="false" ht="15" hidden="false" customHeight="false" outlineLevel="0" collapsed="false">
      <c r="A548" s="81" t="s">
        <v>1736</v>
      </c>
      <c r="B548" s="81" t="n">
        <v>1</v>
      </c>
    </row>
    <row r="549" customFormat="false" ht="15" hidden="false" customHeight="false" outlineLevel="0" collapsed="false">
      <c r="A549" s="81" t="s">
        <v>1737</v>
      </c>
      <c r="B549" s="81" t="n">
        <v>1</v>
      </c>
    </row>
    <row r="550" customFormat="false" ht="15" hidden="false" customHeight="false" outlineLevel="0" collapsed="false">
      <c r="A550" s="81" t="s">
        <v>1738</v>
      </c>
      <c r="B550" s="81" t="n">
        <v>1</v>
      </c>
    </row>
    <row r="551" customFormat="false" ht="15" hidden="false" customHeight="false" outlineLevel="0" collapsed="false">
      <c r="A551" s="81" t="s">
        <v>1739</v>
      </c>
      <c r="B551" s="81" t="n">
        <v>1</v>
      </c>
    </row>
    <row r="552" customFormat="false" ht="15" hidden="false" customHeight="false" outlineLevel="0" collapsed="false">
      <c r="A552" s="81" t="s">
        <v>1740</v>
      </c>
      <c r="B552" s="81" t="n">
        <v>1</v>
      </c>
    </row>
    <row r="553" customFormat="false" ht="15" hidden="false" customHeight="false" outlineLevel="0" collapsed="false">
      <c r="A553" s="81" t="s">
        <v>1741</v>
      </c>
      <c r="B553" s="81" t="n">
        <v>1</v>
      </c>
    </row>
    <row r="554" customFormat="false" ht="15" hidden="false" customHeight="false" outlineLevel="0" collapsed="false">
      <c r="A554" s="81" t="s">
        <v>1742</v>
      </c>
      <c r="B554" s="81" t="n">
        <v>1</v>
      </c>
    </row>
    <row r="555" customFormat="false" ht="15" hidden="false" customHeight="false" outlineLevel="0" collapsed="false">
      <c r="A555" s="81" t="s">
        <v>1743</v>
      </c>
      <c r="B555" s="81" t="n">
        <v>1</v>
      </c>
    </row>
    <row r="556" customFormat="false" ht="15" hidden="false" customHeight="false" outlineLevel="0" collapsed="false">
      <c r="A556" s="81" t="s">
        <v>1744</v>
      </c>
      <c r="B556" s="81" t="n">
        <v>1</v>
      </c>
    </row>
    <row r="557" customFormat="false" ht="15" hidden="false" customHeight="false" outlineLevel="0" collapsed="false">
      <c r="A557" s="81" t="s">
        <v>1745</v>
      </c>
      <c r="B557" s="81" t="n">
        <v>1</v>
      </c>
    </row>
    <row r="558" customFormat="false" ht="15" hidden="false" customHeight="false" outlineLevel="0" collapsed="false">
      <c r="A558" s="81" t="s">
        <v>1746</v>
      </c>
      <c r="B558" s="81" t="n">
        <v>1</v>
      </c>
    </row>
    <row r="559" customFormat="false" ht="15" hidden="false" customHeight="false" outlineLevel="0" collapsed="false">
      <c r="A559" s="81" t="s">
        <v>1747</v>
      </c>
      <c r="B559" s="81" t="n">
        <v>1</v>
      </c>
    </row>
    <row r="560" customFormat="false" ht="15" hidden="false" customHeight="false" outlineLevel="0" collapsed="false">
      <c r="A560" s="81" t="s">
        <v>1748</v>
      </c>
      <c r="B560" s="81" t="n">
        <v>1</v>
      </c>
    </row>
    <row r="561" customFormat="false" ht="15" hidden="false" customHeight="false" outlineLevel="0" collapsed="false">
      <c r="A561" s="81" t="s">
        <v>1749</v>
      </c>
      <c r="B561" s="81" t="n">
        <v>1</v>
      </c>
    </row>
    <row r="562" customFormat="false" ht="15" hidden="false" customHeight="false" outlineLevel="0" collapsed="false">
      <c r="A562" s="81" t="s">
        <v>1750</v>
      </c>
      <c r="B562" s="81" t="n">
        <v>1</v>
      </c>
    </row>
    <row r="563" customFormat="false" ht="15" hidden="false" customHeight="false" outlineLevel="0" collapsed="false">
      <c r="A563" s="81" t="s">
        <v>1751</v>
      </c>
      <c r="B563" s="81" t="n">
        <v>1</v>
      </c>
    </row>
    <row r="564" customFormat="false" ht="15" hidden="false" customHeight="false" outlineLevel="0" collapsed="false">
      <c r="A564" s="81" t="s">
        <v>1752</v>
      </c>
      <c r="B564" s="81" t="n">
        <v>1</v>
      </c>
    </row>
    <row r="565" customFormat="false" ht="15" hidden="false" customHeight="false" outlineLevel="0" collapsed="false">
      <c r="A565" s="81" t="s">
        <v>1753</v>
      </c>
      <c r="B565" s="81" t="n">
        <v>1</v>
      </c>
    </row>
    <row r="566" customFormat="false" ht="15" hidden="false" customHeight="false" outlineLevel="0" collapsed="false">
      <c r="A566" s="81" t="s">
        <v>1754</v>
      </c>
      <c r="B566" s="81" t="n">
        <v>1</v>
      </c>
    </row>
    <row r="567" customFormat="false" ht="15" hidden="false" customHeight="false" outlineLevel="0" collapsed="false">
      <c r="A567" s="81" t="s">
        <v>1755</v>
      </c>
      <c r="B567" s="81" t="n">
        <v>1</v>
      </c>
    </row>
    <row r="568" customFormat="false" ht="15" hidden="false" customHeight="false" outlineLevel="0" collapsed="false">
      <c r="A568" s="81" t="s">
        <v>1756</v>
      </c>
      <c r="B568" s="81" t="n">
        <v>1</v>
      </c>
    </row>
    <row r="569" customFormat="false" ht="15" hidden="false" customHeight="false" outlineLevel="0" collapsed="false">
      <c r="A569" s="81" t="s">
        <v>1757</v>
      </c>
      <c r="B569" s="81" t="n">
        <v>1</v>
      </c>
    </row>
    <row r="570" customFormat="false" ht="15" hidden="false" customHeight="false" outlineLevel="0" collapsed="false">
      <c r="A570" s="81" t="s">
        <v>1758</v>
      </c>
      <c r="B570" s="81" t="n">
        <v>1</v>
      </c>
    </row>
    <row r="571" customFormat="false" ht="15" hidden="false" customHeight="false" outlineLevel="0" collapsed="false">
      <c r="A571" s="81" t="s">
        <v>1759</v>
      </c>
      <c r="B571" s="81" t="n">
        <v>1</v>
      </c>
    </row>
    <row r="572" customFormat="false" ht="15" hidden="false" customHeight="false" outlineLevel="0" collapsed="false">
      <c r="A572" s="81" t="s">
        <v>1760</v>
      </c>
      <c r="B572" s="81" t="n">
        <v>1</v>
      </c>
    </row>
    <row r="573" customFormat="false" ht="15" hidden="false" customHeight="false" outlineLevel="0" collapsed="false">
      <c r="A573" s="81" t="s">
        <v>1761</v>
      </c>
      <c r="B573" s="81" t="n">
        <v>1</v>
      </c>
    </row>
    <row r="574" customFormat="false" ht="15" hidden="false" customHeight="false" outlineLevel="0" collapsed="false">
      <c r="A574" s="81" t="s">
        <v>1762</v>
      </c>
      <c r="B574" s="81" t="n">
        <v>1</v>
      </c>
    </row>
    <row r="575" customFormat="false" ht="15" hidden="false" customHeight="false" outlineLevel="0" collapsed="false">
      <c r="A575" s="81" t="s">
        <v>1763</v>
      </c>
      <c r="B575" s="81" t="n">
        <v>1</v>
      </c>
    </row>
    <row r="576" customFormat="false" ht="15" hidden="false" customHeight="false" outlineLevel="0" collapsed="false">
      <c r="A576" s="81" t="s">
        <v>1764</v>
      </c>
      <c r="B576" s="81" t="n">
        <v>1</v>
      </c>
    </row>
    <row r="577" customFormat="false" ht="15" hidden="false" customHeight="false" outlineLevel="0" collapsed="false">
      <c r="A577" s="81" t="s">
        <v>1765</v>
      </c>
      <c r="B577" s="81" t="n">
        <v>1</v>
      </c>
    </row>
    <row r="578" customFormat="false" ht="15" hidden="false" customHeight="false" outlineLevel="0" collapsed="false">
      <c r="A578" s="81" t="s">
        <v>1766</v>
      </c>
      <c r="B578" s="81" t="n">
        <v>1</v>
      </c>
    </row>
    <row r="579" customFormat="false" ht="15" hidden="false" customHeight="false" outlineLevel="0" collapsed="false">
      <c r="A579" s="81" t="s">
        <v>1767</v>
      </c>
      <c r="B579" s="81" t="n">
        <v>1</v>
      </c>
    </row>
    <row r="580" customFormat="false" ht="15" hidden="false" customHeight="false" outlineLevel="0" collapsed="false">
      <c r="A580" s="81" t="s">
        <v>1768</v>
      </c>
      <c r="B580" s="81" t="n">
        <v>1</v>
      </c>
    </row>
    <row r="581" customFormat="false" ht="15" hidden="false" customHeight="false" outlineLevel="0" collapsed="false">
      <c r="A581" s="81" t="s">
        <v>1769</v>
      </c>
      <c r="B581" s="81" t="n">
        <v>1</v>
      </c>
    </row>
    <row r="582" customFormat="false" ht="15" hidden="false" customHeight="false" outlineLevel="0" collapsed="false">
      <c r="A582" s="81" t="s">
        <v>1770</v>
      </c>
      <c r="B582" s="81" t="n">
        <v>1</v>
      </c>
    </row>
    <row r="583" customFormat="false" ht="15" hidden="false" customHeight="false" outlineLevel="0" collapsed="false">
      <c r="A583" s="81" t="s">
        <v>1771</v>
      </c>
      <c r="B583" s="81" t="n">
        <v>1</v>
      </c>
    </row>
    <row r="584" customFormat="false" ht="15" hidden="false" customHeight="false" outlineLevel="0" collapsed="false">
      <c r="A584" s="81" t="s">
        <v>1772</v>
      </c>
      <c r="B584" s="81" t="n">
        <v>1</v>
      </c>
    </row>
    <row r="585" customFormat="false" ht="15" hidden="false" customHeight="false" outlineLevel="0" collapsed="false">
      <c r="A585" s="81" t="s">
        <v>1773</v>
      </c>
      <c r="B585" s="81" t="n">
        <v>1</v>
      </c>
    </row>
    <row r="586" customFormat="false" ht="15" hidden="false" customHeight="false" outlineLevel="0" collapsed="false">
      <c r="A586" s="81" t="s">
        <v>1774</v>
      </c>
      <c r="B586" s="81" t="n">
        <v>1</v>
      </c>
    </row>
    <row r="587" customFormat="false" ht="15" hidden="false" customHeight="false" outlineLevel="0" collapsed="false">
      <c r="A587" s="81" t="s">
        <v>1775</v>
      </c>
      <c r="B587" s="81" t="n">
        <v>1</v>
      </c>
    </row>
    <row r="588" customFormat="false" ht="15" hidden="false" customHeight="false" outlineLevel="0" collapsed="false">
      <c r="A588" s="81" t="s">
        <v>1776</v>
      </c>
      <c r="B588" s="81" t="n">
        <v>1</v>
      </c>
    </row>
    <row r="589" customFormat="false" ht="15" hidden="false" customHeight="false" outlineLevel="0" collapsed="false">
      <c r="A589" s="81" t="s">
        <v>1777</v>
      </c>
      <c r="B589" s="81" t="n">
        <v>1</v>
      </c>
    </row>
    <row r="590" customFormat="false" ht="15" hidden="false" customHeight="false" outlineLevel="0" collapsed="false">
      <c r="A590" s="81" t="s">
        <v>1778</v>
      </c>
      <c r="B590" s="81" t="n">
        <v>1</v>
      </c>
    </row>
    <row r="591" customFormat="false" ht="15" hidden="false" customHeight="false" outlineLevel="0" collapsed="false">
      <c r="A591" s="81" t="s">
        <v>1779</v>
      </c>
      <c r="B591" s="81" t="n">
        <v>1</v>
      </c>
    </row>
    <row r="592" customFormat="false" ht="15" hidden="false" customHeight="false" outlineLevel="0" collapsed="false">
      <c r="A592" s="81" t="s">
        <v>1780</v>
      </c>
      <c r="B592" s="81" t="n">
        <v>1</v>
      </c>
    </row>
    <row r="593" customFormat="false" ht="15" hidden="false" customHeight="false" outlineLevel="0" collapsed="false">
      <c r="A593" s="81" t="s">
        <v>1781</v>
      </c>
      <c r="B593" s="81" t="n">
        <v>1</v>
      </c>
    </row>
    <row r="594" customFormat="false" ht="15" hidden="false" customHeight="false" outlineLevel="0" collapsed="false">
      <c r="A594" s="81" t="s">
        <v>1782</v>
      </c>
      <c r="B594" s="81" t="n">
        <v>1</v>
      </c>
    </row>
    <row r="595" customFormat="false" ht="15" hidden="false" customHeight="false" outlineLevel="0" collapsed="false">
      <c r="A595" s="81" t="s">
        <v>1783</v>
      </c>
      <c r="B595" s="81" t="n">
        <v>1</v>
      </c>
    </row>
    <row r="596" customFormat="false" ht="15" hidden="false" customHeight="false" outlineLevel="0" collapsed="false">
      <c r="A596" s="81" t="s">
        <v>1784</v>
      </c>
      <c r="B596" s="81" t="n">
        <v>1</v>
      </c>
    </row>
    <row r="597" customFormat="false" ht="15" hidden="false" customHeight="false" outlineLevel="0" collapsed="false">
      <c r="A597" s="81" t="s">
        <v>1785</v>
      </c>
      <c r="B597" s="81" t="n">
        <v>1</v>
      </c>
    </row>
    <row r="598" customFormat="false" ht="15" hidden="false" customHeight="false" outlineLevel="0" collapsed="false">
      <c r="A598" s="81" t="s">
        <v>1786</v>
      </c>
      <c r="B598" s="81" t="n">
        <v>1</v>
      </c>
    </row>
    <row r="599" customFormat="false" ht="15" hidden="false" customHeight="false" outlineLevel="0" collapsed="false">
      <c r="A599" s="81" t="s">
        <v>1787</v>
      </c>
      <c r="B599" s="81" t="n">
        <v>1</v>
      </c>
    </row>
    <row r="600" customFormat="false" ht="15" hidden="false" customHeight="false" outlineLevel="0" collapsed="false">
      <c r="A600" s="81" t="s">
        <v>1788</v>
      </c>
      <c r="B600" s="81" t="n">
        <v>1</v>
      </c>
    </row>
    <row r="601" customFormat="false" ht="15" hidden="false" customHeight="false" outlineLevel="0" collapsed="false">
      <c r="A601" s="81" t="s">
        <v>1789</v>
      </c>
      <c r="B601" s="81" t="n">
        <v>1</v>
      </c>
    </row>
    <row r="602" customFormat="false" ht="15" hidden="false" customHeight="false" outlineLevel="0" collapsed="false">
      <c r="A602" s="81" t="s">
        <v>1790</v>
      </c>
      <c r="B602" s="81" t="n">
        <v>1</v>
      </c>
    </row>
    <row r="603" customFormat="false" ht="15" hidden="false" customHeight="false" outlineLevel="0" collapsed="false">
      <c r="A603" s="81" t="s">
        <v>1791</v>
      </c>
      <c r="B603" s="81" t="n">
        <v>1</v>
      </c>
    </row>
    <row r="604" customFormat="false" ht="15" hidden="false" customHeight="false" outlineLevel="0" collapsed="false">
      <c r="A604" s="81" t="s">
        <v>1792</v>
      </c>
      <c r="B604" s="81" t="n">
        <v>1</v>
      </c>
    </row>
    <row r="605" customFormat="false" ht="15" hidden="false" customHeight="false" outlineLevel="0" collapsed="false">
      <c r="A605" s="81" t="s">
        <v>1793</v>
      </c>
      <c r="B605" s="81" t="n">
        <v>1</v>
      </c>
    </row>
    <row r="606" customFormat="false" ht="15" hidden="false" customHeight="false" outlineLevel="0" collapsed="false">
      <c r="A606" s="81" t="s">
        <v>1794</v>
      </c>
      <c r="B606" s="81" t="n">
        <v>1</v>
      </c>
    </row>
    <row r="607" customFormat="false" ht="15" hidden="false" customHeight="false" outlineLevel="0" collapsed="false">
      <c r="A607" s="81" t="s">
        <v>1795</v>
      </c>
      <c r="B607" s="81" t="n">
        <v>1</v>
      </c>
    </row>
    <row r="608" customFormat="false" ht="15" hidden="false" customHeight="false" outlineLevel="0" collapsed="false">
      <c r="A608" s="81" t="s">
        <v>1796</v>
      </c>
      <c r="B608" s="81" t="n">
        <v>1</v>
      </c>
    </row>
    <row r="609" customFormat="false" ht="15" hidden="false" customHeight="false" outlineLevel="0" collapsed="false">
      <c r="A609" s="81" t="s">
        <v>1797</v>
      </c>
      <c r="B609" s="81" t="n">
        <v>1</v>
      </c>
    </row>
    <row r="610" customFormat="false" ht="15" hidden="false" customHeight="false" outlineLevel="0" collapsed="false">
      <c r="A610" s="81" t="s">
        <v>1798</v>
      </c>
      <c r="B610" s="81" t="n">
        <v>1</v>
      </c>
    </row>
    <row r="611" customFormat="false" ht="15" hidden="false" customHeight="false" outlineLevel="0" collapsed="false">
      <c r="A611" s="81" t="s">
        <v>1799</v>
      </c>
      <c r="B611" s="81" t="n">
        <v>1</v>
      </c>
    </row>
    <row r="612" customFormat="false" ht="15" hidden="false" customHeight="false" outlineLevel="0" collapsed="false">
      <c r="A612" s="81" t="s">
        <v>1800</v>
      </c>
      <c r="B612" s="81" t="n">
        <v>1</v>
      </c>
    </row>
    <row r="613" customFormat="false" ht="15" hidden="false" customHeight="false" outlineLevel="0" collapsed="false">
      <c r="A613" s="81" t="s">
        <v>1801</v>
      </c>
      <c r="B613" s="81" t="n">
        <v>1</v>
      </c>
    </row>
    <row r="614" customFormat="false" ht="15" hidden="false" customHeight="false" outlineLevel="0" collapsed="false">
      <c r="A614" s="81" t="s">
        <v>1802</v>
      </c>
      <c r="B614" s="81" t="n">
        <v>1</v>
      </c>
    </row>
    <row r="615" customFormat="false" ht="15" hidden="false" customHeight="false" outlineLevel="0" collapsed="false">
      <c r="A615" s="81" t="s">
        <v>1803</v>
      </c>
      <c r="B615" s="81" t="n">
        <v>1</v>
      </c>
    </row>
    <row r="616" customFormat="false" ht="15" hidden="false" customHeight="false" outlineLevel="0" collapsed="false">
      <c r="A616" s="81" t="s">
        <v>1804</v>
      </c>
      <c r="B616" s="81" t="n">
        <v>1</v>
      </c>
    </row>
    <row r="617" customFormat="false" ht="15" hidden="false" customHeight="false" outlineLevel="0" collapsed="false">
      <c r="A617" s="81" t="s">
        <v>1805</v>
      </c>
      <c r="B617" s="81" t="n">
        <v>1</v>
      </c>
    </row>
    <row r="618" customFormat="false" ht="15" hidden="false" customHeight="false" outlineLevel="0" collapsed="false">
      <c r="A618" s="81" t="s">
        <v>1806</v>
      </c>
      <c r="B618" s="81" t="n">
        <v>1</v>
      </c>
    </row>
    <row r="619" customFormat="false" ht="15" hidden="false" customHeight="false" outlineLevel="0" collapsed="false">
      <c r="A619" s="81" t="s">
        <v>1807</v>
      </c>
      <c r="B619" s="81" t="n">
        <v>1</v>
      </c>
    </row>
    <row r="620" customFormat="false" ht="15" hidden="false" customHeight="false" outlineLevel="0" collapsed="false">
      <c r="A620" s="81" t="s">
        <v>1808</v>
      </c>
      <c r="B620" s="81" t="n">
        <v>1</v>
      </c>
    </row>
    <row r="621" customFormat="false" ht="15" hidden="false" customHeight="false" outlineLevel="0" collapsed="false">
      <c r="A621" s="81" t="s">
        <v>1809</v>
      </c>
      <c r="B621" s="81" t="n">
        <v>1</v>
      </c>
    </row>
    <row r="622" customFormat="false" ht="15" hidden="false" customHeight="false" outlineLevel="0" collapsed="false">
      <c r="A622" s="81" t="s">
        <v>1810</v>
      </c>
      <c r="B622" s="81" t="n">
        <v>1</v>
      </c>
    </row>
    <row r="623" customFormat="false" ht="15" hidden="false" customHeight="false" outlineLevel="0" collapsed="false">
      <c r="A623" s="81" t="s">
        <v>1811</v>
      </c>
      <c r="B623" s="81" t="n">
        <v>1</v>
      </c>
    </row>
    <row r="624" customFormat="false" ht="15" hidden="false" customHeight="false" outlineLevel="0" collapsed="false">
      <c r="A624" s="81" t="s">
        <v>1812</v>
      </c>
      <c r="B624" s="81" t="n">
        <v>1</v>
      </c>
    </row>
    <row r="625" customFormat="false" ht="15" hidden="false" customHeight="false" outlineLevel="0" collapsed="false">
      <c r="A625" s="81" t="s">
        <v>1813</v>
      </c>
      <c r="B625" s="81" t="n">
        <v>1</v>
      </c>
    </row>
    <row r="626" customFormat="false" ht="15" hidden="false" customHeight="false" outlineLevel="0" collapsed="false">
      <c r="A626" s="81" t="s">
        <v>1814</v>
      </c>
      <c r="B626" s="81" t="n">
        <v>1</v>
      </c>
    </row>
    <row r="627" customFormat="false" ht="15" hidden="false" customHeight="false" outlineLevel="0" collapsed="false">
      <c r="A627" s="81" t="s">
        <v>1815</v>
      </c>
      <c r="B627" s="81" t="n">
        <v>1</v>
      </c>
    </row>
    <row r="628" customFormat="false" ht="15" hidden="false" customHeight="false" outlineLevel="0" collapsed="false">
      <c r="A628" s="81" t="s">
        <v>1816</v>
      </c>
      <c r="B628" s="81" t="n">
        <v>1</v>
      </c>
    </row>
    <row r="629" customFormat="false" ht="15" hidden="false" customHeight="false" outlineLevel="0" collapsed="false">
      <c r="A629" s="81" t="s">
        <v>1817</v>
      </c>
      <c r="B629" s="81" t="n">
        <v>1</v>
      </c>
    </row>
    <row r="630" customFormat="false" ht="15" hidden="false" customHeight="false" outlineLevel="0" collapsed="false">
      <c r="A630" s="81" t="s">
        <v>1818</v>
      </c>
      <c r="B630" s="81" t="n">
        <v>1</v>
      </c>
    </row>
    <row r="631" customFormat="false" ht="15" hidden="false" customHeight="false" outlineLevel="0" collapsed="false">
      <c r="A631" s="81" t="s">
        <v>1819</v>
      </c>
      <c r="B631" s="81" t="n">
        <v>1</v>
      </c>
    </row>
    <row r="632" customFormat="false" ht="15" hidden="false" customHeight="false" outlineLevel="0" collapsed="false">
      <c r="A632" s="81" t="s">
        <v>1820</v>
      </c>
      <c r="B632" s="81" t="n">
        <v>1</v>
      </c>
    </row>
    <row r="633" customFormat="false" ht="15" hidden="false" customHeight="false" outlineLevel="0" collapsed="false">
      <c r="A633" s="81" t="s">
        <v>1821</v>
      </c>
      <c r="B633" s="81" t="n">
        <v>1</v>
      </c>
    </row>
    <row r="634" customFormat="false" ht="15" hidden="false" customHeight="false" outlineLevel="0" collapsed="false">
      <c r="A634" s="81" t="s">
        <v>1822</v>
      </c>
      <c r="B634" s="81" t="n">
        <v>1</v>
      </c>
    </row>
    <row r="635" customFormat="false" ht="15" hidden="false" customHeight="false" outlineLevel="0" collapsed="false">
      <c r="A635" s="81" t="s">
        <v>1823</v>
      </c>
      <c r="B635" s="81" t="n">
        <v>1</v>
      </c>
    </row>
    <row r="636" customFormat="false" ht="15" hidden="false" customHeight="false" outlineLevel="0" collapsed="false">
      <c r="A636" s="81" t="s">
        <v>1824</v>
      </c>
      <c r="B636" s="81" t="n">
        <v>1</v>
      </c>
    </row>
    <row r="637" customFormat="false" ht="15" hidden="false" customHeight="false" outlineLevel="0" collapsed="false">
      <c r="A637" s="81" t="s">
        <v>1825</v>
      </c>
      <c r="B637" s="81" t="n">
        <v>1</v>
      </c>
    </row>
    <row r="638" customFormat="false" ht="15" hidden="false" customHeight="false" outlineLevel="0" collapsed="false">
      <c r="A638" s="81" t="s">
        <v>1826</v>
      </c>
      <c r="B638" s="81" t="n">
        <v>1</v>
      </c>
    </row>
    <row r="639" customFormat="false" ht="15" hidden="false" customHeight="false" outlineLevel="0" collapsed="false">
      <c r="A639" s="81" t="s">
        <v>1827</v>
      </c>
      <c r="B639" s="81" t="n">
        <v>1</v>
      </c>
    </row>
    <row r="640" customFormat="false" ht="15" hidden="false" customHeight="false" outlineLevel="0" collapsed="false">
      <c r="A640" s="85" t="s">
        <v>1828</v>
      </c>
      <c r="B640" s="82" t="n">
        <v>2</v>
      </c>
    </row>
    <row r="641" customFormat="false" ht="15" hidden="false" customHeight="false" outlineLevel="0" collapsed="false">
      <c r="A641" s="81" t="s">
        <v>1829</v>
      </c>
      <c r="B641" s="81" t="n">
        <v>1</v>
      </c>
    </row>
    <row r="642" customFormat="false" ht="15" hidden="false" customHeight="false" outlineLevel="0" collapsed="false">
      <c r="A642" s="81" t="s">
        <v>1830</v>
      </c>
      <c r="B642" s="81" t="n">
        <v>1</v>
      </c>
    </row>
    <row r="643" customFormat="false" ht="15" hidden="false" customHeight="false" outlineLevel="0" collapsed="false">
      <c r="A643" s="81" t="s">
        <v>1831</v>
      </c>
      <c r="B643" s="81" t="n">
        <v>1</v>
      </c>
    </row>
    <row r="644" customFormat="false" ht="15" hidden="false" customHeight="false" outlineLevel="0" collapsed="false">
      <c r="A644" s="81" t="s">
        <v>1832</v>
      </c>
      <c r="B644" s="81" t="n">
        <v>1</v>
      </c>
    </row>
    <row r="645" customFormat="false" ht="15" hidden="false" customHeight="false" outlineLevel="0" collapsed="false">
      <c r="A645" s="81" t="s">
        <v>1833</v>
      </c>
      <c r="B645" s="81" t="n">
        <v>1</v>
      </c>
    </row>
    <row r="646" customFormat="false" ht="15" hidden="false" customHeight="false" outlineLevel="0" collapsed="false">
      <c r="A646" s="81" t="s">
        <v>1834</v>
      </c>
      <c r="B646" s="81" t="n">
        <v>1</v>
      </c>
    </row>
    <row r="647" customFormat="false" ht="15" hidden="false" customHeight="false" outlineLevel="0" collapsed="false">
      <c r="A647" s="81" t="s">
        <v>1835</v>
      </c>
      <c r="B647" s="81" t="n">
        <v>1</v>
      </c>
    </row>
    <row r="648" customFormat="false" ht="15" hidden="false" customHeight="false" outlineLevel="0" collapsed="false">
      <c r="A648" s="81" t="s">
        <v>1836</v>
      </c>
      <c r="B648" s="81" t="n">
        <v>1</v>
      </c>
    </row>
    <row r="649" customFormat="false" ht="15" hidden="false" customHeight="false" outlineLevel="0" collapsed="false">
      <c r="A649" s="81" t="s">
        <v>1837</v>
      </c>
      <c r="B649" s="81" t="n">
        <v>1</v>
      </c>
    </row>
    <row r="650" customFormat="false" ht="15" hidden="false" customHeight="false" outlineLevel="0" collapsed="false">
      <c r="A650" s="81" t="s">
        <v>1838</v>
      </c>
      <c r="B650" s="81" t="n">
        <v>1</v>
      </c>
    </row>
    <row r="651" customFormat="false" ht="15" hidden="false" customHeight="false" outlineLevel="0" collapsed="false">
      <c r="A651" s="81" t="s">
        <v>1839</v>
      </c>
      <c r="B651" s="81" t="n">
        <v>1</v>
      </c>
    </row>
    <row r="652" customFormat="false" ht="15" hidden="false" customHeight="false" outlineLevel="0" collapsed="false">
      <c r="A652" s="81" t="s">
        <v>1840</v>
      </c>
      <c r="B652" s="81" t="n">
        <v>1</v>
      </c>
    </row>
    <row r="653" customFormat="false" ht="15" hidden="false" customHeight="false" outlineLevel="0" collapsed="false">
      <c r="A653" s="81" t="s">
        <v>1841</v>
      </c>
      <c r="B653" s="81" t="n">
        <v>1</v>
      </c>
    </row>
    <row r="654" customFormat="false" ht="15" hidden="false" customHeight="false" outlineLevel="0" collapsed="false">
      <c r="A654" s="81" t="s">
        <v>1842</v>
      </c>
      <c r="B654" s="81" t="n">
        <v>1</v>
      </c>
    </row>
    <row r="655" customFormat="false" ht="15" hidden="false" customHeight="false" outlineLevel="0" collapsed="false">
      <c r="A655" s="81" t="s">
        <v>1843</v>
      </c>
      <c r="B655" s="81" t="n">
        <v>1</v>
      </c>
    </row>
    <row r="656" customFormat="false" ht="15" hidden="false" customHeight="false" outlineLevel="0" collapsed="false">
      <c r="A656" s="81" t="s">
        <v>1844</v>
      </c>
      <c r="B656" s="81" t="n">
        <v>1</v>
      </c>
    </row>
    <row r="657" customFormat="false" ht="15" hidden="false" customHeight="false" outlineLevel="0" collapsed="false">
      <c r="A657" s="81" t="s">
        <v>1845</v>
      </c>
      <c r="B657" s="81" t="n">
        <v>1</v>
      </c>
    </row>
    <row r="658" customFormat="false" ht="15" hidden="false" customHeight="false" outlineLevel="0" collapsed="false">
      <c r="A658" s="81" t="s">
        <v>1846</v>
      </c>
      <c r="B658" s="81" t="n">
        <v>1</v>
      </c>
    </row>
    <row r="659" customFormat="false" ht="15" hidden="false" customHeight="false" outlineLevel="0" collapsed="false">
      <c r="A659" s="81" t="s">
        <v>1847</v>
      </c>
      <c r="B659" s="81" t="n">
        <v>1</v>
      </c>
    </row>
    <row r="660" customFormat="false" ht="15" hidden="false" customHeight="false" outlineLevel="0" collapsed="false">
      <c r="A660" s="81" t="s">
        <v>1848</v>
      </c>
      <c r="B660" s="81" t="n">
        <v>1</v>
      </c>
    </row>
    <row r="661" customFormat="false" ht="15" hidden="false" customHeight="false" outlineLevel="0" collapsed="false">
      <c r="A661" s="81" t="s">
        <v>1849</v>
      </c>
      <c r="B661" s="81" t="n">
        <v>1</v>
      </c>
    </row>
    <row r="662" customFormat="false" ht="15" hidden="false" customHeight="false" outlineLevel="0" collapsed="false">
      <c r="A662" s="81" t="s">
        <v>1850</v>
      </c>
      <c r="B662" s="81" t="n">
        <v>1</v>
      </c>
    </row>
    <row r="663" customFormat="false" ht="15" hidden="false" customHeight="false" outlineLevel="0" collapsed="false">
      <c r="A663" s="81" t="s">
        <v>1851</v>
      </c>
      <c r="B663" s="81" t="n">
        <v>1</v>
      </c>
    </row>
    <row r="664" customFormat="false" ht="15" hidden="false" customHeight="false" outlineLevel="0" collapsed="false">
      <c r="A664" s="81" t="s">
        <v>1852</v>
      </c>
      <c r="B664" s="81" t="n">
        <v>1</v>
      </c>
    </row>
    <row r="665" customFormat="false" ht="15" hidden="false" customHeight="false" outlineLevel="0" collapsed="false">
      <c r="A665" s="81" t="s">
        <v>1853</v>
      </c>
      <c r="B665" s="81" t="n">
        <v>1</v>
      </c>
    </row>
    <row r="666" customFormat="false" ht="15" hidden="false" customHeight="false" outlineLevel="0" collapsed="false">
      <c r="A666" s="81" t="s">
        <v>1854</v>
      </c>
      <c r="B666" s="81" t="n">
        <v>1</v>
      </c>
    </row>
    <row r="667" customFormat="false" ht="15" hidden="false" customHeight="false" outlineLevel="0" collapsed="false">
      <c r="A667" s="81" t="s">
        <v>1855</v>
      </c>
      <c r="B667" s="81" t="n">
        <v>1</v>
      </c>
    </row>
    <row r="668" customFormat="false" ht="15" hidden="false" customHeight="false" outlineLevel="0" collapsed="false">
      <c r="A668" s="81" t="s">
        <v>1856</v>
      </c>
      <c r="B668" s="81" t="n">
        <v>1</v>
      </c>
    </row>
    <row r="669" customFormat="false" ht="15" hidden="false" customHeight="false" outlineLevel="0" collapsed="false">
      <c r="A669" s="81" t="s">
        <v>1857</v>
      </c>
      <c r="B669" s="81" t="n">
        <v>1</v>
      </c>
    </row>
    <row r="670" customFormat="false" ht="15" hidden="false" customHeight="false" outlineLevel="0" collapsed="false">
      <c r="A670" s="81" t="s">
        <v>1858</v>
      </c>
      <c r="B670" s="81" t="n">
        <v>1</v>
      </c>
    </row>
    <row r="671" customFormat="false" ht="15" hidden="false" customHeight="false" outlineLevel="0" collapsed="false">
      <c r="A671" s="81" t="s">
        <v>1859</v>
      </c>
      <c r="B671" s="81" t="n">
        <v>1</v>
      </c>
    </row>
    <row r="672" customFormat="false" ht="15" hidden="false" customHeight="false" outlineLevel="0" collapsed="false">
      <c r="A672" s="81" t="s">
        <v>1860</v>
      </c>
      <c r="B672" s="81" t="n">
        <v>1</v>
      </c>
    </row>
    <row r="673" customFormat="false" ht="15" hidden="false" customHeight="false" outlineLevel="0" collapsed="false">
      <c r="A673" s="81" t="s">
        <v>1861</v>
      </c>
      <c r="B673" s="81" t="n">
        <v>1</v>
      </c>
    </row>
    <row r="674" customFormat="false" ht="15" hidden="false" customHeight="false" outlineLevel="0" collapsed="false">
      <c r="A674" s="81" t="s">
        <v>1863</v>
      </c>
      <c r="B674" s="81" t="n">
        <v>1</v>
      </c>
    </row>
    <row r="675" customFormat="false" ht="15" hidden="false" customHeight="false" outlineLevel="0" collapsed="false">
      <c r="A675" s="81" t="s">
        <v>1864</v>
      </c>
      <c r="B675" s="81" t="n">
        <v>1</v>
      </c>
    </row>
    <row r="676" customFormat="false" ht="15" hidden="false" customHeight="false" outlineLevel="0" collapsed="false">
      <c r="A676" s="81" t="s">
        <v>1865</v>
      </c>
      <c r="B676" s="81" t="n">
        <v>1</v>
      </c>
    </row>
    <row r="677" customFormat="false" ht="15" hidden="false" customHeight="false" outlineLevel="0" collapsed="false">
      <c r="A677" s="81" t="s">
        <v>1866</v>
      </c>
      <c r="B677" s="81" t="n">
        <v>1</v>
      </c>
    </row>
    <row r="678" customFormat="false" ht="15" hidden="false" customHeight="false" outlineLevel="0" collapsed="false">
      <c r="A678" s="81" t="s">
        <v>1867</v>
      </c>
      <c r="B678" s="81" t="n">
        <v>1</v>
      </c>
    </row>
    <row r="679" customFormat="false" ht="15" hidden="false" customHeight="false" outlineLevel="0" collapsed="false">
      <c r="A679" s="81" t="s">
        <v>1868</v>
      </c>
      <c r="B679" s="81" t="n">
        <v>1</v>
      </c>
    </row>
    <row r="680" customFormat="false" ht="15" hidden="false" customHeight="false" outlineLevel="0" collapsed="false">
      <c r="A680" s="81" t="s">
        <v>1869</v>
      </c>
      <c r="B680" s="81" t="n">
        <v>1</v>
      </c>
    </row>
    <row r="681" customFormat="false" ht="15" hidden="false" customHeight="false" outlineLevel="0" collapsed="false">
      <c r="A681" s="81" t="s">
        <v>1870</v>
      </c>
      <c r="B681" s="81" t="n">
        <v>1</v>
      </c>
    </row>
    <row r="682" customFormat="false" ht="15" hidden="false" customHeight="false" outlineLevel="0" collapsed="false">
      <c r="A682" s="81" t="s">
        <v>1871</v>
      </c>
      <c r="B682" s="81" t="n">
        <v>1</v>
      </c>
    </row>
    <row r="683" customFormat="false" ht="15" hidden="false" customHeight="false" outlineLevel="0" collapsed="false">
      <c r="A683" s="81" t="s">
        <v>1872</v>
      </c>
      <c r="B683" s="81" t="n">
        <v>1</v>
      </c>
    </row>
    <row r="684" customFormat="false" ht="15" hidden="false" customHeight="false" outlineLevel="0" collapsed="false">
      <c r="A684" s="81" t="s">
        <v>1873</v>
      </c>
      <c r="B684" s="81" t="n">
        <v>1</v>
      </c>
    </row>
    <row r="685" customFormat="false" ht="15" hidden="false" customHeight="false" outlineLevel="0" collapsed="false">
      <c r="A685" s="81" t="s">
        <v>1874</v>
      </c>
      <c r="B685" s="81" t="n">
        <v>1</v>
      </c>
    </row>
    <row r="686" customFormat="false" ht="15" hidden="false" customHeight="false" outlineLevel="0" collapsed="false">
      <c r="A686" s="81" t="s">
        <v>1875</v>
      </c>
      <c r="B686" s="81" t="n">
        <v>1</v>
      </c>
    </row>
    <row r="687" customFormat="false" ht="15" hidden="false" customHeight="false" outlineLevel="0" collapsed="false">
      <c r="A687" s="81" t="s">
        <v>1876</v>
      </c>
      <c r="B687" s="81" t="n">
        <v>1</v>
      </c>
    </row>
    <row r="688" customFormat="false" ht="15" hidden="false" customHeight="false" outlineLevel="0" collapsed="false">
      <c r="A688" s="81" t="s">
        <v>1877</v>
      </c>
      <c r="B688" s="81" t="n">
        <v>1</v>
      </c>
    </row>
    <row r="689" customFormat="false" ht="15" hidden="false" customHeight="false" outlineLevel="0" collapsed="false">
      <c r="A689" s="81" t="s">
        <v>1878</v>
      </c>
      <c r="B689" s="81" t="n">
        <v>1</v>
      </c>
    </row>
    <row r="690" customFormat="false" ht="15" hidden="false" customHeight="false" outlineLevel="0" collapsed="false">
      <c r="A690" s="81" t="s">
        <v>1879</v>
      </c>
      <c r="B690" s="81" t="n">
        <v>1</v>
      </c>
    </row>
    <row r="691" customFormat="false" ht="15" hidden="false" customHeight="false" outlineLevel="0" collapsed="false">
      <c r="A691" s="81" t="s">
        <v>1880</v>
      </c>
      <c r="B691" s="81" t="n">
        <v>1</v>
      </c>
    </row>
    <row r="692" customFormat="false" ht="15" hidden="false" customHeight="false" outlineLevel="0" collapsed="false">
      <c r="A692" s="81" t="s">
        <v>1881</v>
      </c>
      <c r="B692" s="81" t="n">
        <v>1</v>
      </c>
    </row>
    <row r="693" customFormat="false" ht="15" hidden="false" customHeight="false" outlineLevel="0" collapsed="false">
      <c r="A693" s="81" t="s">
        <v>1882</v>
      </c>
      <c r="B693" s="81" t="n">
        <v>1</v>
      </c>
    </row>
    <row r="694" customFormat="false" ht="15" hidden="false" customHeight="false" outlineLevel="0" collapsed="false">
      <c r="A694" s="81" t="s">
        <v>1883</v>
      </c>
      <c r="B694" s="81" t="n">
        <v>1</v>
      </c>
    </row>
    <row r="695" customFormat="false" ht="15" hidden="false" customHeight="false" outlineLevel="0" collapsed="false">
      <c r="A695" s="81" t="s">
        <v>1884</v>
      </c>
      <c r="B695" s="81" t="n">
        <v>1</v>
      </c>
    </row>
    <row r="696" customFormat="false" ht="15" hidden="false" customHeight="false" outlineLevel="0" collapsed="false">
      <c r="A696" s="81" t="s">
        <v>1885</v>
      </c>
      <c r="B696" s="81" t="n">
        <v>1</v>
      </c>
    </row>
    <row r="697" customFormat="false" ht="15" hidden="false" customHeight="false" outlineLevel="0" collapsed="false">
      <c r="A697" s="81" t="s">
        <v>1886</v>
      </c>
      <c r="B697" s="81" t="n">
        <v>1</v>
      </c>
    </row>
    <row r="698" customFormat="false" ht="15" hidden="false" customHeight="false" outlineLevel="0" collapsed="false">
      <c r="A698" s="81" t="s">
        <v>1887</v>
      </c>
      <c r="B698" s="81" t="n">
        <v>1</v>
      </c>
    </row>
    <row r="699" customFormat="false" ht="15" hidden="false" customHeight="false" outlineLevel="0" collapsed="false">
      <c r="A699" s="81" t="s">
        <v>1888</v>
      </c>
      <c r="B699" s="81" t="n">
        <v>1</v>
      </c>
    </row>
    <row r="700" customFormat="false" ht="15" hidden="false" customHeight="false" outlineLevel="0" collapsed="false">
      <c r="A700" s="81" t="s">
        <v>1889</v>
      </c>
      <c r="B700" s="81" t="n">
        <v>1</v>
      </c>
    </row>
    <row r="701" customFormat="false" ht="15" hidden="false" customHeight="false" outlineLevel="0" collapsed="false">
      <c r="A701" s="81" t="s">
        <v>1890</v>
      </c>
      <c r="B701" s="81" t="n">
        <v>1</v>
      </c>
    </row>
    <row r="702" customFormat="false" ht="15" hidden="false" customHeight="false" outlineLevel="0" collapsed="false">
      <c r="A702" s="81" t="s">
        <v>1891</v>
      </c>
      <c r="B702" s="81" t="n">
        <v>1</v>
      </c>
    </row>
    <row r="703" customFormat="false" ht="15" hidden="false" customHeight="false" outlineLevel="0" collapsed="false">
      <c r="A703" s="81" t="s">
        <v>1892</v>
      </c>
      <c r="B703" s="81" t="n">
        <v>1</v>
      </c>
    </row>
    <row r="704" customFormat="false" ht="15" hidden="false" customHeight="false" outlineLevel="0" collapsed="false">
      <c r="A704" s="81" t="s">
        <v>1893</v>
      </c>
      <c r="B704" s="81" t="n">
        <v>1</v>
      </c>
    </row>
    <row r="705" customFormat="false" ht="15" hidden="false" customHeight="false" outlineLevel="0" collapsed="false">
      <c r="A705" s="81" t="s">
        <v>1894</v>
      </c>
      <c r="B705" s="81" t="n">
        <v>1</v>
      </c>
    </row>
    <row r="706" customFormat="false" ht="15" hidden="false" customHeight="false" outlineLevel="0" collapsed="false">
      <c r="A706" s="81" t="s">
        <v>1895</v>
      </c>
      <c r="B706" s="81" t="n">
        <v>1</v>
      </c>
    </row>
    <row r="707" customFormat="false" ht="15" hidden="false" customHeight="false" outlineLevel="0" collapsed="false">
      <c r="A707" s="81" t="s">
        <v>1896</v>
      </c>
      <c r="B707" s="81" t="n">
        <v>1</v>
      </c>
    </row>
    <row r="708" customFormat="false" ht="15" hidden="false" customHeight="false" outlineLevel="0" collapsed="false">
      <c r="A708" s="81" t="s">
        <v>1897</v>
      </c>
      <c r="B708" s="81" t="n">
        <v>1</v>
      </c>
    </row>
    <row r="709" customFormat="false" ht="15" hidden="false" customHeight="false" outlineLevel="0" collapsed="false">
      <c r="A709" s="81" t="s">
        <v>1898</v>
      </c>
      <c r="B709" s="81" t="n">
        <v>1</v>
      </c>
    </row>
    <row r="710" customFormat="false" ht="15" hidden="false" customHeight="false" outlineLevel="0" collapsed="false">
      <c r="A710" s="81" t="s">
        <v>1899</v>
      </c>
      <c r="B710" s="81" t="n">
        <v>1</v>
      </c>
    </row>
    <row r="711" customFormat="false" ht="15" hidden="false" customHeight="false" outlineLevel="0" collapsed="false">
      <c r="A711" s="81" t="s">
        <v>1900</v>
      </c>
      <c r="B711" s="81" t="n">
        <v>1</v>
      </c>
    </row>
    <row r="712" customFormat="false" ht="15" hidden="false" customHeight="false" outlineLevel="0" collapsed="false">
      <c r="A712" s="81" t="s">
        <v>1901</v>
      </c>
      <c r="B712" s="81" t="n">
        <v>1</v>
      </c>
    </row>
    <row r="713" customFormat="false" ht="15" hidden="false" customHeight="false" outlineLevel="0" collapsed="false">
      <c r="A713" s="81" t="s">
        <v>1902</v>
      </c>
      <c r="B713" s="81" t="n">
        <v>1</v>
      </c>
    </row>
    <row r="714" customFormat="false" ht="15" hidden="false" customHeight="false" outlineLevel="0" collapsed="false">
      <c r="A714" s="81" t="s">
        <v>1903</v>
      </c>
      <c r="B714" s="81" t="n">
        <v>1</v>
      </c>
    </row>
    <row r="715" customFormat="false" ht="15" hidden="false" customHeight="false" outlineLevel="0" collapsed="false">
      <c r="A715" s="81" t="s">
        <v>1904</v>
      </c>
      <c r="B715" s="81" t="n">
        <v>1</v>
      </c>
    </row>
    <row r="716" customFormat="false" ht="15" hidden="false" customHeight="false" outlineLevel="0" collapsed="false">
      <c r="A716" s="81" t="s">
        <v>1905</v>
      </c>
      <c r="B716" s="81" t="n">
        <v>1</v>
      </c>
    </row>
    <row r="717" customFormat="false" ht="15" hidden="false" customHeight="false" outlineLevel="0" collapsed="false">
      <c r="A717" s="81" t="s">
        <v>1906</v>
      </c>
      <c r="B717" s="81" t="n">
        <v>1</v>
      </c>
    </row>
    <row r="718" customFormat="false" ht="15" hidden="false" customHeight="false" outlineLevel="0" collapsed="false">
      <c r="A718" s="81" t="s">
        <v>1907</v>
      </c>
      <c r="B718" s="81" t="n">
        <v>1</v>
      </c>
    </row>
    <row r="719" customFormat="false" ht="15" hidden="false" customHeight="false" outlineLevel="0" collapsed="false">
      <c r="A719" s="81" t="s">
        <v>1908</v>
      </c>
      <c r="B719" s="81" t="n">
        <v>1</v>
      </c>
    </row>
    <row r="720" customFormat="false" ht="15" hidden="false" customHeight="false" outlineLevel="0" collapsed="false">
      <c r="A720" s="81" t="s">
        <v>1909</v>
      </c>
      <c r="B720" s="81" t="n">
        <v>1</v>
      </c>
    </row>
    <row r="721" customFormat="false" ht="15" hidden="false" customHeight="false" outlineLevel="0" collapsed="false">
      <c r="A721" s="81" t="s">
        <v>1910</v>
      </c>
      <c r="B721" s="81" t="n">
        <v>1</v>
      </c>
    </row>
    <row r="722" customFormat="false" ht="15" hidden="false" customHeight="false" outlineLevel="0" collapsed="false">
      <c r="A722" s="81" t="s">
        <v>1911</v>
      </c>
      <c r="B722" s="81" t="n">
        <v>1</v>
      </c>
    </row>
    <row r="723" customFormat="false" ht="15" hidden="false" customHeight="false" outlineLevel="0" collapsed="false">
      <c r="A723" s="81" t="s">
        <v>1912</v>
      </c>
      <c r="B723" s="81" t="n">
        <v>1</v>
      </c>
    </row>
    <row r="724" customFormat="false" ht="15" hidden="false" customHeight="false" outlineLevel="0" collapsed="false">
      <c r="A724" s="81" t="s">
        <v>1913</v>
      </c>
      <c r="B724" s="81" t="n">
        <v>1</v>
      </c>
    </row>
    <row r="725" customFormat="false" ht="15" hidden="false" customHeight="false" outlineLevel="0" collapsed="false">
      <c r="A725" s="81" t="s">
        <v>1914</v>
      </c>
      <c r="B725" s="81" t="n">
        <v>1</v>
      </c>
    </row>
    <row r="726" customFormat="false" ht="15" hidden="false" customHeight="false" outlineLevel="0" collapsed="false">
      <c r="A726" s="81" t="s">
        <v>1915</v>
      </c>
      <c r="B726" s="81" t="n">
        <v>1</v>
      </c>
    </row>
    <row r="727" customFormat="false" ht="15" hidden="false" customHeight="false" outlineLevel="0" collapsed="false">
      <c r="A727" s="81" t="s">
        <v>1916</v>
      </c>
      <c r="B727" s="81" t="n">
        <v>1</v>
      </c>
    </row>
    <row r="728" customFormat="false" ht="15" hidden="false" customHeight="false" outlineLevel="0" collapsed="false">
      <c r="A728" s="81" t="s">
        <v>1917</v>
      </c>
      <c r="B728" s="81" t="n">
        <v>1</v>
      </c>
    </row>
    <row r="729" customFormat="false" ht="15" hidden="false" customHeight="false" outlineLevel="0" collapsed="false">
      <c r="A729" s="81" t="s">
        <v>1918</v>
      </c>
      <c r="B729" s="81" t="n">
        <v>1</v>
      </c>
    </row>
    <row r="730" customFormat="false" ht="15" hidden="false" customHeight="false" outlineLevel="0" collapsed="false">
      <c r="A730" s="81" t="s">
        <v>1919</v>
      </c>
      <c r="B730" s="81" t="n">
        <v>1</v>
      </c>
    </row>
    <row r="731" customFormat="false" ht="15" hidden="false" customHeight="false" outlineLevel="0" collapsed="false">
      <c r="A731" s="81" t="s">
        <v>1920</v>
      </c>
      <c r="B731" s="81" t="n">
        <v>1</v>
      </c>
    </row>
    <row r="732" customFormat="false" ht="15" hidden="false" customHeight="false" outlineLevel="0" collapsed="false">
      <c r="A732" s="81" t="s">
        <v>1921</v>
      </c>
      <c r="B732" s="81" t="n">
        <v>1</v>
      </c>
    </row>
    <row r="733" customFormat="false" ht="15" hidden="false" customHeight="false" outlineLevel="0" collapsed="false">
      <c r="A733" s="81" t="s">
        <v>1922</v>
      </c>
      <c r="B733" s="81" t="n">
        <v>1</v>
      </c>
    </row>
    <row r="734" customFormat="false" ht="15" hidden="false" customHeight="false" outlineLevel="0" collapsed="false">
      <c r="A734" s="81" t="s">
        <v>1923</v>
      </c>
      <c r="B734" s="81" t="n">
        <v>1</v>
      </c>
    </row>
    <row r="735" customFormat="false" ht="15" hidden="false" customHeight="false" outlineLevel="0" collapsed="false">
      <c r="A735" s="81" t="s">
        <v>1924</v>
      </c>
      <c r="B735" s="81" t="n">
        <v>1</v>
      </c>
    </row>
    <row r="736" customFormat="false" ht="15" hidden="false" customHeight="false" outlineLevel="0" collapsed="false">
      <c r="A736" s="81" t="s">
        <v>1925</v>
      </c>
      <c r="B736" s="81" t="n">
        <v>1</v>
      </c>
    </row>
    <row r="737" customFormat="false" ht="15" hidden="false" customHeight="false" outlineLevel="0" collapsed="false">
      <c r="A737" s="81" t="s">
        <v>1926</v>
      </c>
      <c r="B737" s="81" t="n">
        <v>1</v>
      </c>
    </row>
    <row r="738" customFormat="false" ht="15" hidden="false" customHeight="false" outlineLevel="0" collapsed="false">
      <c r="A738" s="81" t="s">
        <v>1927</v>
      </c>
      <c r="B738" s="81" t="n">
        <v>1</v>
      </c>
    </row>
    <row r="739" customFormat="false" ht="15" hidden="false" customHeight="false" outlineLevel="0" collapsed="false">
      <c r="A739" s="81" t="s">
        <v>1928</v>
      </c>
      <c r="B739" s="81" t="n">
        <v>1</v>
      </c>
    </row>
    <row r="740" customFormat="false" ht="15" hidden="false" customHeight="false" outlineLevel="0" collapsed="false">
      <c r="A740" s="81" t="s">
        <v>1929</v>
      </c>
      <c r="B740" s="81" t="n">
        <v>1</v>
      </c>
    </row>
    <row r="741" customFormat="false" ht="15" hidden="false" customHeight="false" outlineLevel="0" collapsed="false">
      <c r="A741" s="81" t="s">
        <v>1930</v>
      </c>
      <c r="B741" s="81" t="n">
        <v>1</v>
      </c>
    </row>
    <row r="742" customFormat="false" ht="15" hidden="false" customHeight="false" outlineLevel="0" collapsed="false">
      <c r="A742" s="81" t="s">
        <v>1931</v>
      </c>
      <c r="B742" s="81" t="n">
        <v>1</v>
      </c>
    </row>
    <row r="743" customFormat="false" ht="15" hidden="false" customHeight="false" outlineLevel="0" collapsed="false">
      <c r="A743" s="81" t="s">
        <v>1932</v>
      </c>
      <c r="B743" s="81" t="n">
        <v>1</v>
      </c>
    </row>
    <row r="744" customFormat="false" ht="15" hidden="false" customHeight="false" outlineLevel="0" collapsed="false">
      <c r="A744" s="81" t="s">
        <v>1933</v>
      </c>
      <c r="B744" s="81" t="n">
        <v>1</v>
      </c>
    </row>
    <row r="745" customFormat="false" ht="15" hidden="false" customHeight="false" outlineLevel="0" collapsed="false">
      <c r="A745" s="81" t="s">
        <v>1934</v>
      </c>
      <c r="B745" s="81" t="n">
        <v>1</v>
      </c>
    </row>
    <row r="746" customFormat="false" ht="15" hidden="false" customHeight="false" outlineLevel="0" collapsed="false">
      <c r="A746" s="81" t="s">
        <v>1935</v>
      </c>
      <c r="B746" s="81" t="n">
        <v>1</v>
      </c>
    </row>
    <row r="747" customFormat="false" ht="15" hidden="false" customHeight="false" outlineLevel="0" collapsed="false">
      <c r="A747" s="81" t="s">
        <v>1936</v>
      </c>
      <c r="B747" s="81" t="n">
        <v>1</v>
      </c>
    </row>
    <row r="748" customFormat="false" ht="15" hidden="false" customHeight="false" outlineLevel="0" collapsed="false">
      <c r="A748" s="85" t="s">
        <v>1937</v>
      </c>
      <c r="B748" s="82" t="n">
        <v>2</v>
      </c>
    </row>
    <row r="749" customFormat="false" ht="15" hidden="false" customHeight="false" outlineLevel="0" collapsed="false">
      <c r="A749" s="81" t="s">
        <v>1939</v>
      </c>
      <c r="B749" s="81" t="n">
        <v>1</v>
      </c>
    </row>
    <row r="750" customFormat="false" ht="15" hidden="false" customHeight="false" outlineLevel="0" collapsed="false">
      <c r="A750" s="81" t="s">
        <v>1940</v>
      </c>
      <c r="B750" s="81" t="n">
        <v>1</v>
      </c>
    </row>
    <row r="751" customFormat="false" ht="15" hidden="false" customHeight="false" outlineLevel="0" collapsed="false">
      <c r="A751" s="81" t="s">
        <v>1941</v>
      </c>
      <c r="B751" s="81" t="n">
        <v>1</v>
      </c>
    </row>
    <row r="752" customFormat="false" ht="15" hidden="false" customHeight="false" outlineLevel="0" collapsed="false">
      <c r="A752" s="81" t="s">
        <v>1942</v>
      </c>
      <c r="B752" s="81" t="n">
        <v>1</v>
      </c>
    </row>
    <row r="753" customFormat="false" ht="15" hidden="false" customHeight="false" outlineLevel="0" collapsed="false">
      <c r="A753" s="81" t="s">
        <v>1943</v>
      </c>
      <c r="B753" s="81" t="n">
        <v>1</v>
      </c>
    </row>
    <row r="754" customFormat="false" ht="15" hidden="false" customHeight="false" outlineLevel="0" collapsed="false">
      <c r="A754" s="81" t="s">
        <v>1944</v>
      </c>
      <c r="B754" s="81" t="n">
        <v>1</v>
      </c>
    </row>
    <row r="755" customFormat="false" ht="15" hidden="false" customHeight="false" outlineLevel="0" collapsed="false">
      <c r="A755" s="81" t="s">
        <v>1945</v>
      </c>
      <c r="B755" s="81" t="n">
        <v>1</v>
      </c>
    </row>
    <row r="756" customFormat="false" ht="15" hidden="false" customHeight="false" outlineLevel="0" collapsed="false">
      <c r="A756" s="81" t="s">
        <v>1946</v>
      </c>
      <c r="B756" s="81" t="n">
        <v>1</v>
      </c>
    </row>
    <row r="757" customFormat="false" ht="15" hidden="false" customHeight="false" outlineLevel="0" collapsed="false">
      <c r="A757" s="81" t="s">
        <v>1947</v>
      </c>
      <c r="B757" s="81" t="n">
        <v>1</v>
      </c>
    </row>
    <row r="758" customFormat="false" ht="15" hidden="false" customHeight="false" outlineLevel="0" collapsed="false">
      <c r="A758" s="81" t="s">
        <v>1948</v>
      </c>
      <c r="B758" s="81" t="n">
        <v>1</v>
      </c>
    </row>
    <row r="759" customFormat="false" ht="15" hidden="false" customHeight="false" outlineLevel="0" collapsed="false">
      <c r="A759" s="81" t="s">
        <v>1949</v>
      </c>
      <c r="B759" s="81" t="n">
        <v>1</v>
      </c>
    </row>
    <row r="760" customFormat="false" ht="15" hidden="false" customHeight="false" outlineLevel="0" collapsed="false">
      <c r="A760" s="81" t="s">
        <v>1950</v>
      </c>
      <c r="B760" s="81" t="n">
        <v>1</v>
      </c>
    </row>
    <row r="761" customFormat="false" ht="15" hidden="false" customHeight="false" outlineLevel="0" collapsed="false">
      <c r="A761" s="81" t="s">
        <v>1951</v>
      </c>
      <c r="B761" s="81" t="n">
        <v>1</v>
      </c>
    </row>
    <row r="762" customFormat="false" ht="15" hidden="false" customHeight="false" outlineLevel="0" collapsed="false">
      <c r="A762" s="81" t="s">
        <v>1952</v>
      </c>
      <c r="B762" s="81" t="n">
        <v>1</v>
      </c>
    </row>
    <row r="763" customFormat="false" ht="15" hidden="false" customHeight="false" outlineLevel="0" collapsed="false">
      <c r="A763" s="81" t="s">
        <v>1953</v>
      </c>
      <c r="B763" s="81" t="n">
        <v>1</v>
      </c>
    </row>
    <row r="764" customFormat="false" ht="15" hidden="false" customHeight="false" outlineLevel="0" collapsed="false">
      <c r="A764" s="81" t="s">
        <v>1954</v>
      </c>
      <c r="B764" s="81" t="n">
        <v>1</v>
      </c>
    </row>
    <row r="765" customFormat="false" ht="15" hidden="false" customHeight="false" outlineLevel="0" collapsed="false">
      <c r="A765" s="81" t="s">
        <v>1955</v>
      </c>
      <c r="B765" s="81" t="n">
        <v>1</v>
      </c>
    </row>
    <row r="766" customFormat="false" ht="15" hidden="false" customHeight="false" outlineLevel="0" collapsed="false">
      <c r="A766" s="81" t="s">
        <v>1956</v>
      </c>
      <c r="B766" s="81" t="n">
        <v>1</v>
      </c>
    </row>
    <row r="767" customFormat="false" ht="15" hidden="false" customHeight="false" outlineLevel="0" collapsed="false">
      <c r="A767" s="81" t="s">
        <v>1957</v>
      </c>
      <c r="B767" s="81" t="n">
        <v>1</v>
      </c>
    </row>
    <row r="768" customFormat="false" ht="15" hidden="false" customHeight="false" outlineLevel="0" collapsed="false">
      <c r="A768" s="81" t="s">
        <v>1958</v>
      </c>
      <c r="B768" s="81" t="n">
        <v>1</v>
      </c>
    </row>
    <row r="769" customFormat="false" ht="15" hidden="false" customHeight="false" outlineLevel="0" collapsed="false">
      <c r="A769" s="81" t="s">
        <v>1959</v>
      </c>
      <c r="B769" s="81" t="n">
        <v>1</v>
      </c>
    </row>
    <row r="770" customFormat="false" ht="15" hidden="false" customHeight="false" outlineLevel="0" collapsed="false">
      <c r="A770" s="81" t="s">
        <v>1960</v>
      </c>
      <c r="B770" s="81" t="n">
        <v>1</v>
      </c>
    </row>
    <row r="771" customFormat="false" ht="15" hidden="false" customHeight="false" outlineLevel="0" collapsed="false">
      <c r="A771" s="81" t="s">
        <v>1961</v>
      </c>
      <c r="B771" s="81" t="n">
        <v>1</v>
      </c>
    </row>
    <row r="772" customFormat="false" ht="15" hidden="false" customHeight="false" outlineLevel="0" collapsed="false">
      <c r="A772" s="81" t="s">
        <v>1962</v>
      </c>
      <c r="B772" s="81" t="n">
        <v>1</v>
      </c>
    </row>
    <row r="773" customFormat="false" ht="15" hidden="false" customHeight="false" outlineLevel="0" collapsed="false">
      <c r="A773" s="81" t="s">
        <v>1963</v>
      </c>
      <c r="B773" s="81" t="n">
        <v>1</v>
      </c>
    </row>
    <row r="774" customFormat="false" ht="15" hidden="false" customHeight="false" outlineLevel="0" collapsed="false">
      <c r="A774" s="81" t="s">
        <v>1964</v>
      </c>
      <c r="B774" s="81" t="n">
        <v>1</v>
      </c>
    </row>
    <row r="775" customFormat="false" ht="15" hidden="false" customHeight="false" outlineLevel="0" collapsed="false">
      <c r="A775" s="81" t="s">
        <v>1965</v>
      </c>
      <c r="B775" s="81" t="n">
        <v>1</v>
      </c>
    </row>
    <row r="776" customFormat="false" ht="15" hidden="false" customHeight="false" outlineLevel="0" collapsed="false">
      <c r="A776" s="81" t="s">
        <v>1966</v>
      </c>
      <c r="B776" s="81" t="n">
        <v>1</v>
      </c>
    </row>
    <row r="777" customFormat="false" ht="15" hidden="false" customHeight="false" outlineLevel="0" collapsed="false">
      <c r="A777" s="81" t="s">
        <v>1967</v>
      </c>
      <c r="B777" s="81" t="n">
        <v>1</v>
      </c>
    </row>
    <row r="778" customFormat="false" ht="15" hidden="false" customHeight="false" outlineLevel="0" collapsed="false">
      <c r="A778" s="81" t="s">
        <v>1968</v>
      </c>
      <c r="B778" s="81" t="n">
        <v>1</v>
      </c>
    </row>
    <row r="779" customFormat="false" ht="15" hidden="false" customHeight="false" outlineLevel="0" collapsed="false">
      <c r="A779" s="81" t="s">
        <v>1969</v>
      </c>
      <c r="B779" s="81" t="n">
        <v>1</v>
      </c>
    </row>
    <row r="780" customFormat="false" ht="15" hidden="false" customHeight="false" outlineLevel="0" collapsed="false">
      <c r="A780" s="81" t="s">
        <v>1970</v>
      </c>
      <c r="B780" s="81" t="n">
        <v>1</v>
      </c>
    </row>
    <row r="781" customFormat="false" ht="15" hidden="false" customHeight="false" outlineLevel="0" collapsed="false">
      <c r="A781" s="81" t="s">
        <v>1971</v>
      </c>
      <c r="B781" s="81" t="n">
        <v>1</v>
      </c>
    </row>
    <row r="782" customFormat="false" ht="15" hidden="false" customHeight="false" outlineLevel="0" collapsed="false">
      <c r="A782" s="81" t="s">
        <v>1972</v>
      </c>
      <c r="B782" s="81" t="n">
        <v>1</v>
      </c>
    </row>
    <row r="783" customFormat="false" ht="15" hidden="false" customHeight="false" outlineLevel="0" collapsed="false">
      <c r="A783" s="81" t="s">
        <v>1973</v>
      </c>
      <c r="B783" s="81" t="n">
        <v>1</v>
      </c>
    </row>
    <row r="784" customFormat="false" ht="15" hidden="false" customHeight="false" outlineLevel="0" collapsed="false">
      <c r="A784" s="81" t="s">
        <v>1974</v>
      </c>
      <c r="B784" s="81" t="n">
        <v>1</v>
      </c>
    </row>
    <row r="785" customFormat="false" ht="15" hidden="false" customHeight="false" outlineLevel="0" collapsed="false">
      <c r="A785" s="81" t="s">
        <v>1975</v>
      </c>
      <c r="B785" s="81" t="n">
        <v>1</v>
      </c>
    </row>
    <row r="786" customFormat="false" ht="15" hidden="false" customHeight="false" outlineLevel="0" collapsed="false">
      <c r="A786" s="81" t="s">
        <v>1976</v>
      </c>
      <c r="B786" s="81" t="n">
        <v>1</v>
      </c>
    </row>
    <row r="787" customFormat="false" ht="15" hidden="false" customHeight="false" outlineLevel="0" collapsed="false">
      <c r="A787" s="81" t="s">
        <v>1977</v>
      </c>
      <c r="B787" s="81" t="n">
        <v>1</v>
      </c>
    </row>
    <row r="788" customFormat="false" ht="15" hidden="false" customHeight="false" outlineLevel="0" collapsed="false">
      <c r="A788" s="81" t="s">
        <v>1978</v>
      </c>
      <c r="B788" s="81" t="n">
        <v>1</v>
      </c>
    </row>
    <row r="789" customFormat="false" ht="15" hidden="false" customHeight="false" outlineLevel="0" collapsed="false">
      <c r="A789" s="81" t="s">
        <v>1979</v>
      </c>
      <c r="B789" s="81" t="n">
        <v>1</v>
      </c>
    </row>
    <row r="790" customFormat="false" ht="15" hidden="false" customHeight="false" outlineLevel="0" collapsed="false">
      <c r="A790" s="81" t="s">
        <v>1980</v>
      </c>
      <c r="B790" s="81" t="n">
        <v>1</v>
      </c>
    </row>
    <row r="791" customFormat="false" ht="15" hidden="false" customHeight="false" outlineLevel="0" collapsed="false">
      <c r="A791" s="81" t="s">
        <v>1981</v>
      </c>
      <c r="B791" s="81" t="n">
        <v>1</v>
      </c>
    </row>
    <row r="792" customFormat="false" ht="15" hidden="false" customHeight="false" outlineLevel="0" collapsed="false">
      <c r="A792" s="81" t="s">
        <v>1982</v>
      </c>
      <c r="B792" s="81" t="n">
        <v>1</v>
      </c>
    </row>
    <row r="793" customFormat="false" ht="15" hidden="false" customHeight="false" outlineLevel="0" collapsed="false">
      <c r="A793" s="81" t="s">
        <v>1983</v>
      </c>
      <c r="B793" s="81" t="n">
        <v>1</v>
      </c>
    </row>
    <row r="794" customFormat="false" ht="15" hidden="false" customHeight="false" outlineLevel="0" collapsed="false">
      <c r="A794" s="81" t="s">
        <v>1984</v>
      </c>
      <c r="B794" s="81" t="n">
        <v>1</v>
      </c>
    </row>
    <row r="795" customFormat="false" ht="15" hidden="false" customHeight="false" outlineLevel="0" collapsed="false">
      <c r="A795" s="81" t="s">
        <v>1985</v>
      </c>
      <c r="B795" s="81" t="n">
        <v>1</v>
      </c>
    </row>
    <row r="796" customFormat="false" ht="15" hidden="false" customHeight="false" outlineLevel="0" collapsed="false">
      <c r="A796" s="81" t="s">
        <v>1986</v>
      </c>
      <c r="B796" s="81" t="n">
        <v>1</v>
      </c>
    </row>
    <row r="797" customFormat="false" ht="15" hidden="false" customHeight="false" outlineLevel="0" collapsed="false">
      <c r="A797" s="81" t="s">
        <v>1987</v>
      </c>
      <c r="B797" s="81" t="n">
        <v>1</v>
      </c>
    </row>
    <row r="798" customFormat="false" ht="15" hidden="false" customHeight="false" outlineLevel="0" collapsed="false">
      <c r="A798" s="81" t="s">
        <v>1988</v>
      </c>
      <c r="B798" s="81" t="n">
        <v>1</v>
      </c>
    </row>
    <row r="799" customFormat="false" ht="15" hidden="false" customHeight="false" outlineLevel="0" collapsed="false">
      <c r="A799" s="81" t="s">
        <v>1989</v>
      </c>
      <c r="B799" s="81" t="n">
        <v>1</v>
      </c>
    </row>
    <row r="800" customFormat="false" ht="15" hidden="false" customHeight="false" outlineLevel="0" collapsed="false">
      <c r="A800" s="81" t="s">
        <v>1990</v>
      </c>
      <c r="B800" s="81" t="n">
        <v>1</v>
      </c>
    </row>
    <row r="801" customFormat="false" ht="15" hidden="false" customHeight="false" outlineLevel="0" collapsed="false">
      <c r="A801" s="81" t="s">
        <v>1991</v>
      </c>
      <c r="B801" s="81" t="n">
        <v>1</v>
      </c>
    </row>
    <row r="802" customFormat="false" ht="15" hidden="false" customHeight="false" outlineLevel="0" collapsed="false">
      <c r="A802" s="81" t="s">
        <v>1992</v>
      </c>
      <c r="B802" s="81" t="n">
        <v>1</v>
      </c>
    </row>
    <row r="803" customFormat="false" ht="15" hidden="false" customHeight="false" outlineLevel="0" collapsed="false">
      <c r="A803" s="81" t="s">
        <v>1993</v>
      </c>
      <c r="B803" s="81" t="n">
        <v>1</v>
      </c>
    </row>
    <row r="804" customFormat="false" ht="15" hidden="false" customHeight="false" outlineLevel="0" collapsed="false">
      <c r="A804" s="81" t="s">
        <v>1994</v>
      </c>
      <c r="B804" s="81" t="n">
        <v>1</v>
      </c>
    </row>
    <row r="805" customFormat="false" ht="15" hidden="false" customHeight="false" outlineLevel="0" collapsed="false">
      <c r="A805" s="81" t="s">
        <v>1995</v>
      </c>
      <c r="B805" s="81" t="n">
        <v>1</v>
      </c>
    </row>
    <row r="806" customFormat="false" ht="15" hidden="false" customHeight="false" outlineLevel="0" collapsed="false">
      <c r="A806" s="81" t="s">
        <v>1996</v>
      </c>
      <c r="B806" s="81" t="n">
        <v>1</v>
      </c>
    </row>
    <row r="807" customFormat="false" ht="15" hidden="false" customHeight="false" outlineLevel="0" collapsed="false">
      <c r="A807" s="81" t="s">
        <v>1997</v>
      </c>
      <c r="B807" s="81" t="n">
        <v>1</v>
      </c>
    </row>
    <row r="808" customFormat="false" ht="15" hidden="false" customHeight="false" outlineLevel="0" collapsed="false">
      <c r="A808" s="81" t="s">
        <v>1998</v>
      </c>
      <c r="B808" s="81" t="n">
        <v>1</v>
      </c>
    </row>
    <row r="809" customFormat="false" ht="15" hidden="false" customHeight="false" outlineLevel="0" collapsed="false">
      <c r="A809" s="81" t="s">
        <v>1999</v>
      </c>
      <c r="B809" s="81" t="n">
        <v>1</v>
      </c>
    </row>
    <row r="810" customFormat="false" ht="15" hidden="false" customHeight="false" outlineLevel="0" collapsed="false">
      <c r="A810" s="81" t="s">
        <v>2000</v>
      </c>
      <c r="B810" s="81" t="n">
        <v>1</v>
      </c>
    </row>
    <row r="811" customFormat="false" ht="15" hidden="false" customHeight="false" outlineLevel="0" collapsed="false">
      <c r="A811" s="81" t="s">
        <v>2001</v>
      </c>
      <c r="B811" s="81" t="n">
        <v>1</v>
      </c>
    </row>
    <row r="812" customFormat="false" ht="15" hidden="false" customHeight="false" outlineLevel="0" collapsed="false">
      <c r="A812" s="81" t="s">
        <v>2002</v>
      </c>
      <c r="B812" s="81" t="n">
        <v>1</v>
      </c>
    </row>
    <row r="813" customFormat="false" ht="15" hidden="false" customHeight="false" outlineLevel="0" collapsed="false">
      <c r="A813" s="81" t="s">
        <v>2003</v>
      </c>
      <c r="B813" s="81" t="n">
        <v>1</v>
      </c>
    </row>
    <row r="814" customFormat="false" ht="15" hidden="false" customHeight="false" outlineLevel="0" collapsed="false">
      <c r="A814" s="81" t="s">
        <v>2004</v>
      </c>
      <c r="B814" s="81" t="n">
        <v>1</v>
      </c>
    </row>
    <row r="815" customFormat="false" ht="15" hidden="false" customHeight="false" outlineLevel="0" collapsed="false">
      <c r="A815" s="81" t="s">
        <v>2005</v>
      </c>
      <c r="B815" s="81" t="n">
        <v>1</v>
      </c>
    </row>
    <row r="816" customFormat="false" ht="15" hidden="false" customHeight="false" outlineLevel="0" collapsed="false">
      <c r="A816" s="81" t="s">
        <v>2006</v>
      </c>
      <c r="B816" s="81" t="n">
        <v>1</v>
      </c>
    </row>
    <row r="817" customFormat="false" ht="15" hidden="false" customHeight="false" outlineLevel="0" collapsed="false">
      <c r="A817" s="81" t="s">
        <v>2007</v>
      </c>
      <c r="B817" s="81" t="n">
        <v>1</v>
      </c>
    </row>
    <row r="818" customFormat="false" ht="15" hidden="false" customHeight="false" outlineLevel="0" collapsed="false">
      <c r="A818" s="81" t="s">
        <v>2008</v>
      </c>
      <c r="B818" s="81" t="n">
        <v>1</v>
      </c>
    </row>
    <row r="819" customFormat="false" ht="15" hidden="false" customHeight="false" outlineLevel="0" collapsed="false">
      <c r="A819" s="81" t="s">
        <v>2009</v>
      </c>
      <c r="B819" s="81" t="n">
        <v>1</v>
      </c>
    </row>
    <row r="820" customFormat="false" ht="15" hidden="false" customHeight="false" outlineLevel="0" collapsed="false">
      <c r="A820" s="81" t="s">
        <v>2010</v>
      </c>
      <c r="B820" s="81" t="n">
        <v>1</v>
      </c>
    </row>
    <row r="821" customFormat="false" ht="15" hidden="false" customHeight="false" outlineLevel="0" collapsed="false">
      <c r="A821" s="81" t="s">
        <v>2011</v>
      </c>
      <c r="B821" s="81" t="n">
        <v>1</v>
      </c>
    </row>
    <row r="822" customFormat="false" ht="15" hidden="false" customHeight="false" outlineLevel="0" collapsed="false">
      <c r="A822" s="81" t="s">
        <v>2012</v>
      </c>
      <c r="B822" s="81" t="n">
        <v>1</v>
      </c>
    </row>
    <row r="823" customFormat="false" ht="15" hidden="false" customHeight="false" outlineLevel="0" collapsed="false">
      <c r="A823" s="81" t="s">
        <v>2013</v>
      </c>
      <c r="B823" s="81" t="n">
        <v>1</v>
      </c>
    </row>
    <row r="824" customFormat="false" ht="15" hidden="false" customHeight="false" outlineLevel="0" collapsed="false">
      <c r="A824" s="81" t="s">
        <v>2014</v>
      </c>
      <c r="B824" s="81" t="n">
        <v>1</v>
      </c>
    </row>
    <row r="825" customFormat="false" ht="15" hidden="false" customHeight="false" outlineLevel="0" collapsed="false">
      <c r="A825" s="81" t="s">
        <v>2015</v>
      </c>
      <c r="B825" s="81" t="n">
        <v>1</v>
      </c>
    </row>
    <row r="826" customFormat="false" ht="15" hidden="false" customHeight="false" outlineLevel="0" collapsed="false">
      <c r="A826" s="81" t="s">
        <v>2016</v>
      </c>
      <c r="B826" s="81" t="n">
        <v>1</v>
      </c>
    </row>
    <row r="827" customFormat="false" ht="15" hidden="false" customHeight="false" outlineLevel="0" collapsed="false">
      <c r="A827" s="81" t="s">
        <v>2017</v>
      </c>
      <c r="B827" s="81" t="n">
        <v>1</v>
      </c>
    </row>
    <row r="828" customFormat="false" ht="15" hidden="false" customHeight="false" outlineLevel="0" collapsed="false">
      <c r="A828" s="81" t="s">
        <v>2018</v>
      </c>
      <c r="B828" s="81" t="n">
        <v>1</v>
      </c>
    </row>
    <row r="829" customFormat="false" ht="15" hidden="false" customHeight="false" outlineLevel="0" collapsed="false">
      <c r="A829" s="81" t="s">
        <v>2019</v>
      </c>
      <c r="B829" s="81" t="n">
        <v>1</v>
      </c>
    </row>
    <row r="830" customFormat="false" ht="15" hidden="false" customHeight="false" outlineLevel="0" collapsed="false">
      <c r="A830" s="81" t="s">
        <v>2020</v>
      </c>
      <c r="B830" s="81" t="n">
        <v>1</v>
      </c>
    </row>
    <row r="831" customFormat="false" ht="15" hidden="false" customHeight="false" outlineLevel="0" collapsed="false">
      <c r="A831" s="81" t="s">
        <v>2021</v>
      </c>
      <c r="B831" s="81" t="n">
        <v>1</v>
      </c>
    </row>
    <row r="832" customFormat="false" ht="15" hidden="false" customHeight="false" outlineLevel="0" collapsed="false">
      <c r="A832" s="81" t="s">
        <v>2022</v>
      </c>
      <c r="B832" s="81" t="n">
        <v>1</v>
      </c>
    </row>
    <row r="833" customFormat="false" ht="15" hidden="false" customHeight="false" outlineLevel="0" collapsed="false">
      <c r="A833" s="81" t="s">
        <v>2023</v>
      </c>
      <c r="B833" s="81" t="n">
        <v>1</v>
      </c>
    </row>
    <row r="834" customFormat="false" ht="15" hidden="false" customHeight="false" outlineLevel="0" collapsed="false">
      <c r="A834" s="81" t="s">
        <v>2024</v>
      </c>
      <c r="B834" s="81" t="n">
        <v>1</v>
      </c>
    </row>
    <row r="835" customFormat="false" ht="15" hidden="false" customHeight="false" outlineLevel="0" collapsed="false">
      <c r="A835" s="81" t="s">
        <v>2025</v>
      </c>
      <c r="B835" s="81" t="n">
        <v>1</v>
      </c>
    </row>
    <row r="836" customFormat="false" ht="15" hidden="false" customHeight="false" outlineLevel="0" collapsed="false">
      <c r="A836" s="81" t="s">
        <v>2026</v>
      </c>
      <c r="B836" s="81" t="n">
        <v>1</v>
      </c>
    </row>
    <row r="837" customFormat="false" ht="15" hidden="false" customHeight="false" outlineLevel="0" collapsed="false">
      <c r="A837" s="81" t="s">
        <v>2027</v>
      </c>
      <c r="B837" s="81" t="n">
        <v>1</v>
      </c>
    </row>
    <row r="838" customFormat="false" ht="15" hidden="false" customHeight="false" outlineLevel="0" collapsed="false">
      <c r="A838" s="81" t="s">
        <v>2028</v>
      </c>
      <c r="B838" s="81" t="n">
        <v>1</v>
      </c>
    </row>
    <row r="839" customFormat="false" ht="15" hidden="false" customHeight="false" outlineLevel="0" collapsed="false">
      <c r="A839" s="81" t="s">
        <v>2029</v>
      </c>
      <c r="B839" s="81" t="n">
        <v>1</v>
      </c>
    </row>
    <row r="840" customFormat="false" ht="15" hidden="false" customHeight="false" outlineLevel="0" collapsed="false">
      <c r="A840" s="81" t="s">
        <v>2030</v>
      </c>
      <c r="B840" s="81" t="n">
        <v>1</v>
      </c>
    </row>
    <row r="841" customFormat="false" ht="15" hidden="false" customHeight="false" outlineLevel="0" collapsed="false">
      <c r="A841" s="81" t="s">
        <v>2031</v>
      </c>
      <c r="B841" s="81" t="n">
        <v>1</v>
      </c>
    </row>
    <row r="842" customFormat="false" ht="15" hidden="false" customHeight="false" outlineLevel="0" collapsed="false">
      <c r="A842" s="81" t="s">
        <v>2032</v>
      </c>
      <c r="B842" s="81" t="n">
        <v>1</v>
      </c>
    </row>
    <row r="843" customFormat="false" ht="15" hidden="false" customHeight="false" outlineLevel="0" collapsed="false">
      <c r="A843" s="81" t="s">
        <v>2033</v>
      </c>
      <c r="B843" s="81" t="n">
        <v>1</v>
      </c>
    </row>
    <row r="844" customFormat="false" ht="15" hidden="false" customHeight="false" outlineLevel="0" collapsed="false">
      <c r="A844" s="81" t="s">
        <v>2034</v>
      </c>
      <c r="B844" s="81" t="n">
        <v>1</v>
      </c>
    </row>
    <row r="845" customFormat="false" ht="15" hidden="false" customHeight="false" outlineLevel="0" collapsed="false">
      <c r="A845" s="81" t="s">
        <v>2035</v>
      </c>
      <c r="B845" s="81" t="n">
        <v>1</v>
      </c>
    </row>
    <row r="846" customFormat="false" ht="15" hidden="false" customHeight="false" outlineLevel="0" collapsed="false">
      <c r="A846" s="81" t="s">
        <v>2036</v>
      </c>
      <c r="B846" s="81" t="n">
        <v>1</v>
      </c>
    </row>
    <row r="847" customFormat="false" ht="15" hidden="false" customHeight="false" outlineLevel="0" collapsed="false">
      <c r="A847" s="81" t="s">
        <v>2037</v>
      </c>
      <c r="B847" s="81" t="n">
        <v>1</v>
      </c>
    </row>
    <row r="848" customFormat="false" ht="15" hidden="false" customHeight="false" outlineLevel="0" collapsed="false">
      <c r="A848" s="81" t="s">
        <v>2038</v>
      </c>
      <c r="B848" s="81" t="n">
        <v>1</v>
      </c>
    </row>
    <row r="849" customFormat="false" ht="15" hidden="false" customHeight="false" outlineLevel="0" collapsed="false">
      <c r="A849" s="81" t="s">
        <v>2039</v>
      </c>
      <c r="B849" s="81" t="n">
        <v>1</v>
      </c>
    </row>
    <row r="850" customFormat="false" ht="15" hidden="false" customHeight="false" outlineLevel="0" collapsed="false">
      <c r="A850" s="81" t="s">
        <v>2040</v>
      </c>
      <c r="B850" s="81" t="n">
        <v>1</v>
      </c>
    </row>
    <row r="851" customFormat="false" ht="15" hidden="false" customHeight="false" outlineLevel="0" collapsed="false">
      <c r="A851" s="81" t="s">
        <v>2041</v>
      </c>
      <c r="B851" s="81" t="n">
        <v>1</v>
      </c>
    </row>
    <row r="852" customFormat="false" ht="15" hidden="false" customHeight="false" outlineLevel="0" collapsed="false">
      <c r="A852" s="81" t="s">
        <v>2042</v>
      </c>
      <c r="B852" s="81" t="n">
        <v>1</v>
      </c>
    </row>
    <row r="853" customFormat="false" ht="15" hidden="false" customHeight="false" outlineLevel="0" collapsed="false">
      <c r="A853" s="81" t="s">
        <v>2043</v>
      </c>
      <c r="B853" s="81" t="n">
        <v>1</v>
      </c>
    </row>
    <row r="854" customFormat="false" ht="15" hidden="false" customHeight="false" outlineLevel="0" collapsed="false">
      <c r="A854" s="81" t="s">
        <v>2044</v>
      </c>
      <c r="B854" s="81" t="n">
        <v>1</v>
      </c>
    </row>
    <row r="855" customFormat="false" ht="15" hidden="false" customHeight="false" outlineLevel="0" collapsed="false">
      <c r="A855" s="81" t="s">
        <v>2045</v>
      </c>
      <c r="B855" s="81" t="n">
        <v>1</v>
      </c>
    </row>
    <row r="856" customFormat="false" ht="15" hidden="false" customHeight="false" outlineLevel="0" collapsed="false">
      <c r="A856" s="81" t="s">
        <v>2046</v>
      </c>
      <c r="B856" s="81" t="n">
        <v>1</v>
      </c>
    </row>
    <row r="857" customFormat="false" ht="15" hidden="false" customHeight="false" outlineLevel="0" collapsed="false">
      <c r="A857" s="81" t="s">
        <v>2047</v>
      </c>
      <c r="B857" s="81" t="n">
        <v>1</v>
      </c>
    </row>
    <row r="858" customFormat="false" ht="15" hidden="false" customHeight="false" outlineLevel="0" collapsed="false">
      <c r="A858" s="81" t="s">
        <v>2048</v>
      </c>
      <c r="B858" s="81" t="n">
        <v>1</v>
      </c>
    </row>
    <row r="859" customFormat="false" ht="15" hidden="false" customHeight="false" outlineLevel="0" collapsed="false">
      <c r="A859" s="81" t="s">
        <v>2049</v>
      </c>
      <c r="B859" s="81" t="n">
        <v>1</v>
      </c>
    </row>
    <row r="860" customFormat="false" ht="15" hidden="false" customHeight="false" outlineLevel="0" collapsed="false">
      <c r="A860" s="81" t="s">
        <v>2050</v>
      </c>
      <c r="B860" s="81" t="n">
        <v>1</v>
      </c>
    </row>
    <row r="861" customFormat="false" ht="15" hidden="false" customHeight="false" outlineLevel="0" collapsed="false">
      <c r="A861" s="81" t="s">
        <v>2051</v>
      </c>
      <c r="B861" s="81" t="n">
        <v>1</v>
      </c>
    </row>
    <row r="862" customFormat="false" ht="15" hidden="false" customHeight="false" outlineLevel="0" collapsed="false">
      <c r="A862" s="81" t="s">
        <v>2052</v>
      </c>
      <c r="B862" s="81" t="n">
        <v>1</v>
      </c>
    </row>
    <row r="863" customFormat="false" ht="15" hidden="false" customHeight="false" outlineLevel="0" collapsed="false">
      <c r="A863" s="81" t="s">
        <v>2053</v>
      </c>
      <c r="B863" s="81" t="n">
        <v>1</v>
      </c>
    </row>
    <row r="864" customFormat="false" ht="15" hidden="false" customHeight="false" outlineLevel="0" collapsed="false">
      <c r="A864" s="81" t="s">
        <v>2054</v>
      </c>
      <c r="B864" s="81" t="n">
        <v>1</v>
      </c>
    </row>
    <row r="865" customFormat="false" ht="15" hidden="false" customHeight="false" outlineLevel="0" collapsed="false">
      <c r="A865" s="81" t="s">
        <v>2055</v>
      </c>
      <c r="B865" s="81" t="n">
        <v>1</v>
      </c>
    </row>
    <row r="866" customFormat="false" ht="15" hidden="false" customHeight="false" outlineLevel="0" collapsed="false">
      <c r="A866" s="81" t="s">
        <v>2056</v>
      </c>
      <c r="B866" s="81" t="n">
        <v>1</v>
      </c>
    </row>
    <row r="867" customFormat="false" ht="15" hidden="false" customHeight="false" outlineLevel="0" collapsed="false">
      <c r="A867" s="81" t="s">
        <v>2057</v>
      </c>
      <c r="B867" s="81" t="n">
        <v>1</v>
      </c>
    </row>
    <row r="868" customFormat="false" ht="15" hidden="false" customHeight="false" outlineLevel="0" collapsed="false">
      <c r="A868" s="81" t="s">
        <v>2058</v>
      </c>
      <c r="B868" s="81" t="n">
        <v>1</v>
      </c>
    </row>
    <row r="869" customFormat="false" ht="15" hidden="false" customHeight="false" outlineLevel="0" collapsed="false">
      <c r="A869" s="81" t="s">
        <v>2059</v>
      </c>
      <c r="B869" s="81" t="n">
        <v>1</v>
      </c>
    </row>
    <row r="870" customFormat="false" ht="15" hidden="false" customHeight="false" outlineLevel="0" collapsed="false">
      <c r="A870" s="81" t="s">
        <v>2060</v>
      </c>
      <c r="B870" s="81" t="n">
        <v>1</v>
      </c>
    </row>
    <row r="871" customFormat="false" ht="15" hidden="false" customHeight="false" outlineLevel="0" collapsed="false">
      <c r="A871" s="81" t="s">
        <v>2061</v>
      </c>
      <c r="B871" s="81" t="n">
        <v>1</v>
      </c>
    </row>
    <row r="872" customFormat="false" ht="15" hidden="false" customHeight="false" outlineLevel="0" collapsed="false">
      <c r="A872" s="81" t="s">
        <v>2062</v>
      </c>
      <c r="B872" s="81" t="n">
        <v>1</v>
      </c>
    </row>
    <row r="873" customFormat="false" ht="15" hidden="false" customHeight="false" outlineLevel="0" collapsed="false">
      <c r="A873" s="81" t="s">
        <v>2063</v>
      </c>
      <c r="B873" s="81" t="n">
        <v>1</v>
      </c>
    </row>
    <row r="874" customFormat="false" ht="15" hidden="false" customHeight="false" outlineLevel="0" collapsed="false">
      <c r="A874" s="81" t="s">
        <v>2064</v>
      </c>
      <c r="B874" s="81" t="n">
        <v>1</v>
      </c>
    </row>
    <row r="875" customFormat="false" ht="15" hidden="false" customHeight="false" outlineLevel="0" collapsed="false">
      <c r="A875" s="81" t="s">
        <v>2065</v>
      </c>
      <c r="B875" s="81" t="n">
        <v>1</v>
      </c>
    </row>
    <row r="876" customFormat="false" ht="15" hidden="false" customHeight="false" outlineLevel="0" collapsed="false">
      <c r="A876" s="81" t="s">
        <v>2066</v>
      </c>
      <c r="B876" s="81" t="n">
        <v>1</v>
      </c>
    </row>
    <row r="877" customFormat="false" ht="15" hidden="false" customHeight="false" outlineLevel="0" collapsed="false">
      <c r="A877" s="81" t="s">
        <v>2067</v>
      </c>
      <c r="B877" s="81" t="n">
        <v>1</v>
      </c>
    </row>
    <row r="878" customFormat="false" ht="15" hidden="false" customHeight="false" outlineLevel="0" collapsed="false">
      <c r="A878" s="81" t="s">
        <v>2068</v>
      </c>
      <c r="B878" s="81" t="n">
        <v>1</v>
      </c>
    </row>
    <row r="879" customFormat="false" ht="15" hidden="false" customHeight="false" outlineLevel="0" collapsed="false">
      <c r="A879" s="81" t="s">
        <v>2069</v>
      </c>
      <c r="B879" s="81" t="n">
        <v>1</v>
      </c>
    </row>
    <row r="880" customFormat="false" ht="15" hidden="false" customHeight="false" outlineLevel="0" collapsed="false">
      <c r="A880" s="81" t="s">
        <v>2070</v>
      </c>
      <c r="B880" s="81" t="n">
        <v>1</v>
      </c>
    </row>
    <row r="881" customFormat="false" ht="15" hidden="false" customHeight="false" outlineLevel="0" collapsed="false">
      <c r="A881" s="81" t="s">
        <v>2071</v>
      </c>
      <c r="B881" s="81" t="n">
        <v>1</v>
      </c>
    </row>
    <row r="882" customFormat="false" ht="15" hidden="false" customHeight="false" outlineLevel="0" collapsed="false">
      <c r="A882" s="81" t="s">
        <v>2072</v>
      </c>
      <c r="B882" s="81" t="n">
        <v>1</v>
      </c>
    </row>
    <row r="883" customFormat="false" ht="15" hidden="false" customHeight="false" outlineLevel="0" collapsed="false">
      <c r="A883" s="81" t="s">
        <v>2073</v>
      </c>
      <c r="B883" s="81" t="n">
        <v>1</v>
      </c>
    </row>
    <row r="884" customFormat="false" ht="15" hidden="false" customHeight="false" outlineLevel="0" collapsed="false">
      <c r="A884" s="81" t="s">
        <v>2074</v>
      </c>
      <c r="B884" s="81" t="n">
        <v>1</v>
      </c>
    </row>
    <row r="885" customFormat="false" ht="15" hidden="false" customHeight="false" outlineLevel="0" collapsed="false">
      <c r="A885" s="81" t="s">
        <v>2075</v>
      </c>
      <c r="B885" s="81" t="n">
        <v>1</v>
      </c>
    </row>
    <row r="886" customFormat="false" ht="15" hidden="false" customHeight="false" outlineLevel="0" collapsed="false">
      <c r="A886" s="81" t="s">
        <v>2076</v>
      </c>
      <c r="B886" s="81" t="n">
        <v>1</v>
      </c>
    </row>
    <row r="887" customFormat="false" ht="15" hidden="false" customHeight="false" outlineLevel="0" collapsed="false">
      <c r="A887" s="81" t="s">
        <v>2077</v>
      </c>
      <c r="B887" s="81" t="n">
        <v>1</v>
      </c>
    </row>
    <row r="888" customFormat="false" ht="15" hidden="false" customHeight="false" outlineLevel="0" collapsed="false">
      <c r="A888" s="81" t="s">
        <v>2078</v>
      </c>
      <c r="B888" s="81" t="n">
        <v>1</v>
      </c>
    </row>
    <row r="889" customFormat="false" ht="15" hidden="false" customHeight="false" outlineLevel="0" collapsed="false">
      <c r="A889" s="81" t="s">
        <v>2079</v>
      </c>
      <c r="B889" s="81" t="n">
        <v>1</v>
      </c>
    </row>
    <row r="890" customFormat="false" ht="15" hidden="false" customHeight="false" outlineLevel="0" collapsed="false">
      <c r="A890" s="81" t="s">
        <v>2080</v>
      </c>
      <c r="B890" s="81" t="n">
        <v>1</v>
      </c>
    </row>
    <row r="891" customFormat="false" ht="15" hidden="false" customHeight="false" outlineLevel="0" collapsed="false">
      <c r="A891" s="81" t="s">
        <v>2081</v>
      </c>
      <c r="B891" s="81" t="n">
        <v>1</v>
      </c>
    </row>
    <row r="892" customFormat="false" ht="15" hidden="false" customHeight="false" outlineLevel="0" collapsed="false">
      <c r="A892" s="81" t="s">
        <v>2082</v>
      </c>
      <c r="B892" s="81" t="n">
        <v>1</v>
      </c>
    </row>
    <row r="893" customFormat="false" ht="15" hidden="false" customHeight="false" outlineLevel="0" collapsed="false">
      <c r="A893" s="81" t="s">
        <v>2083</v>
      </c>
      <c r="B893" s="82" t="n">
        <v>1</v>
      </c>
    </row>
    <row r="894" customFormat="false" ht="15" hidden="false" customHeight="false" outlineLevel="0" collapsed="false">
      <c r="A894" s="81" t="s">
        <v>2084</v>
      </c>
      <c r="B894" s="82" t="n">
        <v>1</v>
      </c>
    </row>
    <row r="895" customFormat="false" ht="15" hidden="false" customHeight="false" outlineLevel="0" collapsed="false">
      <c r="A895" s="81" t="s">
        <v>2085</v>
      </c>
      <c r="B895" s="81" t="n">
        <v>1</v>
      </c>
    </row>
    <row r="896" customFormat="false" ht="15" hidden="false" customHeight="false" outlineLevel="0" collapsed="false">
      <c r="A896" s="81" t="s">
        <v>2086</v>
      </c>
      <c r="B896" s="81" t="n">
        <v>1</v>
      </c>
    </row>
    <row r="897" customFormat="false" ht="15" hidden="false" customHeight="false" outlineLevel="0" collapsed="false">
      <c r="A897" s="81" t="s">
        <v>2087</v>
      </c>
      <c r="B897" s="81" t="n">
        <v>1</v>
      </c>
    </row>
    <row r="898" customFormat="false" ht="15" hidden="false" customHeight="false" outlineLevel="0" collapsed="false">
      <c r="A898" s="81" t="s">
        <v>2088</v>
      </c>
      <c r="B898" s="81" t="n">
        <v>1</v>
      </c>
    </row>
    <row r="899" customFormat="false" ht="15" hidden="false" customHeight="false" outlineLevel="0" collapsed="false">
      <c r="A899" s="81" t="s">
        <v>2089</v>
      </c>
      <c r="B899" s="81" t="n">
        <v>1</v>
      </c>
    </row>
    <row r="900" customFormat="false" ht="15" hidden="false" customHeight="false" outlineLevel="0" collapsed="false">
      <c r="A900" s="81" t="s">
        <v>2090</v>
      </c>
      <c r="B900" s="81" t="n">
        <v>1</v>
      </c>
    </row>
    <row r="901" customFormat="false" ht="15" hidden="false" customHeight="false" outlineLevel="0" collapsed="false">
      <c r="A901" s="81" t="s">
        <v>2091</v>
      </c>
      <c r="B901" s="81" t="n">
        <v>1</v>
      </c>
    </row>
    <row r="902" customFormat="false" ht="15" hidden="false" customHeight="false" outlineLevel="0" collapsed="false">
      <c r="A902" s="81" t="s">
        <v>2092</v>
      </c>
      <c r="B902" s="81" t="n">
        <v>1</v>
      </c>
    </row>
    <row r="903" customFormat="false" ht="15" hidden="false" customHeight="false" outlineLevel="0" collapsed="false">
      <c r="A903" s="81" t="s">
        <v>2093</v>
      </c>
      <c r="B903" s="81" t="n">
        <v>1</v>
      </c>
    </row>
    <row r="904" customFormat="false" ht="15" hidden="false" customHeight="false" outlineLevel="0" collapsed="false">
      <c r="A904" s="81" t="s">
        <v>2094</v>
      </c>
      <c r="B904" s="81" t="n">
        <v>1</v>
      </c>
    </row>
    <row r="905" customFormat="false" ht="15" hidden="false" customHeight="false" outlineLevel="0" collapsed="false">
      <c r="A905" s="81" t="s">
        <v>2095</v>
      </c>
      <c r="B905" s="81" t="n">
        <v>1</v>
      </c>
    </row>
    <row r="906" customFormat="false" ht="15" hidden="false" customHeight="false" outlineLevel="0" collapsed="false">
      <c r="A906" s="81" t="s">
        <v>2096</v>
      </c>
      <c r="B906" s="81" t="n">
        <v>1</v>
      </c>
    </row>
    <row r="907" customFormat="false" ht="15" hidden="false" customHeight="false" outlineLevel="0" collapsed="false">
      <c r="A907" s="81" t="s">
        <v>2097</v>
      </c>
      <c r="B907" s="81" t="n">
        <v>1</v>
      </c>
    </row>
    <row r="908" customFormat="false" ht="15" hidden="false" customHeight="false" outlineLevel="0" collapsed="false">
      <c r="A908" s="81" t="s">
        <v>2098</v>
      </c>
      <c r="B908" s="81" t="n">
        <v>1</v>
      </c>
    </row>
    <row r="909" customFormat="false" ht="15" hidden="false" customHeight="false" outlineLevel="0" collapsed="false">
      <c r="A909" s="81" t="s">
        <v>2099</v>
      </c>
      <c r="B909" s="81" t="n">
        <v>1</v>
      </c>
    </row>
    <row r="910" customFormat="false" ht="15" hidden="false" customHeight="false" outlineLevel="0" collapsed="false">
      <c r="A910" s="85" t="s">
        <v>2100</v>
      </c>
      <c r="B910" s="82" t="n">
        <v>2</v>
      </c>
    </row>
    <row r="911" customFormat="false" ht="15" hidden="false" customHeight="false" outlineLevel="0" collapsed="false">
      <c r="A911" s="81" t="s">
        <v>2101</v>
      </c>
      <c r="B911" s="81" t="n">
        <v>1</v>
      </c>
    </row>
    <row r="912" customFormat="false" ht="15" hidden="false" customHeight="false" outlineLevel="0" collapsed="false">
      <c r="A912" s="81" t="s">
        <v>2102</v>
      </c>
      <c r="B912" s="81" t="n">
        <v>1</v>
      </c>
    </row>
    <row r="913" customFormat="false" ht="15" hidden="false" customHeight="false" outlineLevel="0" collapsed="false">
      <c r="A913" s="81" t="s">
        <v>2103</v>
      </c>
      <c r="B913" s="81" t="n">
        <v>1</v>
      </c>
    </row>
    <row r="914" customFormat="false" ht="15" hidden="false" customHeight="false" outlineLevel="0" collapsed="false">
      <c r="A914" s="81" t="s">
        <v>2104</v>
      </c>
      <c r="B914" s="81" t="n">
        <v>1</v>
      </c>
    </row>
    <row r="915" customFormat="false" ht="15" hidden="false" customHeight="false" outlineLevel="0" collapsed="false">
      <c r="A915" s="81" t="s">
        <v>2105</v>
      </c>
      <c r="B915" s="81" t="n">
        <v>1</v>
      </c>
    </row>
    <row r="916" customFormat="false" ht="15" hidden="false" customHeight="false" outlineLevel="0" collapsed="false">
      <c r="A916" s="81" t="s">
        <v>2106</v>
      </c>
      <c r="B916" s="81" t="n">
        <v>1</v>
      </c>
    </row>
    <row r="917" customFormat="false" ht="15" hidden="false" customHeight="false" outlineLevel="0" collapsed="false">
      <c r="A917" s="81" t="s">
        <v>2107</v>
      </c>
      <c r="B917" s="81" t="n">
        <v>1</v>
      </c>
    </row>
    <row r="918" customFormat="false" ht="15" hidden="false" customHeight="false" outlineLevel="0" collapsed="false">
      <c r="A918" s="81" t="s">
        <v>2108</v>
      </c>
      <c r="B918" s="81" t="n">
        <v>1</v>
      </c>
    </row>
    <row r="919" customFormat="false" ht="15" hidden="false" customHeight="false" outlineLevel="0" collapsed="false">
      <c r="A919" s="81" t="s">
        <v>2109</v>
      </c>
      <c r="B919" s="81" t="n">
        <v>1</v>
      </c>
    </row>
    <row r="920" customFormat="false" ht="15" hidden="false" customHeight="false" outlineLevel="0" collapsed="false">
      <c r="A920" s="81" t="s">
        <v>2110</v>
      </c>
      <c r="B920" s="81" t="n">
        <v>1</v>
      </c>
    </row>
    <row r="921" customFormat="false" ht="15" hidden="false" customHeight="false" outlineLevel="0" collapsed="false">
      <c r="A921" s="81" t="s">
        <v>2111</v>
      </c>
      <c r="B921" s="81" t="n">
        <v>1</v>
      </c>
    </row>
    <row r="922" customFormat="false" ht="15" hidden="false" customHeight="false" outlineLevel="0" collapsed="false">
      <c r="A922" s="81" t="s">
        <v>2112</v>
      </c>
      <c r="B922" s="81" t="n">
        <v>1</v>
      </c>
    </row>
    <row r="923" customFormat="false" ht="15" hidden="false" customHeight="false" outlineLevel="0" collapsed="false">
      <c r="A923" s="81" t="s">
        <v>2113</v>
      </c>
      <c r="B923" s="81" t="n">
        <v>1</v>
      </c>
    </row>
    <row r="924" customFormat="false" ht="15" hidden="false" customHeight="false" outlineLevel="0" collapsed="false">
      <c r="A924" s="81" t="s">
        <v>2114</v>
      </c>
      <c r="B924" s="81" t="n">
        <v>1</v>
      </c>
    </row>
    <row r="925" customFormat="false" ht="15" hidden="false" customHeight="false" outlineLevel="0" collapsed="false">
      <c r="A925" s="81" t="s">
        <v>2115</v>
      </c>
      <c r="B925" s="81" t="n">
        <v>1</v>
      </c>
    </row>
    <row r="926" customFormat="false" ht="15" hidden="false" customHeight="false" outlineLevel="0" collapsed="false">
      <c r="A926" s="81" t="s">
        <v>2116</v>
      </c>
      <c r="B926" s="81" t="n">
        <v>1</v>
      </c>
    </row>
    <row r="927" customFormat="false" ht="15" hidden="false" customHeight="false" outlineLevel="0" collapsed="false">
      <c r="A927" s="81" t="s">
        <v>2117</v>
      </c>
      <c r="B927" s="81" t="n">
        <v>1</v>
      </c>
    </row>
    <row r="928" customFormat="false" ht="15" hidden="false" customHeight="false" outlineLevel="0" collapsed="false">
      <c r="A928" s="81" t="s">
        <v>2118</v>
      </c>
      <c r="B928" s="81" t="n">
        <v>1</v>
      </c>
    </row>
    <row r="929" customFormat="false" ht="15" hidden="false" customHeight="false" outlineLevel="0" collapsed="false">
      <c r="A929" s="81" t="s">
        <v>2119</v>
      </c>
      <c r="B929" s="81" t="n">
        <v>1</v>
      </c>
    </row>
    <row r="930" customFormat="false" ht="15" hidden="false" customHeight="false" outlineLevel="0" collapsed="false">
      <c r="A930" s="81" t="s">
        <v>2120</v>
      </c>
      <c r="B930" s="81" t="n">
        <v>1</v>
      </c>
    </row>
    <row r="931" customFormat="false" ht="15" hidden="false" customHeight="false" outlineLevel="0" collapsed="false">
      <c r="A931" s="81" t="s">
        <v>2121</v>
      </c>
      <c r="B931" s="81" t="n">
        <v>1</v>
      </c>
    </row>
    <row r="932" customFormat="false" ht="15" hidden="false" customHeight="false" outlineLevel="0" collapsed="false">
      <c r="A932" s="81" t="s">
        <v>2122</v>
      </c>
      <c r="B932" s="81" t="n">
        <v>1</v>
      </c>
    </row>
    <row r="933" customFormat="false" ht="15" hidden="false" customHeight="false" outlineLevel="0" collapsed="false">
      <c r="A933" s="81" t="s">
        <v>2123</v>
      </c>
      <c r="B933" s="81" t="n">
        <v>1</v>
      </c>
    </row>
    <row r="934" customFormat="false" ht="15" hidden="false" customHeight="false" outlineLevel="0" collapsed="false">
      <c r="A934" s="81" t="s">
        <v>2124</v>
      </c>
      <c r="B934" s="81" t="n">
        <v>1</v>
      </c>
    </row>
    <row r="935" customFormat="false" ht="15" hidden="false" customHeight="false" outlineLevel="0" collapsed="false">
      <c r="A935" s="81" t="s">
        <v>2125</v>
      </c>
      <c r="B935" s="81" t="n">
        <v>1</v>
      </c>
    </row>
    <row r="936" customFormat="false" ht="15" hidden="false" customHeight="false" outlineLevel="0" collapsed="false">
      <c r="A936" s="81" t="s">
        <v>2126</v>
      </c>
      <c r="B936" s="81" t="n">
        <v>1</v>
      </c>
    </row>
    <row r="937" customFormat="false" ht="15" hidden="false" customHeight="false" outlineLevel="0" collapsed="false">
      <c r="A937" s="81" t="s">
        <v>2127</v>
      </c>
      <c r="B937" s="81" t="n">
        <v>1</v>
      </c>
    </row>
    <row r="938" customFormat="false" ht="15" hidden="false" customHeight="false" outlineLevel="0" collapsed="false">
      <c r="A938" s="81" t="s">
        <v>2128</v>
      </c>
      <c r="B938" s="81" t="n">
        <v>1</v>
      </c>
    </row>
    <row r="939" customFormat="false" ht="15" hidden="false" customHeight="false" outlineLevel="0" collapsed="false">
      <c r="A939" s="81" t="s">
        <v>2129</v>
      </c>
      <c r="B939" s="81" t="n">
        <v>1</v>
      </c>
    </row>
    <row r="940" customFormat="false" ht="15" hidden="false" customHeight="false" outlineLevel="0" collapsed="false">
      <c r="A940" s="81" t="s">
        <v>2130</v>
      </c>
      <c r="B940" s="81" t="n">
        <v>1</v>
      </c>
    </row>
    <row r="941" customFormat="false" ht="15" hidden="false" customHeight="false" outlineLevel="0" collapsed="false">
      <c r="A941" s="81" t="s">
        <v>2131</v>
      </c>
      <c r="B941" s="81" t="n">
        <v>1</v>
      </c>
    </row>
    <row r="942" customFormat="false" ht="15" hidden="false" customHeight="false" outlineLevel="0" collapsed="false">
      <c r="A942" s="81" t="s">
        <v>2132</v>
      </c>
      <c r="B942" s="81" t="n">
        <v>1</v>
      </c>
    </row>
    <row r="943" customFormat="false" ht="15" hidden="false" customHeight="false" outlineLevel="0" collapsed="false">
      <c r="A943" s="81" t="s">
        <v>2133</v>
      </c>
      <c r="B943" s="81" t="n">
        <v>1</v>
      </c>
    </row>
    <row r="944" customFormat="false" ht="15" hidden="false" customHeight="false" outlineLevel="0" collapsed="false">
      <c r="A944" s="81" t="s">
        <v>2134</v>
      </c>
      <c r="B944" s="81" t="n">
        <v>1</v>
      </c>
    </row>
    <row r="945" customFormat="false" ht="15" hidden="false" customHeight="false" outlineLevel="0" collapsed="false">
      <c r="A945" s="81" t="s">
        <v>2135</v>
      </c>
      <c r="B945" s="81" t="n">
        <v>1</v>
      </c>
    </row>
    <row r="946" customFormat="false" ht="15" hidden="false" customHeight="false" outlineLevel="0" collapsed="false">
      <c r="A946" s="81" t="s">
        <v>2136</v>
      </c>
      <c r="B946" s="81" t="n">
        <v>1</v>
      </c>
    </row>
    <row r="947" customFormat="false" ht="15" hidden="false" customHeight="false" outlineLevel="0" collapsed="false">
      <c r="A947" s="81" t="s">
        <v>2137</v>
      </c>
      <c r="B947" s="81" t="n">
        <v>1</v>
      </c>
    </row>
    <row r="948" customFormat="false" ht="15" hidden="false" customHeight="false" outlineLevel="0" collapsed="false">
      <c r="A948" s="81" t="s">
        <v>2138</v>
      </c>
      <c r="B948" s="81" t="n">
        <v>1</v>
      </c>
    </row>
    <row r="949" customFormat="false" ht="15" hidden="false" customHeight="false" outlineLevel="0" collapsed="false">
      <c r="A949" s="81" t="s">
        <v>2139</v>
      </c>
      <c r="B949" s="81" t="n">
        <v>1</v>
      </c>
    </row>
    <row r="950" customFormat="false" ht="15" hidden="false" customHeight="false" outlineLevel="0" collapsed="false">
      <c r="A950" s="81" t="s">
        <v>2140</v>
      </c>
      <c r="B950" s="82" t="n">
        <v>2</v>
      </c>
    </row>
    <row r="951" customFormat="false" ht="15" hidden="false" customHeight="false" outlineLevel="0" collapsed="false">
      <c r="A951" s="81" t="s">
        <v>2141</v>
      </c>
      <c r="B951" s="81" t="n">
        <v>1</v>
      </c>
    </row>
    <row r="952" customFormat="false" ht="15" hidden="false" customHeight="false" outlineLevel="0" collapsed="false">
      <c r="A952" s="81" t="s">
        <v>2142</v>
      </c>
      <c r="B952" s="81" t="n">
        <v>1</v>
      </c>
    </row>
    <row r="953" customFormat="false" ht="15" hidden="false" customHeight="false" outlineLevel="0" collapsed="false">
      <c r="A953" s="81" t="s">
        <v>2143</v>
      </c>
      <c r="B953" s="81" t="n">
        <v>1</v>
      </c>
    </row>
    <row r="954" customFormat="false" ht="15" hidden="false" customHeight="false" outlineLevel="0" collapsed="false">
      <c r="A954" s="81" t="s">
        <v>2144</v>
      </c>
      <c r="B954" s="81" t="n">
        <v>1</v>
      </c>
    </row>
    <row r="955" customFormat="false" ht="15" hidden="false" customHeight="false" outlineLevel="0" collapsed="false">
      <c r="A955" s="81" t="s">
        <v>2145</v>
      </c>
      <c r="B955" s="81" t="n">
        <v>1</v>
      </c>
    </row>
    <row r="956" customFormat="false" ht="15" hidden="false" customHeight="false" outlineLevel="0" collapsed="false">
      <c r="A956" s="81" t="s">
        <v>2146</v>
      </c>
      <c r="B956" s="81" t="n">
        <v>1</v>
      </c>
    </row>
    <row r="957" customFormat="false" ht="15" hidden="false" customHeight="false" outlineLevel="0" collapsed="false">
      <c r="A957" s="81" t="s">
        <v>2147</v>
      </c>
      <c r="B957" s="81" t="n">
        <v>1</v>
      </c>
    </row>
    <row r="958" customFormat="false" ht="15" hidden="false" customHeight="false" outlineLevel="0" collapsed="false">
      <c r="A958" s="81" t="s">
        <v>2148</v>
      </c>
      <c r="B958" s="81" t="n">
        <v>1</v>
      </c>
    </row>
    <row r="959" customFormat="false" ht="15" hidden="false" customHeight="false" outlineLevel="0" collapsed="false">
      <c r="A959" s="81" t="s">
        <v>2149</v>
      </c>
      <c r="B959" s="81" t="n">
        <v>1</v>
      </c>
    </row>
    <row r="960" customFormat="false" ht="15" hidden="false" customHeight="false" outlineLevel="0" collapsed="false">
      <c r="A960" s="81" t="s">
        <v>2150</v>
      </c>
      <c r="B960" s="81" t="n">
        <v>1</v>
      </c>
    </row>
    <row r="961" customFormat="false" ht="15" hidden="false" customHeight="false" outlineLevel="0" collapsed="false">
      <c r="A961" s="81" t="s">
        <v>2151</v>
      </c>
      <c r="B961" s="81" t="n">
        <v>1</v>
      </c>
    </row>
    <row r="962" customFormat="false" ht="15" hidden="false" customHeight="false" outlineLevel="0" collapsed="false">
      <c r="A962" s="81" t="s">
        <v>2152</v>
      </c>
      <c r="B962" s="81" t="n">
        <v>1</v>
      </c>
    </row>
    <row r="963" customFormat="false" ht="15" hidden="false" customHeight="false" outlineLevel="0" collapsed="false">
      <c r="A963" s="81" t="s">
        <v>2153</v>
      </c>
      <c r="B963" s="81" t="n">
        <v>1</v>
      </c>
    </row>
    <row r="964" customFormat="false" ht="15" hidden="false" customHeight="false" outlineLevel="0" collapsed="false">
      <c r="A964" s="81" t="s">
        <v>2154</v>
      </c>
      <c r="B964" s="81" t="n">
        <v>1</v>
      </c>
    </row>
    <row r="965" customFormat="false" ht="15" hidden="false" customHeight="false" outlineLevel="0" collapsed="false">
      <c r="A965" s="81" t="s">
        <v>2155</v>
      </c>
      <c r="B965" s="81" t="n">
        <v>1</v>
      </c>
    </row>
    <row r="966" customFormat="false" ht="15" hidden="false" customHeight="false" outlineLevel="0" collapsed="false">
      <c r="A966" s="81" t="s">
        <v>2156</v>
      </c>
      <c r="B966" s="81" t="n">
        <v>1</v>
      </c>
    </row>
    <row r="967" customFormat="false" ht="15" hidden="false" customHeight="false" outlineLevel="0" collapsed="false">
      <c r="A967" s="81" t="s">
        <v>2158</v>
      </c>
      <c r="B967" s="81" t="n">
        <v>1</v>
      </c>
    </row>
    <row r="968" customFormat="false" ht="15" hidden="false" customHeight="false" outlineLevel="0" collapsed="false">
      <c r="A968" s="81" t="s">
        <v>2159</v>
      </c>
      <c r="B968" s="81" t="n">
        <v>1</v>
      </c>
    </row>
    <row r="969" customFormat="false" ht="15" hidden="false" customHeight="false" outlineLevel="0" collapsed="false">
      <c r="A969" s="81" t="s">
        <v>2160</v>
      </c>
      <c r="B969" s="81" t="n">
        <v>1</v>
      </c>
    </row>
    <row r="970" customFormat="false" ht="15" hidden="false" customHeight="false" outlineLevel="0" collapsed="false">
      <c r="A970" s="81" t="s">
        <v>2161</v>
      </c>
      <c r="B970" s="81" t="n">
        <v>1</v>
      </c>
    </row>
    <row r="971" customFormat="false" ht="15" hidden="false" customHeight="false" outlineLevel="0" collapsed="false">
      <c r="A971" s="81" t="s">
        <v>2162</v>
      </c>
      <c r="B971" s="81" t="n">
        <v>1</v>
      </c>
    </row>
    <row r="972" customFormat="false" ht="15" hidden="false" customHeight="false" outlineLevel="0" collapsed="false">
      <c r="A972" s="81" t="s">
        <v>2163</v>
      </c>
      <c r="B972" s="81" t="n">
        <v>1</v>
      </c>
    </row>
    <row r="973" customFormat="false" ht="15" hidden="false" customHeight="false" outlineLevel="0" collapsed="false">
      <c r="A973" s="81" t="s">
        <v>2164</v>
      </c>
      <c r="B973" s="81" t="n">
        <v>1</v>
      </c>
    </row>
    <row r="974" customFormat="false" ht="15" hidden="false" customHeight="false" outlineLevel="0" collapsed="false">
      <c r="A974" s="81" t="s">
        <v>2165</v>
      </c>
      <c r="B974" s="81" t="n">
        <v>1</v>
      </c>
    </row>
    <row r="975" customFormat="false" ht="15" hidden="false" customHeight="false" outlineLevel="0" collapsed="false">
      <c r="A975" s="81" t="s">
        <v>2166</v>
      </c>
      <c r="B975" s="81" t="n">
        <v>1</v>
      </c>
    </row>
    <row r="976" customFormat="false" ht="15" hidden="false" customHeight="false" outlineLevel="0" collapsed="false">
      <c r="A976" s="81" t="s">
        <v>2167</v>
      </c>
      <c r="B976" s="81" t="n">
        <v>1</v>
      </c>
    </row>
    <row r="977" customFormat="false" ht="15" hidden="false" customHeight="false" outlineLevel="0" collapsed="false">
      <c r="A977" s="81" t="s">
        <v>2168</v>
      </c>
      <c r="B977" s="81" t="n">
        <v>1</v>
      </c>
    </row>
    <row r="978" customFormat="false" ht="15" hidden="false" customHeight="false" outlineLevel="0" collapsed="false">
      <c r="A978" s="81" t="s">
        <v>2169</v>
      </c>
      <c r="B978" s="81" t="n">
        <v>1</v>
      </c>
    </row>
    <row r="979" customFormat="false" ht="15" hidden="false" customHeight="false" outlineLevel="0" collapsed="false">
      <c r="A979" s="81" t="s">
        <v>2170</v>
      </c>
      <c r="B979" s="81" t="n">
        <v>1</v>
      </c>
    </row>
    <row r="980" customFormat="false" ht="15" hidden="false" customHeight="false" outlineLevel="0" collapsed="false">
      <c r="A980" s="81" t="s">
        <v>2171</v>
      </c>
      <c r="B980" s="81" t="n">
        <v>1</v>
      </c>
    </row>
    <row r="981" customFormat="false" ht="15" hidden="false" customHeight="false" outlineLevel="0" collapsed="false">
      <c r="A981" s="81" t="s">
        <v>2172</v>
      </c>
      <c r="B981" s="81" t="n">
        <v>1</v>
      </c>
    </row>
    <row r="982" customFormat="false" ht="15" hidden="false" customHeight="false" outlineLevel="0" collapsed="false">
      <c r="A982" s="81" t="s">
        <v>2173</v>
      </c>
      <c r="B982" s="81" t="n">
        <v>1</v>
      </c>
    </row>
    <row r="983" customFormat="false" ht="15" hidden="false" customHeight="false" outlineLevel="0" collapsed="false">
      <c r="A983" s="81" t="s">
        <v>2174</v>
      </c>
      <c r="B983" s="81" t="n">
        <v>1</v>
      </c>
    </row>
    <row r="984" customFormat="false" ht="15" hidden="false" customHeight="false" outlineLevel="0" collapsed="false">
      <c r="A984" s="81" t="s">
        <v>2175</v>
      </c>
      <c r="B984" s="81" t="n">
        <v>1</v>
      </c>
    </row>
    <row r="985" customFormat="false" ht="15" hidden="false" customHeight="false" outlineLevel="0" collapsed="false">
      <c r="A985" s="81" t="s">
        <v>2176</v>
      </c>
      <c r="B985" s="81" t="n">
        <v>1</v>
      </c>
    </row>
    <row r="986" customFormat="false" ht="15" hidden="false" customHeight="false" outlineLevel="0" collapsed="false">
      <c r="A986" s="81" t="s">
        <v>2177</v>
      </c>
      <c r="B986" s="81" t="n">
        <v>1</v>
      </c>
    </row>
    <row r="987" customFormat="false" ht="15" hidden="false" customHeight="false" outlineLevel="0" collapsed="false">
      <c r="A987" s="81" t="s">
        <v>2178</v>
      </c>
      <c r="B987" s="81" t="n">
        <v>1</v>
      </c>
    </row>
    <row r="988" customFormat="false" ht="15" hidden="false" customHeight="false" outlineLevel="0" collapsed="false">
      <c r="A988" s="81" t="s">
        <v>2179</v>
      </c>
      <c r="B988" s="81" t="n">
        <v>1</v>
      </c>
    </row>
    <row r="989" customFormat="false" ht="15" hidden="false" customHeight="false" outlineLevel="0" collapsed="false">
      <c r="A989" s="81" t="s">
        <v>2180</v>
      </c>
      <c r="B989" s="81" t="n">
        <v>1</v>
      </c>
    </row>
    <row r="990" customFormat="false" ht="15" hidden="false" customHeight="false" outlineLevel="0" collapsed="false">
      <c r="A990" s="81" t="s">
        <v>2181</v>
      </c>
      <c r="B990" s="81" t="n">
        <v>1</v>
      </c>
    </row>
    <row r="991" customFormat="false" ht="15" hidden="false" customHeight="false" outlineLevel="0" collapsed="false">
      <c r="A991" s="81" t="s">
        <v>2182</v>
      </c>
      <c r="B991" s="81" t="n">
        <v>1</v>
      </c>
    </row>
    <row r="992" customFormat="false" ht="15" hidden="false" customHeight="false" outlineLevel="0" collapsed="false">
      <c r="A992" s="81" t="s">
        <v>2183</v>
      </c>
      <c r="B992" s="81" t="n">
        <v>1</v>
      </c>
    </row>
    <row r="993" customFormat="false" ht="15" hidden="false" customHeight="false" outlineLevel="0" collapsed="false">
      <c r="A993" s="81" t="s">
        <v>2184</v>
      </c>
      <c r="B993" s="81" t="n">
        <v>1</v>
      </c>
    </row>
    <row r="994" customFormat="false" ht="15" hidden="false" customHeight="false" outlineLevel="0" collapsed="false">
      <c r="A994" s="81" t="s">
        <v>2185</v>
      </c>
      <c r="B994" s="81" t="n">
        <v>1</v>
      </c>
    </row>
    <row r="995" customFormat="false" ht="15" hidden="false" customHeight="false" outlineLevel="0" collapsed="false">
      <c r="A995" s="81" t="s">
        <v>2186</v>
      </c>
      <c r="B995" s="81" t="n">
        <v>1</v>
      </c>
    </row>
    <row r="996" customFormat="false" ht="15" hidden="false" customHeight="false" outlineLevel="0" collapsed="false">
      <c r="A996" s="81" t="s">
        <v>2187</v>
      </c>
      <c r="B996" s="81" t="n">
        <v>1</v>
      </c>
    </row>
    <row r="997" customFormat="false" ht="15" hidden="false" customHeight="false" outlineLevel="0" collapsed="false">
      <c r="A997" s="81" t="s">
        <v>2188</v>
      </c>
      <c r="B997" s="81" t="n">
        <v>1</v>
      </c>
    </row>
    <row r="998" customFormat="false" ht="15" hidden="false" customHeight="false" outlineLevel="0" collapsed="false">
      <c r="A998" s="81" t="s">
        <v>2189</v>
      </c>
      <c r="B998" s="81" t="n">
        <v>1</v>
      </c>
    </row>
    <row r="999" customFormat="false" ht="15" hidden="false" customHeight="false" outlineLevel="0" collapsed="false">
      <c r="A999" s="81" t="s">
        <v>2190</v>
      </c>
      <c r="B999" s="81" t="n">
        <v>1</v>
      </c>
    </row>
    <row r="1000" customFormat="false" ht="15" hidden="false" customHeight="false" outlineLevel="0" collapsed="false">
      <c r="A1000" s="81" t="s">
        <v>2192</v>
      </c>
      <c r="B1000" s="81" t="n">
        <v>1</v>
      </c>
    </row>
    <row r="1001" customFormat="false" ht="15" hidden="false" customHeight="false" outlineLevel="0" collapsed="false">
      <c r="A1001" s="81" t="s">
        <v>2193</v>
      </c>
      <c r="B1001" s="81" t="n">
        <v>1</v>
      </c>
    </row>
    <row r="1002" customFormat="false" ht="15" hidden="false" customHeight="false" outlineLevel="0" collapsed="false">
      <c r="A1002" s="81" t="s">
        <v>2194</v>
      </c>
      <c r="B1002" s="81" t="n">
        <v>1</v>
      </c>
    </row>
    <row r="1003" customFormat="false" ht="15" hidden="false" customHeight="false" outlineLevel="0" collapsed="false">
      <c r="A1003" s="81" t="s">
        <v>2195</v>
      </c>
      <c r="B1003" s="81" t="n">
        <v>1</v>
      </c>
    </row>
    <row r="1004" customFormat="false" ht="15" hidden="false" customHeight="false" outlineLevel="0" collapsed="false">
      <c r="A1004" s="81" t="s">
        <v>2196</v>
      </c>
      <c r="B1004" s="81" t="n">
        <v>1</v>
      </c>
    </row>
    <row r="1005" customFormat="false" ht="15" hidden="false" customHeight="false" outlineLevel="0" collapsed="false">
      <c r="A1005" s="81" t="s">
        <v>2197</v>
      </c>
      <c r="B1005" s="81" t="n">
        <v>1</v>
      </c>
    </row>
    <row r="1006" customFormat="false" ht="15" hidden="false" customHeight="false" outlineLevel="0" collapsed="false">
      <c r="A1006" s="81" t="s">
        <v>2198</v>
      </c>
      <c r="B1006" s="81" t="n">
        <v>1</v>
      </c>
    </row>
    <row r="1007" customFormat="false" ht="15" hidden="false" customHeight="false" outlineLevel="0" collapsed="false">
      <c r="A1007" s="81" t="s">
        <v>2199</v>
      </c>
      <c r="B1007" s="81" t="n">
        <v>1</v>
      </c>
    </row>
    <row r="1008" customFormat="false" ht="15" hidden="false" customHeight="false" outlineLevel="0" collapsed="false">
      <c r="A1008" s="81" t="s">
        <v>2200</v>
      </c>
      <c r="B1008" s="81" t="n">
        <v>1</v>
      </c>
    </row>
    <row r="1009" customFormat="false" ht="15" hidden="false" customHeight="false" outlineLevel="0" collapsed="false">
      <c r="A1009" s="81" t="s">
        <v>2201</v>
      </c>
      <c r="B1009" s="81" t="n">
        <v>1</v>
      </c>
    </row>
    <row r="1010" customFormat="false" ht="15" hidden="false" customHeight="false" outlineLevel="0" collapsed="false">
      <c r="A1010" s="81" t="s">
        <v>2202</v>
      </c>
      <c r="B1010" s="81" t="n">
        <v>1</v>
      </c>
    </row>
    <row r="1011" customFormat="false" ht="15" hidden="false" customHeight="false" outlineLevel="0" collapsed="false">
      <c r="A1011" s="81" t="s">
        <v>2203</v>
      </c>
      <c r="B1011" s="81" t="n">
        <v>1</v>
      </c>
    </row>
    <row r="1012" customFormat="false" ht="15" hidden="false" customHeight="false" outlineLevel="0" collapsed="false">
      <c r="A1012" s="81" t="s">
        <v>2204</v>
      </c>
      <c r="B1012" s="81" t="n">
        <v>1</v>
      </c>
    </row>
    <row r="1013" customFormat="false" ht="15" hidden="false" customHeight="false" outlineLevel="0" collapsed="false">
      <c r="A1013" s="81" t="s">
        <v>2205</v>
      </c>
      <c r="B1013" s="81" t="n">
        <v>1</v>
      </c>
    </row>
    <row r="1014" customFormat="false" ht="15" hidden="false" customHeight="false" outlineLevel="0" collapsed="false">
      <c r="A1014" s="81" t="s">
        <v>2206</v>
      </c>
      <c r="B1014" s="81" t="n">
        <v>1</v>
      </c>
    </row>
    <row r="1015" customFormat="false" ht="15" hidden="false" customHeight="false" outlineLevel="0" collapsed="false">
      <c r="A1015" s="81" t="s">
        <v>2207</v>
      </c>
      <c r="B1015" s="81" t="n">
        <v>1</v>
      </c>
    </row>
    <row r="1016" customFormat="false" ht="15" hidden="false" customHeight="false" outlineLevel="0" collapsed="false">
      <c r="A1016" s="81" t="s">
        <v>2208</v>
      </c>
      <c r="B1016" s="81" t="n">
        <v>1</v>
      </c>
    </row>
    <row r="1017" customFormat="false" ht="15" hidden="false" customHeight="false" outlineLevel="0" collapsed="false">
      <c r="A1017" s="81" t="s">
        <v>2209</v>
      </c>
      <c r="B1017" s="81" t="n">
        <v>1</v>
      </c>
    </row>
    <row r="1018" customFormat="false" ht="15" hidden="false" customHeight="false" outlineLevel="0" collapsed="false">
      <c r="A1018" s="81" t="s">
        <v>2210</v>
      </c>
      <c r="B1018" s="81" t="n">
        <v>1</v>
      </c>
    </row>
    <row r="1019" customFormat="false" ht="15" hidden="false" customHeight="false" outlineLevel="0" collapsed="false">
      <c r="A1019" s="81" t="s">
        <v>2211</v>
      </c>
      <c r="B1019" s="81" t="n">
        <v>1</v>
      </c>
    </row>
    <row r="1020" customFormat="false" ht="15" hidden="false" customHeight="false" outlineLevel="0" collapsed="false">
      <c r="A1020" s="81" t="s">
        <v>2212</v>
      </c>
      <c r="B1020" s="81" t="n">
        <v>1</v>
      </c>
    </row>
    <row r="1021" customFormat="false" ht="15" hidden="false" customHeight="false" outlineLevel="0" collapsed="false">
      <c r="A1021" s="81" t="s">
        <v>2213</v>
      </c>
      <c r="B1021" s="81" t="n">
        <v>1</v>
      </c>
    </row>
    <row r="1022" customFormat="false" ht="15" hidden="false" customHeight="false" outlineLevel="0" collapsed="false">
      <c r="A1022" s="81" t="s">
        <v>2214</v>
      </c>
      <c r="B1022" s="81" t="n">
        <v>1</v>
      </c>
    </row>
    <row r="1023" customFormat="false" ht="15" hidden="false" customHeight="false" outlineLevel="0" collapsed="false">
      <c r="A1023" s="81" t="s">
        <v>2215</v>
      </c>
      <c r="B1023" s="81" t="n">
        <v>1</v>
      </c>
    </row>
    <row r="1024" customFormat="false" ht="15" hidden="false" customHeight="false" outlineLevel="0" collapsed="false">
      <c r="A1024" s="81" t="s">
        <v>2216</v>
      </c>
      <c r="B1024" s="81" t="n">
        <v>1</v>
      </c>
    </row>
    <row r="1025" customFormat="false" ht="15" hidden="false" customHeight="false" outlineLevel="0" collapsed="false">
      <c r="A1025" s="81" t="s">
        <v>2217</v>
      </c>
      <c r="B1025" s="81" t="n">
        <v>1</v>
      </c>
    </row>
    <row r="1026" customFormat="false" ht="15" hidden="false" customHeight="false" outlineLevel="0" collapsed="false">
      <c r="A1026" s="81" t="s">
        <v>2218</v>
      </c>
      <c r="B1026" s="81" t="n">
        <v>1</v>
      </c>
    </row>
    <row r="1027" customFormat="false" ht="15" hidden="false" customHeight="false" outlineLevel="0" collapsed="false">
      <c r="A1027" s="81" t="s">
        <v>2219</v>
      </c>
      <c r="B1027" s="81" t="n">
        <v>1</v>
      </c>
    </row>
    <row r="1028" customFormat="false" ht="15" hidden="false" customHeight="false" outlineLevel="0" collapsed="false">
      <c r="A1028" s="81" t="s">
        <v>2220</v>
      </c>
      <c r="B1028" s="81" t="n">
        <v>1</v>
      </c>
    </row>
    <row r="1029" customFormat="false" ht="15" hidden="false" customHeight="false" outlineLevel="0" collapsed="false">
      <c r="A1029" s="81" t="s">
        <v>2221</v>
      </c>
      <c r="B1029" s="81" t="n">
        <v>1</v>
      </c>
    </row>
    <row r="1030" customFormat="false" ht="15" hidden="false" customHeight="false" outlineLevel="0" collapsed="false">
      <c r="A1030" s="81" t="s">
        <v>2222</v>
      </c>
      <c r="B1030" s="81" t="n">
        <v>1</v>
      </c>
    </row>
    <row r="1031" customFormat="false" ht="15" hidden="false" customHeight="false" outlineLevel="0" collapsed="false">
      <c r="A1031" s="81" t="s">
        <v>2223</v>
      </c>
      <c r="B1031" s="81" t="n">
        <v>1</v>
      </c>
    </row>
    <row r="1032" customFormat="false" ht="15" hidden="false" customHeight="false" outlineLevel="0" collapsed="false">
      <c r="A1032" s="81" t="s">
        <v>2224</v>
      </c>
      <c r="B1032" s="81" t="n">
        <v>1</v>
      </c>
    </row>
    <row r="1033" customFormat="false" ht="15" hidden="false" customHeight="false" outlineLevel="0" collapsed="false">
      <c r="A1033" s="81" t="s">
        <v>2225</v>
      </c>
      <c r="B1033" s="81" t="n">
        <v>1</v>
      </c>
    </row>
    <row r="1034" customFormat="false" ht="15" hidden="false" customHeight="false" outlineLevel="0" collapsed="false">
      <c r="A1034" s="81" t="s">
        <v>2226</v>
      </c>
      <c r="B1034" s="81" t="n">
        <v>1</v>
      </c>
    </row>
    <row r="1035" customFormat="false" ht="15" hidden="false" customHeight="false" outlineLevel="0" collapsed="false">
      <c r="A1035" s="81" t="s">
        <v>2227</v>
      </c>
      <c r="B1035" s="81" t="n">
        <v>1</v>
      </c>
    </row>
    <row r="1036" customFormat="false" ht="15" hidden="false" customHeight="false" outlineLevel="0" collapsed="false">
      <c r="A1036" s="81" t="s">
        <v>2228</v>
      </c>
      <c r="B1036" s="81" t="n">
        <v>1</v>
      </c>
    </row>
    <row r="1037" customFormat="false" ht="15" hidden="false" customHeight="false" outlineLevel="0" collapsed="false">
      <c r="A1037" s="81" t="s">
        <v>2229</v>
      </c>
      <c r="B1037" s="81" t="n">
        <v>1</v>
      </c>
    </row>
    <row r="1038" customFormat="false" ht="15" hidden="false" customHeight="false" outlineLevel="0" collapsed="false">
      <c r="A1038" s="81" t="s">
        <v>2230</v>
      </c>
      <c r="B1038" s="81" t="n">
        <v>1</v>
      </c>
    </row>
    <row r="1039" customFormat="false" ht="15" hidden="false" customHeight="false" outlineLevel="0" collapsed="false">
      <c r="A1039" s="81" t="s">
        <v>2231</v>
      </c>
      <c r="B1039" s="81" t="n">
        <v>1</v>
      </c>
    </row>
    <row r="1040" customFormat="false" ht="15" hidden="false" customHeight="false" outlineLevel="0" collapsed="false">
      <c r="A1040" s="81" t="s">
        <v>2232</v>
      </c>
      <c r="B1040" s="81" t="n">
        <v>1</v>
      </c>
    </row>
    <row r="1041" customFormat="false" ht="15" hidden="false" customHeight="false" outlineLevel="0" collapsed="false">
      <c r="A1041" s="81" t="s">
        <v>2233</v>
      </c>
      <c r="B1041" s="81" t="n">
        <v>1</v>
      </c>
    </row>
    <row r="1042" customFormat="false" ht="15" hidden="false" customHeight="false" outlineLevel="0" collapsed="false">
      <c r="A1042" s="81" t="s">
        <v>2234</v>
      </c>
      <c r="B1042" s="81" t="n">
        <v>1</v>
      </c>
    </row>
    <row r="1043" customFormat="false" ht="15" hidden="false" customHeight="false" outlineLevel="0" collapsed="false">
      <c r="A1043" s="81" t="s">
        <v>2235</v>
      </c>
      <c r="B1043" s="81" t="n">
        <v>1</v>
      </c>
    </row>
    <row r="1044" customFormat="false" ht="15" hidden="false" customHeight="false" outlineLevel="0" collapsed="false">
      <c r="A1044" s="81" t="s">
        <v>2236</v>
      </c>
      <c r="B1044" s="81" t="n">
        <v>1</v>
      </c>
    </row>
    <row r="1045" customFormat="false" ht="15" hidden="false" customHeight="false" outlineLevel="0" collapsed="false">
      <c r="A1045" s="81" t="s">
        <v>2237</v>
      </c>
      <c r="B1045" s="81" t="n">
        <v>1</v>
      </c>
    </row>
    <row r="1046" customFormat="false" ht="15" hidden="false" customHeight="false" outlineLevel="0" collapsed="false">
      <c r="A1046" s="81" t="s">
        <v>2238</v>
      </c>
      <c r="B1046" s="81" t="n">
        <v>1</v>
      </c>
    </row>
    <row r="1047" customFormat="false" ht="15" hidden="false" customHeight="false" outlineLevel="0" collapsed="false">
      <c r="A1047" s="81" t="s">
        <v>2239</v>
      </c>
      <c r="B1047" s="81" t="n">
        <v>1</v>
      </c>
    </row>
    <row r="1048" customFormat="false" ht="15" hidden="false" customHeight="false" outlineLevel="0" collapsed="false">
      <c r="A1048" s="81" t="s">
        <v>2240</v>
      </c>
      <c r="B1048" s="81" t="n">
        <v>1</v>
      </c>
    </row>
    <row r="1049" customFormat="false" ht="15" hidden="false" customHeight="false" outlineLevel="0" collapsed="false">
      <c r="A1049" s="81" t="s">
        <v>2241</v>
      </c>
      <c r="B1049" s="81" t="n">
        <v>1</v>
      </c>
    </row>
    <row r="1050" customFormat="false" ht="15" hidden="false" customHeight="false" outlineLevel="0" collapsed="false">
      <c r="A1050" s="81" t="s">
        <v>2242</v>
      </c>
      <c r="B1050" s="81" t="n">
        <v>1</v>
      </c>
    </row>
    <row r="1051" customFormat="false" ht="15" hidden="false" customHeight="false" outlineLevel="0" collapsed="false">
      <c r="A1051" s="81" t="s">
        <v>2243</v>
      </c>
      <c r="B1051" s="81" t="n">
        <v>1</v>
      </c>
    </row>
    <row r="1052" customFormat="false" ht="15" hidden="false" customHeight="false" outlineLevel="0" collapsed="false">
      <c r="A1052" s="81" t="s">
        <v>2244</v>
      </c>
      <c r="B1052" s="81" t="n">
        <v>1</v>
      </c>
    </row>
    <row r="1053" customFormat="false" ht="15" hidden="false" customHeight="false" outlineLevel="0" collapsed="false">
      <c r="A1053" s="81" t="s">
        <v>2245</v>
      </c>
      <c r="B1053" s="81" t="n">
        <v>1</v>
      </c>
    </row>
    <row r="1054" customFormat="false" ht="15" hidden="false" customHeight="false" outlineLevel="0" collapsed="false">
      <c r="A1054" s="81" t="s">
        <v>2246</v>
      </c>
      <c r="B1054" s="81" t="n">
        <v>1</v>
      </c>
    </row>
    <row r="1055" customFormat="false" ht="15" hidden="false" customHeight="false" outlineLevel="0" collapsed="false">
      <c r="A1055" s="81" t="s">
        <v>2247</v>
      </c>
      <c r="B1055" s="81" t="n">
        <v>1</v>
      </c>
    </row>
    <row r="1056" customFormat="false" ht="15" hidden="false" customHeight="false" outlineLevel="0" collapsed="false">
      <c r="A1056" s="81" t="s">
        <v>2248</v>
      </c>
      <c r="B1056" s="82" t="n">
        <v>1</v>
      </c>
    </row>
    <row r="1057" customFormat="false" ht="15" hidden="false" customHeight="false" outlineLevel="0" collapsed="false">
      <c r="A1057" s="81" t="s">
        <v>2249</v>
      </c>
      <c r="B1057" s="81" t="n">
        <v>1</v>
      </c>
    </row>
    <row r="1058" customFormat="false" ht="15" hidden="false" customHeight="false" outlineLevel="0" collapsed="false">
      <c r="A1058" s="81" t="s">
        <v>2250</v>
      </c>
      <c r="B1058" s="81" t="n">
        <v>1</v>
      </c>
    </row>
    <row r="1059" customFormat="false" ht="15" hidden="false" customHeight="false" outlineLevel="0" collapsed="false">
      <c r="A1059" s="81" t="s">
        <v>2251</v>
      </c>
      <c r="B1059" s="81" t="n">
        <v>1</v>
      </c>
    </row>
    <row r="1060" customFormat="false" ht="15" hidden="false" customHeight="false" outlineLevel="0" collapsed="false">
      <c r="A1060" s="81" t="s">
        <v>2252</v>
      </c>
      <c r="B1060" s="81" t="n">
        <v>1</v>
      </c>
    </row>
    <row r="1061" customFormat="false" ht="15" hidden="false" customHeight="false" outlineLevel="0" collapsed="false">
      <c r="A1061" s="81" t="s">
        <v>2253</v>
      </c>
      <c r="B1061" s="82" t="n">
        <v>1</v>
      </c>
    </row>
    <row r="1062" customFormat="false" ht="15" hidden="false" customHeight="false" outlineLevel="0" collapsed="false">
      <c r="A1062" s="81" t="s">
        <v>2254</v>
      </c>
      <c r="B1062" s="81" t="n">
        <v>1</v>
      </c>
    </row>
    <row r="1063" customFormat="false" ht="15" hidden="false" customHeight="false" outlineLevel="0" collapsed="false">
      <c r="A1063" s="81" t="s">
        <v>2255</v>
      </c>
      <c r="B1063" s="81" t="n">
        <v>1</v>
      </c>
    </row>
    <row r="1064" customFormat="false" ht="15" hidden="false" customHeight="false" outlineLevel="0" collapsed="false">
      <c r="A1064" s="81" t="s">
        <v>2256</v>
      </c>
      <c r="B1064" s="81" t="n">
        <v>1</v>
      </c>
    </row>
    <row r="1065" customFormat="false" ht="15" hidden="false" customHeight="false" outlineLevel="0" collapsed="false">
      <c r="A1065" s="81" t="s">
        <v>2257</v>
      </c>
      <c r="B1065" s="81" t="n">
        <v>1</v>
      </c>
    </row>
    <row r="1066" customFormat="false" ht="15" hidden="false" customHeight="false" outlineLevel="0" collapsed="false">
      <c r="A1066" s="81" t="s">
        <v>2258</v>
      </c>
      <c r="B1066" s="81" t="n">
        <v>1</v>
      </c>
    </row>
    <row r="1067" customFormat="false" ht="15" hidden="false" customHeight="false" outlineLevel="0" collapsed="false">
      <c r="A1067" s="81" t="s">
        <v>2259</v>
      </c>
      <c r="B1067" s="81" t="n">
        <v>1</v>
      </c>
    </row>
    <row r="1068" customFormat="false" ht="15" hidden="false" customHeight="false" outlineLevel="0" collapsed="false">
      <c r="A1068" s="81" t="s">
        <v>2260</v>
      </c>
      <c r="B1068" s="81" t="n">
        <v>1</v>
      </c>
    </row>
    <row r="1069" customFormat="false" ht="15" hidden="false" customHeight="false" outlineLevel="0" collapsed="false">
      <c r="A1069" s="81" t="s">
        <v>2261</v>
      </c>
      <c r="B1069" s="81" t="n">
        <v>1</v>
      </c>
    </row>
    <row r="1070" customFormat="false" ht="15" hidden="false" customHeight="false" outlineLevel="0" collapsed="false">
      <c r="A1070" s="81" t="s">
        <v>2262</v>
      </c>
      <c r="B1070" s="81" t="n">
        <v>1</v>
      </c>
    </row>
    <row r="1071" customFormat="false" ht="15" hidden="false" customHeight="false" outlineLevel="0" collapsed="false">
      <c r="A1071" s="81" t="s">
        <v>2263</v>
      </c>
      <c r="B1071" s="81" t="n">
        <v>1</v>
      </c>
    </row>
    <row r="1072" customFormat="false" ht="15" hidden="false" customHeight="false" outlineLevel="0" collapsed="false">
      <c r="A1072" s="81" t="s">
        <v>2264</v>
      </c>
      <c r="B1072" s="81" t="n">
        <v>1</v>
      </c>
    </row>
    <row r="1073" customFormat="false" ht="15" hidden="false" customHeight="false" outlineLevel="0" collapsed="false">
      <c r="A1073" s="81" t="s">
        <v>2265</v>
      </c>
      <c r="B1073" s="81" t="n">
        <v>1</v>
      </c>
    </row>
    <row r="1074" customFormat="false" ht="15" hidden="false" customHeight="false" outlineLevel="0" collapsed="false">
      <c r="A1074" s="81" t="s">
        <v>2266</v>
      </c>
      <c r="B1074" s="81" t="n">
        <v>1</v>
      </c>
    </row>
    <row r="1075" customFormat="false" ht="15" hidden="false" customHeight="false" outlineLevel="0" collapsed="false">
      <c r="A1075" s="81" t="s">
        <v>2267</v>
      </c>
      <c r="B1075" s="81" t="n">
        <v>1</v>
      </c>
    </row>
    <row r="1076" customFormat="false" ht="15" hidden="false" customHeight="false" outlineLevel="0" collapsed="false">
      <c r="A1076" s="81" t="s">
        <v>2268</v>
      </c>
      <c r="B1076" s="81" t="n">
        <v>1</v>
      </c>
    </row>
    <row r="1077" customFormat="false" ht="15" hidden="false" customHeight="false" outlineLevel="0" collapsed="false">
      <c r="A1077" s="81" t="s">
        <v>2269</v>
      </c>
      <c r="B1077" s="81" t="n">
        <v>1</v>
      </c>
    </row>
    <row r="1078" customFormat="false" ht="15" hidden="false" customHeight="false" outlineLevel="0" collapsed="false">
      <c r="A1078" s="81" t="s">
        <v>2270</v>
      </c>
      <c r="B1078" s="81" t="n">
        <v>1</v>
      </c>
    </row>
    <row r="1079" customFormat="false" ht="15" hidden="false" customHeight="false" outlineLevel="0" collapsed="false">
      <c r="A1079" s="81" t="s">
        <v>2271</v>
      </c>
      <c r="B1079" s="81" t="n">
        <v>1</v>
      </c>
    </row>
    <row r="1080" customFormat="false" ht="15" hidden="false" customHeight="false" outlineLevel="0" collapsed="false">
      <c r="A1080" s="81" t="s">
        <v>2272</v>
      </c>
      <c r="B1080" s="81" t="n">
        <v>1</v>
      </c>
    </row>
    <row r="1081" customFormat="false" ht="15" hidden="false" customHeight="false" outlineLevel="0" collapsed="false">
      <c r="A1081" s="81" t="s">
        <v>2273</v>
      </c>
      <c r="B1081" s="81" t="n">
        <v>1</v>
      </c>
    </row>
    <row r="1082" customFormat="false" ht="15" hidden="false" customHeight="false" outlineLevel="0" collapsed="false">
      <c r="A1082" s="81" t="s">
        <v>2274</v>
      </c>
      <c r="B1082" s="81" t="n">
        <v>1</v>
      </c>
    </row>
    <row r="1083" customFormat="false" ht="15" hidden="false" customHeight="false" outlineLevel="0" collapsed="false">
      <c r="A1083" s="81" t="s">
        <v>2275</v>
      </c>
      <c r="B1083" s="81" t="n">
        <v>1</v>
      </c>
    </row>
    <row r="1084" customFormat="false" ht="15" hidden="false" customHeight="false" outlineLevel="0" collapsed="false">
      <c r="A1084" s="81" t="s">
        <v>2276</v>
      </c>
      <c r="B1084" s="81" t="n">
        <v>1</v>
      </c>
    </row>
    <row r="1085" customFormat="false" ht="15" hidden="false" customHeight="false" outlineLevel="0" collapsed="false">
      <c r="A1085" s="81" t="s">
        <v>2277</v>
      </c>
      <c r="B1085" s="81" t="n">
        <v>1</v>
      </c>
    </row>
    <row r="1086" customFormat="false" ht="15" hidden="false" customHeight="false" outlineLevel="0" collapsed="false">
      <c r="A1086" s="81" t="s">
        <v>2278</v>
      </c>
      <c r="B1086" s="81" t="n">
        <v>1</v>
      </c>
    </row>
    <row r="1087" customFormat="false" ht="15" hidden="false" customHeight="false" outlineLevel="0" collapsed="false">
      <c r="A1087" s="81" t="s">
        <v>2279</v>
      </c>
      <c r="B1087" s="81" t="n">
        <v>1</v>
      </c>
    </row>
    <row r="1088" customFormat="false" ht="15" hidden="false" customHeight="false" outlineLevel="0" collapsed="false">
      <c r="A1088" s="81" t="s">
        <v>2280</v>
      </c>
      <c r="B1088" s="81" t="n">
        <v>1</v>
      </c>
    </row>
    <row r="1089" customFormat="false" ht="15" hidden="false" customHeight="false" outlineLevel="0" collapsed="false">
      <c r="A1089" s="81" t="s">
        <v>2281</v>
      </c>
      <c r="B1089" s="81" t="n">
        <v>1</v>
      </c>
    </row>
    <row r="1090" customFormat="false" ht="15" hidden="false" customHeight="false" outlineLevel="0" collapsed="false">
      <c r="A1090" s="81" t="s">
        <v>2282</v>
      </c>
      <c r="B1090" s="81" t="n">
        <v>1</v>
      </c>
    </row>
    <row r="1091" customFormat="false" ht="15" hidden="false" customHeight="false" outlineLevel="0" collapsed="false">
      <c r="A1091" s="81" t="s">
        <v>2283</v>
      </c>
      <c r="B1091" s="81" t="n">
        <v>1</v>
      </c>
    </row>
    <row r="1092" customFormat="false" ht="15" hidden="false" customHeight="false" outlineLevel="0" collapsed="false">
      <c r="A1092" s="81" t="s">
        <v>2284</v>
      </c>
      <c r="B1092" s="81" t="n">
        <v>1</v>
      </c>
    </row>
    <row r="1093" customFormat="false" ht="15" hidden="false" customHeight="false" outlineLevel="0" collapsed="false">
      <c r="A1093" s="81" t="s">
        <v>2285</v>
      </c>
      <c r="B1093" s="81" t="n">
        <v>1</v>
      </c>
    </row>
    <row r="1094" customFormat="false" ht="15" hidden="false" customHeight="false" outlineLevel="0" collapsed="false">
      <c r="A1094" s="81" t="s">
        <v>2286</v>
      </c>
      <c r="B1094" s="81" t="n">
        <v>1</v>
      </c>
    </row>
    <row r="1095" customFormat="false" ht="15" hidden="false" customHeight="false" outlineLevel="0" collapsed="false">
      <c r="A1095" s="81" t="s">
        <v>2287</v>
      </c>
      <c r="B1095" s="81" t="n">
        <v>1</v>
      </c>
    </row>
    <row r="1096" customFormat="false" ht="15" hidden="false" customHeight="false" outlineLevel="0" collapsed="false">
      <c r="A1096" s="81" t="s">
        <v>2288</v>
      </c>
      <c r="B1096" s="81" t="n">
        <v>1</v>
      </c>
    </row>
    <row r="1097" customFormat="false" ht="15" hidden="false" customHeight="false" outlineLevel="0" collapsed="false">
      <c r="A1097" s="81" t="s">
        <v>2289</v>
      </c>
      <c r="B1097" s="81" t="n">
        <v>1</v>
      </c>
    </row>
    <row r="1098" customFormat="false" ht="15" hidden="false" customHeight="false" outlineLevel="0" collapsed="false">
      <c r="A1098" s="81" t="s">
        <v>2290</v>
      </c>
      <c r="B1098" s="81" t="n">
        <v>1</v>
      </c>
    </row>
    <row r="1099" customFormat="false" ht="15" hidden="false" customHeight="false" outlineLevel="0" collapsed="false">
      <c r="A1099" s="81" t="s">
        <v>2291</v>
      </c>
      <c r="B1099" s="81" t="n">
        <v>1</v>
      </c>
    </row>
    <row r="1100" customFormat="false" ht="15" hidden="false" customHeight="false" outlineLevel="0" collapsed="false">
      <c r="A1100" s="81" t="s">
        <v>2292</v>
      </c>
      <c r="B1100" s="81" t="n">
        <v>1</v>
      </c>
    </row>
    <row r="1101" customFormat="false" ht="15" hidden="false" customHeight="false" outlineLevel="0" collapsed="false">
      <c r="A1101" s="81" t="s">
        <v>2293</v>
      </c>
      <c r="B1101" s="81" t="n">
        <v>1</v>
      </c>
    </row>
    <row r="1102" customFormat="false" ht="15" hidden="false" customHeight="false" outlineLevel="0" collapsed="false">
      <c r="A1102" s="81" t="s">
        <v>2294</v>
      </c>
      <c r="B1102" s="81" t="n">
        <v>1</v>
      </c>
    </row>
    <row r="1103" customFormat="false" ht="15" hidden="false" customHeight="false" outlineLevel="0" collapsed="false">
      <c r="A1103" s="81" t="s">
        <v>2295</v>
      </c>
      <c r="B1103" s="81" t="n">
        <v>1</v>
      </c>
    </row>
    <row r="1104" customFormat="false" ht="15" hidden="false" customHeight="false" outlineLevel="0" collapsed="false">
      <c r="A1104" s="81" t="s">
        <v>2296</v>
      </c>
      <c r="B1104" s="81" t="n">
        <v>1</v>
      </c>
    </row>
    <row r="1105" customFormat="false" ht="15" hidden="false" customHeight="false" outlineLevel="0" collapsed="false">
      <c r="A1105" s="81" t="s">
        <v>2297</v>
      </c>
      <c r="B1105" s="81" t="n">
        <v>1</v>
      </c>
    </row>
    <row r="1106" customFormat="false" ht="15" hidden="false" customHeight="false" outlineLevel="0" collapsed="false">
      <c r="A1106" s="81" t="s">
        <v>2298</v>
      </c>
      <c r="B1106" s="81" t="n">
        <v>1</v>
      </c>
    </row>
    <row r="1107" customFormat="false" ht="15" hidden="false" customHeight="false" outlineLevel="0" collapsed="false">
      <c r="A1107" s="81" t="s">
        <v>2299</v>
      </c>
      <c r="B1107" s="81" t="n">
        <v>1</v>
      </c>
    </row>
    <row r="1108" customFormat="false" ht="15" hidden="false" customHeight="false" outlineLevel="0" collapsed="false">
      <c r="A1108" s="81" t="s">
        <v>2300</v>
      </c>
      <c r="B1108" s="81" t="n">
        <v>1</v>
      </c>
    </row>
    <row r="1109" customFormat="false" ht="15" hidden="false" customHeight="false" outlineLevel="0" collapsed="false">
      <c r="A1109" s="81" t="s">
        <v>2301</v>
      </c>
      <c r="B1109" s="81" t="n">
        <v>1</v>
      </c>
    </row>
    <row r="1110" customFormat="false" ht="15" hidden="false" customHeight="false" outlineLevel="0" collapsed="false">
      <c r="A1110" s="81" t="s">
        <v>2302</v>
      </c>
      <c r="B1110" s="81" t="n">
        <v>1</v>
      </c>
    </row>
    <row r="1111" customFormat="false" ht="15" hidden="false" customHeight="false" outlineLevel="0" collapsed="false">
      <c r="A1111" s="81" t="s">
        <v>2303</v>
      </c>
      <c r="B1111" s="81" t="n">
        <v>1</v>
      </c>
    </row>
    <row r="1112" customFormat="false" ht="15" hidden="false" customHeight="false" outlineLevel="0" collapsed="false">
      <c r="A1112" s="81" t="s">
        <v>2304</v>
      </c>
      <c r="B1112" s="81" t="n">
        <v>1</v>
      </c>
    </row>
    <row r="1113" customFormat="false" ht="15" hidden="false" customHeight="false" outlineLevel="0" collapsed="false">
      <c r="A1113" s="81" t="s">
        <v>2305</v>
      </c>
      <c r="B1113" s="81" t="n">
        <v>1</v>
      </c>
    </row>
    <row r="1114" customFormat="false" ht="15" hidden="false" customHeight="false" outlineLevel="0" collapsed="false">
      <c r="A1114" s="81" t="s">
        <v>2306</v>
      </c>
      <c r="B1114" s="81" t="n">
        <v>1</v>
      </c>
    </row>
    <row r="1115" customFormat="false" ht="15" hidden="false" customHeight="false" outlineLevel="0" collapsed="false">
      <c r="A1115" s="81" t="s">
        <v>2307</v>
      </c>
      <c r="B1115" s="81" t="n">
        <v>1</v>
      </c>
    </row>
    <row r="1116" customFormat="false" ht="15" hidden="false" customHeight="false" outlineLevel="0" collapsed="false">
      <c r="A1116" s="81" t="s">
        <v>2308</v>
      </c>
      <c r="B1116" s="81" t="n">
        <v>1</v>
      </c>
    </row>
    <row r="1117" customFormat="false" ht="15" hidden="false" customHeight="false" outlineLevel="0" collapsed="false">
      <c r="A1117" s="81" t="s">
        <v>2309</v>
      </c>
      <c r="B1117" s="81" t="n">
        <v>1</v>
      </c>
    </row>
    <row r="1118" customFormat="false" ht="15" hidden="false" customHeight="false" outlineLevel="0" collapsed="false">
      <c r="A1118" s="81" t="s">
        <v>2310</v>
      </c>
      <c r="B1118" s="81" t="n">
        <v>1</v>
      </c>
    </row>
    <row r="1119" customFormat="false" ht="15" hidden="false" customHeight="false" outlineLevel="0" collapsed="false">
      <c r="A1119" s="81" t="s">
        <v>2311</v>
      </c>
      <c r="B1119" s="81" t="n">
        <v>1</v>
      </c>
    </row>
    <row r="1120" customFormat="false" ht="15" hidden="false" customHeight="false" outlineLevel="0" collapsed="false">
      <c r="A1120" s="81" t="s">
        <v>2312</v>
      </c>
      <c r="B1120" s="81" t="n">
        <v>1</v>
      </c>
    </row>
    <row r="1121" customFormat="false" ht="15" hidden="false" customHeight="false" outlineLevel="0" collapsed="false">
      <c r="A1121" s="81" t="s">
        <v>2313</v>
      </c>
      <c r="B1121" s="81" t="n">
        <v>1</v>
      </c>
    </row>
    <row r="1122" customFormat="false" ht="15" hidden="false" customHeight="false" outlineLevel="0" collapsed="false">
      <c r="A1122" s="81" t="s">
        <v>2314</v>
      </c>
      <c r="B1122" s="81" t="n">
        <v>1</v>
      </c>
    </row>
    <row r="1123" customFormat="false" ht="15" hidden="false" customHeight="false" outlineLevel="0" collapsed="false">
      <c r="A1123" s="81" t="s">
        <v>2315</v>
      </c>
      <c r="B1123" s="81" t="n">
        <v>1</v>
      </c>
    </row>
    <row r="1124" customFormat="false" ht="15" hidden="false" customHeight="false" outlineLevel="0" collapsed="false">
      <c r="A1124" s="81" t="s">
        <v>2316</v>
      </c>
      <c r="B1124" s="81" t="n">
        <v>1</v>
      </c>
    </row>
    <row r="1125" customFormat="false" ht="15" hidden="false" customHeight="false" outlineLevel="0" collapsed="false">
      <c r="A1125" s="81" t="s">
        <v>2317</v>
      </c>
      <c r="B1125" s="81" t="n">
        <v>1</v>
      </c>
    </row>
    <row r="1126" customFormat="false" ht="15" hidden="false" customHeight="false" outlineLevel="0" collapsed="false">
      <c r="A1126" s="81" t="s">
        <v>2318</v>
      </c>
      <c r="B1126" s="81" t="n">
        <v>1</v>
      </c>
    </row>
    <row r="1127" customFormat="false" ht="15" hidden="false" customHeight="false" outlineLevel="0" collapsed="false">
      <c r="A1127" s="81" t="s">
        <v>2319</v>
      </c>
      <c r="B1127" s="81" t="n">
        <v>1</v>
      </c>
    </row>
    <row r="1128" customFormat="false" ht="15" hidden="false" customHeight="false" outlineLevel="0" collapsed="false">
      <c r="A1128" s="81" t="s">
        <v>2320</v>
      </c>
      <c r="B1128" s="81" t="n">
        <v>1</v>
      </c>
    </row>
    <row r="1129" customFormat="false" ht="15" hidden="false" customHeight="false" outlineLevel="0" collapsed="false">
      <c r="A1129" s="81" t="s">
        <v>2321</v>
      </c>
      <c r="B1129" s="81" t="n">
        <v>1</v>
      </c>
    </row>
    <row r="1130" customFormat="false" ht="15" hidden="false" customHeight="false" outlineLevel="0" collapsed="false">
      <c r="A1130" s="81" t="s">
        <v>2322</v>
      </c>
      <c r="B1130" s="81" t="n">
        <v>1</v>
      </c>
    </row>
    <row r="1131" customFormat="false" ht="15" hidden="false" customHeight="false" outlineLevel="0" collapsed="false">
      <c r="A1131" s="81" t="s">
        <v>2323</v>
      </c>
      <c r="B1131" s="81" t="n">
        <v>1</v>
      </c>
    </row>
    <row r="1132" customFormat="false" ht="15" hidden="false" customHeight="false" outlineLevel="0" collapsed="false">
      <c r="A1132" s="81" t="s">
        <v>2324</v>
      </c>
      <c r="B1132" s="81" t="n">
        <v>1</v>
      </c>
    </row>
    <row r="1133" customFormat="false" ht="15" hidden="false" customHeight="false" outlineLevel="0" collapsed="false">
      <c r="A1133" s="81" t="s">
        <v>2325</v>
      </c>
      <c r="B1133" s="81" t="n">
        <v>1</v>
      </c>
    </row>
    <row r="1134" customFormat="false" ht="15" hidden="false" customHeight="false" outlineLevel="0" collapsed="false">
      <c r="A1134" s="81" t="s">
        <v>2326</v>
      </c>
      <c r="B1134" s="81" t="n">
        <v>1</v>
      </c>
    </row>
    <row r="1135" customFormat="false" ht="15" hidden="false" customHeight="false" outlineLevel="0" collapsed="false">
      <c r="A1135" s="81" t="s">
        <v>2327</v>
      </c>
      <c r="B1135" s="81" t="n">
        <v>1</v>
      </c>
    </row>
    <row r="1136" customFormat="false" ht="15" hidden="false" customHeight="false" outlineLevel="0" collapsed="false">
      <c r="A1136" s="81" t="s">
        <v>2328</v>
      </c>
      <c r="B1136" s="81" t="n">
        <v>1</v>
      </c>
    </row>
    <row r="1137" customFormat="false" ht="15" hidden="false" customHeight="false" outlineLevel="0" collapsed="false">
      <c r="A1137" s="81" t="s">
        <v>2329</v>
      </c>
      <c r="B1137" s="81" t="n">
        <v>1</v>
      </c>
    </row>
    <row r="1138" customFormat="false" ht="15" hidden="false" customHeight="false" outlineLevel="0" collapsed="false">
      <c r="A1138" s="81" t="s">
        <v>2330</v>
      </c>
      <c r="B1138" s="81" t="n">
        <v>1</v>
      </c>
    </row>
    <row r="1139" customFormat="false" ht="15" hidden="false" customHeight="false" outlineLevel="0" collapsed="false">
      <c r="A1139" s="81" t="s">
        <v>2331</v>
      </c>
      <c r="B1139" s="81" t="n">
        <v>1</v>
      </c>
    </row>
    <row r="1140" customFormat="false" ht="15" hidden="false" customHeight="false" outlineLevel="0" collapsed="false">
      <c r="A1140" s="81" t="s">
        <v>2332</v>
      </c>
      <c r="B1140" s="81" t="n">
        <v>1</v>
      </c>
    </row>
    <row r="1141" customFormat="false" ht="15" hidden="false" customHeight="false" outlineLevel="0" collapsed="false">
      <c r="A1141" s="81" t="s">
        <v>2333</v>
      </c>
      <c r="B1141" s="81" t="n">
        <v>1</v>
      </c>
    </row>
    <row r="1142" customFormat="false" ht="15" hidden="false" customHeight="false" outlineLevel="0" collapsed="false">
      <c r="A1142" s="81" t="s">
        <v>2334</v>
      </c>
      <c r="B1142" s="81" t="n">
        <v>1</v>
      </c>
    </row>
    <row r="1143" customFormat="false" ht="15" hidden="false" customHeight="false" outlineLevel="0" collapsed="false">
      <c r="A1143" s="81" t="s">
        <v>2335</v>
      </c>
      <c r="B1143" s="81" t="n">
        <v>1</v>
      </c>
    </row>
    <row r="1144" customFormat="false" ht="15" hidden="false" customHeight="false" outlineLevel="0" collapsed="false">
      <c r="A1144" s="81" t="s">
        <v>2336</v>
      </c>
      <c r="B1144" s="81" t="n">
        <v>1</v>
      </c>
    </row>
    <row r="1145" customFormat="false" ht="15" hidden="false" customHeight="false" outlineLevel="0" collapsed="false">
      <c r="A1145" s="81" t="s">
        <v>2337</v>
      </c>
      <c r="B1145" s="81" t="n">
        <v>1</v>
      </c>
    </row>
    <row r="1146" customFormat="false" ht="15" hidden="false" customHeight="false" outlineLevel="0" collapsed="false">
      <c r="A1146" s="81" t="s">
        <v>2338</v>
      </c>
      <c r="B1146" s="81" t="n">
        <v>1</v>
      </c>
    </row>
    <row r="1147" customFormat="false" ht="15" hidden="false" customHeight="false" outlineLevel="0" collapsed="false">
      <c r="A1147" s="81" t="s">
        <v>2339</v>
      </c>
      <c r="B1147" s="81" t="n">
        <v>1</v>
      </c>
    </row>
    <row r="1148" customFormat="false" ht="15" hidden="false" customHeight="false" outlineLevel="0" collapsed="false">
      <c r="A1148" s="81" t="s">
        <v>2340</v>
      </c>
      <c r="B1148" s="81" t="n">
        <v>1</v>
      </c>
    </row>
    <row r="1149" customFormat="false" ht="15" hidden="false" customHeight="false" outlineLevel="0" collapsed="false">
      <c r="A1149" s="81" t="s">
        <v>2341</v>
      </c>
      <c r="B1149" s="81" t="n">
        <v>1</v>
      </c>
    </row>
    <row r="1150" customFormat="false" ht="15" hidden="false" customHeight="false" outlineLevel="0" collapsed="false">
      <c r="A1150" s="81" t="s">
        <v>2342</v>
      </c>
      <c r="B1150" s="81" t="n">
        <v>1</v>
      </c>
    </row>
    <row r="1151" customFormat="false" ht="15" hidden="false" customHeight="false" outlineLevel="0" collapsed="false">
      <c r="A1151" s="81" t="s">
        <v>2343</v>
      </c>
      <c r="B1151" s="81" t="n">
        <v>1</v>
      </c>
    </row>
    <row r="1152" customFormat="false" ht="15" hidden="false" customHeight="false" outlineLevel="0" collapsed="false">
      <c r="A1152" s="81" t="s">
        <v>2344</v>
      </c>
      <c r="B1152" s="81" t="n">
        <v>1</v>
      </c>
    </row>
    <row r="1153" customFormat="false" ht="15" hidden="false" customHeight="false" outlineLevel="0" collapsed="false">
      <c r="A1153" s="81" t="s">
        <v>2345</v>
      </c>
      <c r="B1153" s="81" t="n">
        <v>1</v>
      </c>
    </row>
    <row r="1154" customFormat="false" ht="15" hidden="false" customHeight="false" outlineLevel="0" collapsed="false">
      <c r="A1154" s="81" t="s">
        <v>2346</v>
      </c>
      <c r="B1154" s="81" t="n">
        <v>1</v>
      </c>
    </row>
    <row r="1155" customFormat="false" ht="15" hidden="false" customHeight="false" outlineLevel="0" collapsed="false">
      <c r="A1155" s="81" t="s">
        <v>2347</v>
      </c>
      <c r="B1155" s="81" t="n">
        <v>1</v>
      </c>
    </row>
    <row r="1156" customFormat="false" ht="15" hidden="false" customHeight="false" outlineLevel="0" collapsed="false">
      <c r="A1156" s="81" t="s">
        <v>2348</v>
      </c>
      <c r="B1156" s="81" t="n">
        <v>1</v>
      </c>
    </row>
    <row r="1157" customFormat="false" ht="15" hidden="false" customHeight="false" outlineLevel="0" collapsed="false">
      <c r="A1157" s="81" t="s">
        <v>2349</v>
      </c>
      <c r="B1157" s="81" t="n">
        <v>1</v>
      </c>
    </row>
    <row r="1158" customFormat="false" ht="15" hidden="false" customHeight="false" outlineLevel="0" collapsed="false">
      <c r="A1158" s="81" t="s">
        <v>2351</v>
      </c>
      <c r="B1158" s="81" t="n">
        <v>1</v>
      </c>
    </row>
    <row r="1159" customFormat="false" ht="15" hidden="false" customHeight="false" outlineLevel="0" collapsed="false">
      <c r="A1159" s="81" t="s">
        <v>2352</v>
      </c>
      <c r="B1159" s="81" t="n">
        <v>1</v>
      </c>
    </row>
    <row r="1160" customFormat="false" ht="15" hidden="false" customHeight="false" outlineLevel="0" collapsed="false">
      <c r="A1160" s="81" t="s">
        <v>2353</v>
      </c>
      <c r="B1160" s="81" t="n">
        <v>1</v>
      </c>
    </row>
    <row r="1161" customFormat="false" ht="15" hidden="false" customHeight="false" outlineLevel="0" collapsed="false">
      <c r="A1161" s="81" t="s">
        <v>2354</v>
      </c>
      <c r="B1161" s="81" t="n">
        <v>1</v>
      </c>
    </row>
    <row r="1162" customFormat="false" ht="15" hidden="false" customHeight="false" outlineLevel="0" collapsed="false">
      <c r="A1162" s="81" t="s">
        <v>2355</v>
      </c>
      <c r="B1162" s="81" t="n">
        <v>1</v>
      </c>
    </row>
    <row r="1163" customFormat="false" ht="15" hidden="false" customHeight="false" outlineLevel="0" collapsed="false">
      <c r="A1163" s="81" t="s">
        <v>2356</v>
      </c>
      <c r="B1163" s="81" t="n">
        <v>1</v>
      </c>
    </row>
    <row r="1164" customFormat="false" ht="15" hidden="false" customHeight="false" outlineLevel="0" collapsed="false">
      <c r="A1164" s="81" t="s">
        <v>2357</v>
      </c>
      <c r="B1164" s="81" t="n">
        <v>1</v>
      </c>
    </row>
    <row r="1165" customFormat="false" ht="15" hidden="false" customHeight="false" outlineLevel="0" collapsed="false">
      <c r="A1165" s="81" t="s">
        <v>2358</v>
      </c>
      <c r="B1165" s="81" t="n">
        <v>1</v>
      </c>
    </row>
    <row r="1166" customFormat="false" ht="15" hidden="false" customHeight="false" outlineLevel="0" collapsed="false">
      <c r="A1166" s="81" t="s">
        <v>2359</v>
      </c>
      <c r="B1166" s="81" t="n">
        <v>1</v>
      </c>
    </row>
    <row r="1167" customFormat="false" ht="15" hidden="false" customHeight="false" outlineLevel="0" collapsed="false">
      <c r="A1167" s="81" t="s">
        <v>2360</v>
      </c>
      <c r="B1167" s="81" t="n">
        <v>1</v>
      </c>
    </row>
    <row r="1168" customFormat="false" ht="15" hidden="false" customHeight="false" outlineLevel="0" collapsed="false">
      <c r="A1168" s="81" t="s">
        <v>2361</v>
      </c>
      <c r="B1168" s="81" t="n">
        <v>1</v>
      </c>
    </row>
    <row r="1169" customFormat="false" ht="15" hidden="false" customHeight="false" outlineLevel="0" collapsed="false">
      <c r="A1169" s="81" t="s">
        <v>2362</v>
      </c>
      <c r="B1169" s="81" t="n">
        <v>1</v>
      </c>
    </row>
    <row r="1170" customFormat="false" ht="15" hidden="false" customHeight="false" outlineLevel="0" collapsed="false">
      <c r="A1170" s="81" t="s">
        <v>2363</v>
      </c>
      <c r="B1170" s="81" t="n">
        <v>1</v>
      </c>
    </row>
    <row r="1171" customFormat="false" ht="15" hidden="false" customHeight="false" outlineLevel="0" collapsed="false">
      <c r="A1171" s="81" t="s">
        <v>2364</v>
      </c>
      <c r="B1171" s="81" t="n">
        <v>1</v>
      </c>
    </row>
    <row r="1172" customFormat="false" ht="15" hidden="false" customHeight="false" outlineLevel="0" collapsed="false">
      <c r="A1172" s="81" t="s">
        <v>2365</v>
      </c>
      <c r="B1172" s="81" t="n">
        <v>1</v>
      </c>
    </row>
    <row r="1173" customFormat="false" ht="15" hidden="false" customHeight="false" outlineLevel="0" collapsed="false">
      <c r="A1173" s="81" t="s">
        <v>2366</v>
      </c>
      <c r="B1173" s="81" t="n">
        <v>1</v>
      </c>
    </row>
    <row r="1174" customFormat="false" ht="15" hidden="false" customHeight="false" outlineLevel="0" collapsed="false">
      <c r="A1174" s="81" t="s">
        <v>2367</v>
      </c>
      <c r="B1174" s="81" t="n">
        <v>1</v>
      </c>
    </row>
    <row r="1175" customFormat="false" ht="15" hidden="false" customHeight="false" outlineLevel="0" collapsed="false">
      <c r="A1175" s="81" t="s">
        <v>2368</v>
      </c>
      <c r="B1175" s="81" t="n">
        <v>1</v>
      </c>
    </row>
    <row r="1176" customFormat="false" ht="15" hidden="false" customHeight="false" outlineLevel="0" collapsed="false">
      <c r="A1176" s="81" t="s">
        <v>2369</v>
      </c>
      <c r="B1176" s="81" t="n">
        <v>1</v>
      </c>
    </row>
    <row r="1177" customFormat="false" ht="15" hidden="false" customHeight="false" outlineLevel="0" collapsed="false">
      <c r="A1177" s="81" t="s">
        <v>2370</v>
      </c>
      <c r="B1177" s="81" t="n">
        <v>1</v>
      </c>
    </row>
    <row r="1178" customFormat="false" ht="15" hidden="false" customHeight="false" outlineLevel="0" collapsed="false">
      <c r="A1178" s="81" t="s">
        <v>2371</v>
      </c>
      <c r="B1178" s="81" t="n">
        <v>1</v>
      </c>
    </row>
    <row r="1179" customFormat="false" ht="15" hidden="false" customHeight="false" outlineLevel="0" collapsed="false">
      <c r="A1179" s="81" t="s">
        <v>2372</v>
      </c>
      <c r="B1179" s="81" t="n">
        <v>1</v>
      </c>
    </row>
    <row r="1180" customFormat="false" ht="15" hidden="false" customHeight="false" outlineLevel="0" collapsed="false">
      <c r="A1180" s="81" t="s">
        <v>2373</v>
      </c>
      <c r="B1180" s="81" t="n">
        <v>1</v>
      </c>
    </row>
    <row r="1181" customFormat="false" ht="15" hidden="false" customHeight="false" outlineLevel="0" collapsed="false">
      <c r="A1181" s="81" t="s">
        <v>2374</v>
      </c>
      <c r="B1181" s="81" t="n">
        <v>1</v>
      </c>
    </row>
    <row r="1182" customFormat="false" ht="15" hidden="false" customHeight="false" outlineLevel="0" collapsed="false">
      <c r="A1182" s="81" t="s">
        <v>2375</v>
      </c>
      <c r="B1182" s="81" t="n">
        <v>1</v>
      </c>
    </row>
    <row r="1183" customFormat="false" ht="15" hidden="false" customHeight="false" outlineLevel="0" collapsed="false">
      <c r="A1183" s="81" t="s">
        <v>2376</v>
      </c>
      <c r="B1183" s="81" t="n">
        <v>1</v>
      </c>
    </row>
    <row r="1184" customFormat="false" ht="15" hidden="false" customHeight="false" outlineLevel="0" collapsed="false">
      <c r="A1184" s="81" t="s">
        <v>2377</v>
      </c>
      <c r="B1184" s="81" t="n">
        <v>1</v>
      </c>
    </row>
    <row r="1185" customFormat="false" ht="15" hidden="false" customHeight="false" outlineLevel="0" collapsed="false">
      <c r="A1185" s="81" t="s">
        <v>2378</v>
      </c>
      <c r="B1185" s="81" t="n">
        <v>1</v>
      </c>
    </row>
    <row r="1186" customFormat="false" ht="15" hidden="false" customHeight="false" outlineLevel="0" collapsed="false">
      <c r="A1186" s="81" t="s">
        <v>2379</v>
      </c>
      <c r="B1186" s="81" t="n">
        <v>1</v>
      </c>
    </row>
    <row r="1187" customFormat="false" ht="15" hidden="false" customHeight="false" outlineLevel="0" collapsed="false">
      <c r="A1187" s="81" t="s">
        <v>2380</v>
      </c>
      <c r="B1187" s="81" t="n">
        <v>1</v>
      </c>
    </row>
    <row r="1188" customFormat="false" ht="15" hidden="false" customHeight="false" outlineLevel="0" collapsed="false">
      <c r="A1188" s="81" t="s">
        <v>2381</v>
      </c>
      <c r="B1188" s="81" t="n">
        <v>1</v>
      </c>
    </row>
    <row r="1189" customFormat="false" ht="15" hidden="false" customHeight="false" outlineLevel="0" collapsed="false">
      <c r="A1189" s="81" t="s">
        <v>2382</v>
      </c>
      <c r="B1189" s="81" t="n">
        <v>1</v>
      </c>
    </row>
    <row r="1190" customFormat="false" ht="15" hidden="false" customHeight="false" outlineLevel="0" collapsed="false">
      <c r="A1190" s="81" t="s">
        <v>2383</v>
      </c>
      <c r="B1190" s="81" t="n">
        <v>1</v>
      </c>
    </row>
    <row r="1191" customFormat="false" ht="15" hidden="false" customHeight="false" outlineLevel="0" collapsed="false">
      <c r="A1191" s="81" t="s">
        <v>2384</v>
      </c>
      <c r="B1191" s="81" t="n">
        <v>1</v>
      </c>
    </row>
    <row r="1192" customFormat="false" ht="15" hidden="false" customHeight="false" outlineLevel="0" collapsed="false">
      <c r="A1192" s="81" t="s">
        <v>2385</v>
      </c>
      <c r="B1192" s="81" t="n">
        <v>1</v>
      </c>
    </row>
    <row r="1193" customFormat="false" ht="15" hidden="false" customHeight="false" outlineLevel="0" collapsed="false">
      <c r="A1193" s="81" t="s">
        <v>2386</v>
      </c>
      <c r="B1193" s="81" t="n">
        <v>1</v>
      </c>
    </row>
    <row r="1194" customFormat="false" ht="15" hidden="false" customHeight="false" outlineLevel="0" collapsed="false">
      <c r="A1194" s="81" t="s">
        <v>2387</v>
      </c>
      <c r="B1194" s="81" t="n">
        <v>1</v>
      </c>
    </row>
    <row r="1195" customFormat="false" ht="15" hidden="false" customHeight="false" outlineLevel="0" collapsed="false">
      <c r="A1195" s="81" t="s">
        <v>2388</v>
      </c>
      <c r="B1195" s="81" t="n">
        <v>1</v>
      </c>
    </row>
    <row r="1196" customFormat="false" ht="15" hidden="false" customHeight="false" outlineLevel="0" collapsed="false">
      <c r="A1196" s="81" t="s">
        <v>2389</v>
      </c>
      <c r="B1196" s="81" t="n">
        <v>1</v>
      </c>
    </row>
    <row r="1197" customFormat="false" ht="15" hidden="false" customHeight="false" outlineLevel="0" collapsed="false">
      <c r="A1197" s="81" t="s">
        <v>2390</v>
      </c>
      <c r="B1197" s="81" t="n">
        <v>1</v>
      </c>
    </row>
    <row r="1198" customFormat="false" ht="15" hidden="false" customHeight="false" outlineLevel="0" collapsed="false">
      <c r="A1198" s="81" t="s">
        <v>2391</v>
      </c>
      <c r="B1198" s="81" t="n">
        <v>1</v>
      </c>
    </row>
    <row r="1199" customFormat="false" ht="15" hidden="false" customHeight="false" outlineLevel="0" collapsed="false">
      <c r="A1199" s="81" t="s">
        <v>2392</v>
      </c>
      <c r="B1199" s="81" t="n">
        <v>1</v>
      </c>
    </row>
    <row r="1200" customFormat="false" ht="15" hidden="false" customHeight="false" outlineLevel="0" collapsed="false">
      <c r="A1200" s="81" t="s">
        <v>2393</v>
      </c>
      <c r="B1200" s="81" t="n">
        <v>1</v>
      </c>
    </row>
    <row r="1201" customFormat="false" ht="15" hidden="false" customHeight="false" outlineLevel="0" collapsed="false">
      <c r="A1201" s="81" t="s">
        <v>2394</v>
      </c>
      <c r="B1201" s="81" t="n">
        <v>1</v>
      </c>
    </row>
    <row r="1202" customFormat="false" ht="15" hidden="false" customHeight="false" outlineLevel="0" collapsed="false">
      <c r="A1202" s="81" t="s">
        <v>2395</v>
      </c>
      <c r="B1202" s="81" t="n">
        <v>1</v>
      </c>
    </row>
    <row r="1203" customFormat="false" ht="15" hidden="false" customHeight="false" outlineLevel="0" collapsed="false">
      <c r="A1203" s="81" t="s">
        <v>2396</v>
      </c>
      <c r="B1203" s="81" t="n">
        <v>1</v>
      </c>
    </row>
    <row r="1204" customFormat="false" ht="15" hidden="false" customHeight="false" outlineLevel="0" collapsed="false">
      <c r="A1204" s="81" t="s">
        <v>2397</v>
      </c>
      <c r="B1204" s="81" t="n">
        <v>1</v>
      </c>
    </row>
    <row r="1205" customFormat="false" ht="15" hidden="false" customHeight="false" outlineLevel="0" collapsed="false">
      <c r="A1205" s="81" t="s">
        <v>2398</v>
      </c>
      <c r="B1205" s="81" t="n">
        <v>1</v>
      </c>
    </row>
    <row r="1206" customFormat="false" ht="15" hidden="false" customHeight="false" outlineLevel="0" collapsed="false">
      <c r="A1206" s="81" t="s">
        <v>2399</v>
      </c>
      <c r="B1206" s="81" t="n">
        <v>1</v>
      </c>
    </row>
    <row r="1207" customFormat="false" ht="15" hidden="false" customHeight="false" outlineLevel="0" collapsed="false">
      <c r="A1207" s="81" t="s">
        <v>2400</v>
      </c>
      <c r="B1207" s="81" t="n">
        <v>1</v>
      </c>
    </row>
    <row r="1208" customFormat="false" ht="15" hidden="false" customHeight="false" outlineLevel="0" collapsed="false">
      <c r="A1208" s="81" t="s">
        <v>2401</v>
      </c>
      <c r="B1208" s="81" t="n">
        <v>1</v>
      </c>
    </row>
    <row r="1209" customFormat="false" ht="15" hidden="false" customHeight="false" outlineLevel="0" collapsed="false">
      <c r="A1209" s="81" t="s">
        <v>2402</v>
      </c>
      <c r="B1209" s="81" t="n">
        <v>1</v>
      </c>
    </row>
    <row r="1210" customFormat="false" ht="15" hidden="false" customHeight="false" outlineLevel="0" collapsed="false">
      <c r="A1210" s="81" t="s">
        <v>2403</v>
      </c>
      <c r="B1210" s="81" t="n">
        <v>1</v>
      </c>
    </row>
    <row r="1211" customFormat="false" ht="15" hidden="false" customHeight="false" outlineLevel="0" collapsed="false">
      <c r="A1211" s="81" t="s">
        <v>2404</v>
      </c>
      <c r="B1211" s="81" t="n">
        <v>1</v>
      </c>
    </row>
    <row r="1212" customFormat="false" ht="15" hidden="false" customHeight="false" outlineLevel="0" collapsed="false">
      <c r="A1212" s="81" t="s">
        <v>2405</v>
      </c>
      <c r="B1212" s="81" t="n">
        <v>1</v>
      </c>
    </row>
    <row r="1213" customFormat="false" ht="15" hidden="false" customHeight="false" outlineLevel="0" collapsed="false">
      <c r="A1213" s="81" t="s">
        <v>2406</v>
      </c>
      <c r="B1213" s="81" t="n">
        <v>1</v>
      </c>
    </row>
    <row r="1214" customFormat="false" ht="15" hidden="false" customHeight="false" outlineLevel="0" collapsed="false">
      <c r="A1214" s="81" t="s">
        <v>2407</v>
      </c>
      <c r="B1214" s="81" t="n">
        <v>1</v>
      </c>
    </row>
    <row r="1215" customFormat="false" ht="15" hidden="false" customHeight="false" outlineLevel="0" collapsed="false">
      <c r="A1215" s="81" t="s">
        <v>2408</v>
      </c>
      <c r="B1215" s="81" t="n">
        <v>1</v>
      </c>
    </row>
    <row r="1216" customFormat="false" ht="15" hidden="false" customHeight="false" outlineLevel="0" collapsed="false">
      <c r="A1216" s="81" t="s">
        <v>2409</v>
      </c>
      <c r="B1216" s="81" t="n">
        <v>1</v>
      </c>
    </row>
    <row r="1217" customFormat="false" ht="15" hidden="false" customHeight="false" outlineLevel="0" collapsed="false">
      <c r="A1217" s="81" t="s">
        <v>2410</v>
      </c>
      <c r="B1217" s="81" t="n">
        <v>1</v>
      </c>
    </row>
    <row r="1218" customFormat="false" ht="15" hidden="false" customHeight="false" outlineLevel="0" collapsed="false">
      <c r="A1218" s="81" t="s">
        <v>2411</v>
      </c>
      <c r="B1218" s="81" t="n">
        <v>1</v>
      </c>
    </row>
    <row r="1219" customFormat="false" ht="15" hidden="false" customHeight="false" outlineLevel="0" collapsed="false">
      <c r="A1219" s="81" t="s">
        <v>2412</v>
      </c>
      <c r="B1219" s="81" t="n">
        <v>1</v>
      </c>
    </row>
    <row r="1220" customFormat="false" ht="15" hidden="false" customHeight="false" outlineLevel="0" collapsed="false">
      <c r="A1220" s="81" t="s">
        <v>2413</v>
      </c>
      <c r="B1220" s="81" t="n">
        <v>1</v>
      </c>
    </row>
    <row r="1221" customFormat="false" ht="15" hidden="false" customHeight="false" outlineLevel="0" collapsed="false">
      <c r="A1221" s="81" t="s">
        <v>2414</v>
      </c>
      <c r="B1221" s="81" t="n">
        <v>1</v>
      </c>
    </row>
    <row r="1222" customFormat="false" ht="15" hidden="false" customHeight="false" outlineLevel="0" collapsed="false">
      <c r="A1222" s="81" t="s">
        <v>2415</v>
      </c>
      <c r="B1222" s="81" t="n">
        <v>1</v>
      </c>
    </row>
    <row r="1223" customFormat="false" ht="15" hidden="false" customHeight="false" outlineLevel="0" collapsed="false">
      <c r="A1223" s="81" t="s">
        <v>2416</v>
      </c>
      <c r="B1223" s="81" t="n">
        <v>1</v>
      </c>
    </row>
    <row r="1224" customFormat="false" ht="15" hidden="false" customHeight="false" outlineLevel="0" collapsed="false">
      <c r="A1224" s="81" t="s">
        <v>2417</v>
      </c>
      <c r="B1224" s="81" t="n">
        <v>1</v>
      </c>
    </row>
    <row r="1225" customFormat="false" ht="15" hidden="false" customHeight="false" outlineLevel="0" collapsed="false">
      <c r="A1225" s="81" t="s">
        <v>2418</v>
      </c>
      <c r="B1225" s="81" t="n">
        <v>1</v>
      </c>
    </row>
    <row r="1226" customFormat="false" ht="15" hidden="false" customHeight="false" outlineLevel="0" collapsed="false">
      <c r="A1226" s="81" t="s">
        <v>2419</v>
      </c>
      <c r="B1226" s="81" t="n">
        <v>1</v>
      </c>
    </row>
    <row r="1227" customFormat="false" ht="15" hidden="false" customHeight="false" outlineLevel="0" collapsed="false">
      <c r="A1227" s="81" t="s">
        <v>2420</v>
      </c>
      <c r="B1227" s="81" t="n">
        <v>1</v>
      </c>
    </row>
    <row r="1228" customFormat="false" ht="15" hidden="false" customHeight="false" outlineLevel="0" collapsed="false">
      <c r="A1228" s="81" t="s">
        <v>2421</v>
      </c>
      <c r="B1228" s="81" t="n">
        <v>1</v>
      </c>
    </row>
    <row r="1229" customFormat="false" ht="15" hidden="false" customHeight="false" outlineLevel="0" collapsed="false">
      <c r="A1229" s="81" t="s">
        <v>2422</v>
      </c>
      <c r="B1229" s="81" t="n">
        <v>1</v>
      </c>
    </row>
    <row r="1230" customFormat="false" ht="15" hidden="false" customHeight="false" outlineLevel="0" collapsed="false">
      <c r="A1230" s="81" t="s">
        <v>2423</v>
      </c>
      <c r="B1230" s="81" t="n">
        <v>1</v>
      </c>
    </row>
    <row r="1231" customFormat="false" ht="15" hidden="false" customHeight="false" outlineLevel="0" collapsed="false">
      <c r="A1231" s="81" t="s">
        <v>2424</v>
      </c>
      <c r="B1231" s="81" t="n">
        <v>1</v>
      </c>
    </row>
    <row r="1232" customFormat="false" ht="15" hidden="false" customHeight="false" outlineLevel="0" collapsed="false">
      <c r="A1232" s="81" t="s">
        <v>2425</v>
      </c>
      <c r="B1232" s="81" t="n">
        <v>1</v>
      </c>
    </row>
    <row r="1233" customFormat="false" ht="15" hidden="false" customHeight="false" outlineLevel="0" collapsed="false">
      <c r="A1233" s="81" t="s">
        <v>2426</v>
      </c>
      <c r="B1233" s="81" t="n">
        <v>1</v>
      </c>
    </row>
    <row r="1234" customFormat="false" ht="15" hidden="false" customHeight="false" outlineLevel="0" collapsed="false">
      <c r="A1234" s="81" t="s">
        <v>2427</v>
      </c>
      <c r="B1234" s="81" t="n">
        <v>1</v>
      </c>
    </row>
    <row r="1235" customFormat="false" ht="15" hidden="false" customHeight="false" outlineLevel="0" collapsed="false">
      <c r="A1235" s="81" t="s">
        <v>2428</v>
      </c>
      <c r="B1235" s="81" t="n">
        <v>1</v>
      </c>
    </row>
    <row r="1236" customFormat="false" ht="15" hidden="false" customHeight="false" outlineLevel="0" collapsed="false">
      <c r="A1236" s="81" t="s">
        <v>2429</v>
      </c>
      <c r="B1236" s="81" t="n">
        <v>1</v>
      </c>
    </row>
    <row r="1237" customFormat="false" ht="15" hidden="false" customHeight="false" outlineLevel="0" collapsed="false">
      <c r="A1237" s="81" t="s">
        <v>2430</v>
      </c>
      <c r="B1237" s="81" t="n">
        <v>1</v>
      </c>
    </row>
    <row r="1238" customFormat="false" ht="15" hidden="false" customHeight="false" outlineLevel="0" collapsed="false">
      <c r="A1238" s="81" t="s">
        <v>2431</v>
      </c>
      <c r="B1238" s="81" t="n">
        <v>1</v>
      </c>
    </row>
    <row r="1239" customFormat="false" ht="15" hidden="false" customHeight="false" outlineLevel="0" collapsed="false">
      <c r="A1239" s="81" t="s">
        <v>2432</v>
      </c>
      <c r="B1239" s="81" t="n">
        <v>1</v>
      </c>
    </row>
    <row r="1240" customFormat="false" ht="15" hidden="false" customHeight="false" outlineLevel="0" collapsed="false">
      <c r="A1240" s="81" t="s">
        <v>2433</v>
      </c>
      <c r="B1240" s="81" t="n">
        <v>1</v>
      </c>
    </row>
    <row r="1241" customFormat="false" ht="15" hidden="false" customHeight="false" outlineLevel="0" collapsed="false">
      <c r="A1241" s="81" t="s">
        <v>2434</v>
      </c>
      <c r="B1241" s="81" t="n">
        <v>1</v>
      </c>
    </row>
    <row r="1242" customFormat="false" ht="15" hidden="false" customHeight="false" outlineLevel="0" collapsed="false">
      <c r="A1242" s="81" t="s">
        <v>2435</v>
      </c>
      <c r="B1242" s="81" t="n">
        <v>1</v>
      </c>
    </row>
    <row r="1243" customFormat="false" ht="15" hidden="false" customHeight="false" outlineLevel="0" collapsed="false">
      <c r="A1243" s="81" t="s">
        <v>2436</v>
      </c>
      <c r="B1243" s="81" t="n">
        <v>1</v>
      </c>
    </row>
    <row r="1244" customFormat="false" ht="15" hidden="false" customHeight="false" outlineLevel="0" collapsed="false">
      <c r="A1244" s="81" t="s">
        <v>2437</v>
      </c>
      <c r="B1244" s="81" t="n">
        <v>1</v>
      </c>
    </row>
    <row r="1245" customFormat="false" ht="15" hidden="false" customHeight="false" outlineLevel="0" collapsed="false">
      <c r="A1245" s="81" t="s">
        <v>2438</v>
      </c>
      <c r="B1245" s="81" t="n">
        <v>1</v>
      </c>
    </row>
    <row r="1246" customFormat="false" ht="15" hidden="false" customHeight="false" outlineLevel="0" collapsed="false">
      <c r="A1246" s="81" t="s">
        <v>2439</v>
      </c>
      <c r="B1246" s="81" t="n">
        <v>1</v>
      </c>
    </row>
    <row r="1247" customFormat="false" ht="15" hidden="false" customHeight="false" outlineLevel="0" collapsed="false">
      <c r="A1247" s="81" t="s">
        <v>2440</v>
      </c>
      <c r="B1247" s="81" t="n">
        <v>1</v>
      </c>
    </row>
    <row r="1248" customFormat="false" ht="15" hidden="false" customHeight="false" outlineLevel="0" collapsed="false">
      <c r="A1248" s="81" t="s">
        <v>2441</v>
      </c>
      <c r="B1248" s="81" t="n">
        <v>1</v>
      </c>
    </row>
    <row r="1249" customFormat="false" ht="15" hidden="false" customHeight="false" outlineLevel="0" collapsed="false">
      <c r="A1249" s="81" t="s">
        <v>2442</v>
      </c>
      <c r="B1249" s="81" t="n">
        <v>1</v>
      </c>
    </row>
    <row r="1250" customFormat="false" ht="15" hidden="false" customHeight="false" outlineLevel="0" collapsed="false">
      <c r="A1250" s="81" t="s">
        <v>2443</v>
      </c>
      <c r="B1250" s="81" t="n">
        <v>1</v>
      </c>
    </row>
    <row r="1251" customFormat="false" ht="15" hidden="false" customHeight="false" outlineLevel="0" collapsed="false">
      <c r="A1251" s="81" t="s">
        <v>2444</v>
      </c>
      <c r="B1251" s="81" t="n">
        <v>1</v>
      </c>
    </row>
    <row r="1252" customFormat="false" ht="15" hidden="false" customHeight="false" outlineLevel="0" collapsed="false">
      <c r="A1252" s="81" t="s">
        <v>2445</v>
      </c>
      <c r="B1252" s="81" t="n">
        <v>1</v>
      </c>
    </row>
    <row r="1253" customFormat="false" ht="15" hidden="false" customHeight="false" outlineLevel="0" collapsed="false">
      <c r="A1253" s="81" t="s">
        <v>2446</v>
      </c>
      <c r="B1253" s="81" t="n">
        <v>1</v>
      </c>
    </row>
    <row r="1254" customFormat="false" ht="15" hidden="false" customHeight="false" outlineLevel="0" collapsed="false">
      <c r="A1254" s="81" t="s">
        <v>2447</v>
      </c>
      <c r="B1254" s="81" t="n">
        <v>1</v>
      </c>
    </row>
    <row r="1255" customFormat="false" ht="15" hidden="false" customHeight="false" outlineLevel="0" collapsed="false">
      <c r="A1255" s="81" t="s">
        <v>2448</v>
      </c>
      <c r="B1255" s="81" t="n">
        <v>1</v>
      </c>
    </row>
    <row r="1256" customFormat="false" ht="15" hidden="false" customHeight="false" outlineLevel="0" collapsed="false">
      <c r="A1256" s="81" t="s">
        <v>2449</v>
      </c>
      <c r="B1256" s="81" t="n">
        <v>1</v>
      </c>
    </row>
    <row r="1257" customFormat="false" ht="15" hidden="false" customHeight="false" outlineLevel="0" collapsed="false">
      <c r="A1257" s="81" t="s">
        <v>2450</v>
      </c>
      <c r="B1257" s="81" t="n">
        <v>1</v>
      </c>
    </row>
    <row r="1258" customFormat="false" ht="15" hidden="false" customHeight="false" outlineLevel="0" collapsed="false">
      <c r="A1258" s="81" t="s">
        <v>2451</v>
      </c>
      <c r="B1258" s="81" t="n">
        <v>1</v>
      </c>
    </row>
    <row r="1259" customFormat="false" ht="15" hidden="false" customHeight="false" outlineLevel="0" collapsed="false">
      <c r="A1259" s="81" t="s">
        <v>2452</v>
      </c>
      <c r="B1259" s="81" t="n">
        <v>1</v>
      </c>
    </row>
    <row r="1260" customFormat="false" ht="15" hidden="false" customHeight="false" outlineLevel="0" collapsed="false">
      <c r="A1260" s="81" t="s">
        <v>2453</v>
      </c>
      <c r="B1260" s="81" t="n">
        <v>1</v>
      </c>
    </row>
    <row r="1261" customFormat="false" ht="15" hidden="false" customHeight="false" outlineLevel="0" collapsed="false">
      <c r="A1261" s="81" t="s">
        <v>2454</v>
      </c>
      <c r="B1261" s="81" t="n">
        <v>1</v>
      </c>
    </row>
    <row r="1262" customFormat="false" ht="15" hidden="false" customHeight="false" outlineLevel="0" collapsed="false">
      <c r="A1262" s="81" t="s">
        <v>2455</v>
      </c>
      <c r="B1262" s="81" t="n">
        <v>1</v>
      </c>
    </row>
    <row r="1263" customFormat="false" ht="15" hidden="false" customHeight="false" outlineLevel="0" collapsed="false">
      <c r="A1263" s="81" t="s">
        <v>2456</v>
      </c>
      <c r="B1263" s="81" t="n">
        <v>1</v>
      </c>
    </row>
    <row r="1264" customFormat="false" ht="15" hidden="false" customHeight="false" outlineLevel="0" collapsed="false">
      <c r="A1264" s="81" t="s">
        <v>2457</v>
      </c>
      <c r="B1264" s="81" t="n">
        <v>1</v>
      </c>
    </row>
    <row r="1265" customFormat="false" ht="15" hidden="false" customHeight="false" outlineLevel="0" collapsed="false">
      <c r="A1265" s="81" t="s">
        <v>2458</v>
      </c>
      <c r="B1265" s="81" t="n">
        <v>1</v>
      </c>
    </row>
    <row r="1266" customFormat="false" ht="15" hidden="false" customHeight="false" outlineLevel="0" collapsed="false">
      <c r="A1266" s="81" t="s">
        <v>2459</v>
      </c>
      <c r="B1266" s="81" t="n">
        <v>1</v>
      </c>
    </row>
    <row r="1267" customFormat="false" ht="15" hidden="false" customHeight="false" outlineLevel="0" collapsed="false">
      <c r="A1267" s="81" t="s">
        <v>2460</v>
      </c>
      <c r="B1267" s="81" t="n">
        <v>1</v>
      </c>
    </row>
    <row r="1268" customFormat="false" ht="15" hidden="false" customHeight="false" outlineLevel="0" collapsed="false">
      <c r="A1268" s="81" t="s">
        <v>2461</v>
      </c>
      <c r="B1268" s="81" t="n">
        <v>1</v>
      </c>
    </row>
    <row r="1269" customFormat="false" ht="15" hidden="false" customHeight="false" outlineLevel="0" collapsed="false">
      <c r="A1269" s="81" t="s">
        <v>2462</v>
      </c>
      <c r="B1269" s="81" t="n">
        <v>1</v>
      </c>
    </row>
    <row r="1270" customFormat="false" ht="15" hidden="false" customHeight="false" outlineLevel="0" collapsed="false">
      <c r="A1270" s="81" t="s">
        <v>2463</v>
      </c>
      <c r="B1270" s="81" t="n">
        <v>1</v>
      </c>
    </row>
    <row r="1271" customFormat="false" ht="15" hidden="false" customHeight="false" outlineLevel="0" collapsed="false">
      <c r="A1271" s="81" t="s">
        <v>2464</v>
      </c>
      <c r="B1271" s="81" t="n">
        <v>1</v>
      </c>
    </row>
    <row r="1272" customFormat="false" ht="15" hidden="false" customHeight="false" outlineLevel="0" collapsed="false">
      <c r="A1272" s="81" t="s">
        <v>2465</v>
      </c>
      <c r="B1272" s="81" t="n">
        <v>1</v>
      </c>
    </row>
    <row r="1273" customFormat="false" ht="15" hidden="false" customHeight="false" outlineLevel="0" collapsed="false">
      <c r="A1273" s="81" t="s">
        <v>2466</v>
      </c>
      <c r="B1273" s="81" t="n">
        <v>1</v>
      </c>
    </row>
    <row r="1274" customFormat="false" ht="15" hidden="false" customHeight="false" outlineLevel="0" collapsed="false">
      <c r="A1274" s="81" t="s">
        <v>2467</v>
      </c>
      <c r="B1274" s="81" t="n">
        <v>1</v>
      </c>
    </row>
    <row r="1275" customFormat="false" ht="15" hidden="false" customHeight="false" outlineLevel="0" collapsed="false">
      <c r="A1275" s="81" t="s">
        <v>2468</v>
      </c>
      <c r="B1275" s="81" t="n">
        <v>1</v>
      </c>
    </row>
    <row r="1276" customFormat="false" ht="15" hidden="false" customHeight="false" outlineLevel="0" collapsed="false">
      <c r="A1276" s="81" t="s">
        <v>2469</v>
      </c>
      <c r="B1276" s="81" t="n">
        <v>1</v>
      </c>
    </row>
    <row r="1277" customFormat="false" ht="15" hidden="false" customHeight="false" outlineLevel="0" collapsed="false">
      <c r="A1277" s="81" t="s">
        <v>2470</v>
      </c>
      <c r="B1277" s="81" t="n">
        <v>1</v>
      </c>
    </row>
    <row r="1278" customFormat="false" ht="15" hidden="false" customHeight="false" outlineLevel="0" collapsed="false">
      <c r="A1278" s="81" t="s">
        <v>2471</v>
      </c>
      <c r="B1278" s="81" t="n">
        <v>1</v>
      </c>
    </row>
    <row r="1279" customFormat="false" ht="15" hidden="false" customHeight="false" outlineLevel="0" collapsed="false">
      <c r="A1279" s="81" t="s">
        <v>2472</v>
      </c>
      <c r="B1279" s="81" t="n">
        <v>1</v>
      </c>
    </row>
    <row r="1280" customFormat="false" ht="15" hidden="false" customHeight="false" outlineLevel="0" collapsed="false">
      <c r="A1280" s="81" t="s">
        <v>2473</v>
      </c>
      <c r="B1280" s="81" t="n">
        <v>1</v>
      </c>
    </row>
    <row r="1281" customFormat="false" ht="15" hidden="false" customHeight="false" outlineLevel="0" collapsed="false">
      <c r="A1281" s="81" t="s">
        <v>2474</v>
      </c>
      <c r="B1281" s="81" t="n">
        <v>1</v>
      </c>
    </row>
    <row r="1282" customFormat="false" ht="15" hidden="false" customHeight="false" outlineLevel="0" collapsed="false">
      <c r="A1282" s="81" t="s">
        <v>2476</v>
      </c>
      <c r="B1282" s="81" t="n">
        <v>1</v>
      </c>
    </row>
    <row r="1283" customFormat="false" ht="15" hidden="false" customHeight="false" outlineLevel="0" collapsed="false">
      <c r="A1283" s="81" t="s">
        <v>2477</v>
      </c>
      <c r="B1283" s="81" t="n">
        <v>1</v>
      </c>
    </row>
    <row r="1284" customFormat="false" ht="15" hidden="false" customHeight="false" outlineLevel="0" collapsed="false">
      <c r="A1284" s="81" t="s">
        <v>2478</v>
      </c>
      <c r="B1284" s="81" t="n">
        <v>1</v>
      </c>
    </row>
    <row r="1285" customFormat="false" ht="15" hidden="false" customHeight="false" outlineLevel="0" collapsed="false">
      <c r="A1285" s="81" t="s">
        <v>2479</v>
      </c>
      <c r="B1285" s="81" t="n">
        <v>1</v>
      </c>
    </row>
    <row r="1286" customFormat="false" ht="15" hidden="false" customHeight="false" outlineLevel="0" collapsed="false">
      <c r="A1286" s="81" t="s">
        <v>2480</v>
      </c>
      <c r="B1286" s="81" t="n">
        <v>1</v>
      </c>
    </row>
    <row r="1287" customFormat="false" ht="15" hidden="false" customHeight="false" outlineLevel="0" collapsed="false">
      <c r="A1287" s="81" t="s">
        <v>2481</v>
      </c>
      <c r="B1287" s="81" t="n">
        <v>1</v>
      </c>
    </row>
    <row r="1288" customFormat="false" ht="15" hidden="false" customHeight="false" outlineLevel="0" collapsed="false">
      <c r="A1288" s="81" t="s">
        <v>2482</v>
      </c>
      <c r="B1288" s="81" t="n">
        <v>1</v>
      </c>
    </row>
    <row r="1289" customFormat="false" ht="15" hidden="false" customHeight="false" outlineLevel="0" collapsed="false">
      <c r="A1289" s="81" t="s">
        <v>2483</v>
      </c>
      <c r="B1289" s="81" t="n">
        <v>1</v>
      </c>
    </row>
    <row r="1290" customFormat="false" ht="15" hidden="false" customHeight="false" outlineLevel="0" collapsed="false">
      <c r="A1290" s="81" t="s">
        <v>2484</v>
      </c>
      <c r="B1290" s="81" t="n">
        <v>1</v>
      </c>
    </row>
    <row r="1291" customFormat="false" ht="15" hidden="false" customHeight="false" outlineLevel="0" collapsed="false">
      <c r="A1291" s="81" t="s">
        <v>2485</v>
      </c>
      <c r="B1291" s="81" t="n">
        <v>1</v>
      </c>
    </row>
    <row r="1292" customFormat="false" ht="15" hidden="false" customHeight="false" outlineLevel="0" collapsed="false">
      <c r="A1292" s="81" t="s">
        <v>2486</v>
      </c>
      <c r="B1292" s="81" t="n">
        <v>1</v>
      </c>
    </row>
    <row r="1293" customFormat="false" ht="15" hidden="false" customHeight="false" outlineLevel="0" collapsed="false">
      <c r="A1293" s="81" t="s">
        <v>2487</v>
      </c>
      <c r="B1293" s="81" t="n">
        <v>1</v>
      </c>
    </row>
    <row r="1294" customFormat="false" ht="15" hidden="false" customHeight="false" outlineLevel="0" collapsed="false">
      <c r="A1294" s="81" t="s">
        <v>2488</v>
      </c>
      <c r="B1294" s="81" t="n">
        <v>1</v>
      </c>
    </row>
    <row r="1295" customFormat="false" ht="15" hidden="false" customHeight="false" outlineLevel="0" collapsed="false">
      <c r="A1295" s="81" t="s">
        <v>2489</v>
      </c>
      <c r="B1295" s="81" t="n">
        <v>1</v>
      </c>
    </row>
    <row r="1296" customFormat="false" ht="15" hidden="false" customHeight="false" outlineLevel="0" collapsed="false">
      <c r="A1296" s="81" t="s">
        <v>2490</v>
      </c>
      <c r="B1296" s="81" t="n">
        <v>1</v>
      </c>
    </row>
    <row r="1297" customFormat="false" ht="15" hidden="false" customHeight="false" outlineLevel="0" collapsed="false">
      <c r="A1297" s="81" t="s">
        <v>2491</v>
      </c>
      <c r="B1297" s="81" t="n">
        <v>1</v>
      </c>
    </row>
    <row r="1298" customFormat="false" ht="15" hidden="false" customHeight="false" outlineLevel="0" collapsed="false">
      <c r="A1298" s="81" t="s">
        <v>2492</v>
      </c>
      <c r="B1298" s="81" t="n">
        <v>1</v>
      </c>
    </row>
    <row r="1299" customFormat="false" ht="15" hidden="false" customHeight="false" outlineLevel="0" collapsed="false">
      <c r="A1299" s="81" t="s">
        <v>2493</v>
      </c>
      <c r="B1299" s="81" t="n">
        <v>1</v>
      </c>
    </row>
    <row r="1300" customFormat="false" ht="15" hidden="false" customHeight="false" outlineLevel="0" collapsed="false">
      <c r="A1300" s="81" t="s">
        <v>2494</v>
      </c>
      <c r="B1300" s="81" t="n">
        <v>1</v>
      </c>
    </row>
    <row r="1301" customFormat="false" ht="15" hidden="false" customHeight="false" outlineLevel="0" collapsed="false">
      <c r="A1301" s="81" t="s">
        <v>2495</v>
      </c>
      <c r="B1301" s="81" t="n">
        <v>1</v>
      </c>
    </row>
    <row r="1302" customFormat="false" ht="15" hidden="false" customHeight="false" outlineLevel="0" collapsed="false">
      <c r="A1302" s="81" t="s">
        <v>2496</v>
      </c>
      <c r="B1302" s="81" t="n">
        <v>1</v>
      </c>
    </row>
    <row r="1303" customFormat="false" ht="15" hidden="false" customHeight="false" outlineLevel="0" collapsed="false">
      <c r="A1303" s="81" t="s">
        <v>2497</v>
      </c>
      <c r="B1303" s="81" t="n">
        <v>1</v>
      </c>
    </row>
    <row r="1304" customFormat="false" ht="15" hidden="false" customHeight="false" outlineLevel="0" collapsed="false">
      <c r="A1304" s="81" t="s">
        <v>2498</v>
      </c>
      <c r="B1304" s="81" t="n">
        <v>1</v>
      </c>
    </row>
    <row r="1305" customFormat="false" ht="15" hidden="false" customHeight="false" outlineLevel="0" collapsed="false">
      <c r="A1305" s="81" t="s">
        <v>2499</v>
      </c>
      <c r="B1305" s="81" t="n">
        <v>1</v>
      </c>
    </row>
    <row r="1306" customFormat="false" ht="15" hidden="false" customHeight="false" outlineLevel="0" collapsed="false">
      <c r="A1306" s="81" t="s">
        <v>2500</v>
      </c>
      <c r="B1306" s="81" t="n">
        <v>1</v>
      </c>
    </row>
    <row r="1307" customFormat="false" ht="15" hidden="false" customHeight="false" outlineLevel="0" collapsed="false">
      <c r="A1307" s="81" t="s">
        <v>2501</v>
      </c>
      <c r="B1307" s="81" t="n">
        <v>1</v>
      </c>
    </row>
    <row r="1308" customFormat="false" ht="15" hidden="false" customHeight="false" outlineLevel="0" collapsed="false">
      <c r="A1308" s="81" t="s">
        <v>2502</v>
      </c>
      <c r="B1308" s="81" t="n">
        <v>1</v>
      </c>
    </row>
    <row r="1309" customFormat="false" ht="15" hidden="false" customHeight="false" outlineLevel="0" collapsed="false">
      <c r="A1309" s="81" t="s">
        <v>2503</v>
      </c>
      <c r="B1309" s="81" t="n">
        <v>1</v>
      </c>
    </row>
    <row r="1310" customFormat="false" ht="15" hidden="false" customHeight="false" outlineLevel="0" collapsed="false">
      <c r="A1310" s="81" t="s">
        <v>2504</v>
      </c>
      <c r="B1310" s="81" t="n">
        <v>1</v>
      </c>
    </row>
    <row r="1311" customFormat="false" ht="15" hidden="false" customHeight="false" outlineLevel="0" collapsed="false">
      <c r="A1311" s="81" t="s">
        <v>2505</v>
      </c>
      <c r="B1311" s="81" t="n">
        <v>1</v>
      </c>
    </row>
    <row r="1312" customFormat="false" ht="15" hidden="false" customHeight="false" outlineLevel="0" collapsed="false">
      <c r="A1312" s="81" t="s">
        <v>2506</v>
      </c>
      <c r="B1312" s="81" t="n">
        <v>1</v>
      </c>
    </row>
    <row r="1313" customFormat="false" ht="15" hidden="false" customHeight="false" outlineLevel="0" collapsed="false">
      <c r="A1313" s="81" t="s">
        <v>2507</v>
      </c>
      <c r="B1313" s="81" t="n">
        <v>1</v>
      </c>
    </row>
    <row r="1314" customFormat="false" ht="15" hidden="false" customHeight="false" outlineLevel="0" collapsed="false">
      <c r="A1314" s="81" t="s">
        <v>2508</v>
      </c>
      <c r="B1314" s="81" t="n">
        <v>1</v>
      </c>
    </row>
    <row r="1315" customFormat="false" ht="15" hidden="false" customHeight="false" outlineLevel="0" collapsed="false">
      <c r="A1315" s="81" t="s">
        <v>2509</v>
      </c>
      <c r="B1315" s="81" t="n">
        <v>1</v>
      </c>
    </row>
    <row r="1316" customFormat="false" ht="15" hidden="false" customHeight="false" outlineLevel="0" collapsed="false">
      <c r="A1316" s="81" t="s">
        <v>2510</v>
      </c>
      <c r="B1316" s="81" t="n">
        <v>1</v>
      </c>
    </row>
    <row r="1317" customFormat="false" ht="15" hidden="false" customHeight="false" outlineLevel="0" collapsed="false">
      <c r="A1317" s="81" t="s">
        <v>2511</v>
      </c>
      <c r="B1317" s="81" t="n">
        <v>1</v>
      </c>
    </row>
    <row r="1318" customFormat="false" ht="15" hidden="false" customHeight="false" outlineLevel="0" collapsed="false">
      <c r="A1318" s="81" t="s">
        <v>2512</v>
      </c>
      <c r="B1318" s="81" t="n">
        <v>1</v>
      </c>
    </row>
    <row r="1319" customFormat="false" ht="15" hidden="false" customHeight="false" outlineLevel="0" collapsed="false">
      <c r="A1319" s="81" t="s">
        <v>2513</v>
      </c>
      <c r="B1319" s="81" t="n">
        <v>1</v>
      </c>
    </row>
    <row r="1320" customFormat="false" ht="15" hidden="false" customHeight="false" outlineLevel="0" collapsed="false">
      <c r="A1320" s="81" t="s">
        <v>2514</v>
      </c>
      <c r="B1320" s="81" t="n">
        <v>1</v>
      </c>
    </row>
    <row r="1321" customFormat="false" ht="15" hidden="false" customHeight="false" outlineLevel="0" collapsed="false">
      <c r="A1321" s="81" t="s">
        <v>2515</v>
      </c>
      <c r="B1321" s="81" t="n">
        <v>1</v>
      </c>
    </row>
    <row r="1322" customFormat="false" ht="15" hidden="false" customHeight="false" outlineLevel="0" collapsed="false">
      <c r="A1322" s="81" t="s">
        <v>2516</v>
      </c>
      <c r="B1322" s="81" t="n">
        <v>1</v>
      </c>
    </row>
    <row r="1323" customFormat="false" ht="15" hidden="false" customHeight="false" outlineLevel="0" collapsed="false">
      <c r="A1323" s="81" t="s">
        <v>2517</v>
      </c>
      <c r="B1323" s="81" t="n">
        <v>1</v>
      </c>
    </row>
    <row r="1324" customFormat="false" ht="15" hidden="false" customHeight="false" outlineLevel="0" collapsed="false">
      <c r="A1324" s="81" t="s">
        <v>2518</v>
      </c>
      <c r="B1324" s="81" t="n">
        <v>1</v>
      </c>
    </row>
    <row r="1325" customFormat="false" ht="15" hidden="false" customHeight="false" outlineLevel="0" collapsed="false">
      <c r="A1325" s="81" t="s">
        <v>2519</v>
      </c>
      <c r="B1325" s="81" t="n">
        <v>1</v>
      </c>
    </row>
    <row r="1326" customFormat="false" ht="15" hidden="false" customHeight="false" outlineLevel="0" collapsed="false">
      <c r="A1326" s="81" t="s">
        <v>2520</v>
      </c>
      <c r="B1326" s="81" t="n">
        <v>1</v>
      </c>
    </row>
    <row r="1327" customFormat="false" ht="15" hidden="false" customHeight="false" outlineLevel="0" collapsed="false">
      <c r="A1327" s="81" t="s">
        <v>2521</v>
      </c>
      <c r="B1327" s="81" t="n">
        <v>1</v>
      </c>
    </row>
    <row r="1328" customFormat="false" ht="15" hidden="false" customHeight="false" outlineLevel="0" collapsed="false">
      <c r="A1328" s="81" t="s">
        <v>2522</v>
      </c>
      <c r="B1328" s="81" t="n">
        <v>1</v>
      </c>
    </row>
    <row r="1329" customFormat="false" ht="15" hidden="false" customHeight="false" outlineLevel="0" collapsed="false">
      <c r="A1329" s="81" t="s">
        <v>2523</v>
      </c>
      <c r="B1329" s="81" t="n">
        <v>1</v>
      </c>
    </row>
    <row r="1330" customFormat="false" ht="15" hidden="false" customHeight="false" outlineLevel="0" collapsed="false">
      <c r="A1330" s="81" t="s">
        <v>2524</v>
      </c>
      <c r="B1330" s="81" t="n">
        <v>1</v>
      </c>
    </row>
    <row r="1331" customFormat="false" ht="15" hidden="false" customHeight="false" outlineLevel="0" collapsed="false">
      <c r="A1331" s="81" t="s">
        <v>2525</v>
      </c>
      <c r="B1331" s="81" t="n">
        <v>1</v>
      </c>
    </row>
    <row r="1332" customFormat="false" ht="15" hidden="false" customHeight="false" outlineLevel="0" collapsed="false">
      <c r="A1332" s="81" t="s">
        <v>2526</v>
      </c>
      <c r="B1332" s="81" t="n">
        <v>1</v>
      </c>
    </row>
    <row r="1333" customFormat="false" ht="15" hidden="false" customHeight="false" outlineLevel="0" collapsed="false">
      <c r="A1333" s="81" t="s">
        <v>2527</v>
      </c>
      <c r="B1333" s="81" t="n">
        <v>1</v>
      </c>
    </row>
    <row r="1334" customFormat="false" ht="15" hidden="false" customHeight="false" outlineLevel="0" collapsed="false">
      <c r="A1334" s="81" t="s">
        <v>2528</v>
      </c>
      <c r="B1334" s="81" t="n">
        <v>1</v>
      </c>
    </row>
    <row r="1335" customFormat="false" ht="15" hidden="false" customHeight="false" outlineLevel="0" collapsed="false">
      <c r="A1335" s="81" t="s">
        <v>2529</v>
      </c>
      <c r="B1335" s="81" t="n">
        <v>1</v>
      </c>
    </row>
    <row r="1336" customFormat="false" ht="15" hidden="false" customHeight="false" outlineLevel="0" collapsed="false">
      <c r="A1336" s="81" t="s">
        <v>2530</v>
      </c>
      <c r="B1336" s="81" t="n">
        <v>1</v>
      </c>
    </row>
    <row r="1337" customFormat="false" ht="15" hidden="false" customHeight="false" outlineLevel="0" collapsed="false">
      <c r="A1337" s="81" t="s">
        <v>2531</v>
      </c>
      <c r="B1337" s="81" t="n">
        <v>1</v>
      </c>
    </row>
    <row r="1338" customFormat="false" ht="15" hidden="false" customHeight="false" outlineLevel="0" collapsed="false">
      <c r="A1338" s="81" t="s">
        <v>2532</v>
      </c>
      <c r="B1338" s="81" t="n">
        <v>1</v>
      </c>
    </row>
    <row r="1339" customFormat="false" ht="15" hidden="false" customHeight="false" outlineLevel="0" collapsed="false">
      <c r="A1339" s="81" t="s">
        <v>2533</v>
      </c>
      <c r="B1339" s="81" t="n">
        <v>1</v>
      </c>
    </row>
    <row r="1340" customFormat="false" ht="15" hidden="false" customHeight="false" outlineLevel="0" collapsed="false">
      <c r="A1340" s="81" t="s">
        <v>2534</v>
      </c>
      <c r="B1340" s="81" t="n">
        <v>1</v>
      </c>
    </row>
    <row r="1341" customFormat="false" ht="15" hidden="false" customHeight="false" outlineLevel="0" collapsed="false">
      <c r="A1341" s="81" t="s">
        <v>2535</v>
      </c>
      <c r="B1341" s="81" t="n">
        <v>1</v>
      </c>
    </row>
    <row r="1342" customFormat="false" ht="15" hidden="false" customHeight="false" outlineLevel="0" collapsed="false">
      <c r="A1342" s="81" t="s">
        <v>2536</v>
      </c>
      <c r="B1342" s="81" t="n">
        <v>1</v>
      </c>
    </row>
    <row r="1343" customFormat="false" ht="15" hidden="false" customHeight="false" outlineLevel="0" collapsed="false">
      <c r="A1343" s="81" t="s">
        <v>2537</v>
      </c>
      <c r="B1343" s="81" t="n">
        <v>1</v>
      </c>
    </row>
    <row r="1344" customFormat="false" ht="15" hidden="false" customHeight="false" outlineLevel="0" collapsed="false">
      <c r="A1344" s="81" t="s">
        <v>2538</v>
      </c>
      <c r="B1344" s="81" t="n">
        <v>1</v>
      </c>
    </row>
    <row r="1345" customFormat="false" ht="15" hidden="false" customHeight="false" outlineLevel="0" collapsed="false">
      <c r="A1345" s="81" t="s">
        <v>2539</v>
      </c>
      <c r="B1345" s="81" t="n">
        <v>1</v>
      </c>
    </row>
    <row r="1346" customFormat="false" ht="15" hidden="false" customHeight="false" outlineLevel="0" collapsed="false">
      <c r="A1346" s="81" t="s">
        <v>2540</v>
      </c>
      <c r="B1346" s="81" t="n">
        <v>1</v>
      </c>
    </row>
    <row r="1347" customFormat="false" ht="15" hidden="false" customHeight="false" outlineLevel="0" collapsed="false">
      <c r="A1347" s="81" t="s">
        <v>2541</v>
      </c>
      <c r="B1347" s="81" t="n">
        <v>1</v>
      </c>
    </row>
    <row r="1348" customFormat="false" ht="15" hidden="false" customHeight="false" outlineLevel="0" collapsed="false">
      <c r="A1348" s="81" t="s">
        <v>2542</v>
      </c>
      <c r="B1348" s="81" t="n">
        <v>1</v>
      </c>
    </row>
    <row r="1349" customFormat="false" ht="15" hidden="false" customHeight="false" outlineLevel="0" collapsed="false">
      <c r="A1349" s="81" t="s">
        <v>2543</v>
      </c>
      <c r="B1349" s="81" t="n">
        <v>1</v>
      </c>
    </row>
    <row r="1350" customFormat="false" ht="15" hidden="false" customHeight="false" outlineLevel="0" collapsed="false">
      <c r="A1350" s="81" t="s">
        <v>2544</v>
      </c>
      <c r="B1350" s="81" t="n">
        <v>1</v>
      </c>
    </row>
    <row r="1351" customFormat="false" ht="15" hidden="false" customHeight="false" outlineLevel="0" collapsed="false">
      <c r="A1351" s="81" t="s">
        <v>2545</v>
      </c>
      <c r="B1351" s="81" t="n">
        <v>1</v>
      </c>
    </row>
    <row r="1352" customFormat="false" ht="15" hidden="false" customHeight="false" outlineLevel="0" collapsed="false">
      <c r="A1352" s="81" t="s">
        <v>2546</v>
      </c>
      <c r="B1352" s="81" t="n">
        <v>1</v>
      </c>
    </row>
    <row r="1353" customFormat="false" ht="15" hidden="false" customHeight="false" outlineLevel="0" collapsed="false">
      <c r="A1353" s="81" t="s">
        <v>2547</v>
      </c>
      <c r="B1353" s="81" t="n">
        <v>1</v>
      </c>
    </row>
    <row r="1354" customFormat="false" ht="15" hidden="false" customHeight="false" outlineLevel="0" collapsed="false">
      <c r="A1354" s="81" t="s">
        <v>2548</v>
      </c>
      <c r="B1354" s="81" t="n">
        <v>1</v>
      </c>
    </row>
    <row r="1355" customFormat="false" ht="15" hidden="false" customHeight="false" outlineLevel="0" collapsed="false">
      <c r="A1355" s="81" t="s">
        <v>2549</v>
      </c>
      <c r="B1355" s="81" t="n">
        <v>1</v>
      </c>
    </row>
    <row r="1356" customFormat="false" ht="15" hidden="false" customHeight="false" outlineLevel="0" collapsed="false">
      <c r="A1356" s="81" t="s">
        <v>2550</v>
      </c>
      <c r="B1356" s="81" t="n">
        <v>1</v>
      </c>
    </row>
    <row r="1357" customFormat="false" ht="15" hidden="false" customHeight="false" outlineLevel="0" collapsed="false">
      <c r="A1357" s="81" t="s">
        <v>2551</v>
      </c>
      <c r="B1357" s="81" t="n">
        <v>1</v>
      </c>
    </row>
    <row r="1358" customFormat="false" ht="15" hidden="false" customHeight="false" outlineLevel="0" collapsed="false">
      <c r="A1358" s="81" t="s">
        <v>2552</v>
      </c>
      <c r="B1358" s="81" t="n">
        <v>1</v>
      </c>
    </row>
    <row r="1359" customFormat="false" ht="15" hidden="false" customHeight="false" outlineLevel="0" collapsed="false">
      <c r="A1359" s="81" t="s">
        <v>2553</v>
      </c>
      <c r="B1359" s="81" t="n">
        <v>1</v>
      </c>
    </row>
    <row r="1360" customFormat="false" ht="15" hidden="false" customHeight="false" outlineLevel="0" collapsed="false">
      <c r="A1360" s="81" t="s">
        <v>2554</v>
      </c>
      <c r="B1360" s="81" t="n">
        <v>1</v>
      </c>
    </row>
    <row r="1361" customFormat="false" ht="15" hidden="false" customHeight="false" outlineLevel="0" collapsed="false">
      <c r="A1361" s="81" t="s">
        <v>2555</v>
      </c>
      <c r="B1361" s="81" t="n">
        <v>1</v>
      </c>
    </row>
    <row r="1362" customFormat="false" ht="15" hidden="false" customHeight="false" outlineLevel="0" collapsed="false">
      <c r="A1362" s="81" t="s">
        <v>2556</v>
      </c>
      <c r="B1362" s="81" t="n">
        <v>1</v>
      </c>
    </row>
    <row r="1363" customFormat="false" ht="15" hidden="false" customHeight="false" outlineLevel="0" collapsed="false">
      <c r="A1363" s="81" t="s">
        <v>2557</v>
      </c>
      <c r="B1363" s="81" t="n">
        <v>1</v>
      </c>
    </row>
    <row r="1364" customFormat="false" ht="15" hidden="false" customHeight="false" outlineLevel="0" collapsed="false">
      <c r="A1364" s="81" t="s">
        <v>2558</v>
      </c>
      <c r="B1364" s="81" t="n">
        <v>1</v>
      </c>
    </row>
    <row r="1365" customFormat="false" ht="15" hidden="false" customHeight="false" outlineLevel="0" collapsed="false">
      <c r="A1365" s="81" t="s">
        <v>2559</v>
      </c>
      <c r="B1365" s="81" t="n">
        <v>1</v>
      </c>
    </row>
    <row r="1366" customFormat="false" ht="15" hidden="false" customHeight="false" outlineLevel="0" collapsed="false">
      <c r="A1366" s="81" t="s">
        <v>2560</v>
      </c>
      <c r="B1366" s="81" t="n">
        <v>1</v>
      </c>
    </row>
    <row r="1367" customFormat="false" ht="15" hidden="false" customHeight="false" outlineLevel="0" collapsed="false">
      <c r="A1367" s="81" t="s">
        <v>2561</v>
      </c>
      <c r="B1367" s="81" t="n">
        <v>1</v>
      </c>
    </row>
    <row r="1368" customFormat="false" ht="15" hidden="false" customHeight="false" outlineLevel="0" collapsed="false">
      <c r="A1368" s="81" t="s">
        <v>2562</v>
      </c>
      <c r="B1368" s="81" t="n">
        <v>1</v>
      </c>
    </row>
    <row r="1369" customFormat="false" ht="15" hidden="false" customHeight="false" outlineLevel="0" collapsed="false">
      <c r="A1369" s="81" t="s">
        <v>2563</v>
      </c>
      <c r="B1369" s="81" t="n">
        <v>1</v>
      </c>
    </row>
    <row r="1370" customFormat="false" ht="15" hidden="false" customHeight="false" outlineLevel="0" collapsed="false">
      <c r="A1370" s="81" t="s">
        <v>2564</v>
      </c>
      <c r="B1370" s="81" t="n">
        <v>1</v>
      </c>
    </row>
    <row r="1371" customFormat="false" ht="15" hidden="false" customHeight="false" outlineLevel="0" collapsed="false">
      <c r="A1371" s="81" t="s">
        <v>2565</v>
      </c>
      <c r="B1371" s="81" t="n">
        <v>1</v>
      </c>
    </row>
    <row r="1372" customFormat="false" ht="15" hidden="false" customHeight="false" outlineLevel="0" collapsed="false">
      <c r="A1372" s="81" t="s">
        <v>2566</v>
      </c>
      <c r="B1372" s="81" t="n">
        <v>1</v>
      </c>
    </row>
    <row r="1373" customFormat="false" ht="15" hidden="false" customHeight="false" outlineLevel="0" collapsed="false">
      <c r="A1373" s="81" t="s">
        <v>2567</v>
      </c>
      <c r="B1373" s="81" t="n">
        <v>1</v>
      </c>
    </row>
    <row r="1374" customFormat="false" ht="15" hidden="false" customHeight="false" outlineLevel="0" collapsed="false">
      <c r="A1374" s="81" t="s">
        <v>2568</v>
      </c>
      <c r="B1374" s="81" t="n">
        <v>1</v>
      </c>
    </row>
    <row r="1375" customFormat="false" ht="15" hidden="false" customHeight="false" outlineLevel="0" collapsed="false">
      <c r="A1375" s="81" t="s">
        <v>2569</v>
      </c>
      <c r="B1375" s="81" t="n">
        <v>1</v>
      </c>
    </row>
    <row r="1376" customFormat="false" ht="15" hidden="false" customHeight="false" outlineLevel="0" collapsed="false">
      <c r="A1376" s="81" t="s">
        <v>2570</v>
      </c>
      <c r="B1376" s="81" t="n">
        <v>1</v>
      </c>
    </row>
    <row r="1377" customFormat="false" ht="15" hidden="false" customHeight="false" outlineLevel="0" collapsed="false">
      <c r="A1377" s="81" t="s">
        <v>2571</v>
      </c>
      <c r="B1377" s="81" t="n">
        <v>1</v>
      </c>
    </row>
    <row r="1378" customFormat="false" ht="15" hidden="false" customHeight="false" outlineLevel="0" collapsed="false">
      <c r="A1378" s="81" t="s">
        <v>2572</v>
      </c>
      <c r="B1378" s="81" t="n">
        <v>1</v>
      </c>
    </row>
    <row r="1379" customFormat="false" ht="15" hidden="false" customHeight="false" outlineLevel="0" collapsed="false">
      <c r="A1379" s="81" t="s">
        <v>2573</v>
      </c>
      <c r="B1379" s="81" t="n">
        <v>1</v>
      </c>
    </row>
    <row r="1380" customFormat="false" ht="15" hidden="false" customHeight="false" outlineLevel="0" collapsed="false">
      <c r="A1380" s="81" t="s">
        <v>2574</v>
      </c>
      <c r="B1380" s="81" t="n">
        <v>1</v>
      </c>
    </row>
    <row r="1381" customFormat="false" ht="15" hidden="false" customHeight="false" outlineLevel="0" collapsed="false">
      <c r="A1381" s="81" t="s">
        <v>2575</v>
      </c>
      <c r="B1381" s="81" t="n">
        <v>1</v>
      </c>
    </row>
    <row r="1382" customFormat="false" ht="15" hidden="false" customHeight="false" outlineLevel="0" collapsed="false">
      <c r="A1382" s="81" t="s">
        <v>2576</v>
      </c>
      <c r="B1382" s="81" t="n">
        <v>1</v>
      </c>
    </row>
    <row r="1383" customFormat="false" ht="15" hidden="false" customHeight="false" outlineLevel="0" collapsed="false">
      <c r="A1383" s="81" t="s">
        <v>2577</v>
      </c>
      <c r="B1383" s="81" t="n">
        <v>1</v>
      </c>
    </row>
    <row r="1384" customFormat="false" ht="15" hidden="false" customHeight="false" outlineLevel="0" collapsed="false">
      <c r="A1384" s="81" t="s">
        <v>2578</v>
      </c>
      <c r="B1384" s="81" t="n">
        <v>1</v>
      </c>
    </row>
    <row r="1385" customFormat="false" ht="15" hidden="false" customHeight="false" outlineLevel="0" collapsed="false">
      <c r="A1385" s="81" t="s">
        <v>2579</v>
      </c>
      <c r="B1385" s="81" t="n">
        <v>1</v>
      </c>
    </row>
    <row r="1386" customFormat="false" ht="15" hidden="false" customHeight="false" outlineLevel="0" collapsed="false">
      <c r="A1386" s="81" t="s">
        <v>2580</v>
      </c>
      <c r="B1386" s="81" t="n">
        <v>1</v>
      </c>
    </row>
    <row r="1387" customFormat="false" ht="15" hidden="false" customHeight="false" outlineLevel="0" collapsed="false">
      <c r="A1387" s="81" t="s">
        <v>2581</v>
      </c>
      <c r="B1387" s="81" t="n">
        <v>1</v>
      </c>
    </row>
    <row r="1388" customFormat="false" ht="15" hidden="false" customHeight="false" outlineLevel="0" collapsed="false">
      <c r="A1388" s="81" t="s">
        <v>2582</v>
      </c>
      <c r="B1388" s="81" t="n">
        <v>1</v>
      </c>
    </row>
    <row r="1389" customFormat="false" ht="15" hidden="false" customHeight="false" outlineLevel="0" collapsed="false">
      <c r="A1389" s="81" t="s">
        <v>2583</v>
      </c>
      <c r="B1389" s="81" t="n">
        <v>1</v>
      </c>
    </row>
    <row r="1390" customFormat="false" ht="15" hidden="false" customHeight="false" outlineLevel="0" collapsed="false">
      <c r="A1390" s="81" t="s">
        <v>2584</v>
      </c>
      <c r="B1390" s="81" t="n">
        <v>1</v>
      </c>
    </row>
    <row r="1391" customFormat="false" ht="15" hidden="false" customHeight="false" outlineLevel="0" collapsed="false">
      <c r="A1391" s="81" t="s">
        <v>2585</v>
      </c>
      <c r="B1391" s="81" t="n">
        <v>1</v>
      </c>
    </row>
    <row r="1392" customFormat="false" ht="15" hidden="false" customHeight="false" outlineLevel="0" collapsed="false">
      <c r="A1392" s="81" t="s">
        <v>2586</v>
      </c>
      <c r="B1392" s="81" t="n">
        <v>1</v>
      </c>
    </row>
    <row r="1393" customFormat="false" ht="15" hidden="false" customHeight="false" outlineLevel="0" collapsed="false">
      <c r="A1393" s="81" t="s">
        <v>2587</v>
      </c>
      <c r="B1393" s="81" t="n">
        <v>1</v>
      </c>
    </row>
    <row r="1394" customFormat="false" ht="15" hidden="false" customHeight="false" outlineLevel="0" collapsed="false">
      <c r="A1394" s="81" t="s">
        <v>2588</v>
      </c>
      <c r="B1394" s="81" t="n">
        <v>1</v>
      </c>
    </row>
    <row r="1395" customFormat="false" ht="15" hidden="false" customHeight="false" outlineLevel="0" collapsed="false">
      <c r="A1395" s="81" t="s">
        <v>2589</v>
      </c>
      <c r="B1395" s="81" t="n">
        <v>1</v>
      </c>
    </row>
    <row r="1396" customFormat="false" ht="15" hidden="false" customHeight="false" outlineLevel="0" collapsed="false">
      <c r="A1396" s="81" t="s">
        <v>2590</v>
      </c>
      <c r="B1396" s="81" t="n">
        <v>1</v>
      </c>
    </row>
    <row r="1397" customFormat="false" ht="15" hidden="false" customHeight="false" outlineLevel="0" collapsed="false">
      <c r="A1397" s="81" t="s">
        <v>2591</v>
      </c>
      <c r="B1397" s="81" t="n">
        <v>1</v>
      </c>
    </row>
    <row r="1398" customFormat="false" ht="15" hidden="false" customHeight="false" outlineLevel="0" collapsed="false">
      <c r="A1398" s="81" t="s">
        <v>2592</v>
      </c>
      <c r="B1398" s="81" t="n">
        <v>1</v>
      </c>
    </row>
    <row r="1399" customFormat="false" ht="15" hidden="false" customHeight="false" outlineLevel="0" collapsed="false">
      <c r="A1399" s="81" t="s">
        <v>2593</v>
      </c>
      <c r="B1399" s="81" t="n">
        <v>1</v>
      </c>
    </row>
    <row r="1400" customFormat="false" ht="15" hidden="false" customHeight="false" outlineLevel="0" collapsed="false">
      <c r="A1400" s="81" t="s">
        <v>2594</v>
      </c>
      <c r="B1400" s="81" t="n">
        <v>1</v>
      </c>
    </row>
    <row r="1401" customFormat="false" ht="15" hidden="false" customHeight="false" outlineLevel="0" collapsed="false">
      <c r="A1401" s="81" t="s">
        <v>2595</v>
      </c>
      <c r="B1401" s="81" t="n">
        <v>1</v>
      </c>
    </row>
    <row r="1402" customFormat="false" ht="15" hidden="false" customHeight="false" outlineLevel="0" collapsed="false">
      <c r="A1402" s="81" t="s">
        <v>2596</v>
      </c>
      <c r="B1402" s="81" t="n">
        <v>1</v>
      </c>
    </row>
    <row r="1403" customFormat="false" ht="15" hidden="false" customHeight="false" outlineLevel="0" collapsed="false">
      <c r="A1403" s="81" t="s">
        <v>2597</v>
      </c>
      <c r="B1403" s="81" t="n">
        <v>1</v>
      </c>
    </row>
    <row r="1404" customFormat="false" ht="15" hidden="false" customHeight="false" outlineLevel="0" collapsed="false">
      <c r="A1404" s="81" t="s">
        <v>2598</v>
      </c>
      <c r="B1404" s="81" t="n">
        <v>1</v>
      </c>
    </row>
    <row r="1405" customFormat="false" ht="15" hidden="false" customHeight="false" outlineLevel="0" collapsed="false">
      <c r="A1405" s="81" t="s">
        <v>2599</v>
      </c>
      <c r="B1405" s="81" t="n">
        <v>1</v>
      </c>
    </row>
    <row r="1406" customFormat="false" ht="15" hidden="false" customHeight="false" outlineLevel="0" collapsed="false">
      <c r="A1406" s="81" t="s">
        <v>2600</v>
      </c>
      <c r="B1406" s="81" t="n">
        <v>1</v>
      </c>
    </row>
    <row r="1407" customFormat="false" ht="15" hidden="false" customHeight="false" outlineLevel="0" collapsed="false">
      <c r="A1407" s="81" t="s">
        <v>2601</v>
      </c>
      <c r="B1407" s="81" t="n">
        <v>1</v>
      </c>
    </row>
    <row r="1408" customFormat="false" ht="15" hidden="false" customHeight="false" outlineLevel="0" collapsed="false">
      <c r="A1408" s="81" t="s">
        <v>2602</v>
      </c>
      <c r="B1408" s="81" t="n">
        <v>1</v>
      </c>
    </row>
    <row r="1409" customFormat="false" ht="15" hidden="false" customHeight="false" outlineLevel="0" collapsed="false">
      <c r="A1409" s="81" t="s">
        <v>2603</v>
      </c>
      <c r="B1409" s="81" t="n">
        <v>1</v>
      </c>
    </row>
    <row r="1410" customFormat="false" ht="15" hidden="false" customHeight="false" outlineLevel="0" collapsed="false">
      <c r="A1410" s="81" t="s">
        <v>2604</v>
      </c>
      <c r="B1410" s="81" t="n">
        <v>1</v>
      </c>
    </row>
    <row r="1411" customFormat="false" ht="15" hidden="false" customHeight="false" outlineLevel="0" collapsed="false">
      <c r="A1411" s="81" t="s">
        <v>2605</v>
      </c>
      <c r="B1411" s="81" t="n">
        <v>1</v>
      </c>
    </row>
    <row r="1412" customFormat="false" ht="15" hidden="false" customHeight="false" outlineLevel="0" collapsed="false">
      <c r="A1412" s="81" t="s">
        <v>2606</v>
      </c>
      <c r="B1412" s="81" t="n">
        <v>1</v>
      </c>
    </row>
    <row r="1413" customFormat="false" ht="15" hidden="false" customHeight="false" outlineLevel="0" collapsed="false">
      <c r="A1413" s="81" t="s">
        <v>2607</v>
      </c>
      <c r="B1413" s="81" t="n">
        <v>1</v>
      </c>
    </row>
    <row r="1414" customFormat="false" ht="15" hidden="false" customHeight="false" outlineLevel="0" collapsed="false">
      <c r="A1414" s="81" t="s">
        <v>2608</v>
      </c>
      <c r="B1414" s="81" t="n">
        <v>1</v>
      </c>
    </row>
    <row r="1415" customFormat="false" ht="15" hidden="false" customHeight="false" outlineLevel="0" collapsed="false">
      <c r="A1415" s="81" t="s">
        <v>2609</v>
      </c>
      <c r="B1415" s="81" t="n">
        <v>1</v>
      </c>
    </row>
    <row r="1416" customFormat="false" ht="15" hidden="false" customHeight="false" outlineLevel="0" collapsed="false">
      <c r="A1416" s="81" t="s">
        <v>2610</v>
      </c>
      <c r="B1416" s="81" t="n">
        <v>1</v>
      </c>
    </row>
    <row r="1417" customFormat="false" ht="15" hidden="false" customHeight="false" outlineLevel="0" collapsed="false">
      <c r="A1417" s="81" t="s">
        <v>2611</v>
      </c>
      <c r="B1417" s="81" t="n">
        <v>1</v>
      </c>
    </row>
    <row r="1418" customFormat="false" ht="15" hidden="false" customHeight="false" outlineLevel="0" collapsed="false">
      <c r="A1418" s="81" t="s">
        <v>2612</v>
      </c>
      <c r="B1418" s="81" t="n">
        <v>1</v>
      </c>
    </row>
    <row r="1419" customFormat="false" ht="15" hidden="false" customHeight="false" outlineLevel="0" collapsed="false">
      <c r="A1419" s="81" t="s">
        <v>2613</v>
      </c>
      <c r="B1419" s="81" t="n">
        <v>1</v>
      </c>
    </row>
    <row r="1420" customFormat="false" ht="15" hidden="false" customHeight="false" outlineLevel="0" collapsed="false">
      <c r="A1420" s="81" t="s">
        <v>2614</v>
      </c>
      <c r="B1420" s="81" t="n">
        <v>1</v>
      </c>
    </row>
    <row r="1421" customFormat="false" ht="15" hidden="false" customHeight="false" outlineLevel="0" collapsed="false">
      <c r="A1421" s="81" t="s">
        <v>2615</v>
      </c>
      <c r="B1421" s="81" t="n">
        <v>1</v>
      </c>
    </row>
    <row r="1422" customFormat="false" ht="15" hidden="false" customHeight="false" outlineLevel="0" collapsed="false">
      <c r="A1422" s="81" t="s">
        <v>2616</v>
      </c>
      <c r="B1422" s="81" t="n">
        <v>1</v>
      </c>
    </row>
    <row r="1423" customFormat="false" ht="15" hidden="false" customHeight="false" outlineLevel="0" collapsed="false">
      <c r="A1423" s="81" t="s">
        <v>2617</v>
      </c>
      <c r="B1423" s="81" t="n">
        <v>1</v>
      </c>
    </row>
    <row r="1424" customFormat="false" ht="15" hidden="false" customHeight="false" outlineLevel="0" collapsed="false">
      <c r="A1424" s="81" t="s">
        <v>2618</v>
      </c>
      <c r="B1424" s="81" t="n">
        <v>1</v>
      </c>
    </row>
    <row r="1425" customFormat="false" ht="15" hidden="false" customHeight="false" outlineLevel="0" collapsed="false">
      <c r="A1425" s="81" t="s">
        <v>2619</v>
      </c>
      <c r="B1425" s="81" t="n">
        <v>1</v>
      </c>
    </row>
    <row r="1426" customFormat="false" ht="15" hidden="false" customHeight="false" outlineLevel="0" collapsed="false">
      <c r="A1426" s="81" t="s">
        <v>2620</v>
      </c>
      <c r="B1426" s="81" t="n">
        <v>1</v>
      </c>
    </row>
    <row r="1427" customFormat="false" ht="15" hidden="false" customHeight="false" outlineLevel="0" collapsed="false">
      <c r="A1427" s="81" t="s">
        <v>2621</v>
      </c>
      <c r="B1427" s="81" t="n">
        <v>1</v>
      </c>
    </row>
    <row r="1428" customFormat="false" ht="15" hidden="false" customHeight="false" outlineLevel="0" collapsed="false">
      <c r="A1428" s="81" t="s">
        <v>2622</v>
      </c>
      <c r="B1428" s="81" t="n">
        <v>1</v>
      </c>
    </row>
    <row r="1429" customFormat="false" ht="15" hidden="false" customHeight="false" outlineLevel="0" collapsed="false">
      <c r="A1429" s="81" t="s">
        <v>2623</v>
      </c>
      <c r="B1429" s="81" t="n">
        <v>1</v>
      </c>
    </row>
    <row r="1430" customFormat="false" ht="15" hidden="false" customHeight="false" outlineLevel="0" collapsed="false">
      <c r="A1430" s="81" t="s">
        <v>2624</v>
      </c>
      <c r="B1430" s="81" t="n">
        <v>1</v>
      </c>
    </row>
    <row r="1431" customFormat="false" ht="15" hidden="false" customHeight="false" outlineLevel="0" collapsed="false">
      <c r="A1431" s="81" t="s">
        <v>2625</v>
      </c>
      <c r="B1431" s="81" t="n">
        <v>1</v>
      </c>
    </row>
    <row r="1432" customFormat="false" ht="15" hidden="false" customHeight="false" outlineLevel="0" collapsed="false">
      <c r="A1432" s="81" t="s">
        <v>2626</v>
      </c>
      <c r="B1432" s="81" t="n">
        <v>1</v>
      </c>
    </row>
    <row r="1433" customFormat="false" ht="15" hidden="false" customHeight="false" outlineLevel="0" collapsed="false">
      <c r="A1433" s="81" t="s">
        <v>2627</v>
      </c>
      <c r="B1433" s="81" t="n">
        <v>1</v>
      </c>
    </row>
    <row r="1434" customFormat="false" ht="15" hidden="false" customHeight="false" outlineLevel="0" collapsed="false">
      <c r="A1434" s="81" t="s">
        <v>2628</v>
      </c>
      <c r="B1434" s="81" t="n">
        <v>1</v>
      </c>
    </row>
    <row r="1435" customFormat="false" ht="15" hidden="false" customHeight="false" outlineLevel="0" collapsed="false">
      <c r="A1435" s="81" t="s">
        <v>2629</v>
      </c>
      <c r="B1435" s="81" t="n">
        <v>1</v>
      </c>
    </row>
    <row r="1436" customFormat="false" ht="15" hidden="false" customHeight="false" outlineLevel="0" collapsed="false">
      <c r="A1436" s="81" t="s">
        <v>2630</v>
      </c>
      <c r="B1436" s="81" t="n">
        <v>1</v>
      </c>
    </row>
    <row r="1437" customFormat="false" ht="15" hidden="false" customHeight="false" outlineLevel="0" collapsed="false">
      <c r="A1437" s="81" t="s">
        <v>2631</v>
      </c>
      <c r="B1437" s="81" t="n">
        <v>1</v>
      </c>
    </row>
    <row r="1438" customFormat="false" ht="15" hidden="false" customHeight="false" outlineLevel="0" collapsed="false">
      <c r="A1438" s="81" t="s">
        <v>2632</v>
      </c>
      <c r="B1438" s="81" t="n">
        <v>1</v>
      </c>
    </row>
    <row r="1439" customFormat="false" ht="15" hidden="false" customHeight="false" outlineLevel="0" collapsed="false">
      <c r="A1439" s="81" t="s">
        <v>2633</v>
      </c>
      <c r="B1439" s="81" t="n">
        <v>1</v>
      </c>
    </row>
    <row r="1440" customFormat="false" ht="15" hidden="false" customHeight="false" outlineLevel="0" collapsed="false">
      <c r="A1440" s="81" t="s">
        <v>2634</v>
      </c>
      <c r="B1440" s="81" t="n">
        <v>1</v>
      </c>
    </row>
    <row r="1441" customFormat="false" ht="15" hidden="false" customHeight="false" outlineLevel="0" collapsed="false">
      <c r="A1441" s="81" t="s">
        <v>2635</v>
      </c>
      <c r="B1441" s="81" t="n">
        <v>1</v>
      </c>
    </row>
    <row r="1442" customFormat="false" ht="15" hidden="false" customHeight="false" outlineLevel="0" collapsed="false">
      <c r="A1442" s="81" t="s">
        <v>2636</v>
      </c>
      <c r="B1442" s="81" t="n">
        <v>1</v>
      </c>
    </row>
    <row r="1443" customFormat="false" ht="15" hidden="false" customHeight="false" outlineLevel="0" collapsed="false">
      <c r="A1443" s="81" t="s">
        <v>2637</v>
      </c>
      <c r="B1443" s="81" t="n">
        <v>1</v>
      </c>
    </row>
    <row r="1444" customFormat="false" ht="15" hidden="false" customHeight="false" outlineLevel="0" collapsed="false">
      <c r="A1444" s="81" t="s">
        <v>2638</v>
      </c>
      <c r="B1444" s="81" t="n">
        <v>1</v>
      </c>
    </row>
    <row r="1445" customFormat="false" ht="15" hidden="false" customHeight="false" outlineLevel="0" collapsed="false">
      <c r="A1445" s="81" t="s">
        <v>2639</v>
      </c>
      <c r="B1445" s="81" t="n">
        <v>1</v>
      </c>
    </row>
    <row r="1446" customFormat="false" ht="15" hidden="false" customHeight="false" outlineLevel="0" collapsed="false">
      <c r="A1446" s="81" t="s">
        <v>2640</v>
      </c>
      <c r="B1446" s="81" t="n">
        <v>1</v>
      </c>
    </row>
    <row r="1447" customFormat="false" ht="15" hidden="false" customHeight="false" outlineLevel="0" collapsed="false">
      <c r="A1447" s="81" t="s">
        <v>2641</v>
      </c>
      <c r="B1447" s="81" t="n">
        <v>1</v>
      </c>
    </row>
    <row r="1448" customFormat="false" ht="15" hidden="false" customHeight="false" outlineLevel="0" collapsed="false">
      <c r="A1448" s="81" t="s">
        <v>2642</v>
      </c>
      <c r="B1448" s="81" t="n">
        <v>1</v>
      </c>
    </row>
    <row r="1449" customFormat="false" ht="15" hidden="false" customHeight="false" outlineLevel="0" collapsed="false">
      <c r="A1449" s="81" t="s">
        <v>2643</v>
      </c>
      <c r="B1449" s="81" t="n">
        <v>1</v>
      </c>
    </row>
    <row r="1450" customFormat="false" ht="15" hidden="false" customHeight="false" outlineLevel="0" collapsed="false">
      <c r="A1450" s="81" t="s">
        <v>2644</v>
      </c>
      <c r="B1450" s="81" t="n">
        <v>1</v>
      </c>
    </row>
    <row r="1451" customFormat="false" ht="15" hidden="false" customHeight="false" outlineLevel="0" collapsed="false">
      <c r="A1451" s="81" t="s">
        <v>2645</v>
      </c>
      <c r="B1451" s="81" t="n">
        <v>1</v>
      </c>
    </row>
    <row r="1452" customFormat="false" ht="15" hidden="false" customHeight="false" outlineLevel="0" collapsed="false">
      <c r="A1452" s="81" t="s">
        <v>2646</v>
      </c>
      <c r="B1452" s="81" t="n">
        <v>1</v>
      </c>
    </row>
    <row r="1453" customFormat="false" ht="15" hidden="false" customHeight="false" outlineLevel="0" collapsed="false">
      <c r="A1453" s="81" t="s">
        <v>2647</v>
      </c>
      <c r="B1453" s="81" t="n">
        <v>1</v>
      </c>
    </row>
    <row r="1454" customFormat="false" ht="15" hidden="false" customHeight="false" outlineLevel="0" collapsed="false">
      <c r="A1454" s="81" t="s">
        <v>2648</v>
      </c>
      <c r="B1454" s="81" t="n">
        <v>1</v>
      </c>
    </row>
    <row r="1455" customFormat="false" ht="15" hidden="false" customHeight="false" outlineLevel="0" collapsed="false">
      <c r="A1455" s="81" t="s">
        <v>2649</v>
      </c>
      <c r="B1455" s="81" t="n">
        <v>1</v>
      </c>
    </row>
    <row r="1456" customFormat="false" ht="15" hidden="false" customHeight="false" outlineLevel="0" collapsed="false">
      <c r="A1456" s="81" t="s">
        <v>2650</v>
      </c>
      <c r="B1456" s="81" t="n">
        <v>1</v>
      </c>
    </row>
    <row r="1457" customFormat="false" ht="15" hidden="false" customHeight="false" outlineLevel="0" collapsed="false">
      <c r="A1457" s="81" t="s">
        <v>2651</v>
      </c>
      <c r="B1457" s="81" t="n">
        <v>1</v>
      </c>
    </row>
    <row r="1458" customFormat="false" ht="15" hidden="false" customHeight="false" outlineLevel="0" collapsed="false">
      <c r="A1458" s="81" t="s">
        <v>2652</v>
      </c>
      <c r="B1458" s="81" t="n">
        <v>1</v>
      </c>
    </row>
    <row r="1459" customFormat="false" ht="15" hidden="false" customHeight="false" outlineLevel="0" collapsed="false">
      <c r="A1459" s="81" t="s">
        <v>2653</v>
      </c>
      <c r="B1459" s="81" t="n">
        <v>1</v>
      </c>
    </row>
    <row r="1460" customFormat="false" ht="15" hidden="false" customHeight="false" outlineLevel="0" collapsed="false">
      <c r="A1460" s="81" t="s">
        <v>2654</v>
      </c>
      <c r="B1460" s="81" t="n">
        <v>1</v>
      </c>
    </row>
    <row r="1461" customFormat="false" ht="15" hidden="false" customHeight="false" outlineLevel="0" collapsed="false">
      <c r="A1461" s="81" t="s">
        <v>2655</v>
      </c>
      <c r="B1461" s="81" t="n">
        <v>1</v>
      </c>
    </row>
    <row r="1462" customFormat="false" ht="15" hidden="false" customHeight="false" outlineLevel="0" collapsed="false">
      <c r="A1462" s="81" t="s">
        <v>2656</v>
      </c>
      <c r="B1462" s="81" t="n">
        <v>1</v>
      </c>
    </row>
    <row r="1463" customFormat="false" ht="15" hidden="false" customHeight="false" outlineLevel="0" collapsed="false">
      <c r="A1463" s="81" t="s">
        <v>2657</v>
      </c>
      <c r="B1463" s="81" t="n">
        <v>1</v>
      </c>
    </row>
    <row r="1464" customFormat="false" ht="15" hidden="false" customHeight="false" outlineLevel="0" collapsed="false">
      <c r="A1464" s="81" t="s">
        <v>2658</v>
      </c>
      <c r="B1464" s="81" t="n">
        <v>1</v>
      </c>
    </row>
    <row r="1465" customFormat="false" ht="15" hidden="false" customHeight="false" outlineLevel="0" collapsed="false">
      <c r="A1465" s="81" t="s">
        <v>2659</v>
      </c>
      <c r="B1465" s="81" t="n">
        <v>1</v>
      </c>
    </row>
    <row r="1466" customFormat="false" ht="15" hidden="false" customHeight="false" outlineLevel="0" collapsed="false">
      <c r="A1466" s="81" t="s">
        <v>2660</v>
      </c>
      <c r="B1466" s="81" t="n">
        <v>1</v>
      </c>
    </row>
    <row r="1467" customFormat="false" ht="15" hidden="false" customHeight="false" outlineLevel="0" collapsed="false">
      <c r="A1467" s="81" t="s">
        <v>2661</v>
      </c>
      <c r="B1467" s="81" t="n">
        <v>1</v>
      </c>
    </row>
    <row r="1468" customFormat="false" ht="15" hidden="false" customHeight="false" outlineLevel="0" collapsed="false">
      <c r="A1468" s="81" t="s">
        <v>2662</v>
      </c>
      <c r="B1468" s="81" t="n">
        <v>1</v>
      </c>
    </row>
    <row r="1469" customFormat="false" ht="15" hidden="false" customHeight="false" outlineLevel="0" collapsed="false">
      <c r="A1469" s="81" t="s">
        <v>2663</v>
      </c>
      <c r="B1469" s="81" t="n">
        <v>1</v>
      </c>
    </row>
    <row r="1470" customFormat="false" ht="15" hidden="false" customHeight="false" outlineLevel="0" collapsed="false">
      <c r="A1470" s="81" t="s">
        <v>2664</v>
      </c>
      <c r="B1470" s="81" t="n">
        <v>1</v>
      </c>
    </row>
    <row r="1471" customFormat="false" ht="15" hidden="false" customHeight="false" outlineLevel="0" collapsed="false">
      <c r="A1471" s="81" t="s">
        <v>2665</v>
      </c>
      <c r="B1471" s="81" t="n">
        <v>1</v>
      </c>
    </row>
    <row r="1472" customFormat="false" ht="15" hidden="false" customHeight="false" outlineLevel="0" collapsed="false">
      <c r="A1472" s="81" t="s">
        <v>2666</v>
      </c>
      <c r="B1472" s="81" t="n">
        <v>1</v>
      </c>
    </row>
    <row r="1473" customFormat="false" ht="15" hidden="false" customHeight="false" outlineLevel="0" collapsed="false">
      <c r="A1473" s="81" t="s">
        <v>2667</v>
      </c>
      <c r="B1473" s="81" t="n">
        <v>1</v>
      </c>
    </row>
    <row r="1474" customFormat="false" ht="15" hidden="false" customHeight="false" outlineLevel="0" collapsed="false">
      <c r="A1474" s="81" t="s">
        <v>2668</v>
      </c>
      <c r="B1474" s="81" t="n">
        <v>1</v>
      </c>
    </row>
    <row r="1475" customFormat="false" ht="15" hidden="false" customHeight="false" outlineLevel="0" collapsed="false">
      <c r="A1475" s="81" t="s">
        <v>2669</v>
      </c>
      <c r="B1475" s="81" t="n">
        <v>1</v>
      </c>
    </row>
    <row r="1476" customFormat="false" ht="15" hidden="false" customHeight="false" outlineLevel="0" collapsed="false">
      <c r="A1476" s="81" t="s">
        <v>2670</v>
      </c>
      <c r="B1476" s="81" t="n">
        <v>1</v>
      </c>
    </row>
    <row r="1477" customFormat="false" ht="15" hidden="false" customHeight="false" outlineLevel="0" collapsed="false">
      <c r="A1477" s="81" t="s">
        <v>2671</v>
      </c>
      <c r="B1477" s="81" t="n">
        <v>1</v>
      </c>
    </row>
    <row r="1478" customFormat="false" ht="15" hidden="false" customHeight="false" outlineLevel="0" collapsed="false">
      <c r="A1478" s="81" t="s">
        <v>2672</v>
      </c>
      <c r="B1478" s="81" t="n">
        <v>1</v>
      </c>
    </row>
    <row r="1479" customFormat="false" ht="15" hidden="false" customHeight="false" outlineLevel="0" collapsed="false">
      <c r="A1479" s="81" t="s">
        <v>2673</v>
      </c>
      <c r="B1479" s="81" t="n">
        <v>1</v>
      </c>
    </row>
    <row r="1480" customFormat="false" ht="15" hidden="false" customHeight="false" outlineLevel="0" collapsed="false">
      <c r="A1480" s="81" t="s">
        <v>2674</v>
      </c>
      <c r="B1480" s="81" t="n">
        <v>1</v>
      </c>
    </row>
    <row r="1481" customFormat="false" ht="15" hidden="false" customHeight="false" outlineLevel="0" collapsed="false">
      <c r="A1481" s="81" t="s">
        <v>2675</v>
      </c>
      <c r="B1481" s="81" t="n">
        <v>1</v>
      </c>
    </row>
    <row r="1482" customFormat="false" ht="15" hidden="false" customHeight="false" outlineLevel="0" collapsed="false">
      <c r="A1482" s="81" t="s">
        <v>2676</v>
      </c>
      <c r="B1482" s="81" t="n">
        <v>1</v>
      </c>
    </row>
    <row r="1483" customFormat="false" ht="15" hidden="false" customHeight="false" outlineLevel="0" collapsed="false">
      <c r="A1483" s="81" t="s">
        <v>2677</v>
      </c>
      <c r="B1483" s="81" t="n">
        <v>1</v>
      </c>
    </row>
    <row r="1484" customFormat="false" ht="15" hidden="false" customHeight="false" outlineLevel="0" collapsed="false">
      <c r="A1484" s="81" t="s">
        <v>2678</v>
      </c>
      <c r="B1484" s="81" t="n">
        <v>1</v>
      </c>
    </row>
    <row r="1485" customFormat="false" ht="15" hidden="false" customHeight="false" outlineLevel="0" collapsed="false">
      <c r="A1485" s="81" t="s">
        <v>2679</v>
      </c>
      <c r="B1485" s="81" t="n">
        <v>1</v>
      </c>
    </row>
    <row r="1486" customFormat="false" ht="15" hidden="false" customHeight="false" outlineLevel="0" collapsed="false">
      <c r="A1486" s="81" t="s">
        <v>2680</v>
      </c>
      <c r="B1486" s="81" t="n">
        <v>1</v>
      </c>
    </row>
    <row r="1487" customFormat="false" ht="15" hidden="false" customHeight="false" outlineLevel="0" collapsed="false">
      <c r="A1487" s="81" t="s">
        <v>2681</v>
      </c>
      <c r="B1487" s="81" t="n">
        <v>1</v>
      </c>
    </row>
    <row r="1488" customFormat="false" ht="15" hidden="false" customHeight="false" outlineLevel="0" collapsed="false">
      <c r="A1488" s="81" t="s">
        <v>2682</v>
      </c>
      <c r="B1488" s="81" t="n">
        <v>1</v>
      </c>
    </row>
    <row r="1489" customFormat="false" ht="15" hidden="false" customHeight="false" outlineLevel="0" collapsed="false">
      <c r="A1489" s="81" t="s">
        <v>2683</v>
      </c>
      <c r="B1489" s="81" t="n">
        <v>1</v>
      </c>
    </row>
    <row r="1490" customFormat="false" ht="15" hidden="false" customHeight="false" outlineLevel="0" collapsed="false">
      <c r="A1490" s="81" t="s">
        <v>2684</v>
      </c>
      <c r="B1490" s="81" t="n">
        <v>1</v>
      </c>
    </row>
    <row r="1491" customFormat="false" ht="15" hidden="false" customHeight="false" outlineLevel="0" collapsed="false">
      <c r="A1491" s="81" t="s">
        <v>2685</v>
      </c>
      <c r="B1491" s="81" t="n">
        <v>1</v>
      </c>
    </row>
    <row r="1492" customFormat="false" ht="15" hidden="false" customHeight="false" outlineLevel="0" collapsed="false">
      <c r="A1492" s="81" t="s">
        <v>2686</v>
      </c>
      <c r="B1492" s="81" t="n">
        <v>1</v>
      </c>
    </row>
    <row r="1493" customFormat="false" ht="15" hidden="false" customHeight="false" outlineLevel="0" collapsed="false">
      <c r="A1493" s="81" t="s">
        <v>2687</v>
      </c>
      <c r="B1493" s="81" t="n">
        <v>1</v>
      </c>
    </row>
    <row r="1494" customFormat="false" ht="15" hidden="false" customHeight="false" outlineLevel="0" collapsed="false">
      <c r="A1494" s="81" t="s">
        <v>2688</v>
      </c>
      <c r="B1494" s="81" t="n">
        <v>1</v>
      </c>
    </row>
    <row r="1495" customFormat="false" ht="15" hidden="false" customHeight="false" outlineLevel="0" collapsed="false">
      <c r="A1495" s="81" t="s">
        <v>2689</v>
      </c>
      <c r="B1495" s="81" t="n">
        <v>1</v>
      </c>
    </row>
    <row r="1496" customFormat="false" ht="15" hidden="false" customHeight="false" outlineLevel="0" collapsed="false">
      <c r="A1496" s="81" t="s">
        <v>2690</v>
      </c>
      <c r="B1496" s="81" t="n">
        <v>1</v>
      </c>
    </row>
    <row r="1497" customFormat="false" ht="15" hidden="false" customHeight="false" outlineLevel="0" collapsed="false">
      <c r="A1497" s="81" t="s">
        <v>2691</v>
      </c>
      <c r="B1497" s="81" t="n">
        <v>1</v>
      </c>
    </row>
    <row r="1498" customFormat="false" ht="15" hidden="false" customHeight="false" outlineLevel="0" collapsed="false">
      <c r="A1498" s="81" t="s">
        <v>2692</v>
      </c>
      <c r="B1498" s="81" t="n">
        <v>1</v>
      </c>
    </row>
    <row r="1499" customFormat="false" ht="15" hidden="false" customHeight="false" outlineLevel="0" collapsed="false">
      <c r="A1499" s="81" t="s">
        <v>2693</v>
      </c>
      <c r="B1499" s="81" t="n">
        <v>1</v>
      </c>
    </row>
    <row r="1500" customFormat="false" ht="15" hidden="false" customHeight="false" outlineLevel="0" collapsed="false">
      <c r="A1500" s="81" t="s">
        <v>2694</v>
      </c>
      <c r="B1500" s="81" t="n">
        <v>1</v>
      </c>
    </row>
    <row r="1501" customFormat="false" ht="15" hidden="false" customHeight="false" outlineLevel="0" collapsed="false">
      <c r="A1501" s="81" t="s">
        <v>2695</v>
      </c>
      <c r="B1501" s="81" t="n">
        <v>1</v>
      </c>
    </row>
    <row r="1502" customFormat="false" ht="15" hidden="false" customHeight="false" outlineLevel="0" collapsed="false">
      <c r="A1502" s="81" t="s">
        <v>2696</v>
      </c>
      <c r="B1502" s="81" t="n">
        <v>1</v>
      </c>
    </row>
    <row r="1503" customFormat="false" ht="15" hidden="false" customHeight="false" outlineLevel="0" collapsed="false">
      <c r="A1503" s="81" t="s">
        <v>2697</v>
      </c>
      <c r="B1503" s="81" t="n">
        <v>1</v>
      </c>
    </row>
    <row r="1504" customFormat="false" ht="15" hidden="false" customHeight="false" outlineLevel="0" collapsed="false">
      <c r="A1504" s="81" t="s">
        <v>2698</v>
      </c>
      <c r="B1504" s="81" t="n">
        <v>1</v>
      </c>
    </row>
    <row r="1505" customFormat="false" ht="15" hidden="false" customHeight="false" outlineLevel="0" collapsed="false">
      <c r="A1505" s="81" t="s">
        <v>2699</v>
      </c>
      <c r="B1505" s="81" t="n">
        <v>1</v>
      </c>
    </row>
    <row r="1506" customFormat="false" ht="15" hidden="false" customHeight="false" outlineLevel="0" collapsed="false">
      <c r="A1506" s="81" t="s">
        <v>2700</v>
      </c>
      <c r="B1506" s="81" t="n">
        <v>1</v>
      </c>
    </row>
    <row r="1507" customFormat="false" ht="15" hidden="false" customHeight="false" outlineLevel="0" collapsed="false">
      <c r="A1507" s="81" t="s">
        <v>2701</v>
      </c>
      <c r="B1507" s="81" t="n">
        <v>1</v>
      </c>
    </row>
    <row r="1508" customFormat="false" ht="15" hidden="false" customHeight="false" outlineLevel="0" collapsed="false">
      <c r="A1508" s="81" t="s">
        <v>2702</v>
      </c>
      <c r="B1508" s="81" t="n">
        <v>1</v>
      </c>
    </row>
    <row r="1509" customFormat="false" ht="15" hidden="false" customHeight="false" outlineLevel="0" collapsed="false">
      <c r="A1509" s="81" t="s">
        <v>2703</v>
      </c>
      <c r="B1509" s="81" t="n">
        <v>1</v>
      </c>
    </row>
    <row r="1510" customFormat="false" ht="15" hidden="false" customHeight="false" outlineLevel="0" collapsed="false">
      <c r="A1510" s="81" t="s">
        <v>2704</v>
      </c>
      <c r="B1510" s="81" t="n">
        <v>1</v>
      </c>
    </row>
    <row r="1511" customFormat="false" ht="15" hidden="false" customHeight="false" outlineLevel="0" collapsed="false">
      <c r="A1511" s="81" t="s">
        <v>2705</v>
      </c>
      <c r="B1511" s="81" t="n">
        <v>1</v>
      </c>
    </row>
    <row r="1512" customFormat="false" ht="15" hidden="false" customHeight="false" outlineLevel="0" collapsed="false">
      <c r="A1512" s="81" t="s">
        <v>2706</v>
      </c>
      <c r="B1512" s="81" t="n">
        <v>1</v>
      </c>
    </row>
    <row r="1513" customFormat="false" ht="15" hidden="false" customHeight="false" outlineLevel="0" collapsed="false">
      <c r="A1513" s="81" t="s">
        <v>2707</v>
      </c>
      <c r="B1513" s="81" t="n">
        <v>1</v>
      </c>
    </row>
    <row r="1514" customFormat="false" ht="15" hidden="false" customHeight="false" outlineLevel="0" collapsed="false">
      <c r="A1514" s="81" t="s">
        <v>2708</v>
      </c>
      <c r="B1514" s="81" t="n">
        <v>1</v>
      </c>
    </row>
    <row r="1515" customFormat="false" ht="15" hidden="false" customHeight="false" outlineLevel="0" collapsed="false">
      <c r="A1515" s="81" t="s">
        <v>2709</v>
      </c>
      <c r="B1515" s="81" t="n">
        <v>1</v>
      </c>
    </row>
    <row r="1516" customFormat="false" ht="15" hidden="false" customHeight="false" outlineLevel="0" collapsed="false">
      <c r="A1516" s="81" t="s">
        <v>2710</v>
      </c>
      <c r="B1516" s="81" t="n">
        <v>1</v>
      </c>
    </row>
    <row r="1517" customFormat="false" ht="15" hidden="false" customHeight="false" outlineLevel="0" collapsed="false">
      <c r="A1517" s="81" t="s">
        <v>2711</v>
      </c>
      <c r="B1517" s="81" t="n">
        <v>1</v>
      </c>
    </row>
    <row r="1518" customFormat="false" ht="15" hidden="false" customHeight="false" outlineLevel="0" collapsed="false">
      <c r="A1518" s="81" t="s">
        <v>2712</v>
      </c>
      <c r="B1518" s="81" t="n">
        <v>1</v>
      </c>
    </row>
    <row r="1519" customFormat="false" ht="15" hidden="false" customHeight="false" outlineLevel="0" collapsed="false">
      <c r="A1519" s="81" t="s">
        <v>2713</v>
      </c>
      <c r="B1519" s="81" t="n">
        <v>1</v>
      </c>
    </row>
    <row r="1520" customFormat="false" ht="15" hidden="false" customHeight="false" outlineLevel="0" collapsed="false">
      <c r="A1520" s="81" t="s">
        <v>2714</v>
      </c>
      <c r="B1520" s="81" t="n">
        <v>1</v>
      </c>
    </row>
    <row r="1521" customFormat="false" ht="15" hidden="false" customHeight="false" outlineLevel="0" collapsed="false">
      <c r="A1521" s="81" t="s">
        <v>2715</v>
      </c>
      <c r="B1521" s="81" t="n">
        <v>1</v>
      </c>
    </row>
    <row r="1522" customFormat="false" ht="15" hidden="false" customHeight="false" outlineLevel="0" collapsed="false">
      <c r="A1522" s="81" t="s">
        <v>2716</v>
      </c>
      <c r="B1522" s="81" t="n">
        <v>1</v>
      </c>
    </row>
    <row r="1523" customFormat="false" ht="15" hidden="false" customHeight="false" outlineLevel="0" collapsed="false">
      <c r="A1523" s="81" t="s">
        <v>2717</v>
      </c>
      <c r="B1523" s="81" t="n">
        <v>1</v>
      </c>
    </row>
    <row r="1524" customFormat="false" ht="15" hidden="false" customHeight="false" outlineLevel="0" collapsed="false">
      <c r="A1524" s="81" t="s">
        <v>2718</v>
      </c>
      <c r="B1524" s="81" t="n">
        <v>1</v>
      </c>
    </row>
    <row r="1525" customFormat="false" ht="15" hidden="false" customHeight="false" outlineLevel="0" collapsed="false">
      <c r="A1525" s="81" t="s">
        <v>2719</v>
      </c>
      <c r="B1525" s="81" t="n">
        <v>1</v>
      </c>
    </row>
    <row r="1526" customFormat="false" ht="15" hidden="false" customHeight="false" outlineLevel="0" collapsed="false">
      <c r="A1526" s="81" t="s">
        <v>2720</v>
      </c>
      <c r="B1526" s="81" t="n">
        <v>1</v>
      </c>
    </row>
    <row r="1527" customFormat="false" ht="15" hidden="false" customHeight="false" outlineLevel="0" collapsed="false">
      <c r="A1527" s="81" t="s">
        <v>2721</v>
      </c>
      <c r="B1527" s="81" t="n">
        <v>1</v>
      </c>
    </row>
    <row r="1528" customFormat="false" ht="15" hidden="false" customHeight="false" outlineLevel="0" collapsed="false">
      <c r="A1528" s="81" t="s">
        <v>2722</v>
      </c>
      <c r="B1528" s="81" t="n">
        <v>1</v>
      </c>
    </row>
    <row r="1529" customFormat="false" ht="15" hidden="false" customHeight="false" outlineLevel="0" collapsed="false">
      <c r="A1529" s="81" t="s">
        <v>2723</v>
      </c>
      <c r="B1529" s="81" t="n">
        <v>1</v>
      </c>
    </row>
    <row r="1530" customFormat="false" ht="15" hidden="false" customHeight="false" outlineLevel="0" collapsed="false">
      <c r="A1530" s="81" t="s">
        <v>2724</v>
      </c>
      <c r="B1530" s="81" t="n">
        <v>1</v>
      </c>
    </row>
    <row r="1531" customFormat="false" ht="15" hidden="false" customHeight="false" outlineLevel="0" collapsed="false">
      <c r="A1531" s="81" t="s">
        <v>2725</v>
      </c>
      <c r="B1531" s="81" t="n">
        <v>1</v>
      </c>
    </row>
    <row r="1532" customFormat="false" ht="15" hidden="false" customHeight="false" outlineLevel="0" collapsed="false">
      <c r="A1532" s="81" t="s">
        <v>2726</v>
      </c>
      <c r="B1532" s="81" t="n">
        <v>1</v>
      </c>
    </row>
    <row r="1533" customFormat="false" ht="15" hidden="false" customHeight="false" outlineLevel="0" collapsed="false">
      <c r="A1533" s="81" t="s">
        <v>2727</v>
      </c>
      <c r="B1533" s="81" t="n">
        <v>1</v>
      </c>
    </row>
    <row r="1534" customFormat="false" ht="15" hidden="false" customHeight="false" outlineLevel="0" collapsed="false">
      <c r="A1534" s="81" t="s">
        <v>2728</v>
      </c>
      <c r="B1534" s="81" t="n">
        <v>1</v>
      </c>
    </row>
    <row r="1535" customFormat="false" ht="15" hidden="false" customHeight="false" outlineLevel="0" collapsed="false">
      <c r="A1535" s="81" t="s">
        <v>2729</v>
      </c>
      <c r="B1535" s="81" t="n">
        <v>1</v>
      </c>
    </row>
    <row r="1536" customFormat="false" ht="15" hidden="false" customHeight="false" outlineLevel="0" collapsed="false">
      <c r="A1536" s="81" t="s">
        <v>2730</v>
      </c>
      <c r="B1536" s="81" t="n">
        <v>1</v>
      </c>
    </row>
    <row r="1537" customFormat="false" ht="15" hidden="false" customHeight="false" outlineLevel="0" collapsed="false">
      <c r="A1537" s="81" t="s">
        <v>2731</v>
      </c>
      <c r="B1537" s="81" t="n">
        <v>1</v>
      </c>
    </row>
    <row r="1538" customFormat="false" ht="15" hidden="false" customHeight="false" outlineLevel="0" collapsed="false">
      <c r="A1538" s="81" t="s">
        <v>2732</v>
      </c>
      <c r="B1538" s="81" t="n">
        <v>1</v>
      </c>
    </row>
    <row r="1539" customFormat="false" ht="15" hidden="false" customHeight="false" outlineLevel="0" collapsed="false">
      <c r="A1539" s="81" t="s">
        <v>2733</v>
      </c>
      <c r="B1539" s="81" t="n">
        <v>1</v>
      </c>
    </row>
    <row r="1540" customFormat="false" ht="15" hidden="false" customHeight="false" outlineLevel="0" collapsed="false">
      <c r="A1540" s="81" t="s">
        <v>2734</v>
      </c>
      <c r="B1540" s="81" t="n">
        <v>1</v>
      </c>
    </row>
    <row r="1541" customFormat="false" ht="15" hidden="false" customHeight="false" outlineLevel="0" collapsed="false">
      <c r="A1541" s="81" t="s">
        <v>2736</v>
      </c>
      <c r="B1541" s="81" t="n">
        <v>1</v>
      </c>
    </row>
    <row r="1542" customFormat="false" ht="15" hidden="false" customHeight="false" outlineLevel="0" collapsed="false">
      <c r="A1542" s="81" t="s">
        <v>2737</v>
      </c>
      <c r="B1542" s="81" t="n">
        <v>1</v>
      </c>
    </row>
    <row r="1543" customFormat="false" ht="15" hidden="false" customHeight="false" outlineLevel="0" collapsed="false">
      <c r="A1543" s="81" t="s">
        <v>2738</v>
      </c>
      <c r="B1543" s="81" t="n">
        <v>1</v>
      </c>
    </row>
    <row r="1544" customFormat="false" ht="15" hidden="false" customHeight="false" outlineLevel="0" collapsed="false">
      <c r="A1544" s="81" t="s">
        <v>2739</v>
      </c>
      <c r="B1544" s="81" t="n">
        <v>1</v>
      </c>
    </row>
    <row r="1545" customFormat="false" ht="15" hidden="false" customHeight="false" outlineLevel="0" collapsed="false">
      <c r="A1545" s="81" t="s">
        <v>2740</v>
      </c>
      <c r="B1545" s="81" t="n">
        <v>1</v>
      </c>
    </row>
    <row r="1546" customFormat="false" ht="15" hidden="false" customHeight="false" outlineLevel="0" collapsed="false">
      <c r="A1546" s="81" t="s">
        <v>2741</v>
      </c>
      <c r="B1546" s="81" t="n">
        <v>1</v>
      </c>
    </row>
    <row r="1547" customFormat="false" ht="15" hidden="false" customHeight="false" outlineLevel="0" collapsed="false">
      <c r="A1547" s="81" t="s">
        <v>2742</v>
      </c>
      <c r="B1547" s="81" t="n">
        <v>1</v>
      </c>
    </row>
    <row r="1548" customFormat="false" ht="15" hidden="false" customHeight="false" outlineLevel="0" collapsed="false">
      <c r="A1548" s="81" t="s">
        <v>2743</v>
      </c>
      <c r="B1548" s="81" t="n">
        <v>1</v>
      </c>
    </row>
    <row r="1549" customFormat="false" ht="15" hidden="false" customHeight="false" outlineLevel="0" collapsed="false">
      <c r="A1549" s="81" t="s">
        <v>2744</v>
      </c>
      <c r="B1549" s="81" t="n">
        <v>1</v>
      </c>
    </row>
    <row r="1550" customFormat="false" ht="15" hidden="false" customHeight="false" outlineLevel="0" collapsed="false">
      <c r="A1550" s="81" t="s">
        <v>2745</v>
      </c>
      <c r="B1550" s="81" t="n">
        <v>1</v>
      </c>
    </row>
    <row r="1551" customFormat="false" ht="15" hidden="false" customHeight="false" outlineLevel="0" collapsed="false">
      <c r="A1551" s="81" t="s">
        <v>2746</v>
      </c>
      <c r="B1551" s="81" t="n">
        <v>1</v>
      </c>
    </row>
    <row r="1552" customFormat="false" ht="15" hidden="false" customHeight="false" outlineLevel="0" collapsed="false">
      <c r="A1552" s="81" t="s">
        <v>2747</v>
      </c>
      <c r="B1552" s="81" t="n">
        <v>1</v>
      </c>
    </row>
    <row r="1553" customFormat="false" ht="15" hidden="false" customHeight="false" outlineLevel="0" collapsed="false">
      <c r="A1553" s="81" t="s">
        <v>2748</v>
      </c>
      <c r="B1553" s="81" t="n">
        <v>1</v>
      </c>
    </row>
    <row r="1554" customFormat="false" ht="15" hidden="false" customHeight="false" outlineLevel="0" collapsed="false">
      <c r="A1554" s="81" t="s">
        <v>2749</v>
      </c>
      <c r="B1554" s="81" t="n">
        <v>1</v>
      </c>
    </row>
    <row r="1555" customFormat="false" ht="15" hidden="false" customHeight="false" outlineLevel="0" collapsed="false">
      <c r="A1555" s="81" t="s">
        <v>2750</v>
      </c>
      <c r="B1555" s="81" t="n">
        <v>1</v>
      </c>
    </row>
    <row r="1556" customFormat="false" ht="15" hidden="false" customHeight="false" outlineLevel="0" collapsed="false">
      <c r="A1556" s="81" t="s">
        <v>2751</v>
      </c>
      <c r="B1556" s="81" t="n">
        <v>1</v>
      </c>
    </row>
    <row r="1557" customFormat="false" ht="15" hidden="false" customHeight="false" outlineLevel="0" collapsed="false">
      <c r="A1557" s="81" t="s">
        <v>2752</v>
      </c>
      <c r="B1557" s="81" t="n">
        <v>1</v>
      </c>
    </row>
    <row r="1558" customFormat="false" ht="15" hidden="false" customHeight="false" outlineLevel="0" collapsed="false">
      <c r="A1558" s="81" t="s">
        <v>2753</v>
      </c>
      <c r="B1558" s="81" t="n">
        <v>1</v>
      </c>
    </row>
    <row r="1559" customFormat="false" ht="15" hidden="false" customHeight="false" outlineLevel="0" collapsed="false">
      <c r="A1559" s="81" t="s">
        <v>2754</v>
      </c>
      <c r="B1559" s="81" t="n">
        <v>1</v>
      </c>
    </row>
    <row r="1560" customFormat="false" ht="15" hidden="false" customHeight="false" outlineLevel="0" collapsed="false">
      <c r="A1560" s="81" t="s">
        <v>2755</v>
      </c>
      <c r="B1560" s="81" t="n">
        <v>1</v>
      </c>
    </row>
    <row r="1561" customFormat="false" ht="15" hidden="false" customHeight="false" outlineLevel="0" collapsed="false">
      <c r="A1561" s="81" t="s">
        <v>2756</v>
      </c>
      <c r="B1561" s="81" t="n">
        <v>1</v>
      </c>
    </row>
    <row r="1562" customFormat="false" ht="15" hidden="false" customHeight="false" outlineLevel="0" collapsed="false">
      <c r="A1562" s="81" t="s">
        <v>2757</v>
      </c>
      <c r="B1562" s="81" t="n">
        <v>1</v>
      </c>
    </row>
    <row r="1563" customFormat="false" ht="15" hidden="false" customHeight="false" outlineLevel="0" collapsed="false">
      <c r="A1563" s="81" t="s">
        <v>2758</v>
      </c>
      <c r="B1563" s="81" t="n">
        <v>1</v>
      </c>
    </row>
    <row r="1564" customFormat="false" ht="15" hidden="false" customHeight="false" outlineLevel="0" collapsed="false">
      <c r="A1564" s="81" t="s">
        <v>2759</v>
      </c>
      <c r="B1564" s="81" t="n">
        <v>1</v>
      </c>
    </row>
    <row r="1565" customFormat="false" ht="15" hidden="false" customHeight="false" outlineLevel="0" collapsed="false">
      <c r="A1565" s="81" t="s">
        <v>2760</v>
      </c>
      <c r="B1565" s="81" t="n">
        <v>1</v>
      </c>
    </row>
    <row r="1566" customFormat="false" ht="15" hidden="false" customHeight="false" outlineLevel="0" collapsed="false">
      <c r="A1566" s="81" t="s">
        <v>2761</v>
      </c>
      <c r="B1566" s="81" t="n">
        <v>1</v>
      </c>
    </row>
    <row r="1567" customFormat="false" ht="15" hidden="false" customHeight="false" outlineLevel="0" collapsed="false">
      <c r="A1567" s="81" t="s">
        <v>2762</v>
      </c>
      <c r="B1567" s="81" t="n">
        <v>1</v>
      </c>
    </row>
    <row r="1568" customFormat="false" ht="15" hidden="false" customHeight="false" outlineLevel="0" collapsed="false">
      <c r="A1568" s="81" t="s">
        <v>2763</v>
      </c>
      <c r="B1568" s="81" t="n">
        <v>1</v>
      </c>
    </row>
    <row r="1569" customFormat="false" ht="15" hidden="false" customHeight="false" outlineLevel="0" collapsed="false">
      <c r="A1569" s="81" t="s">
        <v>2764</v>
      </c>
      <c r="B1569" s="81" t="n">
        <v>1</v>
      </c>
    </row>
    <row r="1570" customFormat="false" ht="15" hidden="false" customHeight="false" outlineLevel="0" collapsed="false">
      <c r="A1570" s="81" t="s">
        <v>2765</v>
      </c>
      <c r="B1570" s="81" t="n">
        <v>1</v>
      </c>
    </row>
    <row r="1571" customFormat="false" ht="15" hidden="false" customHeight="false" outlineLevel="0" collapsed="false">
      <c r="A1571" s="81" t="s">
        <v>2766</v>
      </c>
      <c r="B1571" s="81" t="n">
        <v>1</v>
      </c>
    </row>
    <row r="1572" customFormat="false" ht="15" hidden="false" customHeight="false" outlineLevel="0" collapsed="false">
      <c r="A1572" s="81" t="s">
        <v>2767</v>
      </c>
      <c r="B1572" s="81" t="n">
        <v>1</v>
      </c>
    </row>
    <row r="1573" customFormat="false" ht="15" hidden="false" customHeight="false" outlineLevel="0" collapsed="false">
      <c r="A1573" s="81" t="s">
        <v>2768</v>
      </c>
      <c r="B1573" s="81" t="n">
        <v>1</v>
      </c>
    </row>
    <row r="1574" customFormat="false" ht="15" hidden="false" customHeight="false" outlineLevel="0" collapsed="false">
      <c r="A1574" s="81" t="s">
        <v>2769</v>
      </c>
      <c r="B1574" s="81" t="n">
        <v>1</v>
      </c>
    </row>
    <row r="1575" customFormat="false" ht="15" hidden="false" customHeight="false" outlineLevel="0" collapsed="false">
      <c r="A1575" s="81" t="s">
        <v>2770</v>
      </c>
      <c r="B1575" s="81" t="n">
        <v>1</v>
      </c>
    </row>
    <row r="1576" customFormat="false" ht="15" hidden="false" customHeight="false" outlineLevel="0" collapsed="false">
      <c r="A1576" s="81" t="s">
        <v>2771</v>
      </c>
      <c r="B1576" s="81" t="n">
        <v>1</v>
      </c>
    </row>
    <row r="1577" customFormat="false" ht="15" hidden="false" customHeight="false" outlineLevel="0" collapsed="false">
      <c r="A1577" s="81" t="s">
        <v>2772</v>
      </c>
      <c r="B1577" s="81" t="n">
        <v>1</v>
      </c>
    </row>
    <row r="1578" customFormat="false" ht="15" hidden="false" customHeight="false" outlineLevel="0" collapsed="false">
      <c r="A1578" s="81" t="s">
        <v>2773</v>
      </c>
      <c r="B1578" s="81" t="n">
        <v>1</v>
      </c>
    </row>
    <row r="1579" customFormat="false" ht="15" hidden="false" customHeight="false" outlineLevel="0" collapsed="false">
      <c r="A1579" s="81" t="s">
        <v>2774</v>
      </c>
      <c r="B1579" s="81" t="n">
        <v>1</v>
      </c>
    </row>
    <row r="1580" customFormat="false" ht="15" hidden="false" customHeight="false" outlineLevel="0" collapsed="false">
      <c r="A1580" s="81" t="s">
        <v>2775</v>
      </c>
      <c r="B1580" s="81" t="n">
        <v>1</v>
      </c>
    </row>
    <row r="1581" customFormat="false" ht="15" hidden="false" customHeight="false" outlineLevel="0" collapsed="false">
      <c r="A1581" s="81" t="s">
        <v>2776</v>
      </c>
      <c r="B1581" s="81" t="n">
        <v>1</v>
      </c>
    </row>
    <row r="1582" customFormat="false" ht="15" hidden="false" customHeight="false" outlineLevel="0" collapsed="false">
      <c r="A1582" s="81" t="s">
        <v>2777</v>
      </c>
      <c r="B1582" s="81" t="n">
        <v>1</v>
      </c>
    </row>
    <row r="1583" customFormat="false" ht="15" hidden="false" customHeight="false" outlineLevel="0" collapsed="false">
      <c r="A1583" s="81" t="s">
        <v>2778</v>
      </c>
      <c r="B1583" s="81" t="n">
        <v>1</v>
      </c>
    </row>
    <row r="1584" customFormat="false" ht="15" hidden="false" customHeight="false" outlineLevel="0" collapsed="false">
      <c r="A1584" s="81" t="s">
        <v>2779</v>
      </c>
      <c r="B1584" s="81" t="n">
        <v>1</v>
      </c>
    </row>
    <row r="1585" customFormat="false" ht="15" hidden="false" customHeight="false" outlineLevel="0" collapsed="false">
      <c r="A1585" s="81" t="s">
        <v>2780</v>
      </c>
      <c r="B1585" s="81" t="n">
        <v>1</v>
      </c>
    </row>
    <row r="1586" customFormat="false" ht="15" hidden="false" customHeight="false" outlineLevel="0" collapsed="false">
      <c r="A1586" s="81" t="s">
        <v>2781</v>
      </c>
      <c r="B1586" s="81" t="n">
        <v>1</v>
      </c>
    </row>
    <row r="1587" customFormat="false" ht="15" hidden="false" customHeight="false" outlineLevel="0" collapsed="false">
      <c r="A1587" s="81" t="s">
        <v>2782</v>
      </c>
      <c r="B1587" s="81" t="n">
        <v>1</v>
      </c>
    </row>
    <row r="1588" customFormat="false" ht="15" hidden="false" customHeight="false" outlineLevel="0" collapsed="false">
      <c r="A1588" s="81" t="s">
        <v>2783</v>
      </c>
      <c r="B1588" s="81" t="n">
        <v>1</v>
      </c>
    </row>
    <row r="1589" customFormat="false" ht="15" hidden="false" customHeight="false" outlineLevel="0" collapsed="false">
      <c r="A1589" s="81" t="s">
        <v>2784</v>
      </c>
      <c r="B1589" s="81" t="n">
        <v>1</v>
      </c>
    </row>
    <row r="1590" customFormat="false" ht="15" hidden="false" customHeight="false" outlineLevel="0" collapsed="false">
      <c r="A1590" s="81" t="s">
        <v>2785</v>
      </c>
      <c r="B1590" s="81" t="n">
        <v>1</v>
      </c>
    </row>
    <row r="1591" customFormat="false" ht="15" hidden="false" customHeight="false" outlineLevel="0" collapsed="false">
      <c r="A1591" s="81" t="s">
        <v>2786</v>
      </c>
      <c r="B1591" s="81" t="n">
        <v>1</v>
      </c>
    </row>
    <row r="1592" customFormat="false" ht="15" hidden="false" customHeight="false" outlineLevel="0" collapsed="false">
      <c r="A1592" s="81" t="s">
        <v>2787</v>
      </c>
      <c r="B1592" s="81" t="n">
        <v>1</v>
      </c>
    </row>
    <row r="1593" customFormat="false" ht="15" hidden="false" customHeight="false" outlineLevel="0" collapsed="false">
      <c r="A1593" s="81" t="s">
        <v>2788</v>
      </c>
      <c r="B1593" s="81" t="n">
        <v>1</v>
      </c>
    </row>
    <row r="1594" customFormat="false" ht="15" hidden="false" customHeight="false" outlineLevel="0" collapsed="false">
      <c r="A1594" s="81" t="s">
        <v>2789</v>
      </c>
      <c r="B1594" s="81" t="n">
        <v>1</v>
      </c>
    </row>
    <row r="1595" customFormat="false" ht="15" hidden="false" customHeight="false" outlineLevel="0" collapsed="false">
      <c r="A1595" s="81" t="s">
        <v>2790</v>
      </c>
      <c r="B1595" s="81" t="n">
        <v>1</v>
      </c>
    </row>
    <row r="1596" customFormat="false" ht="15" hidden="false" customHeight="false" outlineLevel="0" collapsed="false">
      <c r="A1596" s="81" t="s">
        <v>2791</v>
      </c>
      <c r="B1596" s="81" t="n">
        <v>1</v>
      </c>
    </row>
    <row r="1597" customFormat="false" ht="15" hidden="false" customHeight="false" outlineLevel="0" collapsed="false">
      <c r="A1597" s="81" t="s">
        <v>2792</v>
      </c>
      <c r="B1597" s="81" t="n">
        <v>1</v>
      </c>
    </row>
    <row r="1598" customFormat="false" ht="15" hidden="false" customHeight="false" outlineLevel="0" collapsed="false">
      <c r="A1598" s="81" t="s">
        <v>2793</v>
      </c>
      <c r="B1598" s="81" t="n">
        <v>1</v>
      </c>
    </row>
    <row r="1599" customFormat="false" ht="15" hidden="false" customHeight="false" outlineLevel="0" collapsed="false">
      <c r="A1599" s="81" t="s">
        <v>2794</v>
      </c>
      <c r="B1599" s="81" t="n">
        <v>1</v>
      </c>
    </row>
    <row r="1600" customFormat="false" ht="15" hidden="false" customHeight="false" outlineLevel="0" collapsed="false">
      <c r="A1600" s="81" t="s">
        <v>2795</v>
      </c>
      <c r="B1600" s="81" t="n">
        <v>1</v>
      </c>
    </row>
    <row r="1601" customFormat="false" ht="15" hidden="false" customHeight="false" outlineLevel="0" collapsed="false">
      <c r="A1601" s="81" t="s">
        <v>2796</v>
      </c>
      <c r="B1601" s="81" t="n">
        <v>1</v>
      </c>
    </row>
    <row r="1602" customFormat="false" ht="15" hidden="false" customHeight="false" outlineLevel="0" collapsed="false">
      <c r="A1602" s="81" t="s">
        <v>2797</v>
      </c>
      <c r="B1602" s="81" t="n">
        <v>1</v>
      </c>
    </row>
    <row r="1603" customFormat="false" ht="15" hidden="false" customHeight="false" outlineLevel="0" collapsed="false">
      <c r="A1603" s="81" t="s">
        <v>2798</v>
      </c>
      <c r="B1603" s="81" t="n">
        <v>1</v>
      </c>
    </row>
    <row r="1604" customFormat="false" ht="15" hidden="false" customHeight="false" outlineLevel="0" collapsed="false">
      <c r="A1604" s="81" t="s">
        <v>2799</v>
      </c>
      <c r="B1604" s="81" t="n">
        <v>1</v>
      </c>
    </row>
    <row r="1605" customFormat="false" ht="15" hidden="false" customHeight="false" outlineLevel="0" collapsed="false">
      <c r="A1605" s="81" t="s">
        <v>2800</v>
      </c>
      <c r="B1605" s="81" t="n">
        <v>1</v>
      </c>
    </row>
    <row r="1606" customFormat="false" ht="15" hidden="false" customHeight="false" outlineLevel="0" collapsed="false">
      <c r="A1606" s="81" t="s">
        <v>2801</v>
      </c>
      <c r="B1606" s="81" t="n">
        <v>1</v>
      </c>
    </row>
    <row r="1607" customFormat="false" ht="15" hidden="false" customHeight="false" outlineLevel="0" collapsed="false">
      <c r="A1607" s="81" t="s">
        <v>2802</v>
      </c>
      <c r="B1607" s="81" t="n">
        <v>1</v>
      </c>
    </row>
    <row r="1608" customFormat="false" ht="15" hidden="false" customHeight="false" outlineLevel="0" collapsed="false">
      <c r="A1608" s="81" t="s">
        <v>2803</v>
      </c>
      <c r="B1608" s="81" t="n">
        <v>1</v>
      </c>
    </row>
    <row r="1609" customFormat="false" ht="15" hidden="false" customHeight="false" outlineLevel="0" collapsed="false">
      <c r="A1609" s="81" t="s">
        <v>2804</v>
      </c>
      <c r="B1609" s="81" t="n">
        <v>1</v>
      </c>
    </row>
    <row r="1610" customFormat="false" ht="15" hidden="false" customHeight="false" outlineLevel="0" collapsed="false">
      <c r="A1610" s="81" t="s">
        <v>2805</v>
      </c>
      <c r="B1610" s="81" t="n">
        <v>1</v>
      </c>
    </row>
    <row r="1611" customFormat="false" ht="15" hidden="false" customHeight="false" outlineLevel="0" collapsed="false">
      <c r="A1611" s="81" t="s">
        <v>2806</v>
      </c>
      <c r="B1611" s="81" t="n">
        <v>1</v>
      </c>
    </row>
    <row r="1612" customFormat="false" ht="15" hidden="false" customHeight="false" outlineLevel="0" collapsed="false">
      <c r="A1612" s="81" t="s">
        <v>2807</v>
      </c>
      <c r="B1612" s="81" t="n">
        <v>1</v>
      </c>
    </row>
    <row r="1613" customFormat="false" ht="15" hidden="false" customHeight="false" outlineLevel="0" collapsed="false">
      <c r="A1613" s="81" t="s">
        <v>2808</v>
      </c>
      <c r="B1613" s="81" t="n">
        <v>1</v>
      </c>
    </row>
    <row r="1614" customFormat="false" ht="15" hidden="false" customHeight="false" outlineLevel="0" collapsed="false">
      <c r="A1614" s="81" t="s">
        <v>2809</v>
      </c>
      <c r="B1614" s="81" t="n">
        <v>1</v>
      </c>
    </row>
    <row r="1615" customFormat="false" ht="15" hidden="false" customHeight="false" outlineLevel="0" collapsed="false">
      <c r="A1615" s="81" t="s">
        <v>2810</v>
      </c>
      <c r="B1615" s="81" t="n">
        <v>1</v>
      </c>
    </row>
    <row r="1616" customFormat="false" ht="15" hidden="false" customHeight="false" outlineLevel="0" collapsed="false">
      <c r="A1616" s="81" t="s">
        <v>2811</v>
      </c>
      <c r="B1616" s="81" t="n">
        <v>1</v>
      </c>
    </row>
    <row r="1617" customFormat="false" ht="15" hidden="false" customHeight="false" outlineLevel="0" collapsed="false">
      <c r="A1617" s="81" t="s">
        <v>2812</v>
      </c>
      <c r="B1617" s="81" t="n">
        <v>1</v>
      </c>
    </row>
    <row r="1618" customFormat="false" ht="15" hidden="false" customHeight="false" outlineLevel="0" collapsed="false">
      <c r="A1618" s="81" t="s">
        <v>2813</v>
      </c>
      <c r="B1618" s="81" t="n">
        <v>1</v>
      </c>
    </row>
    <row r="1619" customFormat="false" ht="15" hidden="false" customHeight="false" outlineLevel="0" collapsed="false">
      <c r="A1619" s="81" t="s">
        <v>2814</v>
      </c>
      <c r="B1619" s="81" t="n">
        <v>1</v>
      </c>
    </row>
    <row r="1620" customFormat="false" ht="15" hidden="false" customHeight="false" outlineLevel="0" collapsed="false">
      <c r="A1620" s="81" t="s">
        <v>2815</v>
      </c>
      <c r="B1620" s="81" t="n">
        <v>1</v>
      </c>
    </row>
    <row r="1621" customFormat="false" ht="15" hidden="false" customHeight="false" outlineLevel="0" collapsed="false">
      <c r="A1621" s="81" t="s">
        <v>2816</v>
      </c>
      <c r="B1621" s="81" t="n">
        <v>1</v>
      </c>
    </row>
    <row r="1622" customFormat="false" ht="15" hidden="false" customHeight="false" outlineLevel="0" collapsed="false">
      <c r="A1622" s="81" t="s">
        <v>2817</v>
      </c>
      <c r="B1622" s="81" t="n">
        <v>1</v>
      </c>
    </row>
    <row r="1623" customFormat="false" ht="15" hidden="false" customHeight="false" outlineLevel="0" collapsed="false">
      <c r="A1623" s="81" t="s">
        <v>2818</v>
      </c>
      <c r="B1623" s="81" t="n">
        <v>1</v>
      </c>
    </row>
    <row r="1624" customFormat="false" ht="15" hidden="false" customHeight="false" outlineLevel="0" collapsed="false">
      <c r="A1624" s="81" t="s">
        <v>2819</v>
      </c>
      <c r="B1624" s="81" t="n">
        <v>1</v>
      </c>
    </row>
    <row r="1625" customFormat="false" ht="15" hidden="false" customHeight="false" outlineLevel="0" collapsed="false">
      <c r="A1625" s="81" t="s">
        <v>2820</v>
      </c>
      <c r="B1625" s="81" t="n">
        <v>1</v>
      </c>
    </row>
    <row r="1626" customFormat="false" ht="15" hidden="false" customHeight="false" outlineLevel="0" collapsed="false">
      <c r="A1626" s="81" t="s">
        <v>2821</v>
      </c>
      <c r="B1626" s="81" t="n">
        <v>1</v>
      </c>
    </row>
    <row r="1627" customFormat="false" ht="15" hidden="false" customHeight="false" outlineLevel="0" collapsed="false">
      <c r="A1627" s="81" t="s">
        <v>2822</v>
      </c>
      <c r="B1627" s="81" t="n">
        <v>1</v>
      </c>
    </row>
    <row r="1628" customFormat="false" ht="15" hidden="false" customHeight="false" outlineLevel="0" collapsed="false">
      <c r="A1628" s="81" t="s">
        <v>2823</v>
      </c>
      <c r="B1628" s="81" t="n">
        <v>1</v>
      </c>
    </row>
    <row r="1629" customFormat="false" ht="15" hidden="false" customHeight="false" outlineLevel="0" collapsed="false">
      <c r="A1629" s="81" t="s">
        <v>2824</v>
      </c>
      <c r="B1629" s="81" t="n">
        <v>1</v>
      </c>
    </row>
    <row r="1630" customFormat="false" ht="15" hidden="false" customHeight="false" outlineLevel="0" collapsed="false">
      <c r="A1630" s="81" t="s">
        <v>2825</v>
      </c>
      <c r="B1630" s="81" t="n">
        <v>1</v>
      </c>
    </row>
    <row r="1631" customFormat="false" ht="15" hidden="false" customHeight="false" outlineLevel="0" collapsed="false">
      <c r="A1631" s="81" t="s">
        <v>2826</v>
      </c>
      <c r="B1631" s="81" t="n">
        <v>1</v>
      </c>
    </row>
    <row r="1632" customFormat="false" ht="15" hidden="false" customHeight="false" outlineLevel="0" collapsed="false">
      <c r="A1632" s="81" t="s">
        <v>2827</v>
      </c>
      <c r="B1632" s="81" t="n">
        <v>1</v>
      </c>
    </row>
    <row r="1633" customFormat="false" ht="15" hidden="false" customHeight="false" outlineLevel="0" collapsed="false">
      <c r="A1633" s="81" t="s">
        <v>2828</v>
      </c>
      <c r="B1633" s="81" t="n">
        <v>1</v>
      </c>
    </row>
    <row r="1634" customFormat="false" ht="15" hidden="false" customHeight="false" outlineLevel="0" collapsed="false">
      <c r="A1634" s="81" t="s">
        <v>2829</v>
      </c>
      <c r="B1634" s="81" t="n">
        <v>1</v>
      </c>
    </row>
    <row r="1635" customFormat="false" ht="15" hidden="false" customHeight="false" outlineLevel="0" collapsed="false">
      <c r="A1635" s="81" t="s">
        <v>2830</v>
      </c>
      <c r="B1635" s="81" t="n">
        <v>1</v>
      </c>
    </row>
    <row r="1636" customFormat="false" ht="15" hidden="false" customHeight="false" outlineLevel="0" collapsed="false">
      <c r="A1636" s="81" t="s">
        <v>2831</v>
      </c>
      <c r="B1636" s="81" t="n">
        <v>1</v>
      </c>
    </row>
    <row r="1637" customFormat="false" ht="15" hidden="false" customHeight="false" outlineLevel="0" collapsed="false">
      <c r="A1637" s="81" t="s">
        <v>2832</v>
      </c>
      <c r="B1637" s="81" t="n">
        <v>1</v>
      </c>
    </row>
    <row r="1638" customFormat="false" ht="15" hidden="false" customHeight="false" outlineLevel="0" collapsed="false">
      <c r="A1638" s="81" t="s">
        <v>2833</v>
      </c>
      <c r="B1638" s="81" t="n">
        <v>1</v>
      </c>
    </row>
    <row r="1639" customFormat="false" ht="15" hidden="false" customHeight="false" outlineLevel="0" collapsed="false">
      <c r="A1639" s="81" t="s">
        <v>2834</v>
      </c>
      <c r="B1639" s="81" t="n">
        <v>1</v>
      </c>
    </row>
    <row r="1640" customFormat="false" ht="15" hidden="false" customHeight="false" outlineLevel="0" collapsed="false">
      <c r="A1640" s="81" t="s">
        <v>2835</v>
      </c>
      <c r="B1640" s="81" t="n">
        <v>1</v>
      </c>
    </row>
    <row r="1641" customFormat="false" ht="15" hidden="false" customHeight="false" outlineLevel="0" collapsed="false">
      <c r="A1641" s="81" t="s">
        <v>2836</v>
      </c>
      <c r="B1641" s="81" t="n">
        <v>1</v>
      </c>
    </row>
    <row r="1642" customFormat="false" ht="15" hidden="false" customHeight="false" outlineLevel="0" collapsed="false">
      <c r="A1642" s="81" t="s">
        <v>2837</v>
      </c>
      <c r="B1642" s="81" t="n">
        <v>1</v>
      </c>
    </row>
    <row r="1643" customFormat="false" ht="15" hidden="false" customHeight="false" outlineLevel="0" collapsed="false">
      <c r="A1643" s="81" t="s">
        <v>2838</v>
      </c>
      <c r="B1643" s="81" t="n">
        <v>1</v>
      </c>
    </row>
    <row r="1644" customFormat="false" ht="15" hidden="false" customHeight="false" outlineLevel="0" collapsed="false">
      <c r="A1644" s="81" t="s">
        <v>2839</v>
      </c>
      <c r="B1644" s="81" t="n">
        <v>1</v>
      </c>
    </row>
    <row r="1645" customFormat="false" ht="15" hidden="false" customHeight="false" outlineLevel="0" collapsed="false">
      <c r="A1645" s="81" t="s">
        <v>2840</v>
      </c>
      <c r="B1645" s="81" t="n">
        <v>1</v>
      </c>
    </row>
    <row r="1646" customFormat="false" ht="15" hidden="false" customHeight="false" outlineLevel="0" collapsed="false">
      <c r="A1646" s="81" t="s">
        <v>2841</v>
      </c>
      <c r="B1646" s="81" t="n">
        <v>1</v>
      </c>
    </row>
    <row r="1647" customFormat="false" ht="15" hidden="false" customHeight="false" outlineLevel="0" collapsed="false">
      <c r="A1647" s="81" t="s">
        <v>2842</v>
      </c>
      <c r="B1647" s="81" t="n">
        <v>1</v>
      </c>
    </row>
    <row r="1648" customFormat="false" ht="15" hidden="false" customHeight="false" outlineLevel="0" collapsed="false">
      <c r="A1648" s="81" t="s">
        <v>2843</v>
      </c>
      <c r="B1648" s="81" t="n">
        <v>1</v>
      </c>
    </row>
    <row r="1649" customFormat="false" ht="15" hidden="false" customHeight="false" outlineLevel="0" collapsed="false">
      <c r="A1649" s="81" t="s">
        <v>2844</v>
      </c>
      <c r="B1649" s="81" t="n">
        <v>1</v>
      </c>
    </row>
    <row r="1650" customFormat="false" ht="15" hidden="false" customHeight="false" outlineLevel="0" collapsed="false">
      <c r="A1650" s="81" t="s">
        <v>2845</v>
      </c>
      <c r="B1650" s="81" t="n">
        <v>1</v>
      </c>
    </row>
    <row r="1651" customFormat="false" ht="15" hidden="false" customHeight="false" outlineLevel="0" collapsed="false">
      <c r="A1651" s="81" t="s">
        <v>2846</v>
      </c>
      <c r="B1651" s="81" t="n">
        <v>1</v>
      </c>
    </row>
    <row r="1652" customFormat="false" ht="15" hidden="false" customHeight="false" outlineLevel="0" collapsed="false">
      <c r="A1652" s="81" t="s">
        <v>2847</v>
      </c>
      <c r="B1652" s="81" t="n">
        <v>1</v>
      </c>
    </row>
    <row r="1653" customFormat="false" ht="15" hidden="false" customHeight="false" outlineLevel="0" collapsed="false">
      <c r="A1653" s="81" t="s">
        <v>2848</v>
      </c>
      <c r="B1653" s="81" t="n">
        <v>1</v>
      </c>
    </row>
    <row r="1654" customFormat="false" ht="15" hidden="false" customHeight="false" outlineLevel="0" collapsed="false">
      <c r="A1654" s="81" t="s">
        <v>2849</v>
      </c>
      <c r="B1654" s="81" t="n">
        <v>1</v>
      </c>
    </row>
    <row r="1655" customFormat="false" ht="15" hidden="false" customHeight="false" outlineLevel="0" collapsed="false">
      <c r="A1655" s="81" t="s">
        <v>2850</v>
      </c>
      <c r="B1655" s="81" t="n">
        <v>1</v>
      </c>
    </row>
    <row r="1656" customFormat="false" ht="15" hidden="false" customHeight="false" outlineLevel="0" collapsed="false">
      <c r="A1656" s="81" t="s">
        <v>2851</v>
      </c>
      <c r="B1656" s="81" t="n">
        <v>1</v>
      </c>
    </row>
    <row r="1657" customFormat="false" ht="15" hidden="false" customHeight="false" outlineLevel="0" collapsed="false">
      <c r="A1657" s="81" t="s">
        <v>2852</v>
      </c>
      <c r="B1657" s="81" t="n">
        <v>1</v>
      </c>
    </row>
    <row r="1658" customFormat="false" ht="15" hidden="false" customHeight="false" outlineLevel="0" collapsed="false">
      <c r="A1658" s="81" t="s">
        <v>2853</v>
      </c>
      <c r="B1658" s="81" t="n">
        <v>1</v>
      </c>
    </row>
    <row r="1659" customFormat="false" ht="15" hidden="false" customHeight="false" outlineLevel="0" collapsed="false">
      <c r="A1659" s="81" t="s">
        <v>2854</v>
      </c>
      <c r="B1659" s="81" t="n">
        <v>1</v>
      </c>
    </row>
    <row r="1660" customFormat="false" ht="15" hidden="false" customHeight="false" outlineLevel="0" collapsed="false">
      <c r="A1660" s="81" t="s">
        <v>2855</v>
      </c>
      <c r="B1660" s="81" t="n">
        <v>1</v>
      </c>
    </row>
    <row r="1661" customFormat="false" ht="15" hidden="false" customHeight="false" outlineLevel="0" collapsed="false">
      <c r="A1661" s="81" t="s">
        <v>2856</v>
      </c>
      <c r="B1661" s="81" t="n">
        <v>1</v>
      </c>
    </row>
    <row r="1662" customFormat="false" ht="15" hidden="false" customHeight="false" outlineLevel="0" collapsed="false">
      <c r="A1662" s="81" t="s">
        <v>2857</v>
      </c>
      <c r="B1662" s="81" t="n">
        <v>1</v>
      </c>
    </row>
    <row r="1663" customFormat="false" ht="15" hidden="false" customHeight="false" outlineLevel="0" collapsed="false">
      <c r="A1663" s="81" t="s">
        <v>2858</v>
      </c>
      <c r="B1663" s="81" t="n">
        <v>1</v>
      </c>
    </row>
    <row r="1664" customFormat="false" ht="15" hidden="false" customHeight="false" outlineLevel="0" collapsed="false">
      <c r="A1664" s="81" t="s">
        <v>2859</v>
      </c>
      <c r="B1664" s="81" t="n">
        <v>1</v>
      </c>
    </row>
    <row r="1665" customFormat="false" ht="15" hidden="false" customHeight="false" outlineLevel="0" collapsed="false">
      <c r="A1665" s="81" t="s">
        <v>2860</v>
      </c>
      <c r="B1665" s="81" t="n">
        <v>1</v>
      </c>
    </row>
    <row r="1666" customFormat="false" ht="15" hidden="false" customHeight="false" outlineLevel="0" collapsed="false">
      <c r="A1666" s="81" t="s">
        <v>2861</v>
      </c>
      <c r="B1666" s="81" t="n">
        <v>1</v>
      </c>
    </row>
    <row r="1667" customFormat="false" ht="15" hidden="false" customHeight="false" outlineLevel="0" collapsed="false">
      <c r="A1667" s="81" t="s">
        <v>2862</v>
      </c>
      <c r="B1667" s="81" t="n">
        <v>1</v>
      </c>
    </row>
    <row r="1668" customFormat="false" ht="15" hidden="false" customHeight="false" outlineLevel="0" collapsed="false">
      <c r="A1668" s="81" t="s">
        <v>2863</v>
      </c>
      <c r="B1668" s="81" t="n">
        <v>1</v>
      </c>
    </row>
    <row r="1669" customFormat="false" ht="15" hidden="false" customHeight="false" outlineLevel="0" collapsed="false">
      <c r="A1669" s="81" t="s">
        <v>2864</v>
      </c>
      <c r="B1669" s="81" t="n">
        <v>1</v>
      </c>
    </row>
    <row r="1670" customFormat="false" ht="15" hidden="false" customHeight="false" outlineLevel="0" collapsed="false">
      <c r="A1670" s="81" t="s">
        <v>2865</v>
      </c>
      <c r="B1670" s="81" t="n">
        <v>1</v>
      </c>
    </row>
    <row r="1671" customFormat="false" ht="15" hidden="false" customHeight="false" outlineLevel="0" collapsed="false">
      <c r="A1671" s="81" t="s">
        <v>2866</v>
      </c>
      <c r="B1671" s="81" t="n">
        <v>1</v>
      </c>
    </row>
    <row r="1672" customFormat="false" ht="15" hidden="false" customHeight="false" outlineLevel="0" collapsed="false">
      <c r="A1672" s="81" t="s">
        <v>2867</v>
      </c>
      <c r="B1672" s="81" t="n">
        <v>1</v>
      </c>
    </row>
    <row r="1673" customFormat="false" ht="15" hidden="false" customHeight="false" outlineLevel="0" collapsed="false">
      <c r="A1673" s="81" t="s">
        <v>2868</v>
      </c>
      <c r="B1673" s="81" t="n">
        <v>1</v>
      </c>
    </row>
    <row r="1674" customFormat="false" ht="15" hidden="false" customHeight="false" outlineLevel="0" collapsed="false">
      <c r="A1674" s="81" t="s">
        <v>2869</v>
      </c>
      <c r="B1674" s="81" t="n">
        <v>1</v>
      </c>
    </row>
    <row r="1675" customFormat="false" ht="15" hidden="false" customHeight="false" outlineLevel="0" collapsed="false">
      <c r="A1675" s="81" t="s">
        <v>2870</v>
      </c>
      <c r="B1675" s="81" t="n">
        <v>1</v>
      </c>
    </row>
    <row r="1676" customFormat="false" ht="15" hidden="false" customHeight="false" outlineLevel="0" collapsed="false">
      <c r="A1676" s="81" t="s">
        <v>2871</v>
      </c>
      <c r="B1676" s="81" t="n">
        <v>1</v>
      </c>
    </row>
    <row r="1677" customFormat="false" ht="15" hidden="false" customHeight="false" outlineLevel="0" collapsed="false">
      <c r="A1677" s="81" t="s">
        <v>2872</v>
      </c>
      <c r="B1677" s="81" t="n">
        <v>1</v>
      </c>
    </row>
    <row r="1678" customFormat="false" ht="15" hidden="false" customHeight="false" outlineLevel="0" collapsed="false">
      <c r="A1678" s="81" t="s">
        <v>2873</v>
      </c>
      <c r="B1678" s="81" t="n">
        <v>1</v>
      </c>
    </row>
    <row r="1679" customFormat="false" ht="15" hidden="false" customHeight="false" outlineLevel="0" collapsed="false">
      <c r="A1679" s="81" t="s">
        <v>2874</v>
      </c>
      <c r="B1679" s="81" t="n">
        <v>1</v>
      </c>
    </row>
    <row r="1680" customFormat="false" ht="15" hidden="false" customHeight="false" outlineLevel="0" collapsed="false">
      <c r="A1680" s="81" t="s">
        <v>2875</v>
      </c>
      <c r="B1680" s="81" t="n">
        <v>1</v>
      </c>
    </row>
    <row r="1681" customFormat="false" ht="15" hidden="false" customHeight="false" outlineLevel="0" collapsed="false">
      <c r="A1681" s="81" t="s">
        <v>2876</v>
      </c>
      <c r="B1681" s="81" t="n">
        <v>1</v>
      </c>
    </row>
    <row r="1682" customFormat="false" ht="15" hidden="false" customHeight="false" outlineLevel="0" collapsed="false">
      <c r="A1682" s="81" t="s">
        <v>2877</v>
      </c>
      <c r="B1682" s="81" t="n">
        <v>1</v>
      </c>
    </row>
    <row r="1683" customFormat="false" ht="15" hidden="false" customHeight="false" outlineLevel="0" collapsed="false">
      <c r="A1683" s="81" t="s">
        <v>2878</v>
      </c>
      <c r="B1683" s="81" t="n">
        <v>1</v>
      </c>
    </row>
    <row r="1684" customFormat="false" ht="15" hidden="false" customHeight="false" outlineLevel="0" collapsed="false">
      <c r="A1684" s="81" t="s">
        <v>2879</v>
      </c>
      <c r="B1684" s="81" t="n">
        <v>1</v>
      </c>
    </row>
    <row r="1685" customFormat="false" ht="15" hidden="false" customHeight="false" outlineLevel="0" collapsed="false">
      <c r="A1685" s="81" t="s">
        <v>2880</v>
      </c>
      <c r="B1685" s="81" t="n">
        <v>1</v>
      </c>
    </row>
    <row r="1686" customFormat="false" ht="15" hidden="false" customHeight="false" outlineLevel="0" collapsed="false">
      <c r="A1686" s="81" t="s">
        <v>2881</v>
      </c>
      <c r="B1686" s="81" t="n">
        <v>1</v>
      </c>
    </row>
    <row r="1687" customFormat="false" ht="15" hidden="false" customHeight="false" outlineLevel="0" collapsed="false">
      <c r="A1687" s="81" t="s">
        <v>2882</v>
      </c>
      <c r="B1687" s="81" t="n">
        <v>1</v>
      </c>
    </row>
    <row r="1688" customFormat="false" ht="15" hidden="false" customHeight="false" outlineLevel="0" collapsed="false">
      <c r="A1688" s="81" t="s">
        <v>2883</v>
      </c>
      <c r="B1688" s="81" t="n">
        <v>1</v>
      </c>
    </row>
    <row r="1689" customFormat="false" ht="15" hidden="false" customHeight="false" outlineLevel="0" collapsed="false">
      <c r="A1689" s="81" t="s">
        <v>2884</v>
      </c>
      <c r="B1689" s="81" t="n">
        <v>1</v>
      </c>
    </row>
    <row r="1690" customFormat="false" ht="15" hidden="false" customHeight="false" outlineLevel="0" collapsed="false">
      <c r="A1690" s="81" t="s">
        <v>2885</v>
      </c>
      <c r="B1690" s="81" t="n">
        <v>1</v>
      </c>
    </row>
    <row r="1691" customFormat="false" ht="15" hidden="false" customHeight="false" outlineLevel="0" collapsed="false">
      <c r="A1691" s="81" t="s">
        <v>2886</v>
      </c>
      <c r="B1691" s="81" t="n">
        <v>1</v>
      </c>
    </row>
    <row r="1692" customFormat="false" ht="15" hidden="false" customHeight="false" outlineLevel="0" collapsed="false">
      <c r="A1692" s="81" t="s">
        <v>2887</v>
      </c>
      <c r="B1692" s="81" t="n">
        <v>1</v>
      </c>
    </row>
    <row r="1693" customFormat="false" ht="15" hidden="false" customHeight="false" outlineLevel="0" collapsed="false">
      <c r="A1693" s="81" t="s">
        <v>2888</v>
      </c>
      <c r="B1693" s="81" t="n">
        <v>1</v>
      </c>
    </row>
    <row r="1694" customFormat="false" ht="15" hidden="false" customHeight="false" outlineLevel="0" collapsed="false">
      <c r="A1694" s="81" t="s">
        <v>2889</v>
      </c>
      <c r="B1694" s="81" t="n">
        <v>1</v>
      </c>
    </row>
    <row r="1695" customFormat="false" ht="15" hidden="false" customHeight="false" outlineLevel="0" collapsed="false">
      <c r="A1695" s="81" t="s">
        <v>2890</v>
      </c>
      <c r="B1695" s="81" t="n">
        <v>1</v>
      </c>
    </row>
    <row r="1696" customFormat="false" ht="15" hidden="false" customHeight="false" outlineLevel="0" collapsed="false">
      <c r="A1696" s="81" t="s">
        <v>2891</v>
      </c>
      <c r="B1696" s="81" t="n">
        <v>1</v>
      </c>
    </row>
    <row r="1697" customFormat="false" ht="15" hidden="false" customHeight="false" outlineLevel="0" collapsed="false">
      <c r="A1697" s="81" t="s">
        <v>2892</v>
      </c>
      <c r="B1697" s="81" t="n">
        <v>1</v>
      </c>
    </row>
    <row r="1698" customFormat="false" ht="15" hidden="false" customHeight="false" outlineLevel="0" collapsed="false">
      <c r="A1698" s="81" t="s">
        <v>2893</v>
      </c>
      <c r="B1698" s="81" t="n">
        <v>1</v>
      </c>
    </row>
    <row r="1699" customFormat="false" ht="15" hidden="false" customHeight="false" outlineLevel="0" collapsed="false">
      <c r="A1699" s="81" t="s">
        <v>2894</v>
      </c>
      <c r="B1699" s="81" t="n">
        <v>1</v>
      </c>
    </row>
    <row r="1700" customFormat="false" ht="15" hidden="false" customHeight="false" outlineLevel="0" collapsed="false">
      <c r="A1700" s="81" t="s">
        <v>2895</v>
      </c>
      <c r="B1700" s="81" t="n">
        <v>1</v>
      </c>
    </row>
    <row r="1701" customFormat="false" ht="15" hidden="false" customHeight="false" outlineLevel="0" collapsed="false">
      <c r="A1701" s="81" t="s">
        <v>2896</v>
      </c>
      <c r="B1701" s="81" t="n">
        <v>1</v>
      </c>
    </row>
    <row r="1702" customFormat="false" ht="15" hidden="false" customHeight="false" outlineLevel="0" collapsed="false">
      <c r="A1702" s="81" t="s">
        <v>2897</v>
      </c>
      <c r="B1702" s="81" t="n">
        <v>1</v>
      </c>
    </row>
    <row r="1703" customFormat="false" ht="15" hidden="false" customHeight="false" outlineLevel="0" collapsed="false">
      <c r="A1703" s="81" t="s">
        <v>2898</v>
      </c>
      <c r="B1703" s="81" t="n">
        <v>1</v>
      </c>
    </row>
    <row r="1704" customFormat="false" ht="15" hidden="false" customHeight="false" outlineLevel="0" collapsed="false">
      <c r="A1704" s="81" t="s">
        <v>2899</v>
      </c>
      <c r="B1704" s="81" t="n">
        <v>1</v>
      </c>
    </row>
    <row r="1705" customFormat="false" ht="15" hidden="false" customHeight="false" outlineLevel="0" collapsed="false">
      <c r="A1705" s="81" t="s">
        <v>2900</v>
      </c>
      <c r="B1705" s="81" t="n">
        <v>1</v>
      </c>
    </row>
    <row r="1706" customFormat="false" ht="15" hidden="false" customHeight="false" outlineLevel="0" collapsed="false">
      <c r="A1706" s="81" t="s">
        <v>2901</v>
      </c>
      <c r="B1706" s="81" t="n">
        <v>1</v>
      </c>
    </row>
    <row r="1707" customFormat="false" ht="15" hidden="false" customHeight="false" outlineLevel="0" collapsed="false">
      <c r="A1707" s="81" t="s">
        <v>2902</v>
      </c>
      <c r="B1707" s="81" t="n">
        <v>1</v>
      </c>
    </row>
    <row r="1708" customFormat="false" ht="15" hidden="false" customHeight="false" outlineLevel="0" collapsed="false">
      <c r="A1708" s="81" t="s">
        <v>2903</v>
      </c>
      <c r="B1708" s="81" t="n">
        <v>1</v>
      </c>
    </row>
    <row r="1709" customFormat="false" ht="15" hidden="false" customHeight="false" outlineLevel="0" collapsed="false">
      <c r="A1709" s="81" t="s">
        <v>2904</v>
      </c>
      <c r="B1709" s="81" t="n">
        <v>1</v>
      </c>
    </row>
    <row r="1710" customFormat="false" ht="15" hidden="false" customHeight="false" outlineLevel="0" collapsed="false">
      <c r="A1710" s="81" t="s">
        <v>2905</v>
      </c>
      <c r="B1710" s="81" t="n">
        <v>1</v>
      </c>
    </row>
    <row r="1711" customFormat="false" ht="15" hidden="false" customHeight="false" outlineLevel="0" collapsed="false">
      <c r="A1711" s="81" t="s">
        <v>2906</v>
      </c>
      <c r="B1711" s="81" t="n">
        <v>1</v>
      </c>
    </row>
    <row r="1712" customFormat="false" ht="15" hidden="false" customHeight="false" outlineLevel="0" collapsed="false">
      <c r="A1712" s="81" t="s">
        <v>2907</v>
      </c>
      <c r="B1712" s="81" t="n">
        <v>1</v>
      </c>
    </row>
    <row r="1713" customFormat="false" ht="15" hidden="false" customHeight="false" outlineLevel="0" collapsed="false">
      <c r="A1713" s="81" t="s">
        <v>2908</v>
      </c>
      <c r="B1713" s="81" t="n">
        <v>1</v>
      </c>
    </row>
    <row r="1714" customFormat="false" ht="15" hidden="false" customHeight="false" outlineLevel="0" collapsed="false">
      <c r="A1714" s="81" t="s">
        <v>2909</v>
      </c>
      <c r="B1714" s="81" t="n">
        <v>1</v>
      </c>
    </row>
    <row r="1715" customFormat="false" ht="15" hidden="false" customHeight="false" outlineLevel="0" collapsed="false">
      <c r="A1715" s="81" t="s">
        <v>2910</v>
      </c>
      <c r="B1715" s="81" t="n">
        <v>1</v>
      </c>
    </row>
    <row r="1716" customFormat="false" ht="15" hidden="false" customHeight="false" outlineLevel="0" collapsed="false">
      <c r="A1716" s="81" t="s">
        <v>2911</v>
      </c>
      <c r="B1716" s="81" t="n">
        <v>1</v>
      </c>
    </row>
    <row r="1717" customFormat="false" ht="15" hidden="false" customHeight="false" outlineLevel="0" collapsed="false">
      <c r="A1717" s="81" t="s">
        <v>2912</v>
      </c>
      <c r="B1717" s="81" t="n">
        <v>1</v>
      </c>
    </row>
    <row r="1718" customFormat="false" ht="15" hidden="false" customHeight="false" outlineLevel="0" collapsed="false">
      <c r="A1718" s="81" t="s">
        <v>2913</v>
      </c>
      <c r="B1718" s="81" t="n">
        <v>1</v>
      </c>
    </row>
    <row r="1719" customFormat="false" ht="15" hidden="false" customHeight="false" outlineLevel="0" collapsed="false">
      <c r="A1719" s="81" t="s">
        <v>2914</v>
      </c>
      <c r="B1719" s="81" t="n">
        <v>1</v>
      </c>
    </row>
    <row r="1720" customFormat="false" ht="15" hidden="false" customHeight="false" outlineLevel="0" collapsed="false">
      <c r="A1720" s="81" t="s">
        <v>2915</v>
      </c>
      <c r="B1720" s="81" t="n">
        <v>1</v>
      </c>
    </row>
    <row r="1721" customFormat="false" ht="15" hidden="false" customHeight="false" outlineLevel="0" collapsed="false">
      <c r="A1721" s="81" t="s">
        <v>2916</v>
      </c>
      <c r="B1721" s="81" t="n">
        <v>1</v>
      </c>
    </row>
    <row r="1722" customFormat="false" ht="15" hidden="false" customHeight="false" outlineLevel="0" collapsed="false">
      <c r="A1722" s="81" t="s">
        <v>2917</v>
      </c>
      <c r="B1722" s="81" t="n">
        <v>1</v>
      </c>
    </row>
    <row r="1723" customFormat="false" ht="15" hidden="false" customHeight="false" outlineLevel="0" collapsed="false">
      <c r="A1723" s="81" t="s">
        <v>2918</v>
      </c>
      <c r="B1723" s="81" t="n">
        <v>1</v>
      </c>
    </row>
    <row r="1724" customFormat="false" ht="15" hidden="false" customHeight="false" outlineLevel="0" collapsed="false">
      <c r="A1724" s="81" t="s">
        <v>2919</v>
      </c>
      <c r="B1724" s="81" t="n">
        <v>1</v>
      </c>
    </row>
    <row r="1725" customFormat="false" ht="15" hidden="false" customHeight="false" outlineLevel="0" collapsed="false">
      <c r="A1725" s="81" t="s">
        <v>2920</v>
      </c>
      <c r="B1725" s="81" t="n">
        <v>1</v>
      </c>
    </row>
    <row r="1726" customFormat="false" ht="15" hidden="false" customHeight="false" outlineLevel="0" collapsed="false">
      <c r="A1726" s="81" t="s">
        <v>2921</v>
      </c>
      <c r="B1726" s="81" t="n">
        <v>1</v>
      </c>
    </row>
    <row r="1727" customFormat="false" ht="15" hidden="false" customHeight="false" outlineLevel="0" collapsed="false">
      <c r="A1727" s="81" t="s">
        <v>2922</v>
      </c>
      <c r="B1727" s="81" t="n">
        <v>1</v>
      </c>
    </row>
    <row r="1728" customFormat="false" ht="15" hidden="false" customHeight="false" outlineLevel="0" collapsed="false">
      <c r="A1728" s="81" t="s">
        <v>2923</v>
      </c>
      <c r="B1728" s="81" t="n">
        <v>1</v>
      </c>
    </row>
    <row r="1729" customFormat="false" ht="15" hidden="false" customHeight="false" outlineLevel="0" collapsed="false">
      <c r="A1729" s="81" t="s">
        <v>2924</v>
      </c>
      <c r="B1729" s="81" t="n">
        <v>1</v>
      </c>
    </row>
    <row r="1730" customFormat="false" ht="15" hidden="false" customHeight="false" outlineLevel="0" collapsed="false">
      <c r="A1730" s="81" t="s">
        <v>2925</v>
      </c>
      <c r="B1730" s="81" t="n">
        <v>1</v>
      </c>
    </row>
    <row r="1731" customFormat="false" ht="15" hidden="false" customHeight="false" outlineLevel="0" collapsed="false">
      <c r="A1731" s="81" t="s">
        <v>2926</v>
      </c>
      <c r="B1731" s="81" t="n">
        <v>1</v>
      </c>
    </row>
    <row r="1732" customFormat="false" ht="15" hidden="false" customHeight="false" outlineLevel="0" collapsed="false">
      <c r="A1732" s="81" t="s">
        <v>2927</v>
      </c>
      <c r="B1732" s="81" t="n">
        <v>1</v>
      </c>
    </row>
    <row r="1733" customFormat="false" ht="15" hidden="false" customHeight="false" outlineLevel="0" collapsed="false">
      <c r="A1733" s="81" t="s">
        <v>2928</v>
      </c>
      <c r="B1733" s="81" t="n">
        <v>1</v>
      </c>
    </row>
    <row r="1734" customFormat="false" ht="15" hidden="false" customHeight="false" outlineLevel="0" collapsed="false">
      <c r="A1734" s="81" t="s">
        <v>2929</v>
      </c>
      <c r="B1734" s="81" t="n">
        <v>1</v>
      </c>
    </row>
    <row r="1735" customFormat="false" ht="15" hidden="false" customHeight="false" outlineLevel="0" collapsed="false">
      <c r="A1735" s="81" t="s">
        <v>2930</v>
      </c>
      <c r="B1735" s="81" t="n">
        <v>1</v>
      </c>
    </row>
    <row r="1736" customFormat="false" ht="15" hidden="false" customHeight="false" outlineLevel="0" collapsed="false">
      <c r="A1736" s="81" t="s">
        <v>2931</v>
      </c>
      <c r="B1736" s="81" t="n">
        <v>1</v>
      </c>
    </row>
    <row r="1737" customFormat="false" ht="15" hidden="false" customHeight="false" outlineLevel="0" collapsed="false">
      <c r="A1737" s="81" t="s">
        <v>2932</v>
      </c>
      <c r="B1737" s="81" t="n">
        <v>1</v>
      </c>
    </row>
    <row r="1738" customFormat="false" ht="15" hidden="false" customHeight="false" outlineLevel="0" collapsed="false">
      <c r="A1738" s="81" t="s">
        <v>2933</v>
      </c>
      <c r="B1738" s="81" t="n">
        <v>1</v>
      </c>
    </row>
    <row r="1739" customFormat="false" ht="15" hidden="false" customHeight="false" outlineLevel="0" collapsed="false">
      <c r="A1739" s="81" t="s">
        <v>2934</v>
      </c>
      <c r="B1739" s="81" t="n">
        <v>1</v>
      </c>
    </row>
    <row r="1740" customFormat="false" ht="15" hidden="false" customHeight="false" outlineLevel="0" collapsed="false">
      <c r="A1740" s="81" t="s">
        <v>2935</v>
      </c>
      <c r="B1740" s="81" t="n">
        <v>1</v>
      </c>
    </row>
    <row r="1741" customFormat="false" ht="15" hidden="false" customHeight="false" outlineLevel="0" collapsed="false">
      <c r="A1741" s="81" t="s">
        <v>2936</v>
      </c>
      <c r="B1741" s="81" t="n">
        <v>1</v>
      </c>
    </row>
    <row r="1742" customFormat="false" ht="15" hidden="false" customHeight="false" outlineLevel="0" collapsed="false">
      <c r="A1742" s="81" t="s">
        <v>2937</v>
      </c>
      <c r="B1742" s="81" t="n">
        <v>1</v>
      </c>
    </row>
    <row r="1743" customFormat="false" ht="15" hidden="false" customHeight="false" outlineLevel="0" collapsed="false">
      <c r="A1743" s="81" t="s">
        <v>2938</v>
      </c>
      <c r="B1743" s="81" t="n">
        <v>1</v>
      </c>
    </row>
    <row r="1744" customFormat="false" ht="15" hidden="false" customHeight="false" outlineLevel="0" collapsed="false">
      <c r="A1744" s="81" t="s">
        <v>2939</v>
      </c>
      <c r="B1744" s="81" t="n">
        <v>1</v>
      </c>
    </row>
    <row r="1745" customFormat="false" ht="15" hidden="false" customHeight="false" outlineLevel="0" collapsed="false">
      <c r="A1745" s="81" t="s">
        <v>2940</v>
      </c>
      <c r="B1745" s="81" t="n">
        <v>1</v>
      </c>
    </row>
    <row r="1746" customFormat="false" ht="15" hidden="false" customHeight="false" outlineLevel="0" collapsed="false">
      <c r="A1746" s="81" t="s">
        <v>2941</v>
      </c>
      <c r="B1746" s="81" t="n">
        <v>1</v>
      </c>
    </row>
    <row r="1747" customFormat="false" ht="15" hidden="false" customHeight="false" outlineLevel="0" collapsed="false">
      <c r="A1747" s="81" t="s">
        <v>2942</v>
      </c>
      <c r="B1747" s="81" t="n">
        <v>1</v>
      </c>
    </row>
    <row r="1748" customFormat="false" ht="15" hidden="false" customHeight="false" outlineLevel="0" collapsed="false">
      <c r="A1748" s="81" t="s">
        <v>2943</v>
      </c>
      <c r="B1748" s="81" t="n">
        <v>1</v>
      </c>
    </row>
    <row r="1749" customFormat="false" ht="15" hidden="false" customHeight="false" outlineLevel="0" collapsed="false">
      <c r="A1749" s="81" t="s">
        <v>2944</v>
      </c>
      <c r="B1749" s="81" t="n">
        <v>1</v>
      </c>
    </row>
    <row r="1750" customFormat="false" ht="15" hidden="false" customHeight="false" outlineLevel="0" collapsed="false">
      <c r="A1750" s="81" t="s">
        <v>2945</v>
      </c>
      <c r="B1750" s="81" t="n">
        <v>1</v>
      </c>
    </row>
    <row r="1751" customFormat="false" ht="15" hidden="false" customHeight="false" outlineLevel="0" collapsed="false">
      <c r="A1751" s="81" t="s">
        <v>2946</v>
      </c>
      <c r="B1751" s="81" t="n">
        <v>1</v>
      </c>
    </row>
    <row r="1752" customFormat="false" ht="15" hidden="false" customHeight="false" outlineLevel="0" collapsed="false">
      <c r="A1752" s="81" t="s">
        <v>2947</v>
      </c>
      <c r="B1752" s="81" t="n">
        <v>1</v>
      </c>
    </row>
    <row r="1753" customFormat="false" ht="15" hidden="false" customHeight="false" outlineLevel="0" collapsed="false">
      <c r="A1753" s="81" t="s">
        <v>2948</v>
      </c>
      <c r="B1753" s="81" t="n">
        <v>1</v>
      </c>
    </row>
    <row r="1754" customFormat="false" ht="15" hidden="false" customHeight="false" outlineLevel="0" collapsed="false">
      <c r="A1754" s="81" t="s">
        <v>2949</v>
      </c>
      <c r="B1754" s="81" t="n">
        <v>1</v>
      </c>
    </row>
    <row r="1755" customFormat="false" ht="15" hidden="false" customHeight="false" outlineLevel="0" collapsed="false">
      <c r="A1755" s="81" t="s">
        <v>2950</v>
      </c>
      <c r="B1755" s="81" t="n">
        <v>1</v>
      </c>
    </row>
    <row r="1756" customFormat="false" ht="15" hidden="false" customHeight="false" outlineLevel="0" collapsed="false">
      <c r="A1756" s="81" t="s">
        <v>2951</v>
      </c>
      <c r="B1756" s="81" t="n">
        <v>1</v>
      </c>
    </row>
    <row r="1757" customFormat="false" ht="15" hidden="false" customHeight="false" outlineLevel="0" collapsed="false">
      <c r="A1757" s="81" t="s">
        <v>2952</v>
      </c>
      <c r="B1757" s="81" t="n">
        <v>1</v>
      </c>
    </row>
    <row r="1758" customFormat="false" ht="15" hidden="false" customHeight="false" outlineLevel="0" collapsed="false">
      <c r="A1758" s="81" t="s">
        <v>2953</v>
      </c>
      <c r="B1758" s="81" t="n">
        <v>1</v>
      </c>
    </row>
    <row r="1759" customFormat="false" ht="15" hidden="false" customHeight="false" outlineLevel="0" collapsed="false">
      <c r="A1759" s="81" t="s">
        <v>2954</v>
      </c>
      <c r="B1759" s="81" t="n">
        <v>1</v>
      </c>
    </row>
    <row r="1760" customFormat="false" ht="15" hidden="false" customHeight="false" outlineLevel="0" collapsed="false">
      <c r="A1760" s="81" t="s">
        <v>2955</v>
      </c>
      <c r="B1760" s="81" t="n">
        <v>1</v>
      </c>
    </row>
    <row r="1761" customFormat="false" ht="15" hidden="false" customHeight="false" outlineLevel="0" collapsed="false">
      <c r="A1761" s="81" t="s">
        <v>2956</v>
      </c>
      <c r="B1761" s="81" t="n">
        <v>1</v>
      </c>
    </row>
    <row r="1762" customFormat="false" ht="15" hidden="false" customHeight="false" outlineLevel="0" collapsed="false">
      <c r="A1762" s="81" t="s">
        <v>2957</v>
      </c>
      <c r="B1762" s="81" t="n">
        <v>1</v>
      </c>
    </row>
    <row r="1763" customFormat="false" ht="15" hidden="false" customHeight="false" outlineLevel="0" collapsed="false">
      <c r="A1763" s="81" t="s">
        <v>2958</v>
      </c>
      <c r="B1763" s="81" t="n">
        <v>1</v>
      </c>
    </row>
    <row r="1764" customFormat="false" ht="15" hidden="false" customHeight="false" outlineLevel="0" collapsed="false">
      <c r="A1764" s="81" t="s">
        <v>2959</v>
      </c>
      <c r="B1764" s="81" t="n">
        <v>1</v>
      </c>
    </row>
    <row r="1765" customFormat="false" ht="15" hidden="false" customHeight="false" outlineLevel="0" collapsed="false">
      <c r="A1765" s="81" t="s">
        <v>2960</v>
      </c>
      <c r="B1765" s="81" t="n">
        <v>1</v>
      </c>
    </row>
    <row r="1766" customFormat="false" ht="15" hidden="false" customHeight="false" outlineLevel="0" collapsed="false">
      <c r="A1766" s="81" t="s">
        <v>2961</v>
      </c>
      <c r="B1766" s="81" t="n">
        <v>1</v>
      </c>
    </row>
    <row r="1767" customFormat="false" ht="15" hidden="false" customHeight="false" outlineLevel="0" collapsed="false">
      <c r="A1767" s="81" t="s">
        <v>2962</v>
      </c>
      <c r="B1767" s="81" t="n">
        <v>1</v>
      </c>
    </row>
    <row r="1768" customFormat="false" ht="15" hidden="false" customHeight="false" outlineLevel="0" collapsed="false">
      <c r="A1768" s="81" t="s">
        <v>2963</v>
      </c>
      <c r="B1768" s="81" t="n">
        <v>1</v>
      </c>
    </row>
    <row r="1769" customFormat="false" ht="15" hidden="false" customHeight="false" outlineLevel="0" collapsed="false">
      <c r="A1769" s="81" t="s">
        <v>2964</v>
      </c>
      <c r="B1769" s="81" t="n">
        <v>1</v>
      </c>
    </row>
    <row r="1770" customFormat="false" ht="15" hidden="false" customHeight="false" outlineLevel="0" collapsed="false">
      <c r="A1770" s="81" t="s">
        <v>2965</v>
      </c>
      <c r="B1770" s="81" t="n">
        <v>1</v>
      </c>
    </row>
    <row r="1771" customFormat="false" ht="15" hidden="false" customHeight="false" outlineLevel="0" collapsed="false">
      <c r="A1771" s="81" t="s">
        <v>2966</v>
      </c>
      <c r="B1771" s="81" t="n">
        <v>1</v>
      </c>
    </row>
    <row r="1772" customFormat="false" ht="15" hidden="false" customHeight="false" outlineLevel="0" collapsed="false">
      <c r="A1772" s="81" t="s">
        <v>2967</v>
      </c>
      <c r="B1772" s="81" t="n">
        <v>1</v>
      </c>
    </row>
    <row r="1773" customFormat="false" ht="15" hidden="false" customHeight="false" outlineLevel="0" collapsed="false">
      <c r="A1773" s="81" t="s">
        <v>2968</v>
      </c>
      <c r="B1773" s="81" t="n">
        <v>1</v>
      </c>
    </row>
    <row r="1774" customFormat="false" ht="15" hidden="false" customHeight="false" outlineLevel="0" collapsed="false">
      <c r="A1774" s="81" t="s">
        <v>2969</v>
      </c>
      <c r="B1774" s="81" t="n">
        <v>1</v>
      </c>
    </row>
    <row r="1775" customFormat="false" ht="15" hidden="false" customHeight="false" outlineLevel="0" collapsed="false">
      <c r="A1775" s="81" t="s">
        <v>2970</v>
      </c>
      <c r="B1775" s="81" t="n">
        <v>1</v>
      </c>
    </row>
    <row r="1776" customFormat="false" ht="15" hidden="false" customHeight="false" outlineLevel="0" collapsed="false">
      <c r="A1776" s="81" t="s">
        <v>2971</v>
      </c>
      <c r="B1776" s="81" t="n">
        <v>1</v>
      </c>
    </row>
    <row r="1777" customFormat="false" ht="15" hidden="false" customHeight="false" outlineLevel="0" collapsed="false">
      <c r="A1777" s="81" t="s">
        <v>2973</v>
      </c>
      <c r="B1777" s="81" t="n">
        <v>1</v>
      </c>
    </row>
    <row r="1778" customFormat="false" ht="15" hidden="false" customHeight="false" outlineLevel="0" collapsed="false">
      <c r="A1778" s="81" t="s">
        <v>2974</v>
      </c>
      <c r="B1778" s="81" t="n">
        <v>1</v>
      </c>
    </row>
    <row r="1779" customFormat="false" ht="15" hidden="false" customHeight="false" outlineLevel="0" collapsed="false">
      <c r="A1779" s="81" t="s">
        <v>2975</v>
      </c>
      <c r="B1779" s="81" t="n">
        <v>1</v>
      </c>
    </row>
    <row r="1780" customFormat="false" ht="15" hidden="false" customHeight="false" outlineLevel="0" collapsed="false">
      <c r="A1780" s="81" t="s">
        <v>2976</v>
      </c>
      <c r="B1780" s="81" t="n">
        <v>1</v>
      </c>
    </row>
    <row r="1781" customFormat="false" ht="15" hidden="false" customHeight="false" outlineLevel="0" collapsed="false">
      <c r="A1781" s="81" t="s">
        <v>2977</v>
      </c>
      <c r="B1781" s="81" t="n">
        <v>1</v>
      </c>
    </row>
    <row r="1782" customFormat="false" ht="15" hidden="false" customHeight="false" outlineLevel="0" collapsed="false">
      <c r="A1782" s="81" t="s">
        <v>2978</v>
      </c>
      <c r="B1782" s="81" t="n">
        <v>1</v>
      </c>
    </row>
    <row r="1783" customFormat="false" ht="15" hidden="false" customHeight="false" outlineLevel="0" collapsed="false">
      <c r="A1783" s="81" t="s">
        <v>2979</v>
      </c>
      <c r="B1783" s="81" t="n">
        <v>1</v>
      </c>
    </row>
    <row r="1784" customFormat="false" ht="15" hidden="false" customHeight="false" outlineLevel="0" collapsed="false">
      <c r="A1784" s="81" t="s">
        <v>2980</v>
      </c>
      <c r="B1784" s="81" t="n">
        <v>1</v>
      </c>
    </row>
    <row r="1785" customFormat="false" ht="15" hidden="false" customHeight="false" outlineLevel="0" collapsed="false">
      <c r="A1785" s="81" t="s">
        <v>2981</v>
      </c>
      <c r="B1785" s="81" t="n">
        <v>1</v>
      </c>
    </row>
    <row r="1786" customFormat="false" ht="15" hidden="false" customHeight="false" outlineLevel="0" collapsed="false">
      <c r="A1786" s="81" t="s">
        <v>2982</v>
      </c>
      <c r="B1786" s="81" t="n">
        <v>1</v>
      </c>
    </row>
    <row r="1787" customFormat="false" ht="15" hidden="false" customHeight="false" outlineLevel="0" collapsed="false">
      <c r="A1787" s="81" t="s">
        <v>2983</v>
      </c>
      <c r="B1787" s="81" t="n">
        <v>1</v>
      </c>
    </row>
    <row r="1788" customFormat="false" ht="15" hidden="false" customHeight="false" outlineLevel="0" collapsed="false">
      <c r="A1788" s="81" t="s">
        <v>2984</v>
      </c>
      <c r="B1788" s="81" t="n">
        <v>1</v>
      </c>
    </row>
    <row r="1789" customFormat="false" ht="15" hidden="false" customHeight="false" outlineLevel="0" collapsed="false">
      <c r="A1789" s="81" t="s">
        <v>2985</v>
      </c>
      <c r="B1789" s="81" t="n">
        <v>1</v>
      </c>
    </row>
    <row r="1790" customFormat="false" ht="15" hidden="false" customHeight="false" outlineLevel="0" collapsed="false">
      <c r="A1790" s="81" t="s">
        <v>2986</v>
      </c>
      <c r="B1790" s="81" t="n">
        <v>1</v>
      </c>
    </row>
    <row r="1791" customFormat="false" ht="15" hidden="false" customHeight="false" outlineLevel="0" collapsed="false">
      <c r="A1791" s="81" t="s">
        <v>2987</v>
      </c>
      <c r="B1791" s="81" t="n">
        <v>1</v>
      </c>
    </row>
    <row r="1792" customFormat="false" ht="15" hidden="false" customHeight="false" outlineLevel="0" collapsed="false">
      <c r="A1792" s="81" t="s">
        <v>2988</v>
      </c>
      <c r="B1792" s="81" t="n">
        <v>1</v>
      </c>
    </row>
    <row r="1793" customFormat="false" ht="15" hidden="false" customHeight="false" outlineLevel="0" collapsed="false">
      <c r="A1793" s="81" t="s">
        <v>2989</v>
      </c>
      <c r="B1793" s="81" t="n">
        <v>1</v>
      </c>
    </row>
    <row r="1794" customFormat="false" ht="15" hidden="false" customHeight="false" outlineLevel="0" collapsed="false">
      <c r="A1794" s="81" t="s">
        <v>2990</v>
      </c>
      <c r="B1794" s="81" t="n">
        <v>1</v>
      </c>
    </row>
    <row r="1795" customFormat="false" ht="15" hidden="false" customHeight="false" outlineLevel="0" collapsed="false">
      <c r="A1795" s="81" t="s">
        <v>2991</v>
      </c>
      <c r="B1795" s="81" t="n">
        <v>1</v>
      </c>
    </row>
    <row r="1796" customFormat="false" ht="15" hidden="false" customHeight="false" outlineLevel="0" collapsed="false">
      <c r="A1796" s="81" t="s">
        <v>2992</v>
      </c>
      <c r="B1796" s="81" t="n">
        <v>1</v>
      </c>
    </row>
    <row r="1797" customFormat="false" ht="15" hidden="false" customHeight="false" outlineLevel="0" collapsed="false">
      <c r="A1797" s="81" t="s">
        <v>2993</v>
      </c>
      <c r="B1797" s="81" t="n">
        <v>1</v>
      </c>
    </row>
    <row r="1798" customFormat="false" ht="15" hidden="false" customHeight="false" outlineLevel="0" collapsed="false">
      <c r="A1798" s="81" t="s">
        <v>2994</v>
      </c>
      <c r="B1798" s="81" t="n">
        <v>1</v>
      </c>
    </row>
    <row r="1799" customFormat="false" ht="15" hidden="false" customHeight="false" outlineLevel="0" collapsed="false">
      <c r="A1799" s="81" t="s">
        <v>2995</v>
      </c>
      <c r="B1799" s="81" t="n">
        <v>1</v>
      </c>
    </row>
    <row r="1800" customFormat="false" ht="15" hidden="false" customHeight="false" outlineLevel="0" collapsed="false">
      <c r="A1800" s="85" t="s">
        <v>2996</v>
      </c>
      <c r="B1800" s="82" t="n">
        <v>2</v>
      </c>
    </row>
    <row r="1801" customFormat="false" ht="15" hidden="false" customHeight="false" outlineLevel="0" collapsed="false">
      <c r="A1801" s="81" t="s">
        <v>2997</v>
      </c>
      <c r="B1801" s="81" t="n">
        <v>1</v>
      </c>
    </row>
    <row r="1802" customFormat="false" ht="15" hidden="false" customHeight="false" outlineLevel="0" collapsed="false">
      <c r="A1802" s="81" t="s">
        <v>2998</v>
      </c>
      <c r="B1802" s="81" t="n">
        <v>1</v>
      </c>
    </row>
    <row r="1803" customFormat="false" ht="15" hidden="false" customHeight="false" outlineLevel="0" collapsed="false">
      <c r="A1803" s="81" t="s">
        <v>2999</v>
      </c>
      <c r="B1803" s="81" t="n">
        <v>1</v>
      </c>
    </row>
    <row r="1804" customFormat="false" ht="15" hidden="false" customHeight="false" outlineLevel="0" collapsed="false">
      <c r="A1804" s="81" t="s">
        <v>3000</v>
      </c>
      <c r="B1804" s="81" t="n">
        <v>1</v>
      </c>
    </row>
    <row r="1805" customFormat="false" ht="15" hidden="false" customHeight="false" outlineLevel="0" collapsed="false">
      <c r="A1805" s="81" t="s">
        <v>3001</v>
      </c>
      <c r="B1805" s="81" t="n">
        <v>1</v>
      </c>
    </row>
    <row r="1806" customFormat="false" ht="15" hidden="false" customHeight="false" outlineLevel="0" collapsed="false">
      <c r="A1806" s="81" t="s">
        <v>3002</v>
      </c>
      <c r="B1806" s="81" t="n">
        <v>1</v>
      </c>
    </row>
    <row r="1807" customFormat="false" ht="15" hidden="false" customHeight="false" outlineLevel="0" collapsed="false">
      <c r="A1807" s="81" t="s">
        <v>3003</v>
      </c>
      <c r="B1807" s="81" t="n">
        <v>1</v>
      </c>
    </row>
    <row r="1808" customFormat="false" ht="15" hidden="false" customHeight="false" outlineLevel="0" collapsed="false">
      <c r="A1808" s="81" t="s">
        <v>3004</v>
      </c>
      <c r="B1808" s="81" t="n">
        <v>1</v>
      </c>
    </row>
    <row r="1809" customFormat="false" ht="15" hidden="false" customHeight="false" outlineLevel="0" collapsed="false">
      <c r="A1809" s="81" t="s">
        <v>3005</v>
      </c>
      <c r="B1809" s="81" t="n">
        <v>1</v>
      </c>
    </row>
    <row r="1810" customFormat="false" ht="15" hidden="false" customHeight="false" outlineLevel="0" collapsed="false">
      <c r="A1810" s="81" t="s">
        <v>3006</v>
      </c>
      <c r="B1810" s="81" t="n">
        <v>1</v>
      </c>
    </row>
    <row r="1811" customFormat="false" ht="15" hidden="false" customHeight="false" outlineLevel="0" collapsed="false">
      <c r="A1811" s="81" t="s">
        <v>3007</v>
      </c>
      <c r="B1811" s="81" t="n">
        <v>1</v>
      </c>
    </row>
    <row r="1812" customFormat="false" ht="15" hidden="false" customHeight="false" outlineLevel="0" collapsed="false">
      <c r="A1812" s="81" t="s">
        <v>3008</v>
      </c>
      <c r="B1812" s="81" t="n">
        <v>1</v>
      </c>
    </row>
    <row r="1813" customFormat="false" ht="15" hidden="false" customHeight="false" outlineLevel="0" collapsed="false">
      <c r="A1813" s="81" t="s">
        <v>3009</v>
      </c>
      <c r="B1813" s="81" t="n">
        <v>1</v>
      </c>
    </row>
    <row r="1814" customFormat="false" ht="15" hidden="false" customHeight="false" outlineLevel="0" collapsed="false">
      <c r="A1814" s="81" t="s">
        <v>3010</v>
      </c>
      <c r="B1814" s="81" t="n">
        <v>1</v>
      </c>
    </row>
    <row r="1815" customFormat="false" ht="15" hidden="false" customHeight="false" outlineLevel="0" collapsed="false">
      <c r="A1815" s="81" t="s">
        <v>3011</v>
      </c>
      <c r="B1815" s="81" t="n">
        <v>1</v>
      </c>
    </row>
    <row r="1816" customFormat="false" ht="15" hidden="false" customHeight="false" outlineLevel="0" collapsed="false">
      <c r="A1816" s="81" t="s">
        <v>3012</v>
      </c>
      <c r="B1816" s="81" t="n">
        <v>1</v>
      </c>
    </row>
    <row r="1817" customFormat="false" ht="15" hidden="false" customHeight="false" outlineLevel="0" collapsed="false">
      <c r="A1817" s="81" t="s">
        <v>3013</v>
      </c>
      <c r="B1817" s="81" t="n">
        <v>1</v>
      </c>
    </row>
    <row r="1818" customFormat="false" ht="15" hidden="false" customHeight="false" outlineLevel="0" collapsed="false">
      <c r="A1818" s="81" t="s">
        <v>3014</v>
      </c>
      <c r="B1818" s="81" t="n">
        <v>1</v>
      </c>
    </row>
    <row r="1819" customFormat="false" ht="15" hidden="false" customHeight="false" outlineLevel="0" collapsed="false">
      <c r="A1819" s="81" t="s">
        <v>3015</v>
      </c>
      <c r="B1819" s="81" t="n">
        <v>1</v>
      </c>
    </row>
    <row r="1820" customFormat="false" ht="15" hidden="false" customHeight="false" outlineLevel="0" collapsed="false">
      <c r="A1820" s="81" t="s">
        <v>3016</v>
      </c>
      <c r="B1820" s="81" t="n">
        <v>1</v>
      </c>
    </row>
    <row r="1821" customFormat="false" ht="15" hidden="false" customHeight="false" outlineLevel="0" collapsed="false">
      <c r="A1821" s="81" t="s">
        <v>3017</v>
      </c>
      <c r="B1821" s="81" t="n">
        <v>1</v>
      </c>
    </row>
    <row r="1822" customFormat="false" ht="15" hidden="false" customHeight="false" outlineLevel="0" collapsed="false">
      <c r="A1822" s="81" t="s">
        <v>3018</v>
      </c>
      <c r="B1822" s="81" t="n">
        <v>1</v>
      </c>
    </row>
    <row r="1823" customFormat="false" ht="15" hidden="false" customHeight="false" outlineLevel="0" collapsed="false">
      <c r="A1823" s="81" t="s">
        <v>3019</v>
      </c>
      <c r="B1823" s="81" t="n">
        <v>1</v>
      </c>
    </row>
    <row r="1824" customFormat="false" ht="15" hidden="false" customHeight="false" outlineLevel="0" collapsed="false">
      <c r="A1824" s="81" t="s">
        <v>3020</v>
      </c>
      <c r="B1824" s="81" t="n">
        <v>1</v>
      </c>
    </row>
    <row r="1825" customFormat="false" ht="15" hidden="false" customHeight="false" outlineLevel="0" collapsed="false">
      <c r="A1825" s="81" t="s">
        <v>3021</v>
      </c>
      <c r="B1825" s="81" t="n">
        <v>1</v>
      </c>
    </row>
    <row r="1826" customFormat="false" ht="15" hidden="false" customHeight="false" outlineLevel="0" collapsed="false">
      <c r="A1826" s="81" t="s">
        <v>3022</v>
      </c>
      <c r="B1826" s="81" t="n">
        <v>1</v>
      </c>
    </row>
    <row r="1827" customFormat="false" ht="15" hidden="false" customHeight="false" outlineLevel="0" collapsed="false">
      <c r="A1827" s="81" t="s">
        <v>3023</v>
      </c>
      <c r="B1827" s="81" t="n">
        <v>1</v>
      </c>
    </row>
    <row r="1828" customFormat="false" ht="15" hidden="false" customHeight="false" outlineLevel="0" collapsed="false">
      <c r="A1828" s="81" t="s">
        <v>3024</v>
      </c>
      <c r="B1828" s="81" t="n">
        <v>1</v>
      </c>
    </row>
    <row r="1829" customFormat="false" ht="15" hidden="false" customHeight="false" outlineLevel="0" collapsed="false">
      <c r="A1829" s="81" t="s">
        <v>3025</v>
      </c>
      <c r="B1829" s="81" t="n">
        <v>1</v>
      </c>
    </row>
    <row r="1830" customFormat="false" ht="15" hidden="false" customHeight="false" outlineLevel="0" collapsed="false">
      <c r="A1830" s="81" t="s">
        <v>3026</v>
      </c>
      <c r="B1830" s="81" t="n">
        <v>1</v>
      </c>
    </row>
    <row r="1831" customFormat="false" ht="15" hidden="false" customHeight="false" outlineLevel="0" collapsed="false">
      <c r="A1831" s="81" t="s">
        <v>3027</v>
      </c>
      <c r="B1831" s="81" t="n">
        <v>1</v>
      </c>
    </row>
    <row r="1832" customFormat="false" ht="15" hidden="false" customHeight="false" outlineLevel="0" collapsed="false">
      <c r="A1832" s="81" t="s">
        <v>3028</v>
      </c>
      <c r="B1832" s="81" t="n">
        <v>1</v>
      </c>
    </row>
    <row r="1833" customFormat="false" ht="15" hidden="false" customHeight="false" outlineLevel="0" collapsed="false">
      <c r="A1833" s="81" t="s">
        <v>3029</v>
      </c>
      <c r="B1833" s="81" t="n">
        <v>1</v>
      </c>
    </row>
    <row r="1834" customFormat="false" ht="15" hidden="false" customHeight="false" outlineLevel="0" collapsed="false">
      <c r="A1834" s="81" t="s">
        <v>3030</v>
      </c>
      <c r="B1834" s="81" t="n">
        <v>1</v>
      </c>
    </row>
    <row r="1835" customFormat="false" ht="15" hidden="false" customHeight="false" outlineLevel="0" collapsed="false">
      <c r="A1835" s="81" t="s">
        <v>3031</v>
      </c>
      <c r="B1835" s="81" t="n">
        <v>1</v>
      </c>
    </row>
    <row r="1836" customFormat="false" ht="15" hidden="false" customHeight="false" outlineLevel="0" collapsed="false">
      <c r="A1836" s="81" t="s">
        <v>3032</v>
      </c>
      <c r="B1836" s="81" t="n">
        <v>1</v>
      </c>
    </row>
    <row r="1837" customFormat="false" ht="15" hidden="false" customHeight="false" outlineLevel="0" collapsed="false">
      <c r="A1837" s="81" t="s">
        <v>3033</v>
      </c>
      <c r="B1837" s="81" t="n">
        <v>1</v>
      </c>
    </row>
    <row r="1838" customFormat="false" ht="15" hidden="false" customHeight="false" outlineLevel="0" collapsed="false">
      <c r="A1838" s="81" t="s">
        <v>3034</v>
      </c>
      <c r="B1838" s="81" t="n">
        <v>1</v>
      </c>
    </row>
    <row r="1839" customFormat="false" ht="15" hidden="false" customHeight="false" outlineLevel="0" collapsed="false">
      <c r="A1839" s="81" t="s">
        <v>3035</v>
      </c>
      <c r="B1839" s="81" t="n">
        <v>1</v>
      </c>
    </row>
    <row r="1840" customFormat="false" ht="15" hidden="false" customHeight="false" outlineLevel="0" collapsed="false">
      <c r="A1840" s="81" t="s">
        <v>3036</v>
      </c>
      <c r="B1840" s="81" t="n">
        <v>1</v>
      </c>
    </row>
    <row r="1841" customFormat="false" ht="15" hidden="false" customHeight="false" outlineLevel="0" collapsed="false">
      <c r="A1841" s="81" t="s">
        <v>3037</v>
      </c>
      <c r="B1841" s="81" t="n">
        <v>1</v>
      </c>
    </row>
    <row r="1842" customFormat="false" ht="15" hidden="false" customHeight="false" outlineLevel="0" collapsed="false">
      <c r="A1842" s="81" t="s">
        <v>3038</v>
      </c>
      <c r="B1842" s="81" t="n">
        <v>1</v>
      </c>
    </row>
    <row r="1843" customFormat="false" ht="15" hidden="false" customHeight="false" outlineLevel="0" collapsed="false">
      <c r="A1843" s="81" t="s">
        <v>3039</v>
      </c>
      <c r="B1843" s="81" t="n">
        <v>1</v>
      </c>
    </row>
    <row r="1844" customFormat="false" ht="15" hidden="false" customHeight="false" outlineLevel="0" collapsed="false">
      <c r="A1844" s="81" t="s">
        <v>3040</v>
      </c>
      <c r="B1844" s="81" t="n">
        <v>1</v>
      </c>
    </row>
    <row r="1845" customFormat="false" ht="15" hidden="false" customHeight="false" outlineLevel="0" collapsed="false">
      <c r="A1845" s="81" t="s">
        <v>3041</v>
      </c>
      <c r="B1845" s="81" t="n">
        <v>1</v>
      </c>
    </row>
    <row r="1846" customFormat="false" ht="15" hidden="false" customHeight="false" outlineLevel="0" collapsed="false">
      <c r="A1846" s="81" t="s">
        <v>3042</v>
      </c>
      <c r="B1846" s="81" t="n">
        <v>1</v>
      </c>
    </row>
    <row r="1847" customFormat="false" ht="15" hidden="false" customHeight="false" outlineLevel="0" collapsed="false">
      <c r="A1847" s="81" t="s">
        <v>3043</v>
      </c>
      <c r="B1847" s="81" t="n">
        <v>1</v>
      </c>
    </row>
    <row r="1848" customFormat="false" ht="15" hidden="false" customHeight="false" outlineLevel="0" collapsed="false">
      <c r="A1848" s="81" t="s">
        <v>3044</v>
      </c>
      <c r="B1848" s="81" t="n">
        <v>1</v>
      </c>
    </row>
    <row r="1849" customFormat="false" ht="15" hidden="false" customHeight="false" outlineLevel="0" collapsed="false">
      <c r="A1849" s="81" t="s">
        <v>3045</v>
      </c>
      <c r="B1849" s="81" t="n">
        <v>1</v>
      </c>
    </row>
    <row r="1850" customFormat="false" ht="15" hidden="false" customHeight="false" outlineLevel="0" collapsed="false">
      <c r="A1850" s="81" t="s">
        <v>3046</v>
      </c>
      <c r="B1850" s="81" t="n">
        <v>1</v>
      </c>
    </row>
    <row r="1851" customFormat="false" ht="15" hidden="false" customHeight="false" outlineLevel="0" collapsed="false">
      <c r="A1851" s="81" t="s">
        <v>3047</v>
      </c>
      <c r="B1851" s="81" t="n">
        <v>1</v>
      </c>
    </row>
    <row r="1852" customFormat="false" ht="15" hidden="false" customHeight="false" outlineLevel="0" collapsed="false">
      <c r="A1852" s="81" t="s">
        <v>3048</v>
      </c>
      <c r="B1852" s="81" t="n">
        <v>1</v>
      </c>
    </row>
    <row r="1853" customFormat="false" ht="15" hidden="false" customHeight="false" outlineLevel="0" collapsed="false">
      <c r="A1853" s="81" t="s">
        <v>3049</v>
      </c>
      <c r="B1853" s="81" t="n">
        <v>1</v>
      </c>
    </row>
    <row r="1854" customFormat="false" ht="15" hidden="false" customHeight="false" outlineLevel="0" collapsed="false">
      <c r="A1854" s="81" t="s">
        <v>3050</v>
      </c>
      <c r="B1854" s="81" t="n">
        <v>1</v>
      </c>
    </row>
    <row r="1855" customFormat="false" ht="15" hidden="false" customHeight="false" outlineLevel="0" collapsed="false">
      <c r="A1855" s="81" t="s">
        <v>3051</v>
      </c>
      <c r="B1855" s="81" t="n">
        <v>1</v>
      </c>
    </row>
    <row r="1856" customFormat="false" ht="15" hidden="false" customHeight="false" outlineLevel="0" collapsed="false">
      <c r="A1856" s="81" t="s">
        <v>3052</v>
      </c>
      <c r="B1856" s="81" t="n">
        <v>1</v>
      </c>
    </row>
    <row r="1857" customFormat="false" ht="15" hidden="false" customHeight="false" outlineLevel="0" collapsed="false">
      <c r="A1857" s="81" t="s">
        <v>3053</v>
      </c>
      <c r="B1857" s="81" t="n">
        <v>1</v>
      </c>
    </row>
    <row r="1858" customFormat="false" ht="15" hidden="false" customHeight="false" outlineLevel="0" collapsed="false">
      <c r="A1858" s="81" t="s">
        <v>3054</v>
      </c>
      <c r="B1858" s="81" t="n">
        <v>1</v>
      </c>
    </row>
    <row r="1859" customFormat="false" ht="15" hidden="false" customHeight="false" outlineLevel="0" collapsed="false">
      <c r="A1859" s="81" t="s">
        <v>3055</v>
      </c>
      <c r="B1859" s="81" t="n">
        <v>1</v>
      </c>
    </row>
    <row r="1860" customFormat="false" ht="15" hidden="false" customHeight="false" outlineLevel="0" collapsed="false">
      <c r="A1860" s="81" t="s">
        <v>3056</v>
      </c>
      <c r="B1860" s="81" t="n">
        <v>1</v>
      </c>
    </row>
    <row r="1861" customFormat="false" ht="15" hidden="false" customHeight="false" outlineLevel="0" collapsed="false">
      <c r="A1861" s="81" t="s">
        <v>3057</v>
      </c>
      <c r="B1861" s="81" t="n">
        <v>1</v>
      </c>
    </row>
    <row r="1862" customFormat="false" ht="15" hidden="false" customHeight="false" outlineLevel="0" collapsed="false">
      <c r="A1862" s="81" t="s">
        <v>3058</v>
      </c>
      <c r="B1862" s="81" t="n">
        <v>1</v>
      </c>
    </row>
    <row r="1863" customFormat="false" ht="15" hidden="false" customHeight="false" outlineLevel="0" collapsed="false">
      <c r="A1863" s="81" t="s">
        <v>3059</v>
      </c>
      <c r="B1863" s="81" t="n">
        <v>1</v>
      </c>
    </row>
    <row r="1864" customFormat="false" ht="15" hidden="false" customHeight="false" outlineLevel="0" collapsed="false">
      <c r="A1864" s="81" t="s">
        <v>3060</v>
      </c>
      <c r="B1864" s="81" t="n">
        <v>1</v>
      </c>
    </row>
    <row r="1865" customFormat="false" ht="15" hidden="false" customHeight="false" outlineLevel="0" collapsed="false">
      <c r="A1865" s="81" t="s">
        <v>3061</v>
      </c>
      <c r="B1865" s="81" t="n">
        <v>1</v>
      </c>
    </row>
    <row r="1866" customFormat="false" ht="15" hidden="false" customHeight="false" outlineLevel="0" collapsed="false">
      <c r="A1866" s="81" t="s">
        <v>3062</v>
      </c>
      <c r="B1866" s="81" t="n">
        <v>1</v>
      </c>
    </row>
    <row r="1867" customFormat="false" ht="15" hidden="false" customHeight="false" outlineLevel="0" collapsed="false">
      <c r="A1867" s="81" t="s">
        <v>3063</v>
      </c>
      <c r="B1867" s="81" t="n">
        <v>1</v>
      </c>
    </row>
    <row r="1868" customFormat="false" ht="15" hidden="false" customHeight="false" outlineLevel="0" collapsed="false">
      <c r="A1868" s="81" t="s">
        <v>3064</v>
      </c>
      <c r="B1868" s="81" t="n">
        <v>1</v>
      </c>
    </row>
    <row r="1869" customFormat="false" ht="15" hidden="false" customHeight="false" outlineLevel="0" collapsed="false">
      <c r="A1869" s="81" t="s">
        <v>3065</v>
      </c>
      <c r="B1869" s="81" t="n">
        <v>1</v>
      </c>
    </row>
    <row r="1870" customFormat="false" ht="15" hidden="false" customHeight="false" outlineLevel="0" collapsed="false">
      <c r="A1870" s="81" t="s">
        <v>3066</v>
      </c>
      <c r="B1870" s="81" t="n">
        <v>1</v>
      </c>
    </row>
    <row r="1871" customFormat="false" ht="15" hidden="false" customHeight="false" outlineLevel="0" collapsed="false">
      <c r="A1871" s="81" t="s">
        <v>3067</v>
      </c>
      <c r="B1871" s="81" t="n">
        <v>1</v>
      </c>
    </row>
    <row r="1872" customFormat="false" ht="15" hidden="false" customHeight="false" outlineLevel="0" collapsed="false">
      <c r="A1872" s="81" t="s">
        <v>3068</v>
      </c>
      <c r="B1872" s="81" t="n">
        <v>1</v>
      </c>
    </row>
    <row r="1873" customFormat="false" ht="15" hidden="false" customHeight="false" outlineLevel="0" collapsed="false">
      <c r="A1873" s="81" t="s">
        <v>3069</v>
      </c>
      <c r="B1873" s="81" t="n">
        <v>1</v>
      </c>
    </row>
    <row r="1874" customFormat="false" ht="15" hidden="false" customHeight="false" outlineLevel="0" collapsed="false">
      <c r="A1874" s="81" t="s">
        <v>3070</v>
      </c>
      <c r="B1874" s="81" t="n">
        <v>1</v>
      </c>
    </row>
    <row r="1875" customFormat="false" ht="15" hidden="false" customHeight="false" outlineLevel="0" collapsed="false">
      <c r="A1875" s="81" t="s">
        <v>3071</v>
      </c>
      <c r="B1875" s="81" t="n">
        <v>1</v>
      </c>
    </row>
    <row r="1876" customFormat="false" ht="15" hidden="false" customHeight="false" outlineLevel="0" collapsed="false">
      <c r="A1876" s="81" t="s">
        <v>3072</v>
      </c>
      <c r="B1876" s="81" t="n">
        <v>1</v>
      </c>
    </row>
    <row r="1877" customFormat="false" ht="15" hidden="false" customHeight="false" outlineLevel="0" collapsed="false">
      <c r="A1877" s="81" t="s">
        <v>3073</v>
      </c>
      <c r="B1877" s="81" t="n">
        <v>1</v>
      </c>
    </row>
    <row r="1878" customFormat="false" ht="15" hidden="false" customHeight="false" outlineLevel="0" collapsed="false">
      <c r="A1878" s="81" t="s">
        <v>3074</v>
      </c>
      <c r="B1878" s="81" t="n">
        <v>1</v>
      </c>
    </row>
    <row r="1879" customFormat="false" ht="15" hidden="false" customHeight="false" outlineLevel="0" collapsed="false">
      <c r="A1879" s="81" t="s">
        <v>3075</v>
      </c>
      <c r="B1879" s="81" t="n">
        <v>1</v>
      </c>
    </row>
    <row r="1880" customFormat="false" ht="15" hidden="false" customHeight="false" outlineLevel="0" collapsed="false">
      <c r="A1880" s="81" t="s">
        <v>3076</v>
      </c>
      <c r="B1880" s="81" t="n">
        <v>1</v>
      </c>
    </row>
    <row r="1881" customFormat="false" ht="15" hidden="false" customHeight="false" outlineLevel="0" collapsed="false">
      <c r="A1881" s="81" t="s">
        <v>3077</v>
      </c>
      <c r="B1881" s="81" t="n">
        <v>1</v>
      </c>
    </row>
    <row r="1882" customFormat="false" ht="15" hidden="false" customHeight="false" outlineLevel="0" collapsed="false">
      <c r="A1882" s="81" t="s">
        <v>3078</v>
      </c>
      <c r="B1882" s="81" t="n">
        <v>1</v>
      </c>
    </row>
    <row r="1883" customFormat="false" ht="15" hidden="false" customHeight="false" outlineLevel="0" collapsed="false">
      <c r="A1883" s="81" t="s">
        <v>3079</v>
      </c>
      <c r="B1883" s="81" t="n">
        <v>1</v>
      </c>
    </row>
    <row r="1884" customFormat="false" ht="15" hidden="false" customHeight="false" outlineLevel="0" collapsed="false">
      <c r="A1884" s="81" t="s">
        <v>3080</v>
      </c>
      <c r="B1884" s="81" t="n">
        <v>1</v>
      </c>
    </row>
    <row r="1885" customFormat="false" ht="15" hidden="false" customHeight="false" outlineLevel="0" collapsed="false">
      <c r="A1885" s="81" t="s">
        <v>3081</v>
      </c>
      <c r="B1885" s="81" t="n">
        <v>1</v>
      </c>
    </row>
    <row r="1886" customFormat="false" ht="15" hidden="false" customHeight="false" outlineLevel="0" collapsed="false">
      <c r="A1886" s="81" t="s">
        <v>3082</v>
      </c>
      <c r="B1886" s="81" t="n">
        <v>1</v>
      </c>
    </row>
    <row r="1887" customFormat="false" ht="15" hidden="false" customHeight="false" outlineLevel="0" collapsed="false">
      <c r="A1887" s="81" t="s">
        <v>3083</v>
      </c>
      <c r="B1887" s="81" t="n">
        <v>1</v>
      </c>
    </row>
    <row r="1888" customFormat="false" ht="15" hidden="false" customHeight="false" outlineLevel="0" collapsed="false">
      <c r="A1888" s="81" t="s">
        <v>3084</v>
      </c>
      <c r="B1888" s="81" t="n">
        <v>1</v>
      </c>
    </row>
    <row r="1889" customFormat="false" ht="15" hidden="false" customHeight="false" outlineLevel="0" collapsed="false">
      <c r="A1889" s="81" t="s">
        <v>3085</v>
      </c>
      <c r="B1889" s="81" t="n">
        <v>1</v>
      </c>
    </row>
    <row r="1890" customFormat="false" ht="15" hidden="false" customHeight="false" outlineLevel="0" collapsed="false">
      <c r="A1890" s="81" t="s">
        <v>3086</v>
      </c>
      <c r="B1890" s="81" t="n">
        <v>1</v>
      </c>
    </row>
    <row r="1891" customFormat="false" ht="15" hidden="false" customHeight="false" outlineLevel="0" collapsed="false">
      <c r="A1891" s="81" t="s">
        <v>3087</v>
      </c>
      <c r="B1891" s="81" t="n">
        <v>1</v>
      </c>
    </row>
    <row r="1892" customFormat="false" ht="15" hidden="false" customHeight="false" outlineLevel="0" collapsed="false">
      <c r="A1892" s="81" t="s">
        <v>3088</v>
      </c>
      <c r="B1892" s="81" t="n">
        <v>1</v>
      </c>
    </row>
    <row r="1893" customFormat="false" ht="15" hidden="false" customHeight="false" outlineLevel="0" collapsed="false">
      <c r="A1893" s="81" t="s">
        <v>3089</v>
      </c>
      <c r="B1893" s="81" t="n">
        <v>1</v>
      </c>
    </row>
    <row r="1894" customFormat="false" ht="15" hidden="false" customHeight="false" outlineLevel="0" collapsed="false">
      <c r="A1894" s="81" t="s">
        <v>3090</v>
      </c>
      <c r="B1894" s="81" t="n">
        <v>1</v>
      </c>
    </row>
    <row r="1895" customFormat="false" ht="15" hidden="false" customHeight="false" outlineLevel="0" collapsed="false">
      <c r="A1895" s="81" t="s">
        <v>3091</v>
      </c>
      <c r="B1895" s="81" t="n">
        <v>1</v>
      </c>
    </row>
    <row r="1896" customFormat="false" ht="15" hidden="false" customHeight="false" outlineLevel="0" collapsed="false">
      <c r="A1896" s="81" t="s">
        <v>3092</v>
      </c>
      <c r="B1896" s="81" t="n">
        <v>1</v>
      </c>
    </row>
    <row r="1897" customFormat="false" ht="15" hidden="false" customHeight="false" outlineLevel="0" collapsed="false">
      <c r="A1897" s="81" t="s">
        <v>3093</v>
      </c>
      <c r="B1897" s="81" t="n">
        <v>1</v>
      </c>
    </row>
    <row r="1898" customFormat="false" ht="15" hidden="false" customHeight="false" outlineLevel="0" collapsed="false">
      <c r="A1898" s="81" t="s">
        <v>3094</v>
      </c>
      <c r="B1898" s="81" t="n">
        <v>1</v>
      </c>
    </row>
    <row r="1899" customFormat="false" ht="15" hidden="false" customHeight="false" outlineLevel="0" collapsed="false">
      <c r="A1899" s="81" t="s">
        <v>3095</v>
      </c>
      <c r="B1899" s="81" t="n">
        <v>1</v>
      </c>
    </row>
    <row r="1900" customFormat="false" ht="15" hidden="false" customHeight="false" outlineLevel="0" collapsed="false">
      <c r="A1900" s="81" t="s">
        <v>3096</v>
      </c>
      <c r="B1900" s="81" t="n">
        <v>1</v>
      </c>
    </row>
    <row r="1901" customFormat="false" ht="15" hidden="false" customHeight="false" outlineLevel="0" collapsed="false">
      <c r="A1901" s="86" t="s">
        <v>3097</v>
      </c>
      <c r="B1901" s="82" t="n">
        <v>2</v>
      </c>
    </row>
    <row r="1902" customFormat="false" ht="15" hidden="false" customHeight="false" outlineLevel="0" collapsed="false">
      <c r="A1902" s="81" t="s">
        <v>3098</v>
      </c>
      <c r="B1902" s="81" t="n">
        <v>1</v>
      </c>
    </row>
    <row r="1903" customFormat="false" ht="15" hidden="false" customHeight="false" outlineLevel="0" collapsed="false">
      <c r="A1903" s="81" t="s">
        <v>3100</v>
      </c>
      <c r="B1903" s="81" t="n">
        <v>1</v>
      </c>
    </row>
    <row r="1904" customFormat="false" ht="15" hidden="false" customHeight="false" outlineLevel="0" collapsed="false">
      <c r="A1904" s="81" t="s">
        <v>3101</v>
      </c>
      <c r="B1904" s="81" t="n">
        <v>1</v>
      </c>
    </row>
    <row r="1905" customFormat="false" ht="15" hidden="false" customHeight="false" outlineLevel="0" collapsed="false">
      <c r="A1905" s="81" t="s">
        <v>3102</v>
      </c>
      <c r="B1905" s="81" t="n">
        <v>1</v>
      </c>
    </row>
    <row r="1906" customFormat="false" ht="15" hidden="false" customHeight="false" outlineLevel="0" collapsed="false">
      <c r="A1906" s="81" t="s">
        <v>3103</v>
      </c>
      <c r="B1906" s="81" t="n">
        <v>1</v>
      </c>
    </row>
    <row r="1907" customFormat="false" ht="15" hidden="false" customHeight="false" outlineLevel="0" collapsed="false">
      <c r="A1907" s="81" t="s">
        <v>3104</v>
      </c>
      <c r="B1907" s="81" t="n">
        <v>1</v>
      </c>
    </row>
    <row r="1908" customFormat="false" ht="15" hidden="false" customHeight="false" outlineLevel="0" collapsed="false">
      <c r="A1908" s="81" t="s">
        <v>3105</v>
      </c>
      <c r="B1908" s="81" t="n">
        <v>1</v>
      </c>
    </row>
    <row r="1909" customFormat="false" ht="15" hidden="false" customHeight="false" outlineLevel="0" collapsed="false">
      <c r="A1909" s="81" t="s">
        <v>3106</v>
      </c>
      <c r="B1909" s="81" t="n">
        <v>1</v>
      </c>
    </row>
    <row r="1910" customFormat="false" ht="15" hidden="false" customHeight="false" outlineLevel="0" collapsed="false">
      <c r="A1910" s="81" t="s">
        <v>3107</v>
      </c>
      <c r="B1910" s="81" t="n">
        <v>1</v>
      </c>
    </row>
    <row r="1911" customFormat="false" ht="15" hidden="false" customHeight="false" outlineLevel="0" collapsed="false">
      <c r="A1911" s="81" t="s">
        <v>3108</v>
      </c>
      <c r="B1911" s="81" t="n">
        <v>1</v>
      </c>
    </row>
    <row r="1912" customFormat="false" ht="15" hidden="false" customHeight="false" outlineLevel="0" collapsed="false">
      <c r="A1912" s="81" t="s">
        <v>3109</v>
      </c>
      <c r="B1912" s="81" t="n">
        <v>1</v>
      </c>
    </row>
    <row r="1913" customFormat="false" ht="15" hidden="false" customHeight="false" outlineLevel="0" collapsed="false">
      <c r="A1913" s="81" t="s">
        <v>3110</v>
      </c>
      <c r="B1913" s="81" t="n">
        <v>1</v>
      </c>
    </row>
    <row r="1914" customFormat="false" ht="15" hidden="false" customHeight="false" outlineLevel="0" collapsed="false">
      <c r="A1914" s="81" t="s">
        <v>3111</v>
      </c>
      <c r="B1914" s="81" t="n">
        <v>1</v>
      </c>
    </row>
    <row r="1915" customFormat="false" ht="15" hidden="false" customHeight="false" outlineLevel="0" collapsed="false">
      <c r="A1915" s="81" t="s">
        <v>3112</v>
      </c>
      <c r="B1915" s="81" t="n">
        <v>1</v>
      </c>
    </row>
    <row r="1916" customFormat="false" ht="15" hidden="false" customHeight="false" outlineLevel="0" collapsed="false">
      <c r="A1916" s="81" t="s">
        <v>3113</v>
      </c>
      <c r="B1916" s="81" t="n">
        <v>1</v>
      </c>
    </row>
    <row r="1917" customFormat="false" ht="15" hidden="false" customHeight="false" outlineLevel="0" collapsed="false">
      <c r="A1917" s="81" t="s">
        <v>3114</v>
      </c>
      <c r="B1917" s="81" t="n">
        <v>1</v>
      </c>
    </row>
    <row r="1918" customFormat="false" ht="15" hidden="false" customHeight="false" outlineLevel="0" collapsed="false">
      <c r="A1918" s="81" t="s">
        <v>3115</v>
      </c>
      <c r="B1918" s="81" t="n">
        <v>1</v>
      </c>
    </row>
    <row r="1919" customFormat="false" ht="15" hidden="false" customHeight="false" outlineLevel="0" collapsed="false">
      <c r="A1919" s="81" t="s">
        <v>3116</v>
      </c>
      <c r="B1919" s="81" t="n">
        <v>1</v>
      </c>
    </row>
    <row r="1920" customFormat="false" ht="15" hidden="false" customHeight="false" outlineLevel="0" collapsed="false">
      <c r="A1920" s="81" t="s">
        <v>3117</v>
      </c>
      <c r="B1920" s="81" t="n">
        <v>1</v>
      </c>
    </row>
    <row r="1921" customFormat="false" ht="15" hidden="false" customHeight="false" outlineLevel="0" collapsed="false">
      <c r="A1921" s="81" t="s">
        <v>3118</v>
      </c>
      <c r="B1921" s="81" t="n">
        <v>1</v>
      </c>
    </row>
    <row r="1922" customFormat="false" ht="15" hidden="false" customHeight="false" outlineLevel="0" collapsed="false">
      <c r="A1922" s="85" t="s">
        <v>3119</v>
      </c>
      <c r="B1922" s="82" t="n">
        <v>2</v>
      </c>
    </row>
    <row r="1923" customFormat="false" ht="15" hidden="false" customHeight="false" outlineLevel="0" collapsed="false">
      <c r="A1923" s="81" t="s">
        <v>3120</v>
      </c>
      <c r="B1923" s="81" t="n">
        <v>1</v>
      </c>
    </row>
    <row r="1924" customFormat="false" ht="15" hidden="false" customHeight="false" outlineLevel="0" collapsed="false">
      <c r="A1924" s="81" t="s">
        <v>3121</v>
      </c>
      <c r="B1924" s="81" t="n">
        <v>1</v>
      </c>
    </row>
    <row r="1925" customFormat="false" ht="15" hidden="false" customHeight="false" outlineLevel="0" collapsed="false">
      <c r="A1925" s="81" t="s">
        <v>3122</v>
      </c>
      <c r="B1925" s="81" t="n">
        <v>1</v>
      </c>
    </row>
    <row r="1926" customFormat="false" ht="15" hidden="false" customHeight="false" outlineLevel="0" collapsed="false">
      <c r="A1926" s="81" t="s">
        <v>3123</v>
      </c>
      <c r="B1926" s="81" t="n">
        <v>1</v>
      </c>
    </row>
    <row r="1927" customFormat="false" ht="15" hidden="false" customHeight="false" outlineLevel="0" collapsed="false">
      <c r="A1927" s="81" t="s">
        <v>3124</v>
      </c>
      <c r="B1927" s="81" t="n">
        <v>1</v>
      </c>
    </row>
    <row r="1928" customFormat="false" ht="15" hidden="false" customHeight="false" outlineLevel="0" collapsed="false">
      <c r="A1928" s="81" t="s">
        <v>3125</v>
      </c>
      <c r="B1928" s="81" t="n">
        <v>1</v>
      </c>
    </row>
    <row r="1929" customFormat="false" ht="15" hidden="false" customHeight="false" outlineLevel="0" collapsed="false">
      <c r="A1929" s="81" t="s">
        <v>3126</v>
      </c>
      <c r="B1929" s="81" t="n">
        <v>1</v>
      </c>
    </row>
    <row r="1930" customFormat="false" ht="15" hidden="false" customHeight="false" outlineLevel="0" collapsed="false">
      <c r="A1930" s="81" t="s">
        <v>3127</v>
      </c>
      <c r="B1930" s="81" t="n">
        <v>1</v>
      </c>
    </row>
    <row r="1931" customFormat="false" ht="15" hidden="false" customHeight="false" outlineLevel="0" collapsed="false">
      <c r="A1931" s="81" t="s">
        <v>3128</v>
      </c>
      <c r="B1931" s="81" t="n">
        <v>1</v>
      </c>
    </row>
    <row r="1932" customFormat="false" ht="15" hidden="false" customHeight="false" outlineLevel="0" collapsed="false">
      <c r="A1932" s="81" t="s">
        <v>3129</v>
      </c>
      <c r="B1932" s="81" t="n">
        <v>1</v>
      </c>
    </row>
    <row r="1933" customFormat="false" ht="15" hidden="false" customHeight="false" outlineLevel="0" collapsed="false">
      <c r="A1933" s="81" t="s">
        <v>3130</v>
      </c>
      <c r="B1933" s="81" t="n">
        <v>1</v>
      </c>
    </row>
    <row r="1934" customFormat="false" ht="15" hidden="false" customHeight="false" outlineLevel="0" collapsed="false">
      <c r="A1934" s="81" t="s">
        <v>3131</v>
      </c>
      <c r="B1934" s="81" t="n">
        <v>1</v>
      </c>
    </row>
    <row r="1935" customFormat="false" ht="15" hidden="false" customHeight="false" outlineLevel="0" collapsed="false">
      <c r="A1935" s="81" t="s">
        <v>3132</v>
      </c>
      <c r="B1935" s="81" t="n">
        <v>1</v>
      </c>
    </row>
    <row r="1936" customFormat="false" ht="15" hidden="false" customHeight="false" outlineLevel="0" collapsed="false">
      <c r="A1936" s="81" t="s">
        <v>3133</v>
      </c>
      <c r="B1936" s="81" t="n">
        <v>1</v>
      </c>
    </row>
    <row r="1937" customFormat="false" ht="15" hidden="false" customHeight="false" outlineLevel="0" collapsed="false">
      <c r="A1937" s="81" t="s">
        <v>3134</v>
      </c>
      <c r="B1937" s="81" t="n">
        <v>1</v>
      </c>
    </row>
    <row r="1938" customFormat="false" ht="15" hidden="false" customHeight="false" outlineLevel="0" collapsed="false">
      <c r="A1938" s="81" t="s">
        <v>3135</v>
      </c>
      <c r="B1938" s="81" t="n">
        <v>1</v>
      </c>
    </row>
    <row r="1939" customFormat="false" ht="15" hidden="false" customHeight="false" outlineLevel="0" collapsed="false">
      <c r="A1939" s="81" t="s">
        <v>3136</v>
      </c>
      <c r="B1939" s="81" t="n">
        <v>1</v>
      </c>
    </row>
    <row r="1940" customFormat="false" ht="15" hidden="false" customHeight="false" outlineLevel="0" collapsed="false">
      <c r="A1940" s="81" t="s">
        <v>3137</v>
      </c>
      <c r="B1940" s="81" t="n">
        <v>1</v>
      </c>
    </row>
    <row r="1941" customFormat="false" ht="15" hidden="false" customHeight="false" outlineLevel="0" collapsed="false">
      <c r="A1941" s="81" t="s">
        <v>3138</v>
      </c>
      <c r="B1941" s="81" t="n">
        <v>1</v>
      </c>
    </row>
    <row r="1942" customFormat="false" ht="15" hidden="false" customHeight="false" outlineLevel="0" collapsed="false">
      <c r="A1942" s="81" t="s">
        <v>3139</v>
      </c>
      <c r="B1942" s="81" t="n">
        <v>1</v>
      </c>
    </row>
    <row r="1943" customFormat="false" ht="15" hidden="false" customHeight="false" outlineLevel="0" collapsed="false">
      <c r="A1943" s="81" t="s">
        <v>3140</v>
      </c>
      <c r="B1943" s="81" t="n">
        <v>1</v>
      </c>
    </row>
    <row r="1944" customFormat="false" ht="15" hidden="false" customHeight="false" outlineLevel="0" collapsed="false">
      <c r="A1944" s="81" t="s">
        <v>3141</v>
      </c>
      <c r="B1944" s="81" t="n">
        <v>1</v>
      </c>
    </row>
    <row r="1945" customFormat="false" ht="15" hidden="false" customHeight="false" outlineLevel="0" collapsed="false">
      <c r="A1945" s="81" t="s">
        <v>3142</v>
      </c>
      <c r="B1945" s="81" t="n">
        <v>1</v>
      </c>
    </row>
    <row r="1946" customFormat="false" ht="15" hidden="false" customHeight="false" outlineLevel="0" collapsed="false">
      <c r="A1946" s="81" t="s">
        <v>3143</v>
      </c>
      <c r="B1946" s="81" t="n">
        <v>1</v>
      </c>
    </row>
    <row r="1947" customFormat="false" ht="15" hidden="false" customHeight="false" outlineLevel="0" collapsed="false">
      <c r="A1947" s="81" t="s">
        <v>3144</v>
      </c>
      <c r="B1947" s="81" t="n">
        <v>1</v>
      </c>
    </row>
    <row r="1948" customFormat="false" ht="15" hidden="false" customHeight="false" outlineLevel="0" collapsed="false">
      <c r="A1948" s="81" t="s">
        <v>3145</v>
      </c>
      <c r="B1948" s="81" t="n">
        <v>1</v>
      </c>
    </row>
    <row r="1949" customFormat="false" ht="15" hidden="false" customHeight="false" outlineLevel="0" collapsed="false">
      <c r="A1949" s="81" t="s">
        <v>3146</v>
      </c>
      <c r="B1949" s="81" t="n">
        <v>1</v>
      </c>
    </row>
    <row r="1950" customFormat="false" ht="15" hidden="false" customHeight="false" outlineLevel="0" collapsed="false">
      <c r="A1950" s="81" t="s">
        <v>3147</v>
      </c>
      <c r="B1950" s="81" t="n">
        <v>1</v>
      </c>
    </row>
    <row r="1951" customFormat="false" ht="15" hidden="false" customHeight="false" outlineLevel="0" collapsed="false">
      <c r="A1951" s="81" t="s">
        <v>3148</v>
      </c>
      <c r="B1951" s="81" t="n">
        <v>1</v>
      </c>
    </row>
    <row r="1952" customFormat="false" ht="15" hidden="false" customHeight="false" outlineLevel="0" collapsed="false">
      <c r="A1952" s="81" t="s">
        <v>3149</v>
      </c>
      <c r="B1952" s="81" t="n">
        <v>1</v>
      </c>
    </row>
    <row r="1953" customFormat="false" ht="15" hidden="false" customHeight="false" outlineLevel="0" collapsed="false">
      <c r="A1953" s="81" t="s">
        <v>3150</v>
      </c>
      <c r="B1953" s="81" t="n">
        <v>1</v>
      </c>
    </row>
    <row r="1954" customFormat="false" ht="15" hidden="false" customHeight="false" outlineLevel="0" collapsed="false">
      <c r="A1954" s="81" t="s">
        <v>3151</v>
      </c>
      <c r="B1954" s="81" t="n">
        <v>1</v>
      </c>
    </row>
    <row r="1955" customFormat="false" ht="15" hidden="false" customHeight="false" outlineLevel="0" collapsed="false">
      <c r="A1955" s="81" t="s">
        <v>3152</v>
      </c>
      <c r="B1955" s="81" t="n">
        <v>1</v>
      </c>
    </row>
    <row r="1956" customFormat="false" ht="15" hidden="false" customHeight="false" outlineLevel="0" collapsed="false">
      <c r="A1956" s="81" t="s">
        <v>3153</v>
      </c>
      <c r="B1956" s="81" t="n">
        <v>1</v>
      </c>
    </row>
    <row r="1957" customFormat="false" ht="15" hidden="false" customHeight="false" outlineLevel="0" collapsed="false">
      <c r="A1957" s="81" t="s">
        <v>3154</v>
      </c>
      <c r="B1957" s="81" t="n">
        <v>1</v>
      </c>
    </row>
    <row r="1958" customFormat="false" ht="15" hidden="false" customHeight="false" outlineLevel="0" collapsed="false">
      <c r="A1958" s="81" t="s">
        <v>3155</v>
      </c>
      <c r="B1958" s="81" t="n">
        <v>1</v>
      </c>
    </row>
    <row r="1959" customFormat="false" ht="15" hidden="false" customHeight="false" outlineLevel="0" collapsed="false">
      <c r="A1959" s="81" t="s">
        <v>3156</v>
      </c>
      <c r="B1959" s="81" t="n">
        <v>1</v>
      </c>
    </row>
    <row r="1960" customFormat="false" ht="15" hidden="false" customHeight="false" outlineLevel="0" collapsed="false">
      <c r="A1960" s="81" t="s">
        <v>3157</v>
      </c>
      <c r="B1960" s="81" t="n">
        <v>1</v>
      </c>
    </row>
    <row r="1961" customFormat="false" ht="15" hidden="false" customHeight="false" outlineLevel="0" collapsed="false">
      <c r="A1961" s="81" t="s">
        <v>3158</v>
      </c>
      <c r="B1961" s="81" t="n">
        <v>1</v>
      </c>
    </row>
    <row r="1962" customFormat="false" ht="15" hidden="false" customHeight="false" outlineLevel="0" collapsed="false">
      <c r="A1962" s="81" t="s">
        <v>3159</v>
      </c>
      <c r="B1962" s="81" t="n">
        <v>1</v>
      </c>
    </row>
    <row r="1963" customFormat="false" ht="15" hidden="false" customHeight="false" outlineLevel="0" collapsed="false">
      <c r="A1963" s="81" t="s">
        <v>3160</v>
      </c>
      <c r="B1963" s="81" t="n">
        <v>1</v>
      </c>
    </row>
    <row r="1964" customFormat="false" ht="15" hidden="false" customHeight="false" outlineLevel="0" collapsed="false">
      <c r="A1964" s="81" t="s">
        <v>3161</v>
      </c>
      <c r="B1964" s="81" t="n">
        <v>1</v>
      </c>
    </row>
    <row r="1965" customFormat="false" ht="15" hidden="false" customHeight="false" outlineLevel="0" collapsed="false">
      <c r="A1965" s="81" t="s">
        <v>3162</v>
      </c>
      <c r="B1965" s="81" t="n">
        <v>1</v>
      </c>
    </row>
    <row r="1966" customFormat="false" ht="15" hidden="false" customHeight="false" outlineLevel="0" collapsed="false">
      <c r="A1966" s="81" t="s">
        <v>3163</v>
      </c>
      <c r="B1966" s="81" t="n">
        <v>1</v>
      </c>
    </row>
    <row r="1967" customFormat="false" ht="15" hidden="false" customHeight="false" outlineLevel="0" collapsed="false">
      <c r="A1967" s="81" t="s">
        <v>3164</v>
      </c>
      <c r="B1967" s="81" t="n">
        <v>1</v>
      </c>
    </row>
    <row r="1968" customFormat="false" ht="15" hidden="false" customHeight="false" outlineLevel="0" collapsed="false">
      <c r="A1968" s="81" t="s">
        <v>3165</v>
      </c>
      <c r="B1968" s="81" t="n">
        <v>1</v>
      </c>
    </row>
    <row r="1969" customFormat="false" ht="15" hidden="false" customHeight="false" outlineLevel="0" collapsed="false">
      <c r="A1969" s="81" t="s">
        <v>3166</v>
      </c>
      <c r="B1969" s="81" t="n">
        <v>1</v>
      </c>
    </row>
    <row r="1970" customFormat="false" ht="15" hidden="false" customHeight="false" outlineLevel="0" collapsed="false">
      <c r="A1970" s="81" t="s">
        <v>3167</v>
      </c>
      <c r="B1970" s="81" t="n">
        <v>1</v>
      </c>
    </row>
    <row r="1971" customFormat="false" ht="15" hidden="false" customHeight="false" outlineLevel="0" collapsed="false">
      <c r="A1971" s="81" t="s">
        <v>3169</v>
      </c>
      <c r="B1971" s="81" t="n">
        <v>1</v>
      </c>
    </row>
    <row r="1972" customFormat="false" ht="15" hidden="false" customHeight="false" outlineLevel="0" collapsed="false">
      <c r="A1972" s="81" t="s">
        <v>3170</v>
      </c>
      <c r="B1972" s="81" t="n">
        <v>1</v>
      </c>
    </row>
    <row r="1973" customFormat="false" ht="15" hidden="false" customHeight="false" outlineLevel="0" collapsed="false">
      <c r="A1973" s="81" t="s">
        <v>3171</v>
      </c>
      <c r="B1973" s="81" t="n">
        <v>1</v>
      </c>
    </row>
    <row r="1974" customFormat="false" ht="15" hidden="false" customHeight="false" outlineLevel="0" collapsed="false">
      <c r="A1974" s="81" t="s">
        <v>3172</v>
      </c>
      <c r="B1974" s="81" t="n">
        <v>1</v>
      </c>
    </row>
    <row r="1975" customFormat="false" ht="15" hidden="false" customHeight="false" outlineLevel="0" collapsed="false">
      <c r="A1975" s="81" t="s">
        <v>3173</v>
      </c>
      <c r="B1975" s="81" t="n">
        <v>1</v>
      </c>
    </row>
    <row r="1976" customFormat="false" ht="15" hidden="false" customHeight="false" outlineLevel="0" collapsed="false">
      <c r="A1976" s="81" t="s">
        <v>3174</v>
      </c>
      <c r="B1976" s="81" t="n">
        <v>1</v>
      </c>
    </row>
    <row r="1977" customFormat="false" ht="15" hidden="false" customHeight="false" outlineLevel="0" collapsed="false">
      <c r="A1977" s="81" t="s">
        <v>3175</v>
      </c>
      <c r="B1977" s="81" t="n">
        <v>1</v>
      </c>
    </row>
    <row r="1978" customFormat="false" ht="15" hidden="false" customHeight="false" outlineLevel="0" collapsed="false">
      <c r="A1978" s="81" t="s">
        <v>3176</v>
      </c>
      <c r="B1978" s="81" t="n">
        <v>1</v>
      </c>
    </row>
    <row r="1979" customFormat="false" ht="15" hidden="false" customHeight="false" outlineLevel="0" collapsed="false">
      <c r="A1979" s="81" t="s">
        <v>3177</v>
      </c>
      <c r="B1979" s="81" t="n">
        <v>1</v>
      </c>
    </row>
    <row r="1980" customFormat="false" ht="15" hidden="false" customHeight="false" outlineLevel="0" collapsed="false">
      <c r="A1980" s="81" t="s">
        <v>3178</v>
      </c>
      <c r="B1980" s="44" t="n">
        <v>1</v>
      </c>
    </row>
    <row r="1981" customFormat="false" ht="15" hidden="false" customHeight="false" outlineLevel="0" collapsed="false">
      <c r="A1981" s="81" t="s">
        <v>3179</v>
      </c>
      <c r="B1981" s="81" t="n">
        <v>1</v>
      </c>
    </row>
    <row r="1982" customFormat="false" ht="15" hidden="false" customHeight="false" outlineLevel="0" collapsed="false">
      <c r="A1982" s="81" t="s">
        <v>3180</v>
      </c>
      <c r="B1982" s="81" t="n">
        <v>1</v>
      </c>
    </row>
    <row r="1983" customFormat="false" ht="15" hidden="false" customHeight="false" outlineLevel="0" collapsed="false">
      <c r="A1983" s="81" t="s">
        <v>3181</v>
      </c>
      <c r="B1983" s="81" t="n">
        <v>1</v>
      </c>
    </row>
    <row r="1984" customFormat="false" ht="15" hidden="false" customHeight="false" outlineLevel="0" collapsed="false">
      <c r="A1984" s="81" t="s">
        <v>3182</v>
      </c>
      <c r="B1984" s="81" t="n">
        <v>1</v>
      </c>
    </row>
    <row r="1985" customFormat="false" ht="15" hidden="false" customHeight="false" outlineLevel="0" collapsed="false">
      <c r="A1985" s="81" t="s">
        <v>3183</v>
      </c>
      <c r="B1985" s="81" t="n">
        <v>1</v>
      </c>
    </row>
    <row r="1986" customFormat="false" ht="15" hidden="false" customHeight="false" outlineLevel="0" collapsed="false">
      <c r="A1986" s="81" t="s">
        <v>3184</v>
      </c>
      <c r="B1986" s="81" t="n">
        <v>1</v>
      </c>
    </row>
    <row r="1987" customFormat="false" ht="15" hidden="false" customHeight="false" outlineLevel="0" collapsed="false">
      <c r="A1987" s="81" t="s">
        <v>3185</v>
      </c>
      <c r="B1987" s="81" t="n">
        <v>1</v>
      </c>
    </row>
    <row r="1988" customFormat="false" ht="15" hidden="false" customHeight="false" outlineLevel="0" collapsed="false">
      <c r="A1988" s="81" t="s">
        <v>3186</v>
      </c>
      <c r="B1988" s="81" t="n">
        <v>1</v>
      </c>
    </row>
    <row r="1989" customFormat="false" ht="15" hidden="false" customHeight="false" outlineLevel="0" collapsed="false">
      <c r="A1989" s="81" t="s">
        <v>3187</v>
      </c>
      <c r="B1989" s="81" t="n">
        <v>1</v>
      </c>
    </row>
    <row r="1990" customFormat="false" ht="15" hidden="false" customHeight="false" outlineLevel="0" collapsed="false">
      <c r="A1990" s="81" t="s">
        <v>3188</v>
      </c>
      <c r="B1990" s="81" t="n">
        <v>1</v>
      </c>
    </row>
    <row r="1991" customFormat="false" ht="15" hidden="false" customHeight="false" outlineLevel="0" collapsed="false">
      <c r="A1991" s="81" t="s">
        <v>3189</v>
      </c>
      <c r="B1991" s="81" t="n">
        <v>1</v>
      </c>
    </row>
    <row r="1992" customFormat="false" ht="15" hidden="false" customHeight="false" outlineLevel="0" collapsed="false">
      <c r="A1992" s="81" t="s">
        <v>3190</v>
      </c>
      <c r="B1992" s="81" t="n">
        <v>1</v>
      </c>
    </row>
    <row r="1993" customFormat="false" ht="15" hidden="false" customHeight="false" outlineLevel="0" collapsed="false">
      <c r="A1993" s="81" t="s">
        <v>3191</v>
      </c>
      <c r="B1993" s="81" t="n">
        <v>1</v>
      </c>
    </row>
    <row r="1994" customFormat="false" ht="15" hidden="false" customHeight="false" outlineLevel="0" collapsed="false">
      <c r="A1994" s="81" t="s">
        <v>3192</v>
      </c>
      <c r="B1994" s="81" t="n">
        <v>1</v>
      </c>
    </row>
    <row r="1995" customFormat="false" ht="15" hidden="false" customHeight="false" outlineLevel="0" collapsed="false">
      <c r="A1995" s="81" t="s">
        <v>3193</v>
      </c>
      <c r="B1995" s="81" t="n">
        <v>1</v>
      </c>
    </row>
    <row r="1996" customFormat="false" ht="15" hidden="false" customHeight="false" outlineLevel="0" collapsed="false">
      <c r="A1996" s="81" t="s">
        <v>3194</v>
      </c>
      <c r="B1996" s="81" t="n">
        <v>1</v>
      </c>
    </row>
    <row r="1997" customFormat="false" ht="15" hidden="false" customHeight="false" outlineLevel="0" collapsed="false">
      <c r="A1997" s="81" t="s">
        <v>3195</v>
      </c>
      <c r="B1997" s="81" t="n">
        <v>1</v>
      </c>
    </row>
    <row r="1998" customFormat="false" ht="15" hidden="false" customHeight="false" outlineLevel="0" collapsed="false">
      <c r="A1998" s="85" t="s">
        <v>3196</v>
      </c>
      <c r="B1998" s="82" t="n">
        <v>2</v>
      </c>
    </row>
    <row r="1999" customFormat="false" ht="15" hidden="false" customHeight="false" outlineLevel="0" collapsed="false">
      <c r="A1999" s="81" t="s">
        <v>3198</v>
      </c>
      <c r="B1999" s="81" t="n">
        <v>1</v>
      </c>
    </row>
    <row r="2000" customFormat="false" ht="15" hidden="false" customHeight="false" outlineLevel="0" collapsed="false">
      <c r="A2000" s="81" t="s">
        <v>3199</v>
      </c>
      <c r="B2000" s="81" t="n">
        <v>1</v>
      </c>
    </row>
    <row r="2001" customFormat="false" ht="15" hidden="false" customHeight="false" outlineLevel="0" collapsed="false">
      <c r="A2001" s="81" t="s">
        <v>3200</v>
      </c>
      <c r="B2001" s="81" t="n">
        <v>1</v>
      </c>
    </row>
    <row r="2002" customFormat="false" ht="15" hidden="false" customHeight="false" outlineLevel="0" collapsed="false">
      <c r="A2002" s="81" t="s">
        <v>3201</v>
      </c>
      <c r="B2002" s="81" t="n">
        <v>1</v>
      </c>
    </row>
    <row r="2003" customFormat="false" ht="15" hidden="false" customHeight="false" outlineLevel="0" collapsed="false">
      <c r="A2003" s="81" t="s">
        <v>3202</v>
      </c>
      <c r="B2003" s="81" t="n">
        <v>1</v>
      </c>
    </row>
    <row r="2004" customFormat="false" ht="15" hidden="false" customHeight="false" outlineLevel="0" collapsed="false">
      <c r="A2004" s="81" t="s">
        <v>3203</v>
      </c>
      <c r="B2004" s="81" t="n">
        <v>1</v>
      </c>
    </row>
    <row r="2005" customFormat="false" ht="15" hidden="false" customHeight="false" outlineLevel="0" collapsed="false">
      <c r="A2005" s="81" t="s">
        <v>3204</v>
      </c>
      <c r="B2005" s="81" t="n">
        <v>1</v>
      </c>
    </row>
    <row r="2006" customFormat="false" ht="15" hidden="false" customHeight="false" outlineLevel="0" collapsed="false">
      <c r="A2006" s="81" t="s">
        <v>3205</v>
      </c>
      <c r="B2006" s="81" t="n">
        <v>1</v>
      </c>
    </row>
    <row r="2007" customFormat="false" ht="15" hidden="false" customHeight="false" outlineLevel="0" collapsed="false">
      <c r="A2007" s="81" t="s">
        <v>3206</v>
      </c>
      <c r="B2007" s="81" t="n">
        <v>1</v>
      </c>
    </row>
    <row r="2008" customFormat="false" ht="15" hidden="false" customHeight="false" outlineLevel="0" collapsed="false">
      <c r="A2008" s="81" t="s">
        <v>3208</v>
      </c>
      <c r="B2008" s="81" t="n">
        <v>1</v>
      </c>
    </row>
    <row r="2009" customFormat="false" ht="15" hidden="false" customHeight="false" outlineLevel="0" collapsed="false">
      <c r="A2009" s="81" t="s">
        <v>3209</v>
      </c>
      <c r="B2009" s="81" t="n">
        <v>1</v>
      </c>
    </row>
    <row r="2010" customFormat="false" ht="15" hidden="false" customHeight="false" outlineLevel="0" collapsed="false">
      <c r="A2010" s="81" t="s">
        <v>3210</v>
      </c>
      <c r="B2010" s="81" t="n">
        <v>1</v>
      </c>
    </row>
    <row r="2011" customFormat="false" ht="15" hidden="false" customHeight="false" outlineLevel="0" collapsed="false">
      <c r="A2011" s="81" t="s">
        <v>3211</v>
      </c>
      <c r="B2011" s="81" t="n">
        <v>1</v>
      </c>
    </row>
    <row r="2012" customFormat="false" ht="15" hidden="false" customHeight="false" outlineLevel="0" collapsed="false">
      <c r="A2012" s="81" t="s">
        <v>3212</v>
      </c>
      <c r="B2012" s="81" t="n">
        <v>1</v>
      </c>
    </row>
    <row r="2013" customFormat="false" ht="15" hidden="false" customHeight="false" outlineLevel="0" collapsed="false">
      <c r="A2013" s="81" t="s">
        <v>3213</v>
      </c>
      <c r="B2013" s="81" t="n">
        <v>1</v>
      </c>
    </row>
    <row r="2014" customFormat="false" ht="15" hidden="false" customHeight="false" outlineLevel="0" collapsed="false">
      <c r="A2014" s="81" t="s">
        <v>3214</v>
      </c>
      <c r="B2014" s="81" t="n">
        <v>1</v>
      </c>
    </row>
    <row r="2015" customFormat="false" ht="15" hidden="false" customHeight="false" outlineLevel="0" collapsed="false">
      <c r="A2015" s="81" t="s">
        <v>3215</v>
      </c>
      <c r="B2015" s="81" t="n">
        <v>1</v>
      </c>
    </row>
    <row r="2016" customFormat="false" ht="15" hidden="false" customHeight="false" outlineLevel="0" collapsed="false">
      <c r="A2016" s="81" t="s">
        <v>3216</v>
      </c>
      <c r="B2016" s="81" t="n">
        <v>1</v>
      </c>
    </row>
    <row r="2017" customFormat="false" ht="15" hidden="false" customHeight="false" outlineLevel="0" collapsed="false">
      <c r="A2017" s="81" t="s">
        <v>3217</v>
      </c>
      <c r="B2017" s="81" t="n">
        <v>1</v>
      </c>
    </row>
    <row r="2018" customFormat="false" ht="15" hidden="false" customHeight="false" outlineLevel="0" collapsed="false">
      <c r="A2018" s="81" t="s">
        <v>3218</v>
      </c>
      <c r="B2018" s="81" t="n">
        <v>1</v>
      </c>
    </row>
    <row r="2019" customFormat="false" ht="15" hidden="false" customHeight="false" outlineLevel="0" collapsed="false">
      <c r="A2019" s="81" t="s">
        <v>3219</v>
      </c>
      <c r="B2019" s="81" t="n">
        <v>1</v>
      </c>
    </row>
    <row r="2020" customFormat="false" ht="15" hidden="false" customHeight="false" outlineLevel="0" collapsed="false">
      <c r="A2020" s="81" t="s">
        <v>3220</v>
      </c>
      <c r="B2020" s="81" t="n">
        <v>1</v>
      </c>
    </row>
    <row r="2021" customFormat="false" ht="15" hidden="false" customHeight="false" outlineLevel="0" collapsed="false">
      <c r="A2021" s="81" t="s">
        <v>3221</v>
      </c>
      <c r="B2021" s="81" t="n">
        <v>1</v>
      </c>
    </row>
    <row r="2022" customFormat="false" ht="15" hidden="false" customHeight="false" outlineLevel="0" collapsed="false">
      <c r="A2022" s="81" t="s">
        <v>3222</v>
      </c>
      <c r="B2022" s="81" t="n">
        <v>1</v>
      </c>
    </row>
    <row r="2023" customFormat="false" ht="15" hidden="false" customHeight="false" outlineLevel="0" collapsed="false">
      <c r="A2023" s="81" t="s">
        <v>3223</v>
      </c>
      <c r="B2023" s="81" t="n">
        <v>1</v>
      </c>
    </row>
    <row r="2024" customFormat="false" ht="15" hidden="false" customHeight="false" outlineLevel="0" collapsed="false">
      <c r="A2024" s="81" t="s">
        <v>3224</v>
      </c>
      <c r="B2024" s="81" t="n">
        <v>1</v>
      </c>
    </row>
    <row r="2025" customFormat="false" ht="15" hidden="false" customHeight="false" outlineLevel="0" collapsed="false">
      <c r="A2025" s="81" t="s">
        <v>3225</v>
      </c>
      <c r="B2025" s="81" t="n">
        <v>1</v>
      </c>
    </row>
    <row r="2026" customFormat="false" ht="15" hidden="false" customHeight="false" outlineLevel="0" collapsed="false">
      <c r="A2026" s="81" t="s">
        <v>3226</v>
      </c>
      <c r="B2026" s="81" t="n">
        <v>1</v>
      </c>
    </row>
    <row r="2027" customFormat="false" ht="15" hidden="false" customHeight="false" outlineLevel="0" collapsed="false">
      <c r="A2027" s="81" t="s">
        <v>3227</v>
      </c>
      <c r="B2027" s="81" t="n">
        <v>1</v>
      </c>
    </row>
    <row r="2028" customFormat="false" ht="15" hidden="false" customHeight="false" outlineLevel="0" collapsed="false">
      <c r="A2028" s="81" t="s">
        <v>3228</v>
      </c>
      <c r="B2028" s="81" t="n">
        <v>1</v>
      </c>
    </row>
    <row r="2029" customFormat="false" ht="15" hidden="false" customHeight="false" outlineLevel="0" collapsed="false">
      <c r="A2029" s="81" t="s">
        <v>3229</v>
      </c>
      <c r="B2029" s="81" t="n">
        <v>1</v>
      </c>
    </row>
    <row r="2030" customFormat="false" ht="15" hidden="false" customHeight="false" outlineLevel="0" collapsed="false">
      <c r="A2030" s="81" t="s">
        <v>3230</v>
      </c>
      <c r="B2030" s="81" t="n">
        <v>1</v>
      </c>
    </row>
    <row r="2031" customFormat="false" ht="15" hidden="false" customHeight="false" outlineLevel="0" collapsed="false">
      <c r="A2031" s="81" t="s">
        <v>3231</v>
      </c>
      <c r="B2031" s="81" t="n">
        <v>1</v>
      </c>
    </row>
    <row r="2032" customFormat="false" ht="15" hidden="false" customHeight="false" outlineLevel="0" collapsed="false">
      <c r="A2032" s="85" t="s">
        <v>3233</v>
      </c>
      <c r="B2032" s="82" t="n">
        <v>2</v>
      </c>
    </row>
    <row r="2033" customFormat="false" ht="15" hidden="false" customHeight="false" outlineLevel="0" collapsed="false">
      <c r="A2033" s="81" t="s">
        <v>3234</v>
      </c>
      <c r="B2033" s="81" t="n">
        <v>1</v>
      </c>
    </row>
    <row r="2034" customFormat="false" ht="15" hidden="false" customHeight="false" outlineLevel="0" collapsed="false">
      <c r="A2034" s="81" t="s">
        <v>3235</v>
      </c>
      <c r="B2034" s="81" t="n">
        <v>1</v>
      </c>
    </row>
    <row r="2035" customFormat="false" ht="15" hidden="false" customHeight="false" outlineLevel="0" collapsed="false">
      <c r="A2035" s="81" t="s">
        <v>3236</v>
      </c>
      <c r="B2035" s="81" t="n">
        <v>1</v>
      </c>
    </row>
    <row r="2036" customFormat="false" ht="15" hidden="false" customHeight="false" outlineLevel="0" collapsed="false">
      <c r="A2036" s="81" t="s">
        <v>3237</v>
      </c>
      <c r="B2036" s="81" t="n">
        <v>1</v>
      </c>
    </row>
    <row r="2037" customFormat="false" ht="15" hidden="false" customHeight="false" outlineLevel="0" collapsed="false">
      <c r="A2037" s="81" t="s">
        <v>3238</v>
      </c>
      <c r="B2037" s="81" t="n">
        <v>1</v>
      </c>
    </row>
    <row r="2038" customFormat="false" ht="15" hidden="false" customHeight="false" outlineLevel="0" collapsed="false">
      <c r="A2038" s="81" t="s">
        <v>3239</v>
      </c>
      <c r="B2038" s="81" t="n">
        <v>1</v>
      </c>
    </row>
    <row r="2039" customFormat="false" ht="15" hidden="false" customHeight="false" outlineLevel="0" collapsed="false">
      <c r="A2039" s="81" t="s">
        <v>3240</v>
      </c>
      <c r="B2039" s="81" t="n">
        <v>1</v>
      </c>
    </row>
    <row r="2040" customFormat="false" ht="15" hidden="false" customHeight="false" outlineLevel="0" collapsed="false">
      <c r="A2040" s="81" t="s">
        <v>3241</v>
      </c>
      <c r="B2040" s="81" t="n">
        <v>1</v>
      </c>
    </row>
    <row r="2041" customFormat="false" ht="15" hidden="false" customHeight="false" outlineLevel="0" collapsed="false">
      <c r="A2041" s="81" t="s">
        <v>3242</v>
      </c>
      <c r="B2041" s="81" t="n">
        <v>1</v>
      </c>
    </row>
    <row r="2042" customFormat="false" ht="15" hidden="false" customHeight="false" outlineLevel="0" collapsed="false">
      <c r="A2042" s="81" t="s">
        <v>3243</v>
      </c>
      <c r="B2042" s="81" t="n">
        <v>1</v>
      </c>
    </row>
    <row r="2043" customFormat="false" ht="15" hidden="false" customHeight="false" outlineLevel="0" collapsed="false">
      <c r="A2043" s="81" t="s">
        <v>3244</v>
      </c>
      <c r="B2043" s="81" t="n">
        <v>1</v>
      </c>
    </row>
    <row r="2044" customFormat="false" ht="15" hidden="false" customHeight="false" outlineLevel="0" collapsed="false">
      <c r="A2044" s="81" t="s">
        <v>3245</v>
      </c>
      <c r="B2044" s="81" t="n">
        <v>1</v>
      </c>
    </row>
    <row r="2045" customFormat="false" ht="15" hidden="false" customHeight="false" outlineLevel="0" collapsed="false">
      <c r="A2045" s="81" t="s">
        <v>3246</v>
      </c>
      <c r="B2045" s="81" t="n">
        <v>1</v>
      </c>
    </row>
    <row r="2046" customFormat="false" ht="15" hidden="false" customHeight="false" outlineLevel="0" collapsed="false">
      <c r="A2046" s="81" t="s">
        <v>3247</v>
      </c>
      <c r="B2046" s="81" t="n">
        <v>1</v>
      </c>
    </row>
    <row r="2047" customFormat="false" ht="15" hidden="false" customHeight="false" outlineLevel="0" collapsed="false">
      <c r="A2047" s="81" t="s">
        <v>3248</v>
      </c>
      <c r="B2047" s="81" t="n">
        <v>1</v>
      </c>
    </row>
    <row r="2048" customFormat="false" ht="15" hidden="false" customHeight="false" outlineLevel="0" collapsed="false">
      <c r="A2048" s="81" t="s">
        <v>3249</v>
      </c>
      <c r="B2048" s="81" t="n">
        <v>1</v>
      </c>
    </row>
    <row r="2049" customFormat="false" ht="15" hidden="false" customHeight="false" outlineLevel="0" collapsed="false">
      <c r="A2049" s="81" t="s">
        <v>3250</v>
      </c>
      <c r="B2049" s="81" t="n">
        <v>1</v>
      </c>
    </row>
    <row r="2050" customFormat="false" ht="15" hidden="false" customHeight="false" outlineLevel="0" collapsed="false">
      <c r="A2050" s="81" t="s">
        <v>3251</v>
      </c>
      <c r="B2050" s="81" t="n">
        <v>1</v>
      </c>
    </row>
    <row r="2051" customFormat="false" ht="15" hidden="false" customHeight="false" outlineLevel="0" collapsed="false">
      <c r="A2051" s="81" t="s">
        <v>3252</v>
      </c>
      <c r="B2051" s="81" t="n">
        <v>1</v>
      </c>
    </row>
    <row r="2052" customFormat="false" ht="15" hidden="false" customHeight="false" outlineLevel="0" collapsed="false">
      <c r="A2052" s="81" t="s">
        <v>3253</v>
      </c>
      <c r="B2052" s="81" t="n">
        <v>1</v>
      </c>
    </row>
    <row r="2053" customFormat="false" ht="15" hidden="false" customHeight="false" outlineLevel="0" collapsed="false">
      <c r="A2053" s="81" t="s">
        <v>3254</v>
      </c>
      <c r="B2053" s="81" t="n">
        <v>1</v>
      </c>
    </row>
    <row r="2054" customFormat="false" ht="15" hidden="false" customHeight="false" outlineLevel="0" collapsed="false">
      <c r="A2054" s="81" t="s">
        <v>3255</v>
      </c>
      <c r="B2054" s="81" t="n">
        <v>1</v>
      </c>
    </row>
    <row r="2055" customFormat="false" ht="15" hidden="false" customHeight="false" outlineLevel="0" collapsed="false">
      <c r="A2055" s="81" t="s">
        <v>3256</v>
      </c>
      <c r="B2055" s="81" t="n">
        <v>1</v>
      </c>
    </row>
    <row r="2056" customFormat="false" ht="15" hidden="false" customHeight="false" outlineLevel="0" collapsed="false">
      <c r="A2056" s="81" t="s">
        <v>3257</v>
      </c>
      <c r="B2056" s="81" t="n">
        <v>1</v>
      </c>
    </row>
    <row r="2057" customFormat="false" ht="15" hidden="false" customHeight="false" outlineLevel="0" collapsed="false">
      <c r="A2057" s="81" t="s">
        <v>3258</v>
      </c>
      <c r="B2057" s="81" t="n">
        <v>1</v>
      </c>
    </row>
    <row r="2058" customFormat="false" ht="15" hidden="false" customHeight="false" outlineLevel="0" collapsed="false">
      <c r="A2058" s="81" t="s">
        <v>3259</v>
      </c>
      <c r="B2058" s="81" t="n">
        <v>1</v>
      </c>
    </row>
    <row r="2059" customFormat="false" ht="15" hidden="false" customHeight="false" outlineLevel="0" collapsed="false">
      <c r="A2059" s="81" t="s">
        <v>3260</v>
      </c>
      <c r="B2059" s="81" t="n">
        <v>1</v>
      </c>
    </row>
    <row r="2060" customFormat="false" ht="15" hidden="false" customHeight="false" outlineLevel="0" collapsed="false">
      <c r="A2060" s="81" t="s">
        <v>3261</v>
      </c>
      <c r="B2060" s="81" t="n">
        <v>1</v>
      </c>
    </row>
    <row r="2061" customFormat="false" ht="15" hidden="false" customHeight="false" outlineLevel="0" collapsed="false">
      <c r="A2061" s="81" t="s">
        <v>3262</v>
      </c>
      <c r="B2061" s="81" t="n">
        <v>1</v>
      </c>
    </row>
    <row r="2062" customFormat="false" ht="15" hidden="false" customHeight="false" outlineLevel="0" collapsed="false">
      <c r="A2062" s="81" t="s">
        <v>3263</v>
      </c>
      <c r="B2062" s="81" t="n">
        <v>1</v>
      </c>
    </row>
    <row r="2063" customFormat="false" ht="15" hidden="false" customHeight="false" outlineLevel="0" collapsed="false">
      <c r="A2063" s="85" t="s">
        <v>3264</v>
      </c>
      <c r="B2063" s="82" t="n">
        <v>2</v>
      </c>
    </row>
    <row r="2064" customFormat="false" ht="15" hidden="false" customHeight="false" outlineLevel="0" collapsed="false">
      <c r="A2064" s="81" t="s">
        <v>3266</v>
      </c>
      <c r="B2064" s="81" t="n">
        <v>1</v>
      </c>
    </row>
    <row r="2065" customFormat="false" ht="15" hidden="false" customHeight="false" outlineLevel="0" collapsed="false">
      <c r="A2065" s="81" t="s">
        <v>3267</v>
      </c>
      <c r="B2065" s="81" t="n">
        <v>1</v>
      </c>
    </row>
    <row r="2066" customFormat="false" ht="15" hidden="false" customHeight="false" outlineLevel="0" collapsed="false">
      <c r="A2066" s="81" t="s">
        <v>3268</v>
      </c>
      <c r="B2066" s="81" t="n">
        <v>1</v>
      </c>
    </row>
    <row r="2067" customFormat="false" ht="15" hidden="false" customHeight="false" outlineLevel="0" collapsed="false">
      <c r="A2067" s="81" t="s">
        <v>3269</v>
      </c>
      <c r="B2067" s="81" t="n">
        <v>1</v>
      </c>
    </row>
    <row r="2068" customFormat="false" ht="15" hidden="false" customHeight="false" outlineLevel="0" collapsed="false">
      <c r="A2068" s="81" t="s">
        <v>3270</v>
      </c>
      <c r="B2068" s="81" t="n">
        <v>1</v>
      </c>
    </row>
    <row r="2069" customFormat="false" ht="15" hidden="false" customHeight="false" outlineLevel="0" collapsed="false">
      <c r="A2069" s="81" t="s">
        <v>3271</v>
      </c>
      <c r="B2069" s="81" t="n">
        <v>1</v>
      </c>
    </row>
    <row r="2070" customFormat="false" ht="15" hidden="false" customHeight="false" outlineLevel="0" collapsed="false">
      <c r="A2070" s="81" t="s">
        <v>3272</v>
      </c>
      <c r="B2070" s="81" t="n">
        <v>1</v>
      </c>
    </row>
    <row r="2071" customFormat="false" ht="15" hidden="false" customHeight="false" outlineLevel="0" collapsed="false">
      <c r="A2071" s="81" t="s">
        <v>3273</v>
      </c>
      <c r="B2071" s="81" t="n">
        <v>1</v>
      </c>
    </row>
    <row r="2072" customFormat="false" ht="15" hidden="false" customHeight="false" outlineLevel="0" collapsed="false">
      <c r="A2072" s="81" t="s">
        <v>3274</v>
      </c>
      <c r="B2072" s="81" t="n">
        <v>1</v>
      </c>
    </row>
    <row r="2073" customFormat="false" ht="15" hidden="false" customHeight="false" outlineLevel="0" collapsed="false">
      <c r="A2073" s="81" t="s">
        <v>3275</v>
      </c>
      <c r="B2073" s="81" t="n">
        <v>1</v>
      </c>
    </row>
    <row r="2074" customFormat="false" ht="15" hidden="false" customHeight="false" outlineLevel="0" collapsed="false">
      <c r="A2074" s="81" t="s">
        <v>3276</v>
      </c>
      <c r="B2074" s="81" t="n">
        <v>1</v>
      </c>
    </row>
    <row r="2075" customFormat="false" ht="15" hidden="false" customHeight="false" outlineLevel="0" collapsed="false">
      <c r="A2075" s="81" t="s">
        <v>3277</v>
      </c>
      <c r="B2075" s="81" t="n">
        <v>1</v>
      </c>
    </row>
    <row r="2076" customFormat="false" ht="15" hidden="false" customHeight="false" outlineLevel="0" collapsed="false">
      <c r="A2076" s="81" t="s">
        <v>3278</v>
      </c>
      <c r="B2076" s="81" t="n">
        <v>1</v>
      </c>
    </row>
    <row r="2077" customFormat="false" ht="15" hidden="false" customHeight="false" outlineLevel="0" collapsed="false">
      <c r="A2077" s="81" t="s">
        <v>3279</v>
      </c>
      <c r="B2077" s="81" t="n">
        <v>1</v>
      </c>
    </row>
    <row r="2078" customFormat="false" ht="15" hidden="false" customHeight="false" outlineLevel="0" collapsed="false">
      <c r="A2078" s="81" t="s">
        <v>3280</v>
      </c>
      <c r="B2078" s="81" t="n">
        <v>1</v>
      </c>
    </row>
    <row r="2079" customFormat="false" ht="15" hidden="false" customHeight="false" outlineLevel="0" collapsed="false">
      <c r="A2079" s="81" t="s">
        <v>3281</v>
      </c>
      <c r="B2079" s="81" t="n">
        <v>1</v>
      </c>
    </row>
    <row r="2080" customFormat="false" ht="15" hidden="false" customHeight="false" outlineLevel="0" collapsed="false">
      <c r="A2080" s="81" t="s">
        <v>3282</v>
      </c>
      <c r="B2080" s="81" t="n">
        <v>1</v>
      </c>
    </row>
    <row r="2081" customFormat="false" ht="15" hidden="false" customHeight="false" outlineLevel="0" collapsed="false">
      <c r="A2081" s="81" t="s">
        <v>3283</v>
      </c>
      <c r="B2081" s="81" t="n">
        <v>1</v>
      </c>
    </row>
    <row r="2082" customFormat="false" ht="15" hidden="false" customHeight="false" outlineLevel="0" collapsed="false">
      <c r="A2082" s="81" t="s">
        <v>3284</v>
      </c>
      <c r="B2082" s="81" t="n">
        <v>1</v>
      </c>
    </row>
    <row r="2083" customFormat="false" ht="15" hidden="false" customHeight="false" outlineLevel="0" collapsed="false">
      <c r="A2083" s="81" t="s">
        <v>3285</v>
      </c>
      <c r="B2083" s="81" t="n">
        <v>1</v>
      </c>
    </row>
    <row r="2084" customFormat="false" ht="15" hidden="false" customHeight="false" outlineLevel="0" collapsed="false">
      <c r="A2084" s="81" t="s">
        <v>3286</v>
      </c>
      <c r="B2084" s="81" t="n">
        <v>1</v>
      </c>
    </row>
    <row r="2085" customFormat="false" ht="15" hidden="false" customHeight="false" outlineLevel="0" collapsed="false">
      <c r="A2085" s="81" t="s">
        <v>3287</v>
      </c>
      <c r="B2085" s="81" t="n">
        <v>1</v>
      </c>
    </row>
    <row r="2086" customFormat="false" ht="15" hidden="false" customHeight="false" outlineLevel="0" collapsed="false">
      <c r="A2086" s="81" t="s">
        <v>3288</v>
      </c>
      <c r="B2086" s="81" t="n">
        <v>1</v>
      </c>
    </row>
    <row r="2087" customFormat="false" ht="15" hidden="false" customHeight="false" outlineLevel="0" collapsed="false">
      <c r="A2087" s="81" t="s">
        <v>3289</v>
      </c>
      <c r="B2087" s="81" t="n">
        <v>1</v>
      </c>
    </row>
    <row r="2088" customFormat="false" ht="15" hidden="false" customHeight="false" outlineLevel="0" collapsed="false">
      <c r="A2088" s="81" t="s">
        <v>3290</v>
      </c>
      <c r="B2088" s="81" t="n">
        <v>1</v>
      </c>
    </row>
    <row r="2089" customFormat="false" ht="15" hidden="false" customHeight="false" outlineLevel="0" collapsed="false">
      <c r="A2089" s="81" t="s">
        <v>3291</v>
      </c>
      <c r="B2089" s="81" t="n">
        <v>1</v>
      </c>
    </row>
    <row r="2090" customFormat="false" ht="15" hidden="false" customHeight="false" outlineLevel="0" collapsed="false">
      <c r="A2090" s="81" t="s">
        <v>3292</v>
      </c>
      <c r="B2090" s="81" t="n">
        <v>1</v>
      </c>
    </row>
    <row r="2091" customFormat="false" ht="15" hidden="false" customHeight="false" outlineLevel="0" collapsed="false">
      <c r="A2091" s="81" t="s">
        <v>3293</v>
      </c>
      <c r="B2091" s="81" t="n">
        <v>1</v>
      </c>
    </row>
    <row r="2092" customFormat="false" ht="15" hidden="false" customHeight="false" outlineLevel="0" collapsed="false">
      <c r="A2092" s="81" t="s">
        <v>3294</v>
      </c>
      <c r="B2092" s="81" t="n">
        <v>1</v>
      </c>
    </row>
    <row r="2093" customFormat="false" ht="15" hidden="false" customHeight="false" outlineLevel="0" collapsed="false">
      <c r="A2093" s="81" t="s">
        <v>3295</v>
      </c>
      <c r="B2093" s="81" t="n">
        <v>1</v>
      </c>
    </row>
    <row r="2094" customFormat="false" ht="15" hidden="false" customHeight="false" outlineLevel="0" collapsed="false">
      <c r="A2094" s="81" t="s">
        <v>3296</v>
      </c>
      <c r="B2094" s="81" t="n">
        <v>1</v>
      </c>
    </row>
    <row r="2095" customFormat="false" ht="15" hidden="false" customHeight="false" outlineLevel="0" collapsed="false">
      <c r="A2095" s="81" t="s">
        <v>3297</v>
      </c>
      <c r="B2095" s="81" t="n">
        <v>1</v>
      </c>
    </row>
    <row r="2096" customFormat="false" ht="15" hidden="false" customHeight="false" outlineLevel="0" collapsed="false">
      <c r="A2096" s="81" t="s">
        <v>3298</v>
      </c>
      <c r="B2096" s="81" t="n">
        <v>1</v>
      </c>
    </row>
    <row r="2097" customFormat="false" ht="15" hidden="false" customHeight="false" outlineLevel="0" collapsed="false">
      <c r="A2097" s="81" t="s">
        <v>3299</v>
      </c>
      <c r="B2097" s="81" t="n">
        <v>1</v>
      </c>
    </row>
    <row r="2098" customFormat="false" ht="15" hidden="false" customHeight="false" outlineLevel="0" collapsed="false">
      <c r="A2098" s="81" t="s">
        <v>3300</v>
      </c>
      <c r="B2098" s="81" t="n">
        <v>1</v>
      </c>
    </row>
    <row r="2099" customFormat="false" ht="15" hidden="false" customHeight="false" outlineLevel="0" collapsed="false">
      <c r="A2099" s="86" t="s">
        <v>3301</v>
      </c>
      <c r="B2099" s="82" t="n">
        <v>2</v>
      </c>
    </row>
    <row r="2100" customFormat="false" ht="15" hidden="false" customHeight="false" outlineLevel="0" collapsed="false">
      <c r="A2100" s="81" t="s">
        <v>3303</v>
      </c>
      <c r="B2100" s="81" t="n">
        <v>1</v>
      </c>
    </row>
    <row r="2101" customFormat="false" ht="15" hidden="false" customHeight="false" outlineLevel="0" collapsed="false">
      <c r="A2101" s="81" t="s">
        <v>3304</v>
      </c>
      <c r="B2101" s="81" t="n">
        <v>1</v>
      </c>
    </row>
    <row r="2102" customFormat="false" ht="15" hidden="false" customHeight="false" outlineLevel="0" collapsed="false">
      <c r="A2102" s="81" t="s">
        <v>3305</v>
      </c>
      <c r="B2102" s="81" t="n">
        <v>1</v>
      </c>
    </row>
    <row r="2103" customFormat="false" ht="15" hidden="false" customHeight="false" outlineLevel="0" collapsed="false">
      <c r="A2103" s="81" t="s">
        <v>3306</v>
      </c>
      <c r="B2103" s="81" t="n">
        <v>1</v>
      </c>
    </row>
    <row r="2104" customFormat="false" ht="15" hidden="false" customHeight="false" outlineLevel="0" collapsed="false">
      <c r="A2104" s="81" t="s">
        <v>3307</v>
      </c>
      <c r="B2104" s="81" t="n">
        <v>1</v>
      </c>
    </row>
    <row r="2105" customFormat="false" ht="15" hidden="false" customHeight="false" outlineLevel="0" collapsed="false">
      <c r="A2105" s="81" t="s">
        <v>3308</v>
      </c>
      <c r="B2105" s="81" t="n">
        <v>1</v>
      </c>
    </row>
    <row r="2106" customFormat="false" ht="15" hidden="false" customHeight="false" outlineLevel="0" collapsed="false">
      <c r="A2106" s="81" t="s">
        <v>3309</v>
      </c>
      <c r="B2106" s="81" t="n">
        <v>1</v>
      </c>
    </row>
    <row r="2107" customFormat="false" ht="15" hidden="false" customHeight="false" outlineLevel="0" collapsed="false">
      <c r="A2107" s="81" t="s">
        <v>3310</v>
      </c>
      <c r="B2107" s="81" t="n">
        <v>1</v>
      </c>
    </row>
    <row r="2108" customFormat="false" ht="15" hidden="false" customHeight="false" outlineLevel="0" collapsed="false">
      <c r="A2108" s="81" t="s">
        <v>3311</v>
      </c>
      <c r="B2108" s="81" t="n">
        <v>1</v>
      </c>
    </row>
    <row r="2109" customFormat="false" ht="15" hidden="false" customHeight="false" outlineLevel="0" collapsed="false">
      <c r="A2109" s="81" t="s">
        <v>3312</v>
      </c>
      <c r="B2109" s="81" t="n">
        <v>1</v>
      </c>
    </row>
    <row r="2110" customFormat="false" ht="15" hidden="false" customHeight="false" outlineLevel="0" collapsed="false">
      <c r="A2110" s="81" t="s">
        <v>3313</v>
      </c>
      <c r="B2110" s="81" t="n">
        <v>1</v>
      </c>
    </row>
    <row r="2111" customFormat="false" ht="15" hidden="false" customHeight="false" outlineLevel="0" collapsed="false">
      <c r="A2111" s="81" t="s">
        <v>3314</v>
      </c>
      <c r="B2111" s="81" t="n">
        <v>1</v>
      </c>
    </row>
    <row r="2112" customFormat="false" ht="15" hidden="false" customHeight="false" outlineLevel="0" collapsed="false">
      <c r="A2112" s="81" t="s">
        <v>3315</v>
      </c>
      <c r="B2112" s="81" t="n">
        <v>1</v>
      </c>
    </row>
    <row r="2113" customFormat="false" ht="15" hidden="false" customHeight="false" outlineLevel="0" collapsed="false">
      <c r="A2113" s="81" t="s">
        <v>3316</v>
      </c>
      <c r="B2113" s="81" t="n">
        <v>1</v>
      </c>
    </row>
    <row r="2114" customFormat="false" ht="15" hidden="false" customHeight="false" outlineLevel="0" collapsed="false">
      <c r="A2114" s="81" t="s">
        <v>3317</v>
      </c>
      <c r="B2114" s="81" t="n">
        <v>1</v>
      </c>
    </row>
    <row r="2115" customFormat="false" ht="15" hidden="false" customHeight="false" outlineLevel="0" collapsed="false">
      <c r="A2115" s="81" t="s">
        <v>3318</v>
      </c>
      <c r="B2115" s="81" t="n">
        <v>1</v>
      </c>
    </row>
    <row r="2116" customFormat="false" ht="15" hidden="false" customHeight="false" outlineLevel="0" collapsed="false">
      <c r="A2116" s="81" t="s">
        <v>3319</v>
      </c>
      <c r="B2116" s="81" t="n">
        <v>1</v>
      </c>
    </row>
    <row r="2117" customFormat="false" ht="15" hidden="false" customHeight="false" outlineLevel="0" collapsed="false">
      <c r="A2117" s="81" t="s">
        <v>3320</v>
      </c>
      <c r="B2117" s="81" t="n">
        <v>1</v>
      </c>
    </row>
    <row r="2118" customFormat="false" ht="15" hidden="false" customHeight="false" outlineLevel="0" collapsed="false">
      <c r="A2118" s="81" t="s">
        <v>3321</v>
      </c>
      <c r="B2118" s="81" t="n">
        <v>1</v>
      </c>
    </row>
    <row r="2119" customFormat="false" ht="15" hidden="false" customHeight="false" outlineLevel="0" collapsed="false">
      <c r="A2119" s="81" t="s">
        <v>3322</v>
      </c>
      <c r="B2119" s="81" t="n">
        <v>1</v>
      </c>
    </row>
    <row r="2120" customFormat="false" ht="15" hidden="false" customHeight="false" outlineLevel="0" collapsed="false">
      <c r="A2120" s="81" t="s">
        <v>3323</v>
      </c>
      <c r="B2120" s="81" t="n">
        <v>1</v>
      </c>
    </row>
    <row r="2121" customFormat="false" ht="15" hidden="false" customHeight="false" outlineLevel="0" collapsed="false">
      <c r="A2121" s="81" t="s">
        <v>3324</v>
      </c>
      <c r="B2121" s="81" t="n">
        <v>1</v>
      </c>
    </row>
    <row r="2122" customFormat="false" ht="15" hidden="false" customHeight="false" outlineLevel="0" collapsed="false">
      <c r="A2122" s="81" t="s">
        <v>3325</v>
      </c>
      <c r="B2122" s="81" t="n">
        <v>1</v>
      </c>
    </row>
    <row r="2123" customFormat="false" ht="15" hidden="false" customHeight="false" outlineLevel="0" collapsed="false">
      <c r="A2123" s="81" t="s">
        <v>3326</v>
      </c>
      <c r="B2123" s="81" t="n">
        <v>1</v>
      </c>
    </row>
    <row r="2124" customFormat="false" ht="15" hidden="false" customHeight="false" outlineLevel="0" collapsed="false">
      <c r="A2124" s="81" t="s">
        <v>3327</v>
      </c>
      <c r="B2124" s="81" t="n">
        <v>1</v>
      </c>
    </row>
    <row r="2125" customFormat="false" ht="15" hidden="false" customHeight="false" outlineLevel="0" collapsed="false">
      <c r="A2125" s="81" t="s">
        <v>3328</v>
      </c>
      <c r="B2125" s="81" t="n">
        <v>1</v>
      </c>
    </row>
    <row r="2126" customFormat="false" ht="15" hidden="false" customHeight="false" outlineLevel="0" collapsed="false">
      <c r="A2126" s="81" t="s">
        <v>3329</v>
      </c>
      <c r="B2126" s="81" t="n">
        <v>1</v>
      </c>
    </row>
    <row r="2127" customFormat="false" ht="15" hidden="false" customHeight="false" outlineLevel="0" collapsed="false">
      <c r="A2127" s="81" t="s">
        <v>3330</v>
      </c>
      <c r="B2127" s="81" t="n">
        <v>1</v>
      </c>
    </row>
    <row r="2128" customFormat="false" ht="15" hidden="false" customHeight="false" outlineLevel="0" collapsed="false">
      <c r="A2128" s="81" t="s">
        <v>3331</v>
      </c>
      <c r="B2128" s="81" t="n">
        <v>1</v>
      </c>
    </row>
    <row r="2129" customFormat="false" ht="15" hidden="false" customHeight="false" outlineLevel="0" collapsed="false">
      <c r="A2129" s="81" t="s">
        <v>3332</v>
      </c>
      <c r="B2129" s="81" t="n">
        <v>1</v>
      </c>
    </row>
    <row r="2130" customFormat="false" ht="15" hidden="false" customHeight="false" outlineLevel="0" collapsed="false">
      <c r="A2130" s="81" t="s">
        <v>3333</v>
      </c>
      <c r="B2130" s="81" t="n">
        <v>1</v>
      </c>
    </row>
    <row r="2131" customFormat="false" ht="15" hidden="false" customHeight="false" outlineLevel="0" collapsed="false">
      <c r="A2131" s="81" t="s">
        <v>3334</v>
      </c>
      <c r="B2131" s="81" t="n">
        <v>1</v>
      </c>
    </row>
    <row r="2132" customFormat="false" ht="15" hidden="false" customHeight="false" outlineLevel="0" collapsed="false">
      <c r="A2132" s="81" t="s">
        <v>3335</v>
      </c>
      <c r="B2132" s="81" t="n">
        <v>1</v>
      </c>
    </row>
    <row r="2133" customFormat="false" ht="15" hidden="false" customHeight="false" outlineLevel="0" collapsed="false">
      <c r="A2133" s="81" t="s">
        <v>3336</v>
      </c>
      <c r="B2133" s="81" t="n">
        <v>1</v>
      </c>
    </row>
    <row r="2134" customFormat="false" ht="15" hidden="false" customHeight="false" outlineLevel="0" collapsed="false">
      <c r="A2134" s="81" t="s">
        <v>3337</v>
      </c>
      <c r="B2134" s="81" t="n">
        <v>1</v>
      </c>
    </row>
    <row r="2135" customFormat="false" ht="15" hidden="false" customHeight="false" outlineLevel="0" collapsed="false">
      <c r="A2135" s="81" t="s">
        <v>3338</v>
      </c>
      <c r="B2135" s="81" t="n">
        <v>1</v>
      </c>
    </row>
    <row r="2136" customFormat="false" ht="15" hidden="false" customHeight="false" outlineLevel="0" collapsed="false">
      <c r="A2136" s="81" t="s">
        <v>3339</v>
      </c>
      <c r="B2136" s="81" t="n">
        <v>1</v>
      </c>
    </row>
    <row r="2137" customFormat="false" ht="15" hidden="false" customHeight="false" outlineLevel="0" collapsed="false">
      <c r="A2137" s="81" t="s">
        <v>3340</v>
      </c>
      <c r="B2137" s="81" t="n">
        <v>1</v>
      </c>
    </row>
    <row r="2138" customFormat="false" ht="15" hidden="false" customHeight="false" outlineLevel="0" collapsed="false">
      <c r="A2138" s="81" t="s">
        <v>3341</v>
      </c>
      <c r="B2138" s="81" t="n">
        <v>1</v>
      </c>
    </row>
    <row r="2139" customFormat="false" ht="15" hidden="false" customHeight="false" outlineLevel="0" collapsed="false">
      <c r="A2139" s="81" t="s">
        <v>3342</v>
      </c>
      <c r="B2139" s="81" t="n">
        <v>1</v>
      </c>
    </row>
    <row r="2140" customFormat="false" ht="15" hidden="false" customHeight="false" outlineLevel="0" collapsed="false">
      <c r="A2140" s="81" t="s">
        <v>3343</v>
      </c>
      <c r="B2140" s="81" t="n">
        <v>1</v>
      </c>
    </row>
    <row r="2141" customFormat="false" ht="15" hidden="false" customHeight="false" outlineLevel="0" collapsed="false">
      <c r="A2141" s="81" t="s">
        <v>3344</v>
      </c>
      <c r="B2141" s="81" t="n">
        <v>1</v>
      </c>
    </row>
    <row r="2142" customFormat="false" ht="15" hidden="false" customHeight="false" outlineLevel="0" collapsed="false">
      <c r="A2142" s="81" t="s">
        <v>3345</v>
      </c>
      <c r="B2142" s="81" t="n">
        <v>1</v>
      </c>
    </row>
    <row r="2143" customFormat="false" ht="15" hidden="false" customHeight="false" outlineLevel="0" collapsed="false">
      <c r="A2143" s="81" t="s">
        <v>3346</v>
      </c>
      <c r="B2143" s="81" t="n">
        <v>1</v>
      </c>
    </row>
    <row r="2144" customFormat="false" ht="15" hidden="false" customHeight="false" outlineLevel="0" collapsed="false">
      <c r="A2144" s="81" t="s">
        <v>3347</v>
      </c>
      <c r="B2144" s="81" t="n">
        <v>1</v>
      </c>
    </row>
    <row r="2145" customFormat="false" ht="15" hidden="false" customHeight="false" outlineLevel="0" collapsed="false">
      <c r="A2145" s="81" t="s">
        <v>3348</v>
      </c>
      <c r="B2145" s="81" t="n">
        <v>1</v>
      </c>
    </row>
    <row r="2146" customFormat="false" ht="15" hidden="false" customHeight="false" outlineLevel="0" collapsed="false">
      <c r="A2146" s="81" t="s">
        <v>3349</v>
      </c>
      <c r="B2146" s="81" t="n">
        <v>1</v>
      </c>
    </row>
    <row r="2147" customFormat="false" ht="15" hidden="false" customHeight="false" outlineLevel="0" collapsed="false">
      <c r="A2147" s="81" t="s">
        <v>3350</v>
      </c>
      <c r="B2147" s="81" t="n">
        <v>1</v>
      </c>
    </row>
    <row r="2148" customFormat="false" ht="15" hidden="false" customHeight="false" outlineLevel="0" collapsed="false">
      <c r="A2148" s="81" t="s">
        <v>3351</v>
      </c>
      <c r="B2148" s="81" t="n">
        <v>1</v>
      </c>
    </row>
    <row r="2149" customFormat="false" ht="15" hidden="false" customHeight="false" outlineLevel="0" collapsed="false">
      <c r="A2149" s="81" t="s">
        <v>3352</v>
      </c>
      <c r="B2149" s="81" t="n">
        <v>1</v>
      </c>
    </row>
    <row r="2150" customFormat="false" ht="15" hidden="false" customHeight="false" outlineLevel="0" collapsed="false">
      <c r="A2150" s="81" t="s">
        <v>3353</v>
      </c>
      <c r="B2150" s="81" t="n">
        <v>1</v>
      </c>
    </row>
    <row r="2151" customFormat="false" ht="15" hidden="false" customHeight="false" outlineLevel="0" collapsed="false">
      <c r="A2151" s="81" t="s">
        <v>3354</v>
      </c>
      <c r="B2151" s="81" t="n">
        <v>1</v>
      </c>
    </row>
    <row r="2152" customFormat="false" ht="15" hidden="false" customHeight="false" outlineLevel="0" collapsed="false">
      <c r="A2152" s="81" t="s">
        <v>3355</v>
      </c>
      <c r="B2152" s="81" t="n">
        <v>1</v>
      </c>
    </row>
    <row r="2153" customFormat="false" ht="15" hidden="false" customHeight="false" outlineLevel="0" collapsed="false">
      <c r="A2153" s="81" t="s">
        <v>3356</v>
      </c>
      <c r="B2153" s="81" t="n">
        <v>1</v>
      </c>
    </row>
    <row r="2154" customFormat="false" ht="15" hidden="false" customHeight="false" outlineLevel="0" collapsed="false">
      <c r="A2154" s="81" t="s">
        <v>3357</v>
      </c>
      <c r="B2154" s="81" t="n">
        <v>1</v>
      </c>
    </row>
    <row r="2155" customFormat="false" ht="15" hidden="false" customHeight="false" outlineLevel="0" collapsed="false">
      <c r="A2155" s="81" t="s">
        <v>3358</v>
      </c>
      <c r="B2155" s="81" t="n">
        <v>1</v>
      </c>
    </row>
    <row r="2156" customFormat="false" ht="15" hidden="false" customHeight="false" outlineLevel="0" collapsed="false">
      <c r="A2156" s="81" t="s">
        <v>3359</v>
      </c>
      <c r="B2156" s="81" t="n">
        <v>1</v>
      </c>
    </row>
    <row r="2157" customFormat="false" ht="15" hidden="false" customHeight="false" outlineLevel="0" collapsed="false">
      <c r="A2157" s="81" t="s">
        <v>3360</v>
      </c>
      <c r="B2157" s="81" t="n">
        <v>1</v>
      </c>
    </row>
    <row r="2158" customFormat="false" ht="15" hidden="false" customHeight="false" outlineLevel="0" collapsed="false">
      <c r="A2158" s="81" t="s">
        <v>3361</v>
      </c>
      <c r="B2158" s="81" t="n">
        <v>1</v>
      </c>
    </row>
    <row r="2159" customFormat="false" ht="15" hidden="false" customHeight="false" outlineLevel="0" collapsed="false">
      <c r="A2159" s="81" t="s">
        <v>3362</v>
      </c>
      <c r="B2159" s="81" t="n">
        <v>1</v>
      </c>
    </row>
    <row r="2160" customFormat="false" ht="15" hidden="false" customHeight="false" outlineLevel="0" collapsed="false">
      <c r="A2160" s="81" t="s">
        <v>3363</v>
      </c>
      <c r="B2160" s="81" t="n">
        <v>1</v>
      </c>
    </row>
    <row r="2161" customFormat="false" ht="15" hidden="false" customHeight="false" outlineLevel="0" collapsed="false">
      <c r="A2161" s="81" t="s">
        <v>3364</v>
      </c>
      <c r="B2161" s="81" t="n">
        <v>1</v>
      </c>
    </row>
    <row r="2162" customFormat="false" ht="15" hidden="false" customHeight="false" outlineLevel="0" collapsed="false">
      <c r="A2162" s="81" t="s">
        <v>3365</v>
      </c>
      <c r="B2162" s="81" t="n">
        <v>1</v>
      </c>
    </row>
    <row r="2163" customFormat="false" ht="15" hidden="false" customHeight="false" outlineLevel="0" collapsed="false">
      <c r="A2163" s="81" t="s">
        <v>3366</v>
      </c>
      <c r="B2163" s="81" t="n">
        <v>1</v>
      </c>
    </row>
    <row r="2164" customFormat="false" ht="15" hidden="false" customHeight="false" outlineLevel="0" collapsed="false">
      <c r="A2164" s="81" t="s">
        <v>3367</v>
      </c>
      <c r="B2164" s="81" t="n">
        <v>1</v>
      </c>
    </row>
    <row r="2165" customFormat="false" ht="15" hidden="false" customHeight="false" outlineLevel="0" collapsed="false">
      <c r="A2165" s="81" t="s">
        <v>3368</v>
      </c>
      <c r="B2165" s="81" t="n">
        <v>1</v>
      </c>
    </row>
    <row r="2166" customFormat="false" ht="15" hidden="false" customHeight="false" outlineLevel="0" collapsed="false">
      <c r="A2166" s="81" t="s">
        <v>3369</v>
      </c>
      <c r="B2166" s="81" t="n">
        <v>1</v>
      </c>
    </row>
    <row r="2167" customFormat="false" ht="15" hidden="false" customHeight="false" outlineLevel="0" collapsed="false">
      <c r="A2167" s="81" t="s">
        <v>3370</v>
      </c>
      <c r="B2167" s="81" t="n">
        <v>1</v>
      </c>
    </row>
    <row r="2168" customFormat="false" ht="15" hidden="false" customHeight="false" outlineLevel="0" collapsed="false">
      <c r="A2168" s="81" t="s">
        <v>3371</v>
      </c>
      <c r="B2168" s="81" t="n">
        <v>1</v>
      </c>
    </row>
    <row r="2169" customFormat="false" ht="15" hidden="false" customHeight="false" outlineLevel="0" collapsed="false">
      <c r="A2169" s="81" t="s">
        <v>3372</v>
      </c>
      <c r="B2169" s="81" t="n">
        <v>1</v>
      </c>
    </row>
    <row r="2170" customFormat="false" ht="15" hidden="false" customHeight="false" outlineLevel="0" collapsed="false">
      <c r="A2170" s="81" t="s">
        <v>3373</v>
      </c>
      <c r="B2170" s="81" t="n">
        <v>1</v>
      </c>
    </row>
    <row r="2171" customFormat="false" ht="15" hidden="false" customHeight="false" outlineLevel="0" collapsed="false">
      <c r="A2171" s="81" t="s">
        <v>3374</v>
      </c>
      <c r="B2171" s="81" t="n">
        <v>1</v>
      </c>
    </row>
    <row r="2172" customFormat="false" ht="15" hidden="false" customHeight="false" outlineLevel="0" collapsed="false">
      <c r="A2172" s="81" t="s">
        <v>3375</v>
      </c>
      <c r="B2172" s="81" t="n">
        <v>1</v>
      </c>
    </row>
    <row r="2173" customFormat="false" ht="15" hidden="false" customHeight="false" outlineLevel="0" collapsed="false">
      <c r="A2173" s="81" t="s">
        <v>3376</v>
      </c>
      <c r="B2173" s="81" t="n">
        <v>1</v>
      </c>
    </row>
    <row r="2174" customFormat="false" ht="15" hidden="false" customHeight="false" outlineLevel="0" collapsed="false">
      <c r="A2174" s="81" t="s">
        <v>3377</v>
      </c>
      <c r="B2174" s="81" t="n">
        <v>1</v>
      </c>
    </row>
    <row r="2175" customFormat="false" ht="15" hidden="false" customHeight="false" outlineLevel="0" collapsed="false">
      <c r="A2175" s="81" t="s">
        <v>3378</v>
      </c>
      <c r="B2175" s="81" t="n">
        <v>1</v>
      </c>
    </row>
    <row r="2176" customFormat="false" ht="15" hidden="false" customHeight="false" outlineLevel="0" collapsed="false">
      <c r="A2176" s="81" t="s">
        <v>3379</v>
      </c>
      <c r="B2176" s="81" t="n">
        <v>1</v>
      </c>
    </row>
    <row r="2177" customFormat="false" ht="15" hidden="false" customHeight="false" outlineLevel="0" collapsed="false">
      <c r="A2177" s="81" t="s">
        <v>3380</v>
      </c>
      <c r="B2177" s="81" t="n">
        <v>1</v>
      </c>
    </row>
    <row r="2178" customFormat="false" ht="15" hidden="false" customHeight="false" outlineLevel="0" collapsed="false">
      <c r="A2178" s="81" t="s">
        <v>3381</v>
      </c>
      <c r="B2178" s="81" t="n">
        <v>1</v>
      </c>
    </row>
    <row r="2179" customFormat="false" ht="15" hidden="false" customHeight="false" outlineLevel="0" collapsed="false">
      <c r="A2179" s="81" t="s">
        <v>4363</v>
      </c>
      <c r="B2179" s="81" t="n">
        <v>1</v>
      </c>
    </row>
    <row r="2180" customFormat="false" ht="15" hidden="false" customHeight="false" outlineLevel="0" collapsed="false">
      <c r="A2180" s="81" t="s">
        <v>3383</v>
      </c>
      <c r="B2180" s="81" t="n">
        <v>1</v>
      </c>
    </row>
    <row r="2181" customFormat="false" ht="15" hidden="false" customHeight="false" outlineLevel="0" collapsed="false">
      <c r="A2181" s="81" t="s">
        <v>3384</v>
      </c>
      <c r="B2181" s="81" t="n">
        <v>1</v>
      </c>
    </row>
    <row r="2182" customFormat="false" ht="15" hidden="false" customHeight="false" outlineLevel="0" collapsed="false">
      <c r="A2182" s="81" t="s">
        <v>3385</v>
      </c>
      <c r="B2182" s="81" t="n">
        <v>1</v>
      </c>
    </row>
    <row r="2183" customFormat="false" ht="15" hidden="false" customHeight="false" outlineLevel="0" collapsed="false">
      <c r="A2183" s="81" t="s">
        <v>3386</v>
      </c>
      <c r="B2183" s="81" t="n">
        <v>1</v>
      </c>
    </row>
    <row r="2184" customFormat="false" ht="15" hidden="false" customHeight="false" outlineLevel="0" collapsed="false">
      <c r="A2184" s="81" t="s">
        <v>3387</v>
      </c>
      <c r="B2184" s="81" t="n">
        <v>1</v>
      </c>
    </row>
    <row r="2185" customFormat="false" ht="15" hidden="false" customHeight="false" outlineLevel="0" collapsed="false">
      <c r="A2185" s="81" t="s">
        <v>3388</v>
      </c>
      <c r="B2185" s="81" t="n">
        <v>1</v>
      </c>
    </row>
    <row r="2186" customFormat="false" ht="15" hidden="false" customHeight="false" outlineLevel="0" collapsed="false">
      <c r="A2186" s="81" t="s">
        <v>3389</v>
      </c>
      <c r="B2186" s="81" t="n">
        <v>1</v>
      </c>
    </row>
    <row r="2187" customFormat="false" ht="15" hidden="false" customHeight="false" outlineLevel="0" collapsed="false">
      <c r="A2187" s="81" t="s">
        <v>3390</v>
      </c>
      <c r="B2187" s="81" t="n">
        <v>1</v>
      </c>
    </row>
    <row r="2188" customFormat="false" ht="15" hidden="false" customHeight="false" outlineLevel="0" collapsed="false">
      <c r="A2188" s="81" t="s">
        <v>3391</v>
      </c>
      <c r="B2188" s="81" t="n">
        <v>1</v>
      </c>
    </row>
    <row r="2189" customFormat="false" ht="15" hidden="false" customHeight="false" outlineLevel="0" collapsed="false">
      <c r="A2189" s="81" t="s">
        <v>3392</v>
      </c>
      <c r="B2189" s="81" t="n">
        <v>1</v>
      </c>
    </row>
    <row r="2190" customFormat="false" ht="15" hidden="false" customHeight="false" outlineLevel="0" collapsed="false">
      <c r="A2190" s="81" t="s">
        <v>3393</v>
      </c>
      <c r="B2190" s="81" t="n">
        <v>1</v>
      </c>
    </row>
    <row r="2191" customFormat="false" ht="15" hidden="false" customHeight="false" outlineLevel="0" collapsed="false">
      <c r="A2191" s="81" t="s">
        <v>3394</v>
      </c>
      <c r="B2191" s="81" t="n">
        <v>1</v>
      </c>
    </row>
    <row r="2192" customFormat="false" ht="15" hidden="false" customHeight="false" outlineLevel="0" collapsed="false">
      <c r="A2192" s="81" t="s">
        <v>3395</v>
      </c>
      <c r="B2192" s="81" t="n">
        <v>1</v>
      </c>
    </row>
    <row r="2193" customFormat="false" ht="15" hidden="false" customHeight="false" outlineLevel="0" collapsed="false">
      <c r="A2193" s="81" t="s">
        <v>3396</v>
      </c>
      <c r="B2193" s="81" t="n">
        <v>1</v>
      </c>
    </row>
    <row r="2194" customFormat="false" ht="15" hidden="false" customHeight="false" outlineLevel="0" collapsed="false">
      <c r="A2194" s="81" t="s">
        <v>3397</v>
      </c>
      <c r="B2194" s="81" t="n">
        <v>1</v>
      </c>
    </row>
    <row r="2195" customFormat="false" ht="15" hidden="false" customHeight="false" outlineLevel="0" collapsed="false">
      <c r="A2195" s="81" t="s">
        <v>3398</v>
      </c>
      <c r="B2195" s="81" t="n">
        <v>1</v>
      </c>
    </row>
    <row r="2196" customFormat="false" ht="15" hidden="false" customHeight="false" outlineLevel="0" collapsed="false">
      <c r="A2196" s="81" t="s">
        <v>3399</v>
      </c>
      <c r="B2196" s="81" t="n">
        <v>1</v>
      </c>
    </row>
    <row r="2197" customFormat="false" ht="15" hidden="false" customHeight="false" outlineLevel="0" collapsed="false">
      <c r="A2197" s="81" t="s">
        <v>3400</v>
      </c>
      <c r="B2197" s="81" t="n">
        <v>1</v>
      </c>
    </row>
    <row r="2198" customFormat="false" ht="15" hidden="false" customHeight="false" outlineLevel="0" collapsed="false">
      <c r="A2198" s="81" t="s">
        <v>3401</v>
      </c>
      <c r="B2198" s="81" t="n">
        <v>1</v>
      </c>
    </row>
    <row r="2199" customFormat="false" ht="15" hidden="false" customHeight="false" outlineLevel="0" collapsed="false">
      <c r="A2199" s="81" t="s">
        <v>3402</v>
      </c>
      <c r="B2199" s="81" t="n">
        <v>1</v>
      </c>
    </row>
    <row r="2200" customFormat="false" ht="15" hidden="false" customHeight="false" outlineLevel="0" collapsed="false">
      <c r="A2200" s="81" t="s">
        <v>3404</v>
      </c>
      <c r="B2200" s="81" t="n">
        <v>1</v>
      </c>
    </row>
    <row r="2201" customFormat="false" ht="15" hidden="false" customHeight="false" outlineLevel="0" collapsed="false">
      <c r="A2201" s="81" t="s">
        <v>3405</v>
      </c>
      <c r="B2201" s="81" t="n">
        <v>1</v>
      </c>
    </row>
    <row r="2202" customFormat="false" ht="15" hidden="false" customHeight="false" outlineLevel="0" collapsed="false">
      <c r="A2202" s="81" t="s">
        <v>3406</v>
      </c>
      <c r="B2202" s="81" t="n">
        <v>1</v>
      </c>
    </row>
    <row r="2203" customFormat="false" ht="15" hidden="false" customHeight="false" outlineLevel="0" collapsed="false">
      <c r="A2203" s="81" t="s">
        <v>3407</v>
      </c>
      <c r="B2203" s="81" t="n">
        <v>1</v>
      </c>
    </row>
    <row r="2204" customFormat="false" ht="15" hidden="false" customHeight="false" outlineLevel="0" collapsed="false">
      <c r="A2204" s="81" t="s">
        <v>3408</v>
      </c>
      <c r="B2204" s="81" t="n">
        <v>1</v>
      </c>
    </row>
    <row r="2205" customFormat="false" ht="15" hidden="false" customHeight="false" outlineLevel="0" collapsed="false">
      <c r="A2205" s="81" t="s">
        <v>3409</v>
      </c>
      <c r="B2205" s="81" t="n">
        <v>1</v>
      </c>
    </row>
    <row r="2206" customFormat="false" ht="15" hidden="false" customHeight="false" outlineLevel="0" collapsed="false">
      <c r="A2206" s="81" t="s">
        <v>3410</v>
      </c>
      <c r="B2206" s="81" t="n">
        <v>1</v>
      </c>
    </row>
    <row r="2207" customFormat="false" ht="15" hidden="false" customHeight="false" outlineLevel="0" collapsed="false">
      <c r="A2207" s="81" t="s">
        <v>3411</v>
      </c>
      <c r="B2207" s="81" t="n">
        <v>1</v>
      </c>
    </row>
    <row r="2208" customFormat="false" ht="15" hidden="false" customHeight="false" outlineLevel="0" collapsed="false">
      <c r="A2208" s="81" t="s">
        <v>3412</v>
      </c>
      <c r="B2208" s="81" t="n">
        <v>1</v>
      </c>
    </row>
    <row r="2209" customFormat="false" ht="15" hidden="false" customHeight="false" outlineLevel="0" collapsed="false">
      <c r="A2209" s="81" t="s">
        <v>3413</v>
      </c>
      <c r="B2209" s="81" t="n">
        <v>1</v>
      </c>
    </row>
    <row r="2210" customFormat="false" ht="15" hidden="false" customHeight="false" outlineLevel="0" collapsed="false">
      <c r="A2210" s="81" t="s">
        <v>3414</v>
      </c>
      <c r="B2210" s="81" t="n">
        <v>1</v>
      </c>
    </row>
    <row r="2211" customFormat="false" ht="15" hidden="false" customHeight="false" outlineLevel="0" collapsed="false">
      <c r="A2211" s="81" t="s">
        <v>3415</v>
      </c>
      <c r="B2211" s="81" t="n">
        <v>1</v>
      </c>
    </row>
    <row r="2212" customFormat="false" ht="15" hidden="false" customHeight="false" outlineLevel="0" collapsed="false">
      <c r="A2212" s="81" t="s">
        <v>3416</v>
      </c>
      <c r="B2212" s="81" t="n">
        <v>1</v>
      </c>
    </row>
    <row r="2213" customFormat="false" ht="15" hidden="false" customHeight="false" outlineLevel="0" collapsed="false">
      <c r="A2213" s="81" t="s">
        <v>3417</v>
      </c>
      <c r="B2213" s="81" t="n">
        <v>1</v>
      </c>
    </row>
    <row r="2214" customFormat="false" ht="15" hidden="false" customHeight="false" outlineLevel="0" collapsed="false">
      <c r="A2214" s="81" t="s">
        <v>3418</v>
      </c>
      <c r="B2214" s="81" t="n">
        <v>1</v>
      </c>
    </row>
    <row r="2215" customFormat="false" ht="15" hidden="false" customHeight="false" outlineLevel="0" collapsed="false">
      <c r="A2215" s="81" t="s">
        <v>3419</v>
      </c>
      <c r="B2215" s="81" t="n">
        <v>1</v>
      </c>
    </row>
    <row r="2216" customFormat="false" ht="15" hidden="false" customHeight="false" outlineLevel="0" collapsed="false">
      <c r="A2216" s="81" t="s">
        <v>3420</v>
      </c>
      <c r="B2216" s="81" t="n">
        <v>1</v>
      </c>
    </row>
    <row r="2217" customFormat="false" ht="15" hidden="false" customHeight="false" outlineLevel="0" collapsed="false">
      <c r="A2217" s="81" t="s">
        <v>3421</v>
      </c>
      <c r="B2217" s="81" t="n">
        <v>1</v>
      </c>
    </row>
    <row r="2218" customFormat="false" ht="15" hidden="false" customHeight="false" outlineLevel="0" collapsed="false">
      <c r="A2218" s="81" t="s">
        <v>3422</v>
      </c>
      <c r="B2218" s="81" t="n">
        <v>1</v>
      </c>
    </row>
    <row r="2219" customFormat="false" ht="15" hidden="false" customHeight="false" outlineLevel="0" collapsed="false">
      <c r="A2219" s="81" t="s">
        <v>3423</v>
      </c>
      <c r="B2219" s="81" t="n">
        <v>1</v>
      </c>
    </row>
    <row r="2220" customFormat="false" ht="15" hidden="false" customHeight="false" outlineLevel="0" collapsed="false">
      <c r="A2220" s="81" t="s">
        <v>3424</v>
      </c>
      <c r="B2220" s="81" t="n">
        <v>1</v>
      </c>
    </row>
    <row r="2221" customFormat="false" ht="15" hidden="false" customHeight="false" outlineLevel="0" collapsed="false">
      <c r="A2221" s="81" t="s">
        <v>3425</v>
      </c>
      <c r="B2221" s="81" t="n">
        <v>1</v>
      </c>
    </row>
    <row r="2222" customFormat="false" ht="15" hidden="false" customHeight="false" outlineLevel="0" collapsed="false">
      <c r="A2222" s="81" t="s">
        <v>3426</v>
      </c>
      <c r="B2222" s="81" t="n">
        <v>1</v>
      </c>
    </row>
    <row r="2223" customFormat="false" ht="15" hidden="false" customHeight="false" outlineLevel="0" collapsed="false">
      <c r="A2223" s="81" t="s">
        <v>3427</v>
      </c>
      <c r="B2223" s="81" t="n">
        <v>1</v>
      </c>
    </row>
    <row r="2224" customFormat="false" ht="15" hidden="false" customHeight="false" outlineLevel="0" collapsed="false">
      <c r="A2224" s="81" t="s">
        <v>3428</v>
      </c>
      <c r="B2224" s="81" t="n">
        <v>1</v>
      </c>
    </row>
    <row r="2225" customFormat="false" ht="15" hidden="false" customHeight="false" outlineLevel="0" collapsed="false">
      <c r="A2225" s="81" t="s">
        <v>3429</v>
      </c>
      <c r="B2225" s="81" t="n">
        <v>1</v>
      </c>
    </row>
    <row r="2226" customFormat="false" ht="15" hidden="false" customHeight="false" outlineLevel="0" collapsed="false">
      <c r="A2226" s="81" t="s">
        <v>3430</v>
      </c>
      <c r="B2226" s="81" t="n">
        <v>1</v>
      </c>
    </row>
    <row r="2227" customFormat="false" ht="15" hidden="false" customHeight="false" outlineLevel="0" collapsed="false">
      <c r="A2227" s="81" t="s">
        <v>3431</v>
      </c>
      <c r="B2227" s="81" t="n">
        <v>1</v>
      </c>
    </row>
    <row r="2228" customFormat="false" ht="15" hidden="false" customHeight="false" outlineLevel="0" collapsed="false">
      <c r="A2228" s="81" t="s">
        <v>3432</v>
      </c>
      <c r="B2228" s="81" t="n">
        <v>1</v>
      </c>
    </row>
    <row r="2229" customFormat="false" ht="15" hidden="false" customHeight="false" outlineLevel="0" collapsed="false">
      <c r="A2229" s="81" t="s">
        <v>3433</v>
      </c>
      <c r="B2229" s="81" t="n">
        <v>1</v>
      </c>
    </row>
    <row r="2230" customFormat="false" ht="15" hidden="false" customHeight="false" outlineLevel="0" collapsed="false">
      <c r="A2230" s="81" t="s">
        <v>3434</v>
      </c>
      <c r="B2230" s="81" t="n">
        <v>1</v>
      </c>
    </row>
    <row r="2231" customFormat="false" ht="15" hidden="false" customHeight="false" outlineLevel="0" collapsed="false">
      <c r="A2231" s="81" t="s">
        <v>3435</v>
      </c>
      <c r="B2231" s="81" t="n">
        <v>1</v>
      </c>
    </row>
    <row r="2232" customFormat="false" ht="15" hidden="false" customHeight="false" outlineLevel="0" collapsed="false">
      <c r="A2232" s="81" t="s">
        <v>3436</v>
      </c>
      <c r="B2232" s="81" t="n">
        <v>1</v>
      </c>
    </row>
    <row r="2233" customFormat="false" ht="15" hidden="false" customHeight="false" outlineLevel="0" collapsed="false">
      <c r="A2233" s="81" t="s">
        <v>3437</v>
      </c>
      <c r="B2233" s="81" t="n">
        <v>1</v>
      </c>
    </row>
    <row r="2234" customFormat="false" ht="15" hidden="false" customHeight="false" outlineLevel="0" collapsed="false">
      <c r="A2234" s="81" t="s">
        <v>3438</v>
      </c>
      <c r="B2234" s="81" t="n">
        <v>1</v>
      </c>
    </row>
    <row r="2235" customFormat="false" ht="15" hidden="false" customHeight="false" outlineLevel="0" collapsed="false">
      <c r="A2235" s="81" t="s">
        <v>3439</v>
      </c>
      <c r="B2235" s="81" t="n">
        <v>1</v>
      </c>
    </row>
    <row r="2236" customFormat="false" ht="15" hidden="false" customHeight="false" outlineLevel="0" collapsed="false">
      <c r="A2236" s="81" t="s">
        <v>3440</v>
      </c>
      <c r="B2236" s="81" t="n">
        <v>1</v>
      </c>
    </row>
    <row r="2237" customFormat="false" ht="15" hidden="false" customHeight="false" outlineLevel="0" collapsed="false">
      <c r="A2237" s="81" t="s">
        <v>3441</v>
      </c>
      <c r="B2237" s="81" t="n">
        <v>1</v>
      </c>
    </row>
    <row r="2238" customFormat="false" ht="15" hidden="false" customHeight="false" outlineLevel="0" collapsed="false">
      <c r="A2238" s="81" t="s">
        <v>3442</v>
      </c>
      <c r="B2238" s="81" t="n">
        <v>1</v>
      </c>
    </row>
    <row r="2239" customFormat="false" ht="15" hidden="false" customHeight="false" outlineLevel="0" collapsed="false">
      <c r="A2239" s="81" t="s">
        <v>3443</v>
      </c>
      <c r="B2239" s="81" t="n">
        <v>1</v>
      </c>
    </row>
    <row r="2240" customFormat="false" ht="15" hidden="false" customHeight="false" outlineLevel="0" collapsed="false">
      <c r="A2240" s="81" t="s">
        <v>3444</v>
      </c>
      <c r="B2240" s="81" t="n">
        <v>1</v>
      </c>
    </row>
    <row r="2241" customFormat="false" ht="15" hidden="false" customHeight="false" outlineLevel="0" collapsed="false">
      <c r="A2241" s="81" t="s">
        <v>3445</v>
      </c>
      <c r="B2241" s="81" t="n">
        <v>1</v>
      </c>
    </row>
    <row r="2242" customFormat="false" ht="15" hidden="false" customHeight="false" outlineLevel="0" collapsed="false">
      <c r="A2242" s="81" t="s">
        <v>3446</v>
      </c>
      <c r="B2242" s="81" t="n">
        <v>1</v>
      </c>
    </row>
    <row r="2243" customFormat="false" ht="15" hidden="false" customHeight="false" outlineLevel="0" collapsed="false">
      <c r="A2243" s="81" t="s">
        <v>3447</v>
      </c>
      <c r="B2243" s="81" t="n">
        <v>1</v>
      </c>
    </row>
    <row r="2244" customFormat="false" ht="15" hidden="false" customHeight="false" outlineLevel="0" collapsed="false">
      <c r="A2244" s="81" t="s">
        <v>3448</v>
      </c>
      <c r="B2244" s="81" t="n">
        <v>1</v>
      </c>
    </row>
    <row r="2245" customFormat="false" ht="15" hidden="false" customHeight="false" outlineLevel="0" collapsed="false">
      <c r="A2245" s="81" t="s">
        <v>3449</v>
      </c>
      <c r="B2245" s="81" t="n">
        <v>1</v>
      </c>
    </row>
    <row r="2246" customFormat="false" ht="15" hidden="false" customHeight="false" outlineLevel="0" collapsed="false">
      <c r="A2246" s="81" t="s">
        <v>3450</v>
      </c>
      <c r="B2246" s="81" t="n">
        <v>1</v>
      </c>
    </row>
    <row r="2247" customFormat="false" ht="15" hidden="false" customHeight="false" outlineLevel="0" collapsed="false">
      <c r="A2247" s="81" t="s">
        <v>3451</v>
      </c>
      <c r="B2247" s="81" t="n">
        <v>1</v>
      </c>
    </row>
    <row r="2248" customFormat="false" ht="15" hidden="false" customHeight="false" outlineLevel="0" collapsed="false">
      <c r="A2248" s="81" t="s">
        <v>3452</v>
      </c>
      <c r="B2248" s="81" t="n">
        <v>1</v>
      </c>
    </row>
    <row r="2249" customFormat="false" ht="15" hidden="false" customHeight="false" outlineLevel="0" collapsed="false">
      <c r="A2249" s="81" t="s">
        <v>3453</v>
      </c>
      <c r="B2249" s="81" t="n">
        <v>1</v>
      </c>
    </row>
    <row r="2250" customFormat="false" ht="15" hidden="false" customHeight="false" outlineLevel="0" collapsed="false">
      <c r="A2250" s="81" t="s">
        <v>3454</v>
      </c>
      <c r="B2250" s="81" t="n">
        <v>1</v>
      </c>
    </row>
    <row r="2251" customFormat="false" ht="15" hidden="false" customHeight="false" outlineLevel="0" collapsed="false">
      <c r="A2251" s="81" t="s">
        <v>3455</v>
      </c>
      <c r="B2251" s="81" t="n">
        <v>1</v>
      </c>
    </row>
    <row r="2252" customFormat="false" ht="15" hidden="false" customHeight="false" outlineLevel="0" collapsed="false">
      <c r="A2252" s="81" t="s">
        <v>3456</v>
      </c>
      <c r="B2252" s="81" t="n">
        <v>1</v>
      </c>
    </row>
    <row r="2253" customFormat="false" ht="15" hidden="false" customHeight="false" outlineLevel="0" collapsed="false">
      <c r="A2253" s="81" t="s">
        <v>3457</v>
      </c>
      <c r="B2253" s="81" t="n">
        <v>1</v>
      </c>
    </row>
    <row r="2254" customFormat="false" ht="15" hidden="false" customHeight="false" outlineLevel="0" collapsed="false">
      <c r="A2254" s="81" t="s">
        <v>3458</v>
      </c>
      <c r="B2254" s="81" t="n">
        <v>1</v>
      </c>
    </row>
    <row r="2255" customFormat="false" ht="15" hidden="false" customHeight="false" outlineLevel="0" collapsed="false">
      <c r="A2255" s="81" t="s">
        <v>3459</v>
      </c>
      <c r="B2255" s="81" t="n">
        <v>1</v>
      </c>
    </row>
    <row r="2256" customFormat="false" ht="15" hidden="false" customHeight="false" outlineLevel="0" collapsed="false">
      <c r="A2256" s="81" t="s">
        <v>3460</v>
      </c>
      <c r="B2256" s="81" t="n">
        <v>1</v>
      </c>
    </row>
    <row r="2257" customFormat="false" ht="15" hidden="false" customHeight="false" outlineLevel="0" collapsed="false">
      <c r="A2257" s="81" t="s">
        <v>3461</v>
      </c>
      <c r="B2257" s="81" t="n">
        <v>1</v>
      </c>
    </row>
    <row r="2258" customFormat="false" ht="15" hidden="false" customHeight="false" outlineLevel="0" collapsed="false">
      <c r="A2258" s="81" t="s">
        <v>3462</v>
      </c>
      <c r="B2258" s="81" t="n">
        <v>1</v>
      </c>
    </row>
    <row r="2259" customFormat="false" ht="15" hidden="false" customHeight="false" outlineLevel="0" collapsed="false">
      <c r="A2259" s="81" t="s">
        <v>3463</v>
      </c>
      <c r="B2259" s="81" t="n">
        <v>1</v>
      </c>
    </row>
    <row r="2260" customFormat="false" ht="15" hidden="false" customHeight="false" outlineLevel="0" collapsed="false">
      <c r="A2260" s="81" t="s">
        <v>3464</v>
      </c>
      <c r="B2260" s="81" t="n">
        <v>1</v>
      </c>
    </row>
    <row r="2261" customFormat="false" ht="15" hidden="false" customHeight="false" outlineLevel="0" collapsed="false">
      <c r="A2261" s="81" t="s">
        <v>3465</v>
      </c>
      <c r="B2261" s="81" t="n">
        <v>1</v>
      </c>
    </row>
    <row r="2262" customFormat="false" ht="15" hidden="false" customHeight="false" outlineLevel="0" collapsed="false">
      <c r="A2262" s="81" t="s">
        <v>3466</v>
      </c>
      <c r="B2262" s="81" t="n">
        <v>1</v>
      </c>
    </row>
    <row r="2263" customFormat="false" ht="15" hidden="false" customHeight="false" outlineLevel="0" collapsed="false">
      <c r="A2263" s="81" t="s">
        <v>3467</v>
      </c>
      <c r="B2263" s="81" t="n">
        <v>1</v>
      </c>
    </row>
    <row r="2264" customFormat="false" ht="15" hidden="false" customHeight="false" outlineLevel="0" collapsed="false">
      <c r="A2264" s="81" t="s">
        <v>3468</v>
      </c>
      <c r="B2264" s="81" t="n">
        <v>1</v>
      </c>
    </row>
    <row r="2265" customFormat="false" ht="15" hidden="false" customHeight="false" outlineLevel="0" collapsed="false">
      <c r="A2265" s="81" t="s">
        <v>3469</v>
      </c>
      <c r="B2265" s="81" t="n">
        <v>1</v>
      </c>
    </row>
    <row r="2266" customFormat="false" ht="15" hidden="false" customHeight="false" outlineLevel="0" collapsed="false">
      <c r="A2266" s="81" t="s">
        <v>3470</v>
      </c>
      <c r="B2266" s="81" t="n">
        <v>1</v>
      </c>
    </row>
    <row r="2267" customFormat="false" ht="15" hidden="false" customHeight="false" outlineLevel="0" collapsed="false">
      <c r="A2267" s="81" t="s">
        <v>3471</v>
      </c>
      <c r="B2267" s="81" t="n">
        <v>1</v>
      </c>
    </row>
    <row r="2268" customFormat="false" ht="15" hidden="false" customHeight="false" outlineLevel="0" collapsed="false">
      <c r="A2268" s="81" t="s">
        <v>3472</v>
      </c>
      <c r="B2268" s="81" t="n">
        <v>1</v>
      </c>
    </row>
    <row r="2269" customFormat="false" ht="15" hidden="false" customHeight="false" outlineLevel="0" collapsed="false">
      <c r="A2269" s="81" t="s">
        <v>3473</v>
      </c>
      <c r="B2269" s="81" t="n">
        <v>1</v>
      </c>
    </row>
    <row r="2270" customFormat="false" ht="15" hidden="false" customHeight="false" outlineLevel="0" collapsed="false">
      <c r="A2270" s="81" t="s">
        <v>3474</v>
      </c>
      <c r="B2270" s="81" t="n">
        <v>1</v>
      </c>
    </row>
    <row r="2271" customFormat="false" ht="15" hidden="false" customHeight="false" outlineLevel="0" collapsed="false">
      <c r="A2271" s="81" t="s">
        <v>3475</v>
      </c>
      <c r="B2271" s="81" t="n">
        <v>1</v>
      </c>
    </row>
    <row r="2272" customFormat="false" ht="15" hidden="false" customHeight="false" outlineLevel="0" collapsed="false">
      <c r="A2272" s="81" t="s">
        <v>3476</v>
      </c>
      <c r="B2272" s="81" t="n">
        <v>1</v>
      </c>
    </row>
    <row r="2273" customFormat="false" ht="15" hidden="false" customHeight="false" outlineLevel="0" collapsed="false">
      <c r="A2273" s="81" t="s">
        <v>3477</v>
      </c>
      <c r="B2273" s="81" t="n">
        <v>1</v>
      </c>
    </row>
    <row r="2274" customFormat="false" ht="15" hidden="false" customHeight="false" outlineLevel="0" collapsed="false">
      <c r="A2274" s="81" t="s">
        <v>3478</v>
      </c>
      <c r="B2274" s="81" t="n">
        <v>1</v>
      </c>
    </row>
    <row r="2275" customFormat="false" ht="15" hidden="false" customHeight="false" outlineLevel="0" collapsed="false">
      <c r="A2275" s="81" t="s">
        <v>3479</v>
      </c>
      <c r="B2275" s="81" t="n">
        <v>1</v>
      </c>
    </row>
    <row r="2276" customFormat="false" ht="15" hidden="false" customHeight="false" outlineLevel="0" collapsed="false">
      <c r="A2276" s="81" t="s">
        <v>3480</v>
      </c>
      <c r="B2276" s="81" t="n">
        <v>1</v>
      </c>
    </row>
    <row r="2277" customFormat="false" ht="15" hidden="false" customHeight="false" outlineLevel="0" collapsed="false">
      <c r="A2277" s="81" t="s">
        <v>3481</v>
      </c>
      <c r="B2277" s="81" t="n">
        <v>1</v>
      </c>
    </row>
    <row r="2278" customFormat="false" ht="15" hidden="false" customHeight="false" outlineLevel="0" collapsed="false">
      <c r="A2278" s="81" t="s">
        <v>3482</v>
      </c>
      <c r="B2278" s="81" t="n">
        <v>1</v>
      </c>
    </row>
    <row r="2279" customFormat="false" ht="15" hidden="false" customHeight="false" outlineLevel="0" collapsed="false">
      <c r="A2279" s="81" t="s">
        <v>3483</v>
      </c>
      <c r="B2279" s="81" t="n">
        <v>1</v>
      </c>
    </row>
    <row r="2280" customFormat="false" ht="15" hidden="false" customHeight="false" outlineLevel="0" collapsed="false">
      <c r="A2280" s="81" t="s">
        <v>3484</v>
      </c>
      <c r="B2280" s="81" t="n">
        <v>1</v>
      </c>
    </row>
    <row r="2281" customFormat="false" ht="15" hidden="false" customHeight="false" outlineLevel="0" collapsed="false">
      <c r="A2281" s="81" t="s">
        <v>3485</v>
      </c>
      <c r="B2281" s="81" t="n">
        <v>1</v>
      </c>
    </row>
    <row r="2282" customFormat="false" ht="15" hidden="false" customHeight="false" outlineLevel="0" collapsed="false">
      <c r="A2282" s="81" t="s">
        <v>3486</v>
      </c>
      <c r="B2282" s="81" t="n">
        <v>1</v>
      </c>
    </row>
    <row r="2283" customFormat="false" ht="15" hidden="false" customHeight="false" outlineLevel="0" collapsed="false">
      <c r="A2283" s="81" t="s">
        <v>3487</v>
      </c>
      <c r="B2283" s="81" t="n">
        <v>1</v>
      </c>
    </row>
    <row r="2284" customFormat="false" ht="15" hidden="false" customHeight="false" outlineLevel="0" collapsed="false">
      <c r="A2284" s="81" t="s">
        <v>3488</v>
      </c>
      <c r="B2284" s="81" t="n">
        <v>1</v>
      </c>
    </row>
    <row r="2285" customFormat="false" ht="15" hidden="false" customHeight="false" outlineLevel="0" collapsed="false">
      <c r="A2285" s="81" t="s">
        <v>3489</v>
      </c>
      <c r="B2285" s="81" t="n">
        <v>1</v>
      </c>
    </row>
    <row r="2286" customFormat="false" ht="15" hidden="false" customHeight="false" outlineLevel="0" collapsed="false">
      <c r="A2286" s="81" t="s">
        <v>3490</v>
      </c>
      <c r="B2286" s="81" t="n">
        <v>1</v>
      </c>
    </row>
    <row r="2287" customFormat="false" ht="15" hidden="false" customHeight="false" outlineLevel="0" collapsed="false">
      <c r="A2287" s="81" t="s">
        <v>3491</v>
      </c>
      <c r="B2287" s="81" t="n">
        <v>1</v>
      </c>
    </row>
    <row r="2288" customFormat="false" ht="15" hidden="false" customHeight="false" outlineLevel="0" collapsed="false">
      <c r="A2288" s="81" t="s">
        <v>3492</v>
      </c>
      <c r="B2288" s="81" t="n">
        <v>1</v>
      </c>
    </row>
    <row r="2289" customFormat="false" ht="15" hidden="false" customHeight="false" outlineLevel="0" collapsed="false">
      <c r="A2289" s="81" t="s">
        <v>3493</v>
      </c>
      <c r="B2289" s="81" t="n">
        <v>1</v>
      </c>
    </row>
    <row r="2290" customFormat="false" ht="15" hidden="false" customHeight="false" outlineLevel="0" collapsed="false">
      <c r="A2290" s="81" t="s">
        <v>3494</v>
      </c>
      <c r="B2290" s="81" t="n">
        <v>1</v>
      </c>
    </row>
    <row r="2291" customFormat="false" ht="15" hidden="false" customHeight="false" outlineLevel="0" collapsed="false">
      <c r="A2291" s="81" t="s">
        <v>3495</v>
      </c>
      <c r="B2291" s="81" t="n">
        <v>1</v>
      </c>
    </row>
    <row r="2292" customFormat="false" ht="15" hidden="false" customHeight="false" outlineLevel="0" collapsed="false">
      <c r="A2292" s="81" t="s">
        <v>3496</v>
      </c>
      <c r="B2292" s="81" t="n">
        <v>1</v>
      </c>
    </row>
    <row r="2293" customFormat="false" ht="15" hidden="false" customHeight="false" outlineLevel="0" collapsed="false">
      <c r="A2293" s="81" t="s">
        <v>3497</v>
      </c>
      <c r="B2293" s="81" t="n">
        <v>1</v>
      </c>
    </row>
    <row r="2294" customFormat="false" ht="15" hidden="false" customHeight="false" outlineLevel="0" collapsed="false">
      <c r="A2294" s="81" t="s">
        <v>3498</v>
      </c>
      <c r="B2294" s="81" t="n">
        <v>1</v>
      </c>
    </row>
    <row r="2295" customFormat="false" ht="15" hidden="false" customHeight="false" outlineLevel="0" collapsed="false">
      <c r="A2295" s="81" t="s">
        <v>3499</v>
      </c>
      <c r="B2295" s="81" t="n">
        <v>1</v>
      </c>
    </row>
    <row r="2296" customFormat="false" ht="15" hidden="false" customHeight="false" outlineLevel="0" collapsed="false">
      <c r="A2296" s="81" t="s">
        <v>3500</v>
      </c>
      <c r="B2296" s="81" t="n">
        <v>1</v>
      </c>
    </row>
    <row r="2297" customFormat="false" ht="15" hidden="false" customHeight="false" outlineLevel="0" collapsed="false">
      <c r="A2297" s="81" t="s">
        <v>3501</v>
      </c>
      <c r="B2297" s="81" t="n">
        <v>1</v>
      </c>
    </row>
    <row r="2298" customFormat="false" ht="15" hidden="false" customHeight="false" outlineLevel="0" collapsed="false">
      <c r="A2298" s="81" t="s">
        <v>3502</v>
      </c>
      <c r="B2298" s="81" t="n">
        <v>1</v>
      </c>
    </row>
    <row r="2299" customFormat="false" ht="15" hidden="false" customHeight="false" outlineLevel="0" collapsed="false">
      <c r="A2299" s="81" t="s">
        <v>3503</v>
      </c>
      <c r="B2299" s="81" t="n">
        <v>1</v>
      </c>
    </row>
    <row r="2300" customFormat="false" ht="15" hidden="false" customHeight="false" outlineLevel="0" collapsed="false">
      <c r="A2300" s="81" t="s">
        <v>3504</v>
      </c>
      <c r="B2300" s="81" t="n">
        <v>1</v>
      </c>
    </row>
    <row r="2301" customFormat="false" ht="15" hidden="false" customHeight="false" outlineLevel="0" collapsed="false">
      <c r="A2301" s="81" t="s">
        <v>3505</v>
      </c>
      <c r="B2301" s="81" t="n">
        <v>1</v>
      </c>
    </row>
    <row r="2302" customFormat="false" ht="15" hidden="false" customHeight="false" outlineLevel="0" collapsed="false">
      <c r="A2302" s="81" t="s">
        <v>3506</v>
      </c>
      <c r="B2302" s="81" t="n">
        <v>1</v>
      </c>
    </row>
    <row r="2303" customFormat="false" ht="15" hidden="false" customHeight="false" outlineLevel="0" collapsed="false">
      <c r="A2303" s="81" t="s">
        <v>4364</v>
      </c>
      <c r="B2303" s="81" t="n">
        <v>1</v>
      </c>
    </row>
    <row r="2304" customFormat="false" ht="15" hidden="false" customHeight="false" outlineLevel="0" collapsed="false">
      <c r="A2304" s="81" t="s">
        <v>3507</v>
      </c>
      <c r="B2304" s="81" t="n">
        <v>1</v>
      </c>
    </row>
    <row r="2305" customFormat="false" ht="15" hidden="false" customHeight="false" outlineLevel="0" collapsed="false">
      <c r="A2305" s="81" t="s">
        <v>3508</v>
      </c>
      <c r="B2305" s="81" t="n">
        <v>1</v>
      </c>
    </row>
    <row r="2306" customFormat="false" ht="15" hidden="false" customHeight="false" outlineLevel="0" collapsed="false">
      <c r="A2306" s="81" t="s">
        <v>3509</v>
      </c>
      <c r="B2306" s="81" t="n">
        <v>1</v>
      </c>
    </row>
    <row r="2307" customFormat="false" ht="15" hidden="false" customHeight="false" outlineLevel="0" collapsed="false">
      <c r="A2307" s="81" t="s">
        <v>3510</v>
      </c>
      <c r="B2307" s="81" t="n">
        <v>1</v>
      </c>
    </row>
    <row r="2308" customFormat="false" ht="15" hidden="false" customHeight="false" outlineLevel="0" collapsed="false">
      <c r="A2308" s="81" t="s">
        <v>3511</v>
      </c>
      <c r="B2308" s="81" t="n">
        <v>1</v>
      </c>
    </row>
    <row r="2309" customFormat="false" ht="15" hidden="false" customHeight="false" outlineLevel="0" collapsed="false">
      <c r="A2309" s="81" t="s">
        <v>3512</v>
      </c>
      <c r="B2309" s="81" t="n">
        <v>1</v>
      </c>
    </row>
    <row r="2310" customFormat="false" ht="15" hidden="false" customHeight="false" outlineLevel="0" collapsed="false">
      <c r="A2310" s="81" t="s">
        <v>3513</v>
      </c>
      <c r="B2310" s="81" t="n">
        <v>1</v>
      </c>
    </row>
    <row r="2311" customFormat="false" ht="15" hidden="false" customHeight="false" outlineLevel="0" collapsed="false">
      <c r="A2311" s="81" t="s">
        <v>3514</v>
      </c>
      <c r="B2311" s="81" t="n">
        <v>1</v>
      </c>
    </row>
    <row r="2312" customFormat="false" ht="15" hidden="false" customHeight="false" outlineLevel="0" collapsed="false">
      <c r="A2312" s="81" t="s">
        <v>3515</v>
      </c>
      <c r="B2312" s="81" t="n">
        <v>1</v>
      </c>
    </row>
    <row r="2313" customFormat="false" ht="15" hidden="false" customHeight="false" outlineLevel="0" collapsed="false">
      <c r="A2313" s="81" t="s">
        <v>3516</v>
      </c>
      <c r="B2313" s="81" t="n">
        <v>1</v>
      </c>
    </row>
    <row r="2314" customFormat="false" ht="15" hidden="false" customHeight="false" outlineLevel="0" collapsed="false">
      <c r="A2314" s="81" t="s">
        <v>3517</v>
      </c>
      <c r="B2314" s="81" t="n">
        <v>1</v>
      </c>
    </row>
    <row r="2315" customFormat="false" ht="15" hidden="false" customHeight="false" outlineLevel="0" collapsed="false">
      <c r="A2315" s="81" t="s">
        <v>3518</v>
      </c>
      <c r="B2315" s="81" t="n">
        <v>1</v>
      </c>
    </row>
    <row r="2316" customFormat="false" ht="15" hidden="false" customHeight="false" outlineLevel="0" collapsed="false">
      <c r="A2316" s="81" t="s">
        <v>3519</v>
      </c>
      <c r="B2316" s="81" t="n">
        <v>1</v>
      </c>
    </row>
    <row r="2317" customFormat="false" ht="15" hidden="false" customHeight="false" outlineLevel="0" collapsed="false">
      <c r="A2317" s="81" t="s">
        <v>3520</v>
      </c>
      <c r="B2317" s="81" t="n">
        <v>1</v>
      </c>
    </row>
    <row r="2318" customFormat="false" ht="15" hidden="false" customHeight="false" outlineLevel="0" collapsed="false">
      <c r="A2318" s="81" t="s">
        <v>3521</v>
      </c>
      <c r="B2318" s="81" t="n">
        <v>1</v>
      </c>
    </row>
    <row r="2319" customFormat="false" ht="15" hidden="false" customHeight="false" outlineLevel="0" collapsed="false">
      <c r="A2319" s="81" t="s">
        <v>3522</v>
      </c>
      <c r="B2319" s="81" t="n">
        <v>1</v>
      </c>
    </row>
    <row r="2320" customFormat="false" ht="15" hidden="false" customHeight="false" outlineLevel="0" collapsed="false">
      <c r="A2320" s="81" t="s">
        <v>3523</v>
      </c>
      <c r="B2320" s="81" t="n">
        <v>1</v>
      </c>
    </row>
    <row r="2321" customFormat="false" ht="15" hidden="false" customHeight="false" outlineLevel="0" collapsed="false">
      <c r="A2321" s="81" t="s">
        <v>3524</v>
      </c>
      <c r="B2321" s="81" t="n">
        <v>1</v>
      </c>
    </row>
    <row r="2322" customFormat="false" ht="15" hidden="false" customHeight="false" outlineLevel="0" collapsed="false">
      <c r="A2322" s="81" t="s">
        <v>3525</v>
      </c>
      <c r="B2322" s="81" t="n">
        <v>1</v>
      </c>
    </row>
    <row r="2323" customFormat="false" ht="15" hidden="false" customHeight="false" outlineLevel="0" collapsed="false">
      <c r="A2323" s="81" t="s">
        <v>3526</v>
      </c>
      <c r="B2323" s="81" t="n">
        <v>1</v>
      </c>
    </row>
    <row r="2324" customFormat="false" ht="15" hidden="false" customHeight="false" outlineLevel="0" collapsed="false">
      <c r="A2324" s="81" t="s">
        <v>3527</v>
      </c>
      <c r="B2324" s="81" t="n">
        <v>1</v>
      </c>
    </row>
    <row r="2325" customFormat="false" ht="15" hidden="false" customHeight="false" outlineLevel="0" collapsed="false">
      <c r="A2325" s="81" t="s">
        <v>3528</v>
      </c>
      <c r="B2325" s="81" t="n">
        <v>1</v>
      </c>
    </row>
    <row r="2326" customFormat="false" ht="15" hidden="false" customHeight="false" outlineLevel="0" collapsed="false">
      <c r="A2326" s="81" t="s">
        <v>3529</v>
      </c>
      <c r="B2326" s="81" t="n">
        <v>1</v>
      </c>
    </row>
    <row r="2327" customFormat="false" ht="15" hidden="false" customHeight="false" outlineLevel="0" collapsed="false">
      <c r="A2327" s="81" t="s">
        <v>3530</v>
      </c>
      <c r="B2327" s="81" t="n">
        <v>1</v>
      </c>
    </row>
    <row r="2328" customFormat="false" ht="15" hidden="false" customHeight="false" outlineLevel="0" collapsed="false">
      <c r="A2328" s="81" t="s">
        <v>3531</v>
      </c>
      <c r="B2328" s="81" t="n">
        <v>1</v>
      </c>
    </row>
    <row r="2329" customFormat="false" ht="15" hidden="false" customHeight="false" outlineLevel="0" collapsed="false">
      <c r="A2329" s="81" t="s">
        <v>3532</v>
      </c>
      <c r="B2329" s="81" t="n">
        <v>1</v>
      </c>
    </row>
    <row r="2330" customFormat="false" ht="15" hidden="false" customHeight="false" outlineLevel="0" collapsed="false">
      <c r="A2330" s="81" t="s">
        <v>3533</v>
      </c>
      <c r="B2330" s="81" t="n">
        <v>1</v>
      </c>
    </row>
    <row r="2331" customFormat="false" ht="15" hidden="false" customHeight="false" outlineLevel="0" collapsed="false">
      <c r="A2331" s="81" t="s">
        <v>3534</v>
      </c>
      <c r="B2331" s="81" t="n">
        <v>1</v>
      </c>
    </row>
    <row r="2332" customFormat="false" ht="15" hidden="false" customHeight="false" outlineLevel="0" collapsed="false">
      <c r="A2332" s="81" t="s">
        <v>3535</v>
      </c>
      <c r="B2332" s="81" t="n">
        <v>1</v>
      </c>
    </row>
    <row r="2333" customFormat="false" ht="15" hidden="false" customHeight="false" outlineLevel="0" collapsed="false">
      <c r="A2333" s="81" t="s">
        <v>3536</v>
      </c>
      <c r="B2333" s="81" t="n">
        <v>1</v>
      </c>
    </row>
    <row r="2334" customFormat="false" ht="15" hidden="false" customHeight="false" outlineLevel="0" collapsed="false">
      <c r="A2334" s="81" t="s">
        <v>3537</v>
      </c>
      <c r="B2334" s="81" t="n">
        <v>1</v>
      </c>
    </row>
    <row r="2335" customFormat="false" ht="15" hidden="false" customHeight="false" outlineLevel="0" collapsed="false">
      <c r="A2335" s="81" t="s">
        <v>3538</v>
      </c>
      <c r="B2335" s="81" t="n">
        <v>1</v>
      </c>
    </row>
    <row r="2336" customFormat="false" ht="15" hidden="false" customHeight="false" outlineLevel="0" collapsed="false">
      <c r="A2336" s="81" t="s">
        <v>3539</v>
      </c>
      <c r="B2336" s="81" t="n">
        <v>1</v>
      </c>
    </row>
    <row r="2337" customFormat="false" ht="15" hidden="false" customHeight="false" outlineLevel="0" collapsed="false">
      <c r="A2337" s="81" t="s">
        <v>3540</v>
      </c>
      <c r="B2337" s="81" t="n">
        <v>1</v>
      </c>
    </row>
    <row r="2338" customFormat="false" ht="15" hidden="false" customHeight="false" outlineLevel="0" collapsed="false">
      <c r="A2338" s="81" t="s">
        <v>3541</v>
      </c>
      <c r="B2338" s="81" t="n">
        <v>1</v>
      </c>
    </row>
    <row r="2339" customFormat="false" ht="15" hidden="false" customHeight="false" outlineLevel="0" collapsed="false">
      <c r="A2339" s="81" t="s">
        <v>3542</v>
      </c>
      <c r="B2339" s="81" t="n">
        <v>1</v>
      </c>
    </row>
    <row r="2340" customFormat="false" ht="15" hidden="false" customHeight="false" outlineLevel="0" collapsed="false">
      <c r="A2340" s="81" t="s">
        <v>3543</v>
      </c>
      <c r="B2340" s="81" t="n">
        <v>1</v>
      </c>
    </row>
    <row r="2341" customFormat="false" ht="15" hidden="false" customHeight="false" outlineLevel="0" collapsed="false">
      <c r="A2341" s="81" t="s">
        <v>3544</v>
      </c>
      <c r="B2341" s="81" t="n">
        <v>1</v>
      </c>
    </row>
    <row r="2342" customFormat="false" ht="15" hidden="false" customHeight="false" outlineLevel="0" collapsed="false">
      <c r="A2342" s="81" t="s">
        <v>3545</v>
      </c>
      <c r="B2342" s="81" t="n">
        <v>1</v>
      </c>
    </row>
    <row r="2343" customFormat="false" ht="15" hidden="false" customHeight="false" outlineLevel="0" collapsed="false">
      <c r="A2343" s="81" t="s">
        <v>3546</v>
      </c>
      <c r="B2343" s="81" t="n">
        <v>1</v>
      </c>
    </row>
    <row r="2344" customFormat="false" ht="15" hidden="false" customHeight="false" outlineLevel="0" collapsed="false">
      <c r="A2344" s="81" t="s">
        <v>3547</v>
      </c>
      <c r="B2344" s="81" t="n">
        <v>1</v>
      </c>
    </row>
    <row r="2345" customFormat="false" ht="15" hidden="false" customHeight="false" outlineLevel="0" collapsed="false">
      <c r="A2345" s="81" t="s">
        <v>3548</v>
      </c>
      <c r="B2345" s="81" t="n">
        <v>1</v>
      </c>
    </row>
    <row r="2346" customFormat="false" ht="15" hidden="false" customHeight="false" outlineLevel="0" collapsed="false">
      <c r="A2346" s="81" t="s">
        <v>3549</v>
      </c>
      <c r="B2346" s="81" t="n">
        <v>1</v>
      </c>
    </row>
    <row r="2347" customFormat="false" ht="15" hidden="false" customHeight="false" outlineLevel="0" collapsed="false">
      <c r="A2347" s="81" t="s">
        <v>3550</v>
      </c>
      <c r="B2347" s="81" t="n">
        <v>1</v>
      </c>
    </row>
    <row r="2348" customFormat="false" ht="15" hidden="false" customHeight="false" outlineLevel="0" collapsed="false">
      <c r="A2348" s="81" t="s">
        <v>3551</v>
      </c>
      <c r="B2348" s="81" t="n">
        <v>1</v>
      </c>
    </row>
    <row r="2349" customFormat="false" ht="15" hidden="false" customHeight="false" outlineLevel="0" collapsed="false">
      <c r="A2349" s="81" t="s">
        <v>3552</v>
      </c>
      <c r="B2349" s="81" t="n">
        <v>1</v>
      </c>
    </row>
    <row r="2350" customFormat="false" ht="15" hidden="false" customHeight="false" outlineLevel="0" collapsed="false">
      <c r="A2350" s="81" t="s">
        <v>3553</v>
      </c>
      <c r="B2350" s="81" t="n">
        <v>1</v>
      </c>
    </row>
    <row r="2351" customFormat="false" ht="15" hidden="false" customHeight="false" outlineLevel="0" collapsed="false">
      <c r="A2351" s="81" t="s">
        <v>3554</v>
      </c>
      <c r="B2351" s="81" t="n">
        <v>1</v>
      </c>
    </row>
    <row r="2352" customFormat="false" ht="15" hidden="false" customHeight="false" outlineLevel="0" collapsed="false">
      <c r="A2352" s="81" t="s">
        <v>3555</v>
      </c>
      <c r="B2352" s="81" t="n">
        <v>1</v>
      </c>
    </row>
    <row r="2353" customFormat="false" ht="15" hidden="false" customHeight="false" outlineLevel="0" collapsed="false">
      <c r="A2353" s="81" t="s">
        <v>3556</v>
      </c>
      <c r="B2353" s="81" t="n">
        <v>1</v>
      </c>
    </row>
    <row r="2354" customFormat="false" ht="15" hidden="false" customHeight="false" outlineLevel="0" collapsed="false">
      <c r="A2354" s="81" t="s">
        <v>3557</v>
      </c>
      <c r="B2354" s="81" t="n">
        <v>1</v>
      </c>
    </row>
    <row r="2355" customFormat="false" ht="15" hidden="false" customHeight="false" outlineLevel="0" collapsed="false">
      <c r="A2355" s="81" t="s">
        <v>3558</v>
      </c>
      <c r="B2355" s="81" t="n">
        <v>1</v>
      </c>
    </row>
    <row r="2356" customFormat="false" ht="15" hidden="false" customHeight="false" outlineLevel="0" collapsed="false">
      <c r="A2356" s="81" t="s">
        <v>3559</v>
      </c>
      <c r="B2356" s="81" t="n">
        <v>1</v>
      </c>
    </row>
    <row r="2357" customFormat="false" ht="15" hidden="false" customHeight="false" outlineLevel="0" collapsed="false">
      <c r="A2357" s="81" t="s">
        <v>3560</v>
      </c>
      <c r="B2357" s="81" t="n">
        <v>1</v>
      </c>
    </row>
    <row r="2358" customFormat="false" ht="15" hidden="false" customHeight="false" outlineLevel="0" collapsed="false">
      <c r="A2358" s="81" t="s">
        <v>3561</v>
      </c>
      <c r="B2358" s="81" t="n">
        <v>1</v>
      </c>
    </row>
    <row r="2359" customFormat="false" ht="15" hidden="false" customHeight="false" outlineLevel="0" collapsed="false">
      <c r="A2359" s="81" t="s">
        <v>3562</v>
      </c>
      <c r="B2359" s="81" t="n">
        <v>1</v>
      </c>
    </row>
    <row r="2360" customFormat="false" ht="15" hidden="false" customHeight="false" outlineLevel="0" collapsed="false">
      <c r="A2360" s="81" t="s">
        <v>3563</v>
      </c>
      <c r="B2360" s="81" t="n">
        <v>1</v>
      </c>
    </row>
    <row r="2361" customFormat="false" ht="15" hidden="false" customHeight="false" outlineLevel="0" collapsed="false">
      <c r="A2361" s="81" t="s">
        <v>3564</v>
      </c>
      <c r="B2361" s="81" t="n">
        <v>1</v>
      </c>
    </row>
    <row r="2362" customFormat="false" ht="15" hidden="false" customHeight="false" outlineLevel="0" collapsed="false">
      <c r="A2362" s="81" t="s">
        <v>3565</v>
      </c>
      <c r="B2362" s="81" t="n">
        <v>1</v>
      </c>
    </row>
    <row r="2363" customFormat="false" ht="15" hidden="false" customHeight="false" outlineLevel="0" collapsed="false">
      <c r="A2363" s="81" t="s">
        <v>3566</v>
      </c>
      <c r="B2363" s="81" t="n">
        <v>1</v>
      </c>
    </row>
    <row r="2364" customFormat="false" ht="15" hidden="false" customHeight="false" outlineLevel="0" collapsed="false">
      <c r="A2364" s="81" t="s">
        <v>3567</v>
      </c>
      <c r="B2364" s="81" t="n">
        <v>1</v>
      </c>
    </row>
    <row r="2365" customFormat="false" ht="15" hidden="false" customHeight="false" outlineLevel="0" collapsed="false">
      <c r="A2365" s="81" t="s">
        <v>3568</v>
      </c>
      <c r="B2365" s="81" t="n">
        <v>1</v>
      </c>
    </row>
    <row r="2366" customFormat="false" ht="15" hidden="false" customHeight="false" outlineLevel="0" collapsed="false">
      <c r="A2366" s="81" t="s">
        <v>3569</v>
      </c>
      <c r="B2366" s="81" t="n">
        <v>1</v>
      </c>
    </row>
    <row r="2367" customFormat="false" ht="15" hidden="false" customHeight="false" outlineLevel="0" collapsed="false">
      <c r="A2367" s="81" t="s">
        <v>3570</v>
      </c>
      <c r="B2367" s="81" t="n">
        <v>1</v>
      </c>
    </row>
    <row r="2368" customFormat="false" ht="15" hidden="false" customHeight="false" outlineLevel="0" collapsed="false">
      <c r="A2368" s="81" t="s">
        <v>3571</v>
      </c>
      <c r="B2368" s="81" t="n">
        <v>1</v>
      </c>
    </row>
    <row r="2369" customFormat="false" ht="15" hidden="false" customHeight="false" outlineLevel="0" collapsed="false">
      <c r="A2369" s="81" t="s">
        <v>3572</v>
      </c>
      <c r="B2369" s="81" t="n">
        <v>1</v>
      </c>
    </row>
    <row r="2370" customFormat="false" ht="15" hidden="false" customHeight="false" outlineLevel="0" collapsed="false">
      <c r="A2370" s="81" t="s">
        <v>3573</v>
      </c>
      <c r="B2370" s="81" t="n">
        <v>1</v>
      </c>
    </row>
    <row r="2371" customFormat="false" ht="15" hidden="false" customHeight="false" outlineLevel="0" collapsed="false">
      <c r="A2371" s="81" t="s">
        <v>3574</v>
      </c>
      <c r="B2371" s="81" t="n">
        <v>1</v>
      </c>
    </row>
    <row r="2372" customFormat="false" ht="15" hidden="false" customHeight="false" outlineLevel="0" collapsed="false">
      <c r="A2372" s="81" t="s">
        <v>3575</v>
      </c>
      <c r="B2372" s="81" t="n">
        <v>1</v>
      </c>
    </row>
    <row r="2373" customFormat="false" ht="15" hidden="false" customHeight="false" outlineLevel="0" collapsed="false">
      <c r="A2373" s="81" t="s">
        <v>3576</v>
      </c>
      <c r="B2373" s="81" t="n">
        <v>1</v>
      </c>
    </row>
    <row r="2374" customFormat="false" ht="15" hidden="false" customHeight="false" outlineLevel="0" collapsed="false">
      <c r="A2374" s="81" t="s">
        <v>3577</v>
      </c>
      <c r="B2374" s="81" t="n">
        <v>1</v>
      </c>
    </row>
    <row r="2375" customFormat="false" ht="15" hidden="false" customHeight="false" outlineLevel="0" collapsed="false">
      <c r="A2375" s="81" t="s">
        <v>3578</v>
      </c>
      <c r="B2375" s="81" t="n">
        <v>1</v>
      </c>
    </row>
    <row r="2376" customFormat="false" ht="15" hidden="false" customHeight="false" outlineLevel="0" collapsed="false">
      <c r="A2376" s="81" t="s">
        <v>3579</v>
      </c>
      <c r="B2376" s="81" t="n">
        <v>1</v>
      </c>
    </row>
    <row r="2377" customFormat="false" ht="15" hidden="false" customHeight="false" outlineLevel="0" collapsed="false">
      <c r="A2377" s="81" t="s">
        <v>3580</v>
      </c>
      <c r="B2377" s="81" t="n">
        <v>1</v>
      </c>
    </row>
    <row r="2378" customFormat="false" ht="15" hidden="false" customHeight="false" outlineLevel="0" collapsed="false">
      <c r="A2378" s="81" t="s">
        <v>3581</v>
      </c>
      <c r="B2378" s="81" t="n">
        <v>1</v>
      </c>
    </row>
    <row r="2379" customFormat="false" ht="15" hidden="false" customHeight="false" outlineLevel="0" collapsed="false">
      <c r="A2379" s="81" t="s">
        <v>3582</v>
      </c>
      <c r="B2379" s="81" t="n">
        <v>1</v>
      </c>
    </row>
    <row r="2380" customFormat="false" ht="15" hidden="false" customHeight="false" outlineLevel="0" collapsed="false">
      <c r="A2380" s="81" t="s">
        <v>3583</v>
      </c>
      <c r="B2380" s="81" t="n">
        <v>1</v>
      </c>
    </row>
    <row r="2381" customFormat="false" ht="15" hidden="false" customHeight="false" outlineLevel="0" collapsed="false">
      <c r="A2381" s="81" t="s">
        <v>3584</v>
      </c>
      <c r="B2381" s="81" t="n">
        <v>1</v>
      </c>
    </row>
    <row r="2382" customFormat="false" ht="15" hidden="false" customHeight="false" outlineLevel="0" collapsed="false">
      <c r="A2382" s="81" t="s">
        <v>3585</v>
      </c>
      <c r="B2382" s="81" t="n">
        <v>1</v>
      </c>
    </row>
    <row r="2383" customFormat="false" ht="15" hidden="false" customHeight="false" outlineLevel="0" collapsed="false">
      <c r="A2383" s="81" t="s">
        <v>3586</v>
      </c>
      <c r="B2383" s="81" t="n">
        <v>1</v>
      </c>
    </row>
    <row r="2384" customFormat="false" ht="15" hidden="false" customHeight="false" outlineLevel="0" collapsed="false">
      <c r="A2384" s="81" t="s">
        <v>3587</v>
      </c>
      <c r="B2384" s="81" t="n">
        <v>1</v>
      </c>
    </row>
    <row r="2385" customFormat="false" ht="15" hidden="false" customHeight="false" outlineLevel="0" collapsed="false">
      <c r="A2385" s="81" t="s">
        <v>3588</v>
      </c>
      <c r="B2385" s="81" t="n">
        <v>1</v>
      </c>
    </row>
    <row r="2386" customFormat="false" ht="15" hidden="false" customHeight="false" outlineLevel="0" collapsed="false">
      <c r="A2386" s="81" t="s">
        <v>3589</v>
      </c>
      <c r="B2386" s="81" t="n">
        <v>1</v>
      </c>
    </row>
    <row r="2387" customFormat="false" ht="15" hidden="false" customHeight="false" outlineLevel="0" collapsed="false">
      <c r="A2387" s="81" t="s">
        <v>3590</v>
      </c>
      <c r="B2387" s="81" t="n">
        <v>1</v>
      </c>
    </row>
    <row r="2388" customFormat="false" ht="15" hidden="false" customHeight="false" outlineLevel="0" collapsed="false">
      <c r="A2388" s="81" t="s">
        <v>3591</v>
      </c>
      <c r="B2388" s="81" t="n">
        <v>1</v>
      </c>
    </row>
    <row r="2389" customFormat="false" ht="15" hidden="false" customHeight="false" outlineLevel="0" collapsed="false">
      <c r="A2389" s="81" t="s">
        <v>3592</v>
      </c>
      <c r="B2389" s="81" t="n">
        <v>1</v>
      </c>
    </row>
    <row r="2390" customFormat="false" ht="15" hidden="false" customHeight="false" outlineLevel="0" collapsed="false">
      <c r="A2390" s="81" t="s">
        <v>3593</v>
      </c>
      <c r="B2390" s="81" t="n">
        <v>1</v>
      </c>
    </row>
    <row r="2391" customFormat="false" ht="15" hidden="false" customHeight="false" outlineLevel="0" collapsed="false">
      <c r="A2391" s="81" t="s">
        <v>3594</v>
      </c>
      <c r="B2391" s="81" t="n">
        <v>1</v>
      </c>
    </row>
    <row r="2392" customFormat="false" ht="15" hidden="false" customHeight="false" outlineLevel="0" collapsed="false">
      <c r="A2392" s="81" t="s">
        <v>3595</v>
      </c>
      <c r="B2392" s="81" t="n">
        <v>1</v>
      </c>
    </row>
    <row r="2393" customFormat="false" ht="15" hidden="false" customHeight="false" outlineLevel="0" collapsed="false">
      <c r="A2393" s="81" t="s">
        <v>3596</v>
      </c>
      <c r="B2393" s="81" t="n">
        <v>1</v>
      </c>
    </row>
    <row r="2394" customFormat="false" ht="15" hidden="false" customHeight="false" outlineLevel="0" collapsed="false">
      <c r="A2394" s="81" t="s">
        <v>3597</v>
      </c>
      <c r="B2394" s="81" t="n">
        <v>1</v>
      </c>
    </row>
    <row r="2395" customFormat="false" ht="15" hidden="false" customHeight="false" outlineLevel="0" collapsed="false">
      <c r="A2395" s="81" t="s">
        <v>3598</v>
      </c>
      <c r="B2395" s="81" t="n">
        <v>1</v>
      </c>
    </row>
    <row r="2396" customFormat="false" ht="15" hidden="false" customHeight="false" outlineLevel="0" collapsed="false">
      <c r="A2396" s="81" t="s">
        <v>3599</v>
      </c>
      <c r="B2396" s="81" t="n">
        <v>1</v>
      </c>
    </row>
    <row r="2397" customFormat="false" ht="15" hidden="false" customHeight="false" outlineLevel="0" collapsed="false">
      <c r="A2397" s="81" t="s">
        <v>3600</v>
      </c>
      <c r="B2397" s="81" t="n">
        <v>1</v>
      </c>
    </row>
    <row r="2398" customFormat="false" ht="15" hidden="false" customHeight="false" outlineLevel="0" collapsed="false">
      <c r="A2398" s="81" t="s">
        <v>3601</v>
      </c>
      <c r="B2398" s="81" t="n">
        <v>1</v>
      </c>
    </row>
    <row r="2399" customFormat="false" ht="15" hidden="false" customHeight="false" outlineLevel="0" collapsed="false">
      <c r="A2399" s="81" t="s">
        <v>3602</v>
      </c>
      <c r="B2399" s="81" t="n">
        <v>1</v>
      </c>
    </row>
    <row r="2400" customFormat="false" ht="15" hidden="false" customHeight="false" outlineLevel="0" collapsed="false">
      <c r="A2400" s="81" t="s">
        <v>3603</v>
      </c>
      <c r="B2400" s="81" t="n">
        <v>1</v>
      </c>
    </row>
    <row r="2401" customFormat="false" ht="15" hidden="false" customHeight="false" outlineLevel="0" collapsed="false">
      <c r="A2401" s="81" t="s">
        <v>3604</v>
      </c>
      <c r="B2401" s="81" t="n">
        <v>1</v>
      </c>
    </row>
    <row r="2402" customFormat="false" ht="15" hidden="false" customHeight="false" outlineLevel="0" collapsed="false">
      <c r="A2402" s="81" t="s">
        <v>3605</v>
      </c>
      <c r="B2402" s="81" t="n">
        <v>1</v>
      </c>
    </row>
    <row r="2403" customFormat="false" ht="15" hidden="false" customHeight="false" outlineLevel="0" collapsed="false">
      <c r="A2403" s="81" t="s">
        <v>3606</v>
      </c>
      <c r="B2403" s="81" t="n">
        <v>1</v>
      </c>
    </row>
    <row r="2404" customFormat="false" ht="15" hidden="false" customHeight="false" outlineLevel="0" collapsed="false">
      <c r="A2404" s="81" t="s">
        <v>3607</v>
      </c>
      <c r="B2404" s="81" t="n">
        <v>1</v>
      </c>
    </row>
    <row r="2405" customFormat="false" ht="15" hidden="false" customHeight="false" outlineLevel="0" collapsed="false">
      <c r="A2405" s="81" t="s">
        <v>3608</v>
      </c>
      <c r="B2405" s="81" t="n">
        <v>1</v>
      </c>
    </row>
    <row r="2406" customFormat="false" ht="15" hidden="false" customHeight="false" outlineLevel="0" collapsed="false">
      <c r="A2406" s="81" t="s">
        <v>3609</v>
      </c>
      <c r="B2406" s="81" t="n">
        <v>1</v>
      </c>
    </row>
    <row r="2407" customFormat="false" ht="15" hidden="false" customHeight="false" outlineLevel="0" collapsed="false">
      <c r="A2407" s="81" t="s">
        <v>3610</v>
      </c>
      <c r="B2407" s="81" t="n">
        <v>1</v>
      </c>
    </row>
    <row r="2408" customFormat="false" ht="15" hidden="false" customHeight="false" outlineLevel="0" collapsed="false">
      <c r="A2408" s="81" t="s">
        <v>3611</v>
      </c>
      <c r="B2408" s="81" t="n">
        <v>1</v>
      </c>
    </row>
    <row r="2409" customFormat="false" ht="15" hidden="false" customHeight="false" outlineLevel="0" collapsed="false">
      <c r="A2409" s="81" t="s">
        <v>3612</v>
      </c>
      <c r="B2409" s="81" t="n">
        <v>1</v>
      </c>
    </row>
    <row r="2410" customFormat="false" ht="15" hidden="false" customHeight="false" outlineLevel="0" collapsed="false">
      <c r="A2410" s="81" t="s">
        <v>3613</v>
      </c>
      <c r="B2410" s="81" t="n">
        <v>1</v>
      </c>
    </row>
    <row r="2411" customFormat="false" ht="15" hidden="false" customHeight="false" outlineLevel="0" collapsed="false">
      <c r="A2411" s="81" t="s">
        <v>3614</v>
      </c>
      <c r="B2411" s="81" t="n">
        <v>1</v>
      </c>
    </row>
    <row r="2412" customFormat="false" ht="15" hidden="false" customHeight="false" outlineLevel="0" collapsed="false">
      <c r="A2412" s="81" t="s">
        <v>3615</v>
      </c>
      <c r="B2412" s="81" t="n">
        <v>1</v>
      </c>
    </row>
    <row r="2413" customFormat="false" ht="15" hidden="false" customHeight="false" outlineLevel="0" collapsed="false">
      <c r="A2413" s="81" t="s">
        <v>3616</v>
      </c>
      <c r="B2413" s="81" t="n">
        <v>1</v>
      </c>
    </row>
    <row r="2414" customFormat="false" ht="15" hidden="false" customHeight="false" outlineLevel="0" collapsed="false">
      <c r="A2414" s="81" t="s">
        <v>3617</v>
      </c>
      <c r="B2414" s="81" t="n">
        <v>1</v>
      </c>
    </row>
    <row r="2415" customFormat="false" ht="15" hidden="false" customHeight="false" outlineLevel="0" collapsed="false">
      <c r="A2415" s="81" t="s">
        <v>3618</v>
      </c>
      <c r="B2415" s="81" t="n">
        <v>1</v>
      </c>
    </row>
    <row r="2416" customFormat="false" ht="15" hidden="false" customHeight="false" outlineLevel="0" collapsed="false">
      <c r="A2416" s="81" t="s">
        <v>3619</v>
      </c>
      <c r="B2416" s="81" t="n">
        <v>1</v>
      </c>
    </row>
    <row r="2417" customFormat="false" ht="15" hidden="false" customHeight="false" outlineLevel="0" collapsed="false">
      <c r="A2417" s="81" t="s">
        <v>3620</v>
      </c>
      <c r="B2417" s="81" t="n">
        <v>1</v>
      </c>
    </row>
    <row r="2418" customFormat="false" ht="15" hidden="false" customHeight="false" outlineLevel="0" collapsed="false">
      <c r="A2418" s="81" t="s">
        <v>3621</v>
      </c>
      <c r="B2418" s="81" t="n">
        <v>1</v>
      </c>
    </row>
    <row r="2419" customFormat="false" ht="15" hidden="false" customHeight="false" outlineLevel="0" collapsed="false">
      <c r="A2419" s="81" t="s">
        <v>3622</v>
      </c>
      <c r="B2419" s="81" t="n">
        <v>1</v>
      </c>
    </row>
    <row r="2420" customFormat="false" ht="15" hidden="false" customHeight="false" outlineLevel="0" collapsed="false">
      <c r="A2420" s="81" t="s">
        <v>3623</v>
      </c>
      <c r="B2420" s="81" t="n">
        <v>1</v>
      </c>
    </row>
    <row r="2421" customFormat="false" ht="15" hidden="false" customHeight="false" outlineLevel="0" collapsed="false">
      <c r="A2421" s="81" t="s">
        <v>3624</v>
      </c>
      <c r="B2421" s="81" t="n">
        <v>1</v>
      </c>
    </row>
    <row r="2422" customFormat="false" ht="15" hidden="false" customHeight="false" outlineLevel="0" collapsed="false">
      <c r="A2422" s="81" t="s">
        <v>3625</v>
      </c>
      <c r="B2422" s="81" t="n">
        <v>1</v>
      </c>
    </row>
    <row r="2423" customFormat="false" ht="15" hidden="false" customHeight="false" outlineLevel="0" collapsed="false">
      <c r="A2423" s="81" t="s">
        <v>3626</v>
      </c>
      <c r="B2423" s="81" t="n">
        <v>1</v>
      </c>
    </row>
    <row r="2424" customFormat="false" ht="15" hidden="false" customHeight="false" outlineLevel="0" collapsed="false">
      <c r="A2424" s="81" t="s">
        <v>3627</v>
      </c>
      <c r="B2424" s="81" t="n">
        <v>1</v>
      </c>
    </row>
    <row r="2425" customFormat="false" ht="15" hidden="false" customHeight="false" outlineLevel="0" collapsed="false">
      <c r="A2425" s="81" t="s">
        <v>3628</v>
      </c>
      <c r="B2425" s="81" t="n">
        <v>1</v>
      </c>
    </row>
    <row r="2426" customFormat="false" ht="15" hidden="false" customHeight="false" outlineLevel="0" collapsed="false">
      <c r="A2426" s="81" t="s">
        <v>3629</v>
      </c>
      <c r="B2426" s="81" t="n">
        <v>1</v>
      </c>
    </row>
    <row r="2427" customFormat="false" ht="15" hidden="false" customHeight="false" outlineLevel="0" collapsed="false">
      <c r="A2427" s="81" t="s">
        <v>3630</v>
      </c>
      <c r="B2427" s="81" t="n">
        <v>1</v>
      </c>
    </row>
    <row r="2428" customFormat="false" ht="15" hidden="false" customHeight="false" outlineLevel="0" collapsed="false">
      <c r="A2428" s="81" t="s">
        <v>3631</v>
      </c>
      <c r="B2428" s="81" t="n">
        <v>1</v>
      </c>
    </row>
    <row r="2429" customFormat="false" ht="15" hidden="false" customHeight="false" outlineLevel="0" collapsed="false">
      <c r="A2429" s="81" t="s">
        <v>3632</v>
      </c>
      <c r="B2429" s="81" t="n">
        <v>1</v>
      </c>
    </row>
    <row r="2430" customFormat="false" ht="15" hidden="false" customHeight="false" outlineLevel="0" collapsed="false">
      <c r="A2430" s="81" t="s">
        <v>3633</v>
      </c>
      <c r="B2430" s="81" t="n">
        <v>1</v>
      </c>
    </row>
    <row r="2431" customFormat="false" ht="15" hidden="false" customHeight="false" outlineLevel="0" collapsed="false">
      <c r="A2431" s="81" t="s">
        <v>3634</v>
      </c>
      <c r="B2431" s="81" t="n">
        <v>1</v>
      </c>
    </row>
    <row r="2432" customFormat="false" ht="15" hidden="false" customHeight="false" outlineLevel="0" collapsed="false">
      <c r="A2432" s="81" t="s">
        <v>3635</v>
      </c>
      <c r="B2432" s="81" t="n">
        <v>1</v>
      </c>
    </row>
    <row r="2433" customFormat="false" ht="15" hidden="false" customHeight="false" outlineLevel="0" collapsed="false">
      <c r="A2433" s="81" t="s">
        <v>3636</v>
      </c>
      <c r="B2433" s="81" t="n">
        <v>1</v>
      </c>
    </row>
    <row r="2434" customFormat="false" ht="15" hidden="false" customHeight="false" outlineLevel="0" collapsed="false">
      <c r="A2434" s="81" t="s">
        <v>3637</v>
      </c>
      <c r="B2434" s="81" t="n">
        <v>1</v>
      </c>
    </row>
    <row r="2435" customFormat="false" ht="15" hidden="false" customHeight="false" outlineLevel="0" collapsed="false">
      <c r="A2435" s="81" t="s">
        <v>3638</v>
      </c>
      <c r="B2435" s="81" t="n">
        <v>1</v>
      </c>
    </row>
    <row r="2436" customFormat="false" ht="15" hidden="false" customHeight="false" outlineLevel="0" collapsed="false">
      <c r="A2436" s="81" t="s">
        <v>3639</v>
      </c>
      <c r="B2436" s="81" t="n">
        <v>1</v>
      </c>
    </row>
    <row r="2437" customFormat="false" ht="15" hidden="false" customHeight="false" outlineLevel="0" collapsed="false">
      <c r="A2437" s="81" t="s">
        <v>3640</v>
      </c>
      <c r="B2437" s="81" t="n">
        <v>1</v>
      </c>
    </row>
    <row r="2438" customFormat="false" ht="15" hidden="false" customHeight="false" outlineLevel="0" collapsed="false">
      <c r="A2438" s="81" t="s">
        <v>3641</v>
      </c>
      <c r="B2438" s="81" t="n">
        <v>1</v>
      </c>
    </row>
    <row r="2439" customFormat="false" ht="15" hidden="false" customHeight="false" outlineLevel="0" collapsed="false">
      <c r="A2439" s="81" t="s">
        <v>3642</v>
      </c>
      <c r="B2439" s="81" t="n">
        <v>1</v>
      </c>
    </row>
    <row r="2440" customFormat="false" ht="15" hidden="false" customHeight="false" outlineLevel="0" collapsed="false">
      <c r="A2440" s="81" t="s">
        <v>3643</v>
      </c>
      <c r="B2440" s="81" t="n">
        <v>1</v>
      </c>
    </row>
    <row r="2441" customFormat="false" ht="15" hidden="false" customHeight="false" outlineLevel="0" collapsed="false">
      <c r="A2441" s="81" t="s">
        <v>3644</v>
      </c>
      <c r="B2441" s="81" t="n">
        <v>1</v>
      </c>
    </row>
    <row r="2442" customFormat="false" ht="15" hidden="false" customHeight="false" outlineLevel="0" collapsed="false">
      <c r="A2442" s="81" t="s">
        <v>3645</v>
      </c>
      <c r="B2442" s="81" t="n">
        <v>1</v>
      </c>
    </row>
    <row r="2443" customFormat="false" ht="15" hidden="false" customHeight="false" outlineLevel="0" collapsed="false">
      <c r="A2443" s="81" t="s">
        <v>3646</v>
      </c>
      <c r="B2443" s="81" t="n">
        <v>1</v>
      </c>
    </row>
    <row r="2444" customFormat="false" ht="15" hidden="false" customHeight="false" outlineLevel="0" collapsed="false">
      <c r="A2444" s="81" t="s">
        <v>3647</v>
      </c>
      <c r="B2444" s="81" t="n">
        <v>1</v>
      </c>
    </row>
    <row r="2445" customFormat="false" ht="15" hidden="false" customHeight="false" outlineLevel="0" collapsed="false">
      <c r="A2445" s="81" t="s">
        <v>3648</v>
      </c>
      <c r="B2445" s="81" t="n">
        <v>1</v>
      </c>
    </row>
    <row r="2446" customFormat="false" ht="15" hidden="false" customHeight="false" outlineLevel="0" collapsed="false">
      <c r="A2446" s="81" t="s">
        <v>3649</v>
      </c>
      <c r="B2446" s="81" t="n">
        <v>1</v>
      </c>
    </row>
    <row r="2447" customFormat="false" ht="15" hidden="false" customHeight="false" outlineLevel="0" collapsed="false">
      <c r="A2447" s="81" t="s">
        <v>3650</v>
      </c>
      <c r="B2447" s="81" t="n">
        <v>1</v>
      </c>
    </row>
    <row r="2448" customFormat="false" ht="15" hidden="false" customHeight="false" outlineLevel="0" collapsed="false">
      <c r="A2448" s="81" t="s">
        <v>3651</v>
      </c>
      <c r="B2448" s="81" t="n">
        <v>1</v>
      </c>
    </row>
    <row r="2449" customFormat="false" ht="15" hidden="false" customHeight="false" outlineLevel="0" collapsed="false">
      <c r="A2449" s="81" t="s">
        <v>3652</v>
      </c>
      <c r="B2449" s="81" t="n">
        <v>1</v>
      </c>
    </row>
    <row r="2450" customFormat="false" ht="15" hidden="false" customHeight="false" outlineLevel="0" collapsed="false">
      <c r="A2450" s="81" t="s">
        <v>3653</v>
      </c>
      <c r="B2450" s="81" t="n">
        <v>1</v>
      </c>
    </row>
    <row r="2451" customFormat="false" ht="15" hidden="false" customHeight="false" outlineLevel="0" collapsed="false">
      <c r="A2451" s="81" t="s">
        <v>3654</v>
      </c>
      <c r="B2451" s="81" t="n">
        <v>1</v>
      </c>
    </row>
    <row r="2452" customFormat="false" ht="15" hidden="false" customHeight="false" outlineLevel="0" collapsed="false">
      <c r="A2452" s="81" t="s">
        <v>3655</v>
      </c>
      <c r="B2452" s="81" t="n">
        <v>1</v>
      </c>
    </row>
    <row r="2453" customFormat="false" ht="15" hidden="false" customHeight="false" outlineLevel="0" collapsed="false">
      <c r="A2453" s="81" t="s">
        <v>3656</v>
      </c>
      <c r="B2453" s="81" t="n">
        <v>1</v>
      </c>
    </row>
    <row r="2454" customFormat="false" ht="15" hidden="false" customHeight="false" outlineLevel="0" collapsed="false">
      <c r="A2454" s="81" t="s">
        <v>3657</v>
      </c>
      <c r="B2454" s="81" t="n">
        <v>1</v>
      </c>
    </row>
    <row r="2455" customFormat="false" ht="15" hidden="false" customHeight="false" outlineLevel="0" collapsed="false">
      <c r="A2455" s="81" t="s">
        <v>3658</v>
      </c>
      <c r="B2455" s="81" t="n">
        <v>1</v>
      </c>
    </row>
    <row r="2456" customFormat="false" ht="15" hidden="false" customHeight="false" outlineLevel="0" collapsed="false">
      <c r="A2456" s="81" t="s">
        <v>3659</v>
      </c>
      <c r="B2456" s="81" t="n">
        <v>1</v>
      </c>
    </row>
    <row r="2457" customFormat="false" ht="15" hidden="false" customHeight="false" outlineLevel="0" collapsed="false">
      <c r="A2457" s="81" t="s">
        <v>3660</v>
      </c>
      <c r="B2457" s="81" t="n">
        <v>1</v>
      </c>
    </row>
    <row r="2458" customFormat="false" ht="15" hidden="false" customHeight="false" outlineLevel="0" collapsed="false">
      <c r="A2458" s="81" t="s">
        <v>3661</v>
      </c>
      <c r="B2458" s="81" t="n">
        <v>1</v>
      </c>
    </row>
    <row r="2459" customFormat="false" ht="15" hidden="false" customHeight="false" outlineLevel="0" collapsed="false">
      <c r="A2459" s="81" t="s">
        <v>3662</v>
      </c>
      <c r="B2459" s="81" t="n">
        <v>1</v>
      </c>
    </row>
    <row r="2460" customFormat="false" ht="15" hidden="false" customHeight="false" outlineLevel="0" collapsed="false">
      <c r="A2460" s="81" t="s">
        <v>3663</v>
      </c>
      <c r="B2460" s="81" t="n">
        <v>1</v>
      </c>
    </row>
    <row r="2461" customFormat="false" ht="15" hidden="false" customHeight="false" outlineLevel="0" collapsed="false">
      <c r="A2461" s="81" t="s">
        <v>3664</v>
      </c>
      <c r="B2461" s="81" t="n">
        <v>1</v>
      </c>
    </row>
    <row r="2462" customFormat="false" ht="15" hidden="false" customHeight="false" outlineLevel="0" collapsed="false">
      <c r="A2462" s="81" t="s">
        <v>3665</v>
      </c>
      <c r="B2462" s="81" t="n">
        <v>1</v>
      </c>
    </row>
    <row r="2463" customFormat="false" ht="15" hidden="false" customHeight="false" outlineLevel="0" collapsed="false">
      <c r="A2463" s="81" t="s">
        <v>3666</v>
      </c>
      <c r="B2463" s="81" t="n">
        <v>1</v>
      </c>
    </row>
    <row r="2464" customFormat="false" ht="15" hidden="false" customHeight="false" outlineLevel="0" collapsed="false">
      <c r="A2464" s="81" t="s">
        <v>3667</v>
      </c>
      <c r="B2464" s="81" t="n">
        <v>1</v>
      </c>
    </row>
    <row r="2465" customFormat="false" ht="15" hidden="false" customHeight="false" outlineLevel="0" collapsed="false">
      <c r="A2465" s="81" t="s">
        <v>3668</v>
      </c>
      <c r="B2465" s="81" t="n">
        <v>1</v>
      </c>
    </row>
    <row r="2466" customFormat="false" ht="15" hidden="false" customHeight="false" outlineLevel="0" collapsed="false">
      <c r="A2466" s="81" t="s">
        <v>3669</v>
      </c>
      <c r="B2466" s="81" t="n">
        <v>1</v>
      </c>
    </row>
    <row r="2467" customFormat="false" ht="15" hidden="false" customHeight="false" outlineLevel="0" collapsed="false">
      <c r="A2467" s="81" t="s">
        <v>3670</v>
      </c>
      <c r="B2467" s="81" t="n">
        <v>1</v>
      </c>
    </row>
    <row r="2468" customFormat="false" ht="15" hidden="false" customHeight="false" outlineLevel="0" collapsed="false">
      <c r="A2468" s="81" t="s">
        <v>3671</v>
      </c>
      <c r="B2468" s="81" t="n">
        <v>1</v>
      </c>
    </row>
    <row r="2469" customFormat="false" ht="15" hidden="false" customHeight="false" outlineLevel="0" collapsed="false">
      <c r="A2469" s="81" t="s">
        <v>3672</v>
      </c>
      <c r="B2469" s="81" t="n">
        <v>1</v>
      </c>
    </row>
    <row r="2470" customFormat="false" ht="15" hidden="false" customHeight="false" outlineLevel="0" collapsed="false">
      <c r="A2470" s="81" t="s">
        <v>3673</v>
      </c>
      <c r="B2470" s="81" t="n">
        <v>1</v>
      </c>
    </row>
    <row r="2471" customFormat="false" ht="15" hidden="false" customHeight="false" outlineLevel="0" collapsed="false">
      <c r="A2471" s="81" t="s">
        <v>3674</v>
      </c>
      <c r="B2471" s="81" t="n">
        <v>1</v>
      </c>
    </row>
    <row r="2472" customFormat="false" ht="15" hidden="false" customHeight="false" outlineLevel="0" collapsed="false">
      <c r="A2472" s="81" t="s">
        <v>3675</v>
      </c>
      <c r="B2472" s="81" t="n">
        <v>1</v>
      </c>
    </row>
    <row r="2473" customFormat="false" ht="15" hidden="false" customHeight="false" outlineLevel="0" collapsed="false">
      <c r="A2473" s="81" t="s">
        <v>3677</v>
      </c>
      <c r="B2473" s="81" t="n">
        <v>1</v>
      </c>
    </row>
    <row r="2474" customFormat="false" ht="15" hidden="false" customHeight="false" outlineLevel="0" collapsed="false">
      <c r="A2474" s="81" t="s">
        <v>3678</v>
      </c>
      <c r="B2474" s="81" t="n">
        <v>1</v>
      </c>
    </row>
    <row r="2475" customFormat="false" ht="15" hidden="false" customHeight="false" outlineLevel="0" collapsed="false">
      <c r="A2475" s="81" t="s">
        <v>3679</v>
      </c>
      <c r="B2475" s="81" t="n">
        <v>1</v>
      </c>
    </row>
    <row r="2476" customFormat="false" ht="15" hidden="false" customHeight="false" outlineLevel="0" collapsed="false">
      <c r="A2476" s="81" t="s">
        <v>3680</v>
      </c>
      <c r="B2476" s="81" t="n">
        <v>1</v>
      </c>
    </row>
    <row r="2477" customFormat="false" ht="15" hidden="false" customHeight="false" outlineLevel="0" collapsed="false">
      <c r="A2477" s="81" t="s">
        <v>3681</v>
      </c>
      <c r="B2477" s="81" t="n">
        <v>1</v>
      </c>
    </row>
    <row r="2478" customFormat="false" ht="15" hidden="false" customHeight="false" outlineLevel="0" collapsed="false">
      <c r="A2478" s="81" t="s">
        <v>3682</v>
      </c>
      <c r="B2478" s="81" t="n">
        <v>1</v>
      </c>
    </row>
    <row r="2479" customFormat="false" ht="15" hidden="false" customHeight="false" outlineLevel="0" collapsed="false">
      <c r="A2479" s="81" t="s">
        <v>3683</v>
      </c>
      <c r="B2479" s="81" t="n">
        <v>1</v>
      </c>
    </row>
    <row r="2480" customFormat="false" ht="15" hidden="false" customHeight="false" outlineLevel="0" collapsed="false">
      <c r="A2480" s="81" t="s">
        <v>3684</v>
      </c>
      <c r="B2480" s="81" t="n">
        <v>1</v>
      </c>
    </row>
    <row r="2481" customFormat="false" ht="15" hidden="false" customHeight="false" outlineLevel="0" collapsed="false">
      <c r="A2481" s="81" t="s">
        <v>3685</v>
      </c>
      <c r="B2481" s="81" t="n">
        <v>1</v>
      </c>
    </row>
    <row r="2482" customFormat="false" ht="15" hidden="false" customHeight="false" outlineLevel="0" collapsed="false">
      <c r="A2482" s="81" t="s">
        <v>3686</v>
      </c>
      <c r="B2482" s="81" t="n">
        <v>1</v>
      </c>
    </row>
    <row r="2483" customFormat="false" ht="15" hidden="false" customHeight="false" outlineLevel="0" collapsed="false">
      <c r="A2483" s="81" t="s">
        <v>3687</v>
      </c>
      <c r="B2483" s="81" t="n">
        <v>1</v>
      </c>
    </row>
    <row r="2484" customFormat="false" ht="15" hidden="false" customHeight="false" outlineLevel="0" collapsed="false">
      <c r="A2484" s="81" t="s">
        <v>3688</v>
      </c>
      <c r="B2484" s="81" t="n">
        <v>1</v>
      </c>
    </row>
    <row r="2485" customFormat="false" ht="15" hidden="false" customHeight="false" outlineLevel="0" collapsed="false">
      <c r="A2485" s="81" t="s">
        <v>3689</v>
      </c>
      <c r="B2485" s="81" t="n">
        <v>1</v>
      </c>
    </row>
    <row r="2486" customFormat="false" ht="15" hidden="false" customHeight="false" outlineLevel="0" collapsed="false">
      <c r="A2486" s="81" t="s">
        <v>3690</v>
      </c>
      <c r="B2486" s="81" t="n">
        <v>1</v>
      </c>
    </row>
    <row r="2487" customFormat="false" ht="15" hidden="false" customHeight="false" outlineLevel="0" collapsed="false">
      <c r="A2487" s="81" t="s">
        <v>3691</v>
      </c>
      <c r="B2487" s="81" t="n">
        <v>1</v>
      </c>
    </row>
    <row r="2488" customFormat="false" ht="15" hidden="false" customHeight="false" outlineLevel="0" collapsed="false">
      <c r="A2488" s="81" t="s">
        <v>3692</v>
      </c>
      <c r="B2488" s="81" t="n">
        <v>1</v>
      </c>
    </row>
    <row r="2489" customFormat="false" ht="15" hidden="false" customHeight="false" outlineLevel="0" collapsed="false">
      <c r="A2489" s="81" t="s">
        <v>3693</v>
      </c>
      <c r="B2489" s="81" t="n">
        <v>1</v>
      </c>
    </row>
    <row r="2490" customFormat="false" ht="15" hidden="false" customHeight="false" outlineLevel="0" collapsed="false">
      <c r="A2490" s="81" t="s">
        <v>3694</v>
      </c>
      <c r="B2490" s="81" t="n">
        <v>1</v>
      </c>
    </row>
    <row r="2491" customFormat="false" ht="15" hidden="false" customHeight="false" outlineLevel="0" collapsed="false">
      <c r="A2491" s="81" t="s">
        <v>3695</v>
      </c>
      <c r="B2491" s="81" t="n">
        <v>1</v>
      </c>
    </row>
    <row r="2492" customFormat="false" ht="15" hidden="false" customHeight="false" outlineLevel="0" collapsed="false">
      <c r="A2492" s="81" t="s">
        <v>3696</v>
      </c>
      <c r="B2492" s="81" t="n">
        <v>1</v>
      </c>
    </row>
    <row r="2493" customFormat="false" ht="15" hidden="false" customHeight="false" outlineLevel="0" collapsed="false">
      <c r="A2493" s="81" t="s">
        <v>3697</v>
      </c>
      <c r="B2493" s="81" t="n">
        <v>1</v>
      </c>
    </row>
    <row r="2494" customFormat="false" ht="15" hidden="false" customHeight="false" outlineLevel="0" collapsed="false">
      <c r="A2494" s="81" t="s">
        <v>3698</v>
      </c>
      <c r="B2494" s="81" t="n">
        <v>1</v>
      </c>
    </row>
    <row r="2495" customFormat="false" ht="15" hidden="false" customHeight="false" outlineLevel="0" collapsed="false">
      <c r="A2495" s="81" t="s">
        <v>3699</v>
      </c>
      <c r="B2495" s="81" t="n">
        <v>1</v>
      </c>
    </row>
    <row r="2496" customFormat="false" ht="15" hidden="false" customHeight="false" outlineLevel="0" collapsed="false">
      <c r="A2496" s="81" t="s">
        <v>3700</v>
      </c>
      <c r="B2496" s="81" t="n">
        <v>1</v>
      </c>
    </row>
    <row r="2497" customFormat="false" ht="15" hidden="false" customHeight="false" outlineLevel="0" collapsed="false">
      <c r="A2497" s="81" t="s">
        <v>3701</v>
      </c>
      <c r="B2497" s="81" t="n">
        <v>1</v>
      </c>
    </row>
    <row r="2498" customFormat="false" ht="15" hidden="false" customHeight="false" outlineLevel="0" collapsed="false">
      <c r="A2498" s="81" t="s">
        <v>3702</v>
      </c>
      <c r="B2498" s="81" t="n">
        <v>1</v>
      </c>
    </row>
    <row r="2499" customFormat="false" ht="15" hidden="false" customHeight="false" outlineLevel="0" collapsed="false">
      <c r="A2499" s="81" t="s">
        <v>3703</v>
      </c>
      <c r="B2499" s="81" t="n">
        <v>1</v>
      </c>
    </row>
    <row r="2500" customFormat="false" ht="15" hidden="false" customHeight="false" outlineLevel="0" collapsed="false">
      <c r="A2500" s="81" t="s">
        <v>3704</v>
      </c>
      <c r="B2500" s="81" t="n">
        <v>1</v>
      </c>
    </row>
    <row r="2501" customFormat="false" ht="15" hidden="false" customHeight="false" outlineLevel="0" collapsed="false">
      <c r="A2501" s="81" t="s">
        <v>3705</v>
      </c>
      <c r="B2501" s="81" t="n">
        <v>1</v>
      </c>
    </row>
    <row r="2502" customFormat="false" ht="15" hidden="false" customHeight="false" outlineLevel="0" collapsed="false">
      <c r="A2502" s="81" t="s">
        <v>3706</v>
      </c>
      <c r="B2502" s="81" t="n">
        <v>1</v>
      </c>
    </row>
    <row r="2503" customFormat="false" ht="15" hidden="false" customHeight="false" outlineLevel="0" collapsed="false">
      <c r="A2503" s="81" t="s">
        <v>3707</v>
      </c>
      <c r="B2503" s="81" t="n">
        <v>1</v>
      </c>
    </row>
    <row r="2504" customFormat="false" ht="15" hidden="false" customHeight="false" outlineLevel="0" collapsed="false">
      <c r="A2504" s="81" t="s">
        <v>3708</v>
      </c>
      <c r="B2504" s="81" t="n">
        <v>1</v>
      </c>
    </row>
    <row r="2505" customFormat="false" ht="15" hidden="false" customHeight="false" outlineLevel="0" collapsed="false">
      <c r="A2505" s="81" t="s">
        <v>3709</v>
      </c>
      <c r="B2505" s="81" t="n">
        <v>1</v>
      </c>
    </row>
    <row r="2506" customFormat="false" ht="15" hidden="false" customHeight="false" outlineLevel="0" collapsed="false">
      <c r="A2506" s="81" t="s">
        <v>3710</v>
      </c>
      <c r="B2506" s="81" t="n">
        <v>1</v>
      </c>
    </row>
    <row r="2507" customFormat="false" ht="15" hidden="false" customHeight="false" outlineLevel="0" collapsed="false">
      <c r="A2507" s="81" t="s">
        <v>3711</v>
      </c>
      <c r="B2507" s="81" t="n">
        <v>1</v>
      </c>
    </row>
    <row r="2508" customFormat="false" ht="15" hidden="false" customHeight="false" outlineLevel="0" collapsed="false">
      <c r="A2508" s="81" t="s">
        <v>3712</v>
      </c>
      <c r="B2508" s="81" t="n">
        <v>1</v>
      </c>
    </row>
    <row r="2509" customFormat="false" ht="15" hidden="false" customHeight="false" outlineLevel="0" collapsed="false">
      <c r="A2509" s="81" t="s">
        <v>3713</v>
      </c>
      <c r="B2509" s="81" t="n">
        <v>1</v>
      </c>
    </row>
    <row r="2510" customFormat="false" ht="15" hidden="false" customHeight="false" outlineLevel="0" collapsed="false">
      <c r="A2510" s="81" t="s">
        <v>3714</v>
      </c>
      <c r="B2510" s="81" t="n">
        <v>1</v>
      </c>
    </row>
    <row r="2511" customFormat="false" ht="15" hidden="false" customHeight="false" outlineLevel="0" collapsed="false">
      <c r="A2511" s="81" t="s">
        <v>3715</v>
      </c>
      <c r="B2511" s="81" t="n">
        <v>1</v>
      </c>
    </row>
    <row r="2512" customFormat="false" ht="15" hidden="false" customHeight="false" outlineLevel="0" collapsed="false">
      <c r="A2512" s="81" t="s">
        <v>3716</v>
      </c>
      <c r="B2512" s="81" t="n">
        <v>1</v>
      </c>
    </row>
    <row r="2513" customFormat="false" ht="15" hidden="false" customHeight="false" outlineLevel="0" collapsed="false">
      <c r="A2513" s="81" t="s">
        <v>3717</v>
      </c>
      <c r="B2513" s="81" t="n">
        <v>1</v>
      </c>
    </row>
    <row r="2514" customFormat="false" ht="15" hidden="false" customHeight="false" outlineLevel="0" collapsed="false">
      <c r="A2514" s="81" t="s">
        <v>3718</v>
      </c>
      <c r="B2514" s="81" t="n">
        <v>1</v>
      </c>
    </row>
    <row r="2515" customFormat="false" ht="15" hidden="false" customHeight="false" outlineLevel="0" collapsed="false">
      <c r="A2515" s="81" t="s">
        <v>3719</v>
      </c>
      <c r="B2515" s="81" t="n">
        <v>1</v>
      </c>
    </row>
    <row r="2516" customFormat="false" ht="15" hidden="false" customHeight="false" outlineLevel="0" collapsed="false">
      <c r="A2516" s="81" t="s">
        <v>3720</v>
      </c>
      <c r="B2516" s="81" t="n">
        <v>1</v>
      </c>
    </row>
    <row r="2517" customFormat="false" ht="15" hidden="false" customHeight="false" outlineLevel="0" collapsed="false">
      <c r="A2517" s="81" t="s">
        <v>3721</v>
      </c>
      <c r="B2517" s="81" t="n">
        <v>1</v>
      </c>
    </row>
    <row r="2518" customFormat="false" ht="15" hidden="false" customHeight="false" outlineLevel="0" collapsed="false">
      <c r="A2518" s="81" t="s">
        <v>3722</v>
      </c>
      <c r="B2518" s="81" t="n">
        <v>1</v>
      </c>
    </row>
    <row r="2519" customFormat="false" ht="15" hidden="false" customHeight="false" outlineLevel="0" collapsed="false">
      <c r="A2519" s="81" t="s">
        <v>3723</v>
      </c>
      <c r="B2519" s="81" t="n">
        <v>1</v>
      </c>
    </row>
    <row r="2520" customFormat="false" ht="15" hidden="false" customHeight="false" outlineLevel="0" collapsed="false">
      <c r="A2520" s="81" t="s">
        <v>3724</v>
      </c>
      <c r="B2520" s="81" t="n">
        <v>1</v>
      </c>
    </row>
    <row r="2521" customFormat="false" ht="15" hidden="false" customHeight="false" outlineLevel="0" collapsed="false">
      <c r="A2521" s="81" t="s">
        <v>3725</v>
      </c>
      <c r="B2521" s="81" t="n">
        <v>1</v>
      </c>
    </row>
    <row r="2522" customFormat="false" ht="15" hidden="false" customHeight="false" outlineLevel="0" collapsed="false">
      <c r="A2522" s="81" t="s">
        <v>3726</v>
      </c>
      <c r="B2522" s="81" t="n">
        <v>1</v>
      </c>
    </row>
    <row r="2523" customFormat="false" ht="15" hidden="false" customHeight="false" outlineLevel="0" collapsed="false">
      <c r="A2523" s="81" t="s">
        <v>3727</v>
      </c>
      <c r="B2523" s="81" t="n">
        <v>1</v>
      </c>
    </row>
    <row r="2524" customFormat="false" ht="15" hidden="false" customHeight="false" outlineLevel="0" collapsed="false">
      <c r="A2524" s="81" t="s">
        <v>3728</v>
      </c>
      <c r="B2524" s="81" t="n">
        <v>1</v>
      </c>
    </row>
    <row r="2525" customFormat="false" ht="15" hidden="false" customHeight="false" outlineLevel="0" collapsed="false">
      <c r="A2525" s="81" t="s">
        <v>3729</v>
      </c>
      <c r="B2525" s="81" t="n">
        <v>1</v>
      </c>
    </row>
    <row r="2526" customFormat="false" ht="15" hidden="false" customHeight="false" outlineLevel="0" collapsed="false">
      <c r="A2526" s="81" t="s">
        <v>3730</v>
      </c>
      <c r="B2526" s="81" t="n">
        <v>1</v>
      </c>
    </row>
    <row r="2527" customFormat="false" ht="15" hidden="false" customHeight="false" outlineLevel="0" collapsed="false">
      <c r="A2527" s="81" t="s">
        <v>3731</v>
      </c>
      <c r="B2527" s="81" t="n">
        <v>1</v>
      </c>
    </row>
    <row r="2528" customFormat="false" ht="15" hidden="false" customHeight="false" outlineLevel="0" collapsed="false">
      <c r="A2528" s="81" t="s">
        <v>3732</v>
      </c>
      <c r="B2528" s="81" t="n">
        <v>1</v>
      </c>
    </row>
    <row r="2529" customFormat="false" ht="15" hidden="false" customHeight="false" outlineLevel="0" collapsed="false">
      <c r="A2529" s="81" t="s">
        <v>3733</v>
      </c>
      <c r="B2529" s="81" t="n">
        <v>1</v>
      </c>
    </row>
    <row r="2530" customFormat="false" ht="15" hidden="false" customHeight="false" outlineLevel="0" collapsed="false">
      <c r="A2530" s="81" t="s">
        <v>3734</v>
      </c>
      <c r="B2530" s="81" t="n">
        <v>1</v>
      </c>
    </row>
    <row r="2531" customFormat="false" ht="15" hidden="false" customHeight="false" outlineLevel="0" collapsed="false">
      <c r="A2531" s="81" t="s">
        <v>3735</v>
      </c>
      <c r="B2531" s="81" t="n">
        <v>1</v>
      </c>
    </row>
    <row r="2532" customFormat="false" ht="15" hidden="false" customHeight="false" outlineLevel="0" collapsed="false">
      <c r="A2532" s="81" t="s">
        <v>3736</v>
      </c>
      <c r="B2532" s="81" t="n">
        <v>1</v>
      </c>
    </row>
    <row r="2533" customFormat="false" ht="15" hidden="false" customHeight="false" outlineLevel="0" collapsed="false">
      <c r="A2533" s="81" t="s">
        <v>3737</v>
      </c>
      <c r="B2533" s="81" t="n">
        <v>1</v>
      </c>
    </row>
    <row r="2534" customFormat="false" ht="15" hidden="false" customHeight="false" outlineLevel="0" collapsed="false">
      <c r="A2534" s="81" t="s">
        <v>3738</v>
      </c>
      <c r="B2534" s="81" t="n">
        <v>1</v>
      </c>
    </row>
    <row r="2535" customFormat="false" ht="15" hidden="false" customHeight="false" outlineLevel="0" collapsed="false">
      <c r="A2535" s="81" t="s">
        <v>3739</v>
      </c>
      <c r="B2535" s="81" t="n">
        <v>1</v>
      </c>
    </row>
    <row r="2536" customFormat="false" ht="15" hidden="false" customHeight="false" outlineLevel="0" collapsed="false">
      <c r="A2536" s="81" t="s">
        <v>3740</v>
      </c>
      <c r="B2536" s="81" t="n">
        <v>1</v>
      </c>
    </row>
    <row r="2537" customFormat="false" ht="15" hidden="false" customHeight="false" outlineLevel="0" collapsed="false">
      <c r="A2537" s="81" t="s">
        <v>3741</v>
      </c>
      <c r="B2537" s="81" t="n">
        <v>1</v>
      </c>
    </row>
    <row r="2538" customFormat="false" ht="15" hidden="false" customHeight="false" outlineLevel="0" collapsed="false">
      <c r="A2538" s="81" t="s">
        <v>3742</v>
      </c>
      <c r="B2538" s="81" t="n">
        <v>1</v>
      </c>
    </row>
    <row r="2539" customFormat="false" ht="15" hidden="false" customHeight="false" outlineLevel="0" collapsed="false">
      <c r="A2539" s="81" t="s">
        <v>3743</v>
      </c>
      <c r="B2539" s="81" t="n">
        <v>1</v>
      </c>
    </row>
    <row r="2540" customFormat="false" ht="15" hidden="false" customHeight="false" outlineLevel="0" collapsed="false">
      <c r="A2540" s="81" t="s">
        <v>3744</v>
      </c>
      <c r="B2540" s="81" t="n">
        <v>1</v>
      </c>
    </row>
    <row r="2541" customFormat="false" ht="15" hidden="false" customHeight="false" outlineLevel="0" collapsed="false">
      <c r="A2541" s="81" t="s">
        <v>3745</v>
      </c>
      <c r="B2541" s="81" t="n">
        <v>1</v>
      </c>
    </row>
    <row r="2542" customFormat="false" ht="15" hidden="false" customHeight="false" outlineLevel="0" collapsed="false">
      <c r="A2542" s="81" t="s">
        <v>3746</v>
      </c>
      <c r="B2542" s="81" t="n">
        <v>1</v>
      </c>
    </row>
    <row r="2543" customFormat="false" ht="15" hidden="false" customHeight="false" outlineLevel="0" collapsed="false">
      <c r="A2543" s="81" t="s">
        <v>3747</v>
      </c>
      <c r="B2543" s="81" t="n">
        <v>1</v>
      </c>
    </row>
    <row r="2544" customFormat="false" ht="15" hidden="false" customHeight="false" outlineLevel="0" collapsed="false">
      <c r="A2544" s="81" t="s">
        <v>3748</v>
      </c>
      <c r="B2544" s="81" t="n">
        <v>1</v>
      </c>
    </row>
    <row r="2545" customFormat="false" ht="15" hidden="false" customHeight="false" outlineLevel="0" collapsed="false">
      <c r="A2545" s="81" t="s">
        <v>3749</v>
      </c>
      <c r="B2545" s="81" t="n">
        <v>1</v>
      </c>
    </row>
    <row r="2546" customFormat="false" ht="15" hidden="false" customHeight="false" outlineLevel="0" collapsed="false">
      <c r="A2546" s="81" t="s">
        <v>3750</v>
      </c>
      <c r="B2546" s="81" t="n">
        <v>1</v>
      </c>
    </row>
    <row r="2547" customFormat="false" ht="15" hidden="false" customHeight="false" outlineLevel="0" collapsed="false">
      <c r="A2547" s="81" t="s">
        <v>3751</v>
      </c>
      <c r="B2547" s="81" t="n">
        <v>1</v>
      </c>
    </row>
    <row r="2548" customFormat="false" ht="15" hidden="false" customHeight="false" outlineLevel="0" collapsed="false">
      <c r="A2548" s="81" t="s">
        <v>3752</v>
      </c>
      <c r="B2548" s="81" t="n">
        <v>1</v>
      </c>
    </row>
    <row r="2549" customFormat="false" ht="15" hidden="false" customHeight="false" outlineLevel="0" collapsed="false">
      <c r="A2549" s="81" t="s">
        <v>3753</v>
      </c>
      <c r="B2549" s="81" t="n">
        <v>1</v>
      </c>
    </row>
    <row r="2550" customFormat="false" ht="15" hidden="false" customHeight="false" outlineLevel="0" collapsed="false">
      <c r="A2550" s="81" t="s">
        <v>3754</v>
      </c>
      <c r="B2550" s="81" t="n">
        <v>1</v>
      </c>
    </row>
    <row r="2551" customFormat="false" ht="15" hidden="false" customHeight="false" outlineLevel="0" collapsed="false">
      <c r="A2551" s="81" t="s">
        <v>3755</v>
      </c>
      <c r="B2551" s="81" t="n">
        <v>1</v>
      </c>
    </row>
    <row r="2552" customFormat="false" ht="15" hidden="false" customHeight="false" outlineLevel="0" collapsed="false">
      <c r="A2552" s="81" t="s">
        <v>3756</v>
      </c>
      <c r="B2552" s="81" t="n">
        <v>1</v>
      </c>
    </row>
    <row r="2553" customFormat="false" ht="15" hidden="false" customHeight="false" outlineLevel="0" collapsed="false">
      <c r="A2553" s="81" t="s">
        <v>3757</v>
      </c>
      <c r="B2553" s="81" t="n">
        <v>1</v>
      </c>
    </row>
    <row r="2554" customFormat="false" ht="15" hidden="false" customHeight="false" outlineLevel="0" collapsed="false">
      <c r="A2554" s="81" t="s">
        <v>3758</v>
      </c>
      <c r="B2554" s="81" t="n">
        <v>1</v>
      </c>
    </row>
    <row r="2555" customFormat="false" ht="15" hidden="false" customHeight="false" outlineLevel="0" collapsed="false">
      <c r="A2555" s="81" t="s">
        <v>3759</v>
      </c>
      <c r="B2555" s="81" t="n">
        <v>1</v>
      </c>
    </row>
    <row r="2556" customFormat="false" ht="15" hidden="false" customHeight="false" outlineLevel="0" collapsed="false">
      <c r="A2556" s="81" t="s">
        <v>3760</v>
      </c>
      <c r="B2556" s="81" t="n">
        <v>1</v>
      </c>
    </row>
    <row r="2557" customFormat="false" ht="15" hidden="false" customHeight="false" outlineLevel="0" collapsed="false">
      <c r="A2557" s="81" t="s">
        <v>3761</v>
      </c>
      <c r="B2557" s="81" t="n">
        <v>1</v>
      </c>
    </row>
    <row r="2558" customFormat="false" ht="15" hidden="false" customHeight="false" outlineLevel="0" collapsed="false">
      <c r="A2558" s="81" t="s">
        <v>3762</v>
      </c>
      <c r="B2558" s="81" t="n">
        <v>1</v>
      </c>
    </row>
    <row r="2559" customFormat="false" ht="15" hidden="false" customHeight="false" outlineLevel="0" collapsed="false">
      <c r="A2559" s="81" t="s">
        <v>3763</v>
      </c>
      <c r="B2559" s="81" t="n">
        <v>1</v>
      </c>
    </row>
    <row r="2560" customFormat="false" ht="15" hidden="false" customHeight="false" outlineLevel="0" collapsed="false">
      <c r="A2560" s="81" t="s">
        <v>3764</v>
      </c>
      <c r="B2560" s="81" t="n">
        <v>1</v>
      </c>
    </row>
    <row r="2561" customFormat="false" ht="15" hidden="false" customHeight="false" outlineLevel="0" collapsed="false">
      <c r="A2561" s="81" t="s">
        <v>3765</v>
      </c>
      <c r="B2561" s="81" t="n">
        <v>1</v>
      </c>
    </row>
    <row r="2562" customFormat="false" ht="15" hidden="false" customHeight="false" outlineLevel="0" collapsed="false">
      <c r="A2562" s="81" t="s">
        <v>3766</v>
      </c>
      <c r="B2562" s="81" t="n">
        <v>1</v>
      </c>
    </row>
    <row r="2563" customFormat="false" ht="15" hidden="false" customHeight="false" outlineLevel="0" collapsed="false">
      <c r="A2563" s="81" t="s">
        <v>3767</v>
      </c>
      <c r="B2563" s="81" t="n">
        <v>1</v>
      </c>
    </row>
    <row r="2564" customFormat="false" ht="15" hidden="false" customHeight="false" outlineLevel="0" collapsed="false">
      <c r="A2564" s="81" t="s">
        <v>3768</v>
      </c>
      <c r="B2564" s="81" t="n">
        <v>1</v>
      </c>
    </row>
    <row r="2565" customFormat="false" ht="15" hidden="false" customHeight="false" outlineLevel="0" collapsed="false">
      <c r="A2565" s="81" t="s">
        <v>3769</v>
      </c>
      <c r="B2565" s="81" t="n">
        <v>1</v>
      </c>
    </row>
    <row r="2566" customFormat="false" ht="15" hidden="false" customHeight="false" outlineLevel="0" collapsed="false">
      <c r="A2566" s="81" t="s">
        <v>3770</v>
      </c>
      <c r="B2566" s="81" t="n">
        <v>1</v>
      </c>
    </row>
    <row r="2567" customFormat="false" ht="15" hidden="false" customHeight="false" outlineLevel="0" collapsed="false">
      <c r="A2567" s="81" t="s">
        <v>3771</v>
      </c>
      <c r="B2567" s="81" t="n">
        <v>1</v>
      </c>
    </row>
    <row r="2568" customFormat="false" ht="15" hidden="false" customHeight="false" outlineLevel="0" collapsed="false">
      <c r="A2568" s="81" t="s">
        <v>3772</v>
      </c>
      <c r="B2568" s="81" t="n">
        <v>1</v>
      </c>
    </row>
    <row r="2569" customFormat="false" ht="15" hidden="false" customHeight="false" outlineLevel="0" collapsed="false">
      <c r="A2569" s="81" t="s">
        <v>3773</v>
      </c>
      <c r="B2569" s="81" t="n">
        <v>1</v>
      </c>
    </row>
    <row r="2570" customFormat="false" ht="15" hidden="false" customHeight="false" outlineLevel="0" collapsed="false">
      <c r="A2570" s="81" t="s">
        <v>3774</v>
      </c>
      <c r="B2570" s="81" t="n">
        <v>1</v>
      </c>
    </row>
    <row r="2571" customFormat="false" ht="15" hidden="false" customHeight="false" outlineLevel="0" collapsed="false">
      <c r="A2571" s="81" t="s">
        <v>3775</v>
      </c>
      <c r="B2571" s="81" t="n">
        <v>1</v>
      </c>
    </row>
    <row r="2572" customFormat="false" ht="15" hidden="false" customHeight="false" outlineLevel="0" collapsed="false">
      <c r="A2572" s="81" t="s">
        <v>3776</v>
      </c>
      <c r="B2572" s="81" t="n">
        <v>1</v>
      </c>
    </row>
    <row r="2573" customFormat="false" ht="15" hidden="false" customHeight="false" outlineLevel="0" collapsed="false">
      <c r="A2573" s="81" t="s">
        <v>3777</v>
      </c>
      <c r="B2573" s="81" t="n">
        <v>1</v>
      </c>
    </row>
    <row r="2574" customFormat="false" ht="15" hidden="false" customHeight="false" outlineLevel="0" collapsed="false">
      <c r="A2574" s="81" t="s">
        <v>3778</v>
      </c>
      <c r="B2574" s="81" t="n">
        <v>1</v>
      </c>
    </row>
    <row r="2575" customFormat="false" ht="15" hidden="false" customHeight="false" outlineLevel="0" collapsed="false">
      <c r="A2575" s="81" t="s">
        <v>3779</v>
      </c>
      <c r="B2575" s="81" t="n">
        <v>1</v>
      </c>
    </row>
    <row r="2576" customFormat="false" ht="15" hidden="false" customHeight="false" outlineLevel="0" collapsed="false">
      <c r="A2576" s="81" t="s">
        <v>3780</v>
      </c>
      <c r="B2576" s="81" t="n">
        <v>1</v>
      </c>
    </row>
    <row r="2577" customFormat="false" ht="15" hidden="false" customHeight="false" outlineLevel="0" collapsed="false">
      <c r="A2577" s="81" t="s">
        <v>3781</v>
      </c>
      <c r="B2577" s="81" t="n">
        <v>1</v>
      </c>
    </row>
    <row r="2578" customFormat="false" ht="15" hidden="false" customHeight="false" outlineLevel="0" collapsed="false">
      <c r="A2578" s="81" t="s">
        <v>3782</v>
      </c>
      <c r="B2578" s="81" t="n">
        <v>1</v>
      </c>
    </row>
    <row r="2579" customFormat="false" ht="15" hidden="false" customHeight="false" outlineLevel="0" collapsed="false">
      <c r="A2579" s="81" t="s">
        <v>3783</v>
      </c>
      <c r="B2579" s="81" t="n">
        <v>1</v>
      </c>
    </row>
    <row r="2580" customFormat="false" ht="15" hidden="false" customHeight="false" outlineLevel="0" collapsed="false">
      <c r="A2580" s="81" t="s">
        <v>3784</v>
      </c>
      <c r="B2580" s="81" t="n">
        <v>1</v>
      </c>
    </row>
    <row r="2581" customFormat="false" ht="15" hidden="false" customHeight="false" outlineLevel="0" collapsed="false">
      <c r="A2581" s="81" t="s">
        <v>3785</v>
      </c>
      <c r="B2581" s="81" t="n">
        <v>1</v>
      </c>
    </row>
    <row r="2582" customFormat="false" ht="15" hidden="false" customHeight="false" outlineLevel="0" collapsed="false">
      <c r="A2582" s="81" t="s">
        <v>3786</v>
      </c>
      <c r="B2582" s="81" t="n">
        <v>1</v>
      </c>
    </row>
    <row r="2583" customFormat="false" ht="15" hidden="false" customHeight="false" outlineLevel="0" collapsed="false">
      <c r="A2583" s="81" t="s">
        <v>3787</v>
      </c>
      <c r="B2583" s="81" t="n">
        <v>1</v>
      </c>
    </row>
    <row r="2584" customFormat="false" ht="15" hidden="false" customHeight="false" outlineLevel="0" collapsed="false">
      <c r="A2584" s="81" t="s">
        <v>3788</v>
      </c>
      <c r="B2584" s="81" t="n">
        <v>1</v>
      </c>
    </row>
    <row r="2585" customFormat="false" ht="15" hidden="false" customHeight="false" outlineLevel="0" collapsed="false">
      <c r="A2585" s="81" t="s">
        <v>3789</v>
      </c>
      <c r="B2585" s="81" t="n">
        <v>1</v>
      </c>
    </row>
    <row r="2586" customFormat="false" ht="15" hidden="false" customHeight="false" outlineLevel="0" collapsed="false">
      <c r="A2586" s="81" t="s">
        <v>3790</v>
      </c>
      <c r="B2586" s="81" t="n">
        <v>1</v>
      </c>
    </row>
    <row r="2587" customFormat="false" ht="15" hidden="false" customHeight="false" outlineLevel="0" collapsed="false">
      <c r="A2587" s="81" t="s">
        <v>3791</v>
      </c>
      <c r="B2587" s="81" t="n">
        <v>1</v>
      </c>
    </row>
    <row r="2588" customFormat="false" ht="15" hidden="false" customHeight="false" outlineLevel="0" collapsed="false">
      <c r="A2588" s="81" t="s">
        <v>3792</v>
      </c>
      <c r="B2588" s="81" t="n">
        <v>1</v>
      </c>
    </row>
    <row r="2589" customFormat="false" ht="15" hidden="false" customHeight="false" outlineLevel="0" collapsed="false">
      <c r="A2589" s="81" t="s">
        <v>3793</v>
      </c>
      <c r="B2589" s="81" t="n">
        <v>1</v>
      </c>
    </row>
    <row r="2590" customFormat="false" ht="15" hidden="false" customHeight="false" outlineLevel="0" collapsed="false">
      <c r="A2590" s="81" t="s">
        <v>3794</v>
      </c>
      <c r="B2590" s="81" t="n">
        <v>1</v>
      </c>
    </row>
    <row r="2591" customFormat="false" ht="15" hidden="false" customHeight="false" outlineLevel="0" collapsed="false">
      <c r="A2591" s="81" t="s">
        <v>3795</v>
      </c>
      <c r="B2591" s="81" t="n">
        <v>1</v>
      </c>
    </row>
    <row r="2592" customFormat="false" ht="15" hidden="false" customHeight="false" outlineLevel="0" collapsed="false">
      <c r="A2592" s="81" t="s">
        <v>3796</v>
      </c>
      <c r="B2592" s="81" t="n">
        <v>1</v>
      </c>
    </row>
    <row r="2593" customFormat="false" ht="15" hidden="false" customHeight="false" outlineLevel="0" collapsed="false">
      <c r="A2593" s="81" t="s">
        <v>3797</v>
      </c>
      <c r="B2593" s="81" t="n">
        <v>1</v>
      </c>
    </row>
    <row r="2594" customFormat="false" ht="15" hidden="false" customHeight="false" outlineLevel="0" collapsed="false">
      <c r="A2594" s="81" t="s">
        <v>3798</v>
      </c>
      <c r="B2594" s="81" t="n">
        <v>1</v>
      </c>
    </row>
    <row r="2595" customFormat="false" ht="15" hidden="false" customHeight="false" outlineLevel="0" collapsed="false">
      <c r="A2595" s="81" t="s">
        <v>3799</v>
      </c>
      <c r="B2595" s="81" t="n">
        <v>1</v>
      </c>
    </row>
    <row r="2596" customFormat="false" ht="15" hidden="false" customHeight="false" outlineLevel="0" collapsed="false">
      <c r="A2596" s="81" t="s">
        <v>3800</v>
      </c>
      <c r="B2596" s="81" t="n">
        <v>1</v>
      </c>
    </row>
    <row r="2597" customFormat="false" ht="15" hidden="false" customHeight="false" outlineLevel="0" collapsed="false">
      <c r="A2597" s="81" t="s">
        <v>3801</v>
      </c>
      <c r="B2597" s="81" t="n">
        <v>1</v>
      </c>
    </row>
    <row r="2598" customFormat="false" ht="15" hidden="false" customHeight="false" outlineLevel="0" collapsed="false">
      <c r="A2598" s="81" t="s">
        <v>3802</v>
      </c>
      <c r="B2598" s="81" t="n">
        <v>1</v>
      </c>
    </row>
    <row r="2599" customFormat="false" ht="15" hidden="false" customHeight="false" outlineLevel="0" collapsed="false">
      <c r="A2599" s="81" t="s">
        <v>3803</v>
      </c>
      <c r="B2599" s="81" t="n">
        <v>1</v>
      </c>
    </row>
    <row r="2600" customFormat="false" ht="15" hidden="false" customHeight="false" outlineLevel="0" collapsed="false">
      <c r="A2600" s="81" t="s">
        <v>3804</v>
      </c>
      <c r="B2600" s="81" t="n">
        <v>1</v>
      </c>
    </row>
    <row r="2601" customFormat="false" ht="15" hidden="false" customHeight="false" outlineLevel="0" collapsed="false">
      <c r="A2601" s="81" t="s">
        <v>3805</v>
      </c>
      <c r="B2601" s="81" t="n">
        <v>1</v>
      </c>
    </row>
    <row r="2602" customFormat="false" ht="15" hidden="false" customHeight="false" outlineLevel="0" collapsed="false">
      <c r="A2602" s="81" t="s">
        <v>3806</v>
      </c>
      <c r="B2602" s="81" t="n">
        <v>1</v>
      </c>
    </row>
    <row r="2603" customFormat="false" ht="15" hidden="false" customHeight="false" outlineLevel="0" collapsed="false">
      <c r="A2603" s="81" t="s">
        <v>3807</v>
      </c>
      <c r="B2603" s="81" t="n">
        <v>1</v>
      </c>
    </row>
    <row r="2604" customFormat="false" ht="15" hidden="false" customHeight="false" outlineLevel="0" collapsed="false">
      <c r="A2604" s="81" t="s">
        <v>3808</v>
      </c>
      <c r="B2604" s="81" t="n">
        <v>1</v>
      </c>
    </row>
    <row r="2605" customFormat="false" ht="15" hidden="false" customHeight="false" outlineLevel="0" collapsed="false">
      <c r="A2605" s="81" t="s">
        <v>3809</v>
      </c>
      <c r="B2605" s="81" t="n">
        <v>1</v>
      </c>
    </row>
    <row r="2606" customFormat="false" ht="15" hidden="false" customHeight="false" outlineLevel="0" collapsed="false">
      <c r="A2606" s="81" t="s">
        <v>3810</v>
      </c>
      <c r="B2606" s="81" t="n">
        <v>1</v>
      </c>
    </row>
    <row r="2607" customFormat="false" ht="15" hidden="false" customHeight="false" outlineLevel="0" collapsed="false">
      <c r="A2607" s="81" t="s">
        <v>3811</v>
      </c>
      <c r="B2607" s="81" t="n">
        <v>1</v>
      </c>
    </row>
    <row r="2608" customFormat="false" ht="15" hidden="false" customHeight="false" outlineLevel="0" collapsed="false">
      <c r="A2608" s="81" t="s">
        <v>3812</v>
      </c>
      <c r="B2608" s="81" t="n">
        <v>1</v>
      </c>
    </row>
    <row r="2609" customFormat="false" ht="15" hidden="false" customHeight="false" outlineLevel="0" collapsed="false">
      <c r="A2609" s="81" t="s">
        <v>3813</v>
      </c>
      <c r="B2609" s="81" t="n">
        <v>1</v>
      </c>
    </row>
    <row r="2610" customFormat="false" ht="15" hidden="false" customHeight="false" outlineLevel="0" collapsed="false">
      <c r="A2610" s="81" t="s">
        <v>3814</v>
      </c>
      <c r="B2610" s="81" t="n">
        <v>1</v>
      </c>
    </row>
    <row r="2611" customFormat="false" ht="15" hidden="false" customHeight="false" outlineLevel="0" collapsed="false">
      <c r="A2611" s="81" t="s">
        <v>3815</v>
      </c>
      <c r="B2611" s="81" t="n">
        <v>1</v>
      </c>
    </row>
    <row r="2612" customFormat="false" ht="15" hidden="false" customHeight="false" outlineLevel="0" collapsed="false">
      <c r="A2612" s="81" t="s">
        <v>3816</v>
      </c>
      <c r="B2612" s="81" t="n">
        <v>1</v>
      </c>
    </row>
    <row r="2613" customFormat="false" ht="15" hidden="false" customHeight="false" outlineLevel="0" collapsed="false">
      <c r="A2613" s="81" t="s">
        <v>3817</v>
      </c>
      <c r="B2613" s="81" t="n">
        <v>1</v>
      </c>
    </row>
    <row r="2614" customFormat="false" ht="15" hidden="false" customHeight="false" outlineLevel="0" collapsed="false">
      <c r="A2614" s="81" t="s">
        <v>3818</v>
      </c>
      <c r="B2614" s="81" t="n">
        <v>1</v>
      </c>
    </row>
    <row r="2615" customFormat="false" ht="15" hidden="false" customHeight="false" outlineLevel="0" collapsed="false">
      <c r="A2615" s="81" t="s">
        <v>3819</v>
      </c>
      <c r="B2615" s="81" t="n">
        <v>1</v>
      </c>
    </row>
    <row r="2616" customFormat="false" ht="15" hidden="false" customHeight="false" outlineLevel="0" collapsed="false">
      <c r="A2616" s="81" t="s">
        <v>3820</v>
      </c>
      <c r="B2616" s="81" t="n">
        <v>1</v>
      </c>
    </row>
    <row r="2617" customFormat="false" ht="15" hidden="false" customHeight="false" outlineLevel="0" collapsed="false">
      <c r="A2617" s="81" t="s">
        <v>3821</v>
      </c>
      <c r="B2617" s="81" t="n">
        <v>1</v>
      </c>
    </row>
    <row r="2618" customFormat="false" ht="15" hidden="false" customHeight="false" outlineLevel="0" collapsed="false">
      <c r="A2618" s="81" t="s">
        <v>3822</v>
      </c>
      <c r="B2618" s="81" t="n">
        <v>1</v>
      </c>
    </row>
    <row r="2619" customFormat="false" ht="15" hidden="false" customHeight="false" outlineLevel="0" collapsed="false">
      <c r="A2619" s="81" t="s">
        <v>3823</v>
      </c>
      <c r="B2619" s="81" t="n">
        <v>1</v>
      </c>
    </row>
    <row r="2620" customFormat="false" ht="15" hidden="false" customHeight="false" outlineLevel="0" collapsed="false">
      <c r="A2620" s="81" t="s">
        <v>3824</v>
      </c>
      <c r="B2620" s="81" t="n">
        <v>1</v>
      </c>
    </row>
    <row r="2621" customFormat="false" ht="15" hidden="false" customHeight="false" outlineLevel="0" collapsed="false">
      <c r="A2621" s="81" t="s">
        <v>3825</v>
      </c>
      <c r="B2621" s="81" t="n">
        <v>1</v>
      </c>
    </row>
    <row r="2622" customFormat="false" ht="15" hidden="false" customHeight="false" outlineLevel="0" collapsed="false">
      <c r="A2622" s="81" t="s">
        <v>3826</v>
      </c>
      <c r="B2622" s="81" t="n">
        <v>1</v>
      </c>
    </row>
    <row r="2623" customFormat="false" ht="15" hidden="false" customHeight="false" outlineLevel="0" collapsed="false">
      <c r="A2623" s="81" t="s">
        <v>3827</v>
      </c>
      <c r="B2623" s="81" t="n">
        <v>1</v>
      </c>
    </row>
    <row r="2624" customFormat="false" ht="15" hidden="false" customHeight="false" outlineLevel="0" collapsed="false">
      <c r="A2624" s="81" t="s">
        <v>3828</v>
      </c>
      <c r="B2624" s="81" t="n">
        <v>1</v>
      </c>
    </row>
    <row r="2625" customFormat="false" ht="15" hidden="false" customHeight="false" outlineLevel="0" collapsed="false">
      <c r="A2625" s="81" t="s">
        <v>3829</v>
      </c>
      <c r="B2625" s="81" t="n">
        <v>1</v>
      </c>
    </row>
    <row r="2626" customFormat="false" ht="15" hidden="false" customHeight="false" outlineLevel="0" collapsed="false">
      <c r="A2626" s="81" t="s">
        <v>3830</v>
      </c>
      <c r="B2626" s="81" t="n">
        <v>1</v>
      </c>
    </row>
    <row r="2627" customFormat="false" ht="15" hidden="false" customHeight="false" outlineLevel="0" collapsed="false">
      <c r="A2627" s="81" t="s">
        <v>3831</v>
      </c>
      <c r="B2627" s="81" t="n">
        <v>1</v>
      </c>
    </row>
    <row r="2628" customFormat="false" ht="15" hidden="false" customHeight="false" outlineLevel="0" collapsed="false">
      <c r="A2628" s="81" t="s">
        <v>3832</v>
      </c>
      <c r="B2628" s="81" t="n">
        <v>1</v>
      </c>
    </row>
    <row r="2629" customFormat="false" ht="15" hidden="false" customHeight="false" outlineLevel="0" collapsed="false">
      <c r="A2629" s="81" t="s">
        <v>3833</v>
      </c>
      <c r="B2629" s="81" t="n">
        <v>1</v>
      </c>
    </row>
    <row r="2630" customFormat="false" ht="15" hidden="false" customHeight="false" outlineLevel="0" collapsed="false">
      <c r="A2630" s="81" t="s">
        <v>3834</v>
      </c>
      <c r="B2630" s="81" t="n">
        <v>1</v>
      </c>
    </row>
    <row r="2631" customFormat="false" ht="15" hidden="false" customHeight="false" outlineLevel="0" collapsed="false">
      <c r="A2631" s="81" t="s">
        <v>3835</v>
      </c>
      <c r="B2631" s="81" t="n">
        <v>1</v>
      </c>
    </row>
    <row r="2632" customFormat="false" ht="15" hidden="false" customHeight="false" outlineLevel="0" collapsed="false">
      <c r="A2632" s="81" t="s">
        <v>3836</v>
      </c>
      <c r="B2632" s="81" t="n">
        <v>1</v>
      </c>
    </row>
    <row r="2633" customFormat="false" ht="15" hidden="false" customHeight="false" outlineLevel="0" collapsed="false">
      <c r="A2633" s="81" t="s">
        <v>3837</v>
      </c>
      <c r="B2633" s="81" t="n">
        <v>1</v>
      </c>
    </row>
    <row r="2634" customFormat="false" ht="15" hidden="false" customHeight="false" outlineLevel="0" collapsed="false">
      <c r="A2634" s="81" t="s">
        <v>3838</v>
      </c>
      <c r="B2634" s="81" t="n">
        <v>1</v>
      </c>
    </row>
    <row r="2635" customFormat="false" ht="15" hidden="false" customHeight="false" outlineLevel="0" collapsed="false">
      <c r="A2635" s="81" t="s">
        <v>3839</v>
      </c>
      <c r="B2635" s="81" t="n">
        <v>1</v>
      </c>
    </row>
    <row r="2636" customFormat="false" ht="15" hidden="false" customHeight="false" outlineLevel="0" collapsed="false">
      <c r="A2636" s="81" t="s">
        <v>3840</v>
      </c>
      <c r="B2636" s="81" t="n">
        <v>1</v>
      </c>
    </row>
    <row r="2637" customFormat="false" ht="15" hidden="false" customHeight="false" outlineLevel="0" collapsed="false">
      <c r="A2637" s="81" t="s">
        <v>4365</v>
      </c>
      <c r="B2637" s="81" t="n">
        <v>1</v>
      </c>
    </row>
    <row r="2638" customFormat="false" ht="15" hidden="false" customHeight="false" outlineLevel="0" collapsed="false">
      <c r="A2638" s="81" t="s">
        <v>3841</v>
      </c>
      <c r="B2638" s="81" t="n">
        <v>1</v>
      </c>
    </row>
    <row r="2639" customFormat="false" ht="15" hidden="false" customHeight="false" outlineLevel="0" collapsed="false">
      <c r="A2639" s="81" t="s">
        <v>3842</v>
      </c>
      <c r="B2639" s="81" t="n">
        <v>1</v>
      </c>
    </row>
    <row r="2640" customFormat="false" ht="15" hidden="false" customHeight="false" outlineLevel="0" collapsed="false">
      <c r="A2640" s="81" t="s">
        <v>3843</v>
      </c>
      <c r="B2640" s="81" t="n">
        <v>1</v>
      </c>
    </row>
    <row r="2641" customFormat="false" ht="15" hidden="false" customHeight="false" outlineLevel="0" collapsed="false">
      <c r="A2641" s="81" t="s">
        <v>3844</v>
      </c>
      <c r="B2641" s="81" t="n">
        <v>1</v>
      </c>
    </row>
    <row r="2642" customFormat="false" ht="15" hidden="false" customHeight="false" outlineLevel="0" collapsed="false">
      <c r="A2642" s="81" t="s">
        <v>3845</v>
      </c>
      <c r="B2642" s="81" t="n">
        <v>1</v>
      </c>
    </row>
    <row r="2643" customFormat="false" ht="15" hidden="false" customHeight="false" outlineLevel="0" collapsed="false">
      <c r="A2643" s="81" t="s">
        <v>3846</v>
      </c>
      <c r="B2643" s="81" t="n">
        <v>1</v>
      </c>
    </row>
    <row r="2644" customFormat="false" ht="15" hidden="false" customHeight="false" outlineLevel="0" collapsed="false">
      <c r="A2644" s="81" t="s">
        <v>3847</v>
      </c>
      <c r="B2644" s="81" t="n">
        <v>1</v>
      </c>
    </row>
    <row r="2645" customFormat="false" ht="15" hidden="false" customHeight="false" outlineLevel="0" collapsed="false">
      <c r="A2645" s="81" t="s">
        <v>3848</v>
      </c>
      <c r="B2645" s="81" t="n">
        <v>1</v>
      </c>
    </row>
    <row r="2646" customFormat="false" ht="15" hidden="false" customHeight="false" outlineLevel="0" collapsed="false">
      <c r="A2646" s="81" t="s">
        <v>3849</v>
      </c>
      <c r="B2646" s="81" t="n">
        <v>1</v>
      </c>
    </row>
    <row r="2647" customFormat="false" ht="15" hidden="false" customHeight="false" outlineLevel="0" collapsed="false">
      <c r="A2647" s="81" t="s">
        <v>3850</v>
      </c>
      <c r="B2647" s="81" t="n">
        <v>1</v>
      </c>
    </row>
    <row r="2648" customFormat="false" ht="15" hidden="false" customHeight="false" outlineLevel="0" collapsed="false">
      <c r="A2648" s="81" t="s">
        <v>3851</v>
      </c>
      <c r="B2648" s="81" t="n">
        <v>1</v>
      </c>
    </row>
    <row r="2649" customFormat="false" ht="15" hidden="false" customHeight="false" outlineLevel="0" collapsed="false">
      <c r="A2649" s="81" t="s">
        <v>3852</v>
      </c>
      <c r="B2649" s="81" t="n">
        <v>1</v>
      </c>
    </row>
    <row r="2650" customFormat="false" ht="15" hidden="false" customHeight="false" outlineLevel="0" collapsed="false">
      <c r="A2650" s="81" t="s">
        <v>3853</v>
      </c>
      <c r="B2650" s="81" t="n">
        <v>1</v>
      </c>
    </row>
    <row r="2651" customFormat="false" ht="15" hidden="false" customHeight="false" outlineLevel="0" collapsed="false">
      <c r="A2651" s="81" t="s">
        <v>3854</v>
      </c>
      <c r="B2651" s="81" t="n">
        <v>1</v>
      </c>
    </row>
    <row r="2652" customFormat="false" ht="15" hidden="false" customHeight="false" outlineLevel="0" collapsed="false">
      <c r="A2652" s="81" t="s">
        <v>3855</v>
      </c>
      <c r="B2652" s="81" t="n">
        <v>1</v>
      </c>
    </row>
    <row r="2653" customFormat="false" ht="15" hidden="false" customHeight="false" outlineLevel="0" collapsed="false">
      <c r="A2653" s="81" t="s">
        <v>3856</v>
      </c>
      <c r="B2653" s="81" t="n">
        <v>1</v>
      </c>
    </row>
    <row r="2654" customFormat="false" ht="15" hidden="false" customHeight="false" outlineLevel="0" collapsed="false">
      <c r="A2654" s="81" t="s">
        <v>3857</v>
      </c>
      <c r="B2654" s="81" t="n">
        <v>1</v>
      </c>
    </row>
    <row r="2655" customFormat="false" ht="15" hidden="false" customHeight="false" outlineLevel="0" collapsed="false">
      <c r="A2655" s="81" t="s">
        <v>3858</v>
      </c>
      <c r="B2655" s="81" t="n">
        <v>1</v>
      </c>
    </row>
    <row r="2656" customFormat="false" ht="15" hidden="false" customHeight="false" outlineLevel="0" collapsed="false">
      <c r="A2656" s="81" t="s">
        <v>3859</v>
      </c>
      <c r="B2656" s="81" t="n">
        <v>1</v>
      </c>
    </row>
    <row r="2657" customFormat="false" ht="15" hidden="false" customHeight="false" outlineLevel="0" collapsed="false">
      <c r="A2657" s="81" t="s">
        <v>3860</v>
      </c>
      <c r="B2657" s="81" t="n">
        <v>1</v>
      </c>
    </row>
    <row r="2658" customFormat="false" ht="15" hidden="false" customHeight="false" outlineLevel="0" collapsed="false">
      <c r="A2658" s="81" t="s">
        <v>3861</v>
      </c>
      <c r="B2658" s="81" t="n">
        <v>1</v>
      </c>
    </row>
    <row r="2659" customFormat="false" ht="15" hidden="false" customHeight="false" outlineLevel="0" collapsed="false">
      <c r="A2659" s="81" t="s">
        <v>3862</v>
      </c>
      <c r="B2659" s="81" t="n">
        <v>1</v>
      </c>
    </row>
    <row r="2660" customFormat="false" ht="15" hidden="false" customHeight="false" outlineLevel="0" collapsed="false">
      <c r="A2660" s="81" t="s">
        <v>3863</v>
      </c>
      <c r="B2660" s="81" t="n">
        <v>1</v>
      </c>
    </row>
    <row r="2661" customFormat="false" ht="15" hidden="false" customHeight="false" outlineLevel="0" collapsed="false">
      <c r="A2661" s="81" t="s">
        <v>3864</v>
      </c>
      <c r="B2661" s="81" t="n">
        <v>1</v>
      </c>
    </row>
    <row r="2662" customFormat="false" ht="15" hidden="false" customHeight="false" outlineLevel="0" collapsed="false">
      <c r="A2662" s="81" t="s">
        <v>3865</v>
      </c>
      <c r="B2662" s="81" t="n">
        <v>1</v>
      </c>
    </row>
    <row r="2663" customFormat="false" ht="15" hidden="false" customHeight="false" outlineLevel="0" collapsed="false">
      <c r="A2663" s="81" t="s">
        <v>3866</v>
      </c>
      <c r="B2663" s="81" t="n">
        <v>1</v>
      </c>
    </row>
    <row r="2664" customFormat="false" ht="15" hidden="false" customHeight="false" outlineLevel="0" collapsed="false">
      <c r="A2664" s="81" t="s">
        <v>3867</v>
      </c>
      <c r="B2664" s="81" t="n">
        <v>1</v>
      </c>
    </row>
    <row r="2665" customFormat="false" ht="15" hidden="false" customHeight="false" outlineLevel="0" collapsed="false">
      <c r="A2665" s="81" t="s">
        <v>3868</v>
      </c>
      <c r="B2665" s="81" t="n">
        <v>1</v>
      </c>
    </row>
    <row r="2666" customFormat="false" ht="15" hidden="false" customHeight="false" outlineLevel="0" collapsed="false">
      <c r="A2666" s="81" t="s">
        <v>3869</v>
      </c>
      <c r="B2666" s="81" t="n">
        <v>1</v>
      </c>
    </row>
    <row r="2667" customFormat="false" ht="15" hidden="false" customHeight="false" outlineLevel="0" collapsed="false">
      <c r="A2667" s="81" t="s">
        <v>3870</v>
      </c>
      <c r="B2667" s="81" t="n">
        <v>1</v>
      </c>
    </row>
    <row r="2668" customFormat="false" ht="15" hidden="false" customHeight="false" outlineLevel="0" collapsed="false">
      <c r="A2668" s="81" t="s">
        <v>3871</v>
      </c>
      <c r="B2668" s="81" t="n">
        <v>1</v>
      </c>
    </row>
    <row r="2669" customFormat="false" ht="15" hidden="false" customHeight="false" outlineLevel="0" collapsed="false">
      <c r="A2669" s="81" t="s">
        <v>3872</v>
      </c>
      <c r="B2669" s="81" t="n">
        <v>1</v>
      </c>
    </row>
    <row r="2670" customFormat="false" ht="15" hidden="false" customHeight="false" outlineLevel="0" collapsed="false">
      <c r="A2670" s="81" t="s">
        <v>3873</v>
      </c>
      <c r="B2670" s="81" t="n">
        <v>1</v>
      </c>
    </row>
    <row r="2671" customFormat="false" ht="15" hidden="false" customHeight="false" outlineLevel="0" collapsed="false">
      <c r="A2671" s="81" t="s">
        <v>3874</v>
      </c>
      <c r="B2671" s="81" t="n">
        <v>1</v>
      </c>
    </row>
    <row r="2672" customFormat="false" ht="15" hidden="false" customHeight="false" outlineLevel="0" collapsed="false">
      <c r="A2672" s="81" t="s">
        <v>3875</v>
      </c>
      <c r="B2672" s="81" t="n">
        <v>1</v>
      </c>
    </row>
    <row r="2673" customFormat="false" ht="15" hidden="false" customHeight="false" outlineLevel="0" collapsed="false">
      <c r="A2673" s="81" t="s">
        <v>3876</v>
      </c>
      <c r="B2673" s="81" t="n">
        <v>1</v>
      </c>
    </row>
    <row r="2674" customFormat="false" ht="15" hidden="false" customHeight="false" outlineLevel="0" collapsed="false">
      <c r="A2674" s="81" t="s">
        <v>3877</v>
      </c>
      <c r="B2674" s="81" t="n">
        <v>1</v>
      </c>
    </row>
    <row r="2675" customFormat="false" ht="15" hidden="false" customHeight="false" outlineLevel="0" collapsed="false">
      <c r="A2675" s="81" t="s">
        <v>3878</v>
      </c>
      <c r="B2675" s="81" t="n">
        <v>1</v>
      </c>
    </row>
    <row r="2676" customFormat="false" ht="15" hidden="false" customHeight="false" outlineLevel="0" collapsed="false">
      <c r="A2676" s="81" t="s">
        <v>3879</v>
      </c>
      <c r="B2676" s="81" t="n">
        <v>1</v>
      </c>
    </row>
    <row r="2677" customFormat="false" ht="15" hidden="false" customHeight="false" outlineLevel="0" collapsed="false">
      <c r="A2677" s="81" t="s">
        <v>3880</v>
      </c>
      <c r="B2677" s="81" t="n">
        <v>1</v>
      </c>
    </row>
    <row r="2678" customFormat="false" ht="15" hidden="false" customHeight="false" outlineLevel="0" collapsed="false">
      <c r="A2678" s="81" t="s">
        <v>3881</v>
      </c>
      <c r="B2678" s="81" t="n">
        <v>1</v>
      </c>
    </row>
    <row r="2679" customFormat="false" ht="15" hidden="false" customHeight="false" outlineLevel="0" collapsed="false">
      <c r="A2679" s="81" t="s">
        <v>3882</v>
      </c>
      <c r="B2679" s="81" t="n">
        <v>1</v>
      </c>
    </row>
    <row r="2680" customFormat="false" ht="15" hidden="false" customHeight="false" outlineLevel="0" collapsed="false">
      <c r="A2680" s="81" t="s">
        <v>3883</v>
      </c>
      <c r="B2680" s="81" t="n">
        <v>1</v>
      </c>
    </row>
    <row r="2681" customFormat="false" ht="15" hidden="false" customHeight="false" outlineLevel="0" collapsed="false">
      <c r="A2681" s="81" t="s">
        <v>3884</v>
      </c>
      <c r="B2681" s="81" t="n">
        <v>1</v>
      </c>
    </row>
    <row r="2682" customFormat="false" ht="15" hidden="false" customHeight="false" outlineLevel="0" collapsed="false">
      <c r="A2682" s="81" t="s">
        <v>3885</v>
      </c>
      <c r="B2682" s="81" t="n">
        <v>1</v>
      </c>
    </row>
    <row r="2683" customFormat="false" ht="15" hidden="false" customHeight="false" outlineLevel="0" collapsed="false">
      <c r="A2683" s="81" t="s">
        <v>3886</v>
      </c>
      <c r="B2683" s="81" t="n">
        <v>1</v>
      </c>
    </row>
    <row r="2684" customFormat="false" ht="15" hidden="false" customHeight="false" outlineLevel="0" collapsed="false">
      <c r="A2684" s="81" t="s">
        <v>3887</v>
      </c>
      <c r="B2684" s="81" t="n">
        <v>1</v>
      </c>
    </row>
    <row r="2685" customFormat="false" ht="15" hidden="false" customHeight="false" outlineLevel="0" collapsed="false">
      <c r="A2685" s="81" t="s">
        <v>3888</v>
      </c>
      <c r="B2685" s="81" t="n">
        <v>1</v>
      </c>
    </row>
    <row r="2686" customFormat="false" ht="15" hidden="false" customHeight="false" outlineLevel="0" collapsed="false">
      <c r="A2686" s="81" t="s">
        <v>3889</v>
      </c>
      <c r="B2686" s="81" t="n">
        <v>1</v>
      </c>
    </row>
    <row r="2687" customFormat="false" ht="15" hidden="false" customHeight="false" outlineLevel="0" collapsed="false">
      <c r="A2687" s="81" t="s">
        <v>3890</v>
      </c>
      <c r="B2687" s="81" t="n">
        <v>1</v>
      </c>
    </row>
    <row r="2688" customFormat="false" ht="15" hidden="false" customHeight="false" outlineLevel="0" collapsed="false">
      <c r="A2688" s="81" t="s">
        <v>3891</v>
      </c>
      <c r="B2688" s="81" t="n">
        <v>1</v>
      </c>
    </row>
    <row r="2689" customFormat="false" ht="15" hidden="false" customHeight="false" outlineLevel="0" collapsed="false">
      <c r="A2689" s="81" t="s">
        <v>3892</v>
      </c>
      <c r="B2689" s="81" t="n">
        <v>1</v>
      </c>
    </row>
    <row r="2690" customFormat="false" ht="15" hidden="false" customHeight="false" outlineLevel="0" collapsed="false">
      <c r="A2690" s="81" t="s">
        <v>3893</v>
      </c>
      <c r="B2690" s="81" t="n">
        <v>1</v>
      </c>
    </row>
    <row r="2691" customFormat="false" ht="15" hidden="false" customHeight="false" outlineLevel="0" collapsed="false">
      <c r="A2691" s="81" t="s">
        <v>3894</v>
      </c>
      <c r="B2691" s="81" t="n">
        <v>1</v>
      </c>
    </row>
    <row r="2692" customFormat="false" ht="15" hidden="false" customHeight="false" outlineLevel="0" collapsed="false">
      <c r="A2692" s="81" t="s">
        <v>3895</v>
      </c>
      <c r="B2692" s="81" t="n">
        <v>1</v>
      </c>
    </row>
    <row r="2693" customFormat="false" ht="15" hidden="false" customHeight="false" outlineLevel="0" collapsed="false">
      <c r="A2693" s="81" t="s">
        <v>3897</v>
      </c>
      <c r="B2693" s="81" t="n">
        <v>1</v>
      </c>
    </row>
    <row r="2694" customFormat="false" ht="15" hidden="false" customHeight="false" outlineLevel="0" collapsed="false">
      <c r="A2694" s="81" t="s">
        <v>3898</v>
      </c>
      <c r="B2694" s="81" t="n">
        <v>1</v>
      </c>
    </row>
    <row r="2695" customFormat="false" ht="15" hidden="false" customHeight="false" outlineLevel="0" collapsed="false">
      <c r="A2695" s="81" t="s">
        <v>3899</v>
      </c>
      <c r="B2695" s="81" t="n">
        <v>1</v>
      </c>
    </row>
    <row r="2696" customFormat="false" ht="15" hidden="false" customHeight="false" outlineLevel="0" collapsed="false">
      <c r="A2696" s="81" t="s">
        <v>3900</v>
      </c>
      <c r="B2696" s="81" t="n">
        <v>1</v>
      </c>
    </row>
    <row r="2697" customFormat="false" ht="15" hidden="false" customHeight="false" outlineLevel="0" collapsed="false">
      <c r="A2697" s="81" t="s">
        <v>3901</v>
      </c>
      <c r="B2697" s="81" t="n">
        <v>1</v>
      </c>
    </row>
    <row r="2698" customFormat="false" ht="15" hidden="false" customHeight="false" outlineLevel="0" collapsed="false">
      <c r="A2698" s="81" t="s">
        <v>3902</v>
      </c>
      <c r="B2698" s="81" t="n">
        <v>1</v>
      </c>
    </row>
    <row r="2699" customFormat="false" ht="15" hidden="false" customHeight="false" outlineLevel="0" collapsed="false">
      <c r="A2699" s="81" t="s">
        <v>3903</v>
      </c>
      <c r="B2699" s="81" t="n">
        <v>1</v>
      </c>
    </row>
    <row r="2700" customFormat="false" ht="15" hidden="false" customHeight="false" outlineLevel="0" collapsed="false">
      <c r="A2700" s="81" t="s">
        <v>3904</v>
      </c>
      <c r="B2700" s="81" t="n">
        <v>1</v>
      </c>
    </row>
    <row r="2701" customFormat="false" ht="15" hidden="false" customHeight="false" outlineLevel="0" collapsed="false">
      <c r="A2701" s="81" t="s">
        <v>3905</v>
      </c>
      <c r="B2701" s="81" t="n">
        <v>1</v>
      </c>
    </row>
    <row r="2702" customFormat="false" ht="15" hidden="false" customHeight="false" outlineLevel="0" collapsed="false">
      <c r="A2702" s="81" t="s">
        <v>3906</v>
      </c>
      <c r="B2702" s="81" t="n">
        <v>1</v>
      </c>
    </row>
    <row r="2703" customFormat="false" ht="15" hidden="false" customHeight="false" outlineLevel="0" collapsed="false">
      <c r="A2703" s="81" t="s">
        <v>3907</v>
      </c>
      <c r="B2703" s="81" t="n">
        <v>1</v>
      </c>
    </row>
    <row r="2704" customFormat="false" ht="15" hidden="false" customHeight="false" outlineLevel="0" collapsed="false">
      <c r="A2704" s="81" t="s">
        <v>3908</v>
      </c>
      <c r="B2704" s="81" t="n">
        <v>1</v>
      </c>
    </row>
    <row r="2705" customFormat="false" ht="15" hidden="false" customHeight="false" outlineLevel="0" collapsed="false">
      <c r="A2705" s="81" t="s">
        <v>3909</v>
      </c>
      <c r="B2705" s="81" t="n">
        <v>1</v>
      </c>
    </row>
    <row r="2706" customFormat="false" ht="15" hidden="false" customHeight="false" outlineLevel="0" collapsed="false">
      <c r="A2706" s="81" t="s">
        <v>3910</v>
      </c>
      <c r="B2706" s="81" t="n">
        <v>1</v>
      </c>
    </row>
    <row r="2707" customFormat="false" ht="15" hidden="false" customHeight="false" outlineLevel="0" collapsed="false">
      <c r="A2707" s="81" t="s">
        <v>3911</v>
      </c>
      <c r="B2707" s="81" t="n">
        <v>1</v>
      </c>
    </row>
    <row r="2708" customFormat="false" ht="15" hidden="false" customHeight="false" outlineLevel="0" collapsed="false">
      <c r="A2708" s="81" t="s">
        <v>3912</v>
      </c>
      <c r="B2708" s="81" t="n">
        <v>1</v>
      </c>
    </row>
    <row r="2709" customFormat="false" ht="15" hidden="false" customHeight="false" outlineLevel="0" collapsed="false">
      <c r="A2709" s="81" t="s">
        <v>3913</v>
      </c>
      <c r="B2709" s="81" t="n">
        <v>1</v>
      </c>
    </row>
    <row r="2710" customFormat="false" ht="15" hidden="false" customHeight="false" outlineLevel="0" collapsed="false">
      <c r="A2710" s="81" t="s">
        <v>3914</v>
      </c>
      <c r="B2710" s="81" t="n">
        <v>1</v>
      </c>
    </row>
    <row r="2711" customFormat="false" ht="15" hidden="false" customHeight="false" outlineLevel="0" collapsed="false">
      <c r="A2711" s="81" t="s">
        <v>3915</v>
      </c>
      <c r="B2711" s="81" t="n">
        <v>1</v>
      </c>
    </row>
    <row r="2712" customFormat="false" ht="15" hidden="false" customHeight="false" outlineLevel="0" collapsed="false">
      <c r="A2712" s="81" t="s">
        <v>3916</v>
      </c>
      <c r="B2712" s="81" t="n">
        <v>1</v>
      </c>
    </row>
    <row r="2713" customFormat="false" ht="15" hidden="false" customHeight="false" outlineLevel="0" collapsed="false">
      <c r="A2713" s="81" t="s">
        <v>3917</v>
      </c>
      <c r="B2713" s="81" t="n">
        <v>1</v>
      </c>
    </row>
    <row r="2714" customFormat="false" ht="15" hidden="false" customHeight="false" outlineLevel="0" collapsed="false">
      <c r="A2714" s="81" t="s">
        <v>3918</v>
      </c>
      <c r="B2714" s="81" t="n">
        <v>1</v>
      </c>
    </row>
    <row r="2715" customFormat="false" ht="15" hidden="false" customHeight="false" outlineLevel="0" collapsed="false">
      <c r="A2715" s="81" t="s">
        <v>3919</v>
      </c>
      <c r="B2715" s="81" t="n">
        <v>1</v>
      </c>
    </row>
    <row r="2716" customFormat="false" ht="15" hidden="false" customHeight="false" outlineLevel="0" collapsed="false">
      <c r="A2716" s="81" t="s">
        <v>3920</v>
      </c>
      <c r="B2716" s="81" t="n">
        <v>1</v>
      </c>
    </row>
    <row r="2717" customFormat="false" ht="15" hidden="false" customHeight="false" outlineLevel="0" collapsed="false">
      <c r="A2717" s="81" t="s">
        <v>3921</v>
      </c>
      <c r="B2717" s="81" t="n">
        <v>1</v>
      </c>
    </row>
    <row r="2718" customFormat="false" ht="15" hidden="false" customHeight="false" outlineLevel="0" collapsed="false">
      <c r="A2718" s="81" t="s">
        <v>3922</v>
      </c>
      <c r="B2718" s="81" t="n">
        <v>1</v>
      </c>
    </row>
    <row r="2719" customFormat="false" ht="15" hidden="false" customHeight="false" outlineLevel="0" collapsed="false">
      <c r="A2719" s="81" t="s">
        <v>3923</v>
      </c>
      <c r="B2719" s="81" t="n">
        <v>1</v>
      </c>
    </row>
    <row r="2720" customFormat="false" ht="15" hidden="false" customHeight="false" outlineLevel="0" collapsed="false">
      <c r="A2720" s="81" t="s">
        <v>3924</v>
      </c>
      <c r="B2720" s="81" t="n">
        <v>1</v>
      </c>
    </row>
    <row r="2721" customFormat="false" ht="15" hidden="false" customHeight="false" outlineLevel="0" collapsed="false">
      <c r="A2721" s="81" t="s">
        <v>3925</v>
      </c>
      <c r="B2721" s="81" t="n">
        <v>1</v>
      </c>
    </row>
    <row r="2722" customFormat="false" ht="15" hidden="false" customHeight="false" outlineLevel="0" collapsed="false">
      <c r="A2722" s="81" t="s">
        <v>3926</v>
      </c>
      <c r="B2722" s="81" t="n">
        <v>1</v>
      </c>
    </row>
    <row r="2723" customFormat="false" ht="15" hidden="false" customHeight="false" outlineLevel="0" collapsed="false">
      <c r="A2723" s="81" t="s">
        <v>3927</v>
      </c>
      <c r="B2723" s="81" t="n">
        <v>1</v>
      </c>
    </row>
    <row r="2724" customFormat="false" ht="15" hidden="false" customHeight="false" outlineLevel="0" collapsed="false">
      <c r="A2724" s="81" t="s">
        <v>3928</v>
      </c>
      <c r="B2724" s="81" t="n">
        <v>1</v>
      </c>
    </row>
    <row r="2725" customFormat="false" ht="15" hidden="false" customHeight="false" outlineLevel="0" collapsed="false">
      <c r="A2725" s="81" t="s">
        <v>3929</v>
      </c>
      <c r="B2725" s="81" t="n">
        <v>1</v>
      </c>
    </row>
    <row r="2726" customFormat="false" ht="15" hidden="false" customHeight="false" outlineLevel="0" collapsed="false">
      <c r="A2726" s="81" t="s">
        <v>3930</v>
      </c>
      <c r="B2726" s="81" t="n">
        <v>1</v>
      </c>
    </row>
    <row r="2727" customFormat="false" ht="15" hidden="false" customHeight="false" outlineLevel="0" collapsed="false">
      <c r="A2727" s="81" t="s">
        <v>3931</v>
      </c>
      <c r="B2727" s="81" t="n">
        <v>1</v>
      </c>
    </row>
    <row r="2728" customFormat="false" ht="15" hidden="false" customHeight="false" outlineLevel="0" collapsed="false">
      <c r="A2728" s="81" t="s">
        <v>3932</v>
      </c>
      <c r="B2728" s="81" t="n">
        <v>1</v>
      </c>
    </row>
    <row r="2729" customFormat="false" ht="15" hidden="false" customHeight="false" outlineLevel="0" collapsed="false">
      <c r="A2729" s="81" t="s">
        <v>3933</v>
      </c>
      <c r="B2729" s="81" t="n">
        <v>1</v>
      </c>
    </row>
    <row r="2730" customFormat="false" ht="15" hidden="false" customHeight="false" outlineLevel="0" collapsed="false">
      <c r="A2730" s="81" t="s">
        <v>3934</v>
      </c>
      <c r="B2730" s="81" t="n">
        <v>1</v>
      </c>
    </row>
    <row r="2731" customFormat="false" ht="15" hidden="false" customHeight="false" outlineLevel="0" collapsed="false">
      <c r="A2731" s="81" t="s">
        <v>3935</v>
      </c>
      <c r="B2731" s="81" t="n">
        <v>1</v>
      </c>
    </row>
    <row r="2732" customFormat="false" ht="15" hidden="false" customHeight="false" outlineLevel="0" collapsed="false">
      <c r="A2732" s="81" t="s">
        <v>3936</v>
      </c>
      <c r="B2732" s="81" t="n">
        <v>1</v>
      </c>
    </row>
    <row r="2733" customFormat="false" ht="15" hidden="false" customHeight="false" outlineLevel="0" collapsed="false">
      <c r="A2733" s="81" t="s">
        <v>3937</v>
      </c>
      <c r="B2733" s="81" t="n">
        <v>1</v>
      </c>
    </row>
    <row r="2734" customFormat="false" ht="15" hidden="false" customHeight="false" outlineLevel="0" collapsed="false">
      <c r="A2734" s="81" t="s">
        <v>3938</v>
      </c>
      <c r="B2734" s="81" t="n">
        <v>1</v>
      </c>
    </row>
    <row r="2735" customFormat="false" ht="15" hidden="false" customHeight="false" outlineLevel="0" collapsed="false">
      <c r="A2735" s="81" t="s">
        <v>3939</v>
      </c>
      <c r="B2735" s="81" t="n">
        <v>1</v>
      </c>
    </row>
    <row r="2736" customFormat="false" ht="15" hidden="false" customHeight="false" outlineLevel="0" collapsed="false">
      <c r="A2736" s="81" t="s">
        <v>3940</v>
      </c>
      <c r="B2736" s="81" t="n">
        <v>1</v>
      </c>
    </row>
    <row r="2737" customFormat="false" ht="15" hidden="false" customHeight="false" outlineLevel="0" collapsed="false">
      <c r="A2737" s="81" t="s">
        <v>3941</v>
      </c>
      <c r="B2737" s="81" t="n">
        <v>1</v>
      </c>
    </row>
    <row r="2738" customFormat="false" ht="15" hidden="false" customHeight="false" outlineLevel="0" collapsed="false">
      <c r="A2738" s="81" t="s">
        <v>3942</v>
      </c>
      <c r="B2738" s="81" t="n">
        <v>1</v>
      </c>
    </row>
    <row r="2739" customFormat="false" ht="15" hidden="false" customHeight="false" outlineLevel="0" collapsed="false">
      <c r="A2739" s="81" t="s">
        <v>3943</v>
      </c>
      <c r="B2739" s="81" t="n">
        <v>1</v>
      </c>
    </row>
    <row r="2740" customFormat="false" ht="15" hidden="false" customHeight="false" outlineLevel="0" collapsed="false">
      <c r="A2740" s="81" t="s">
        <v>3944</v>
      </c>
      <c r="B2740" s="81" t="n">
        <v>1</v>
      </c>
    </row>
    <row r="2741" customFormat="false" ht="15" hidden="false" customHeight="false" outlineLevel="0" collapsed="false">
      <c r="A2741" s="81" t="s">
        <v>3945</v>
      </c>
      <c r="B2741" s="81" t="n">
        <v>1</v>
      </c>
    </row>
    <row r="2742" customFormat="false" ht="15" hidden="false" customHeight="false" outlineLevel="0" collapsed="false">
      <c r="A2742" s="81" t="s">
        <v>3946</v>
      </c>
      <c r="B2742" s="81" t="n">
        <v>1</v>
      </c>
    </row>
    <row r="2743" customFormat="false" ht="15" hidden="false" customHeight="false" outlineLevel="0" collapsed="false">
      <c r="A2743" s="81" t="s">
        <v>3947</v>
      </c>
      <c r="B2743" s="81" t="n">
        <v>1</v>
      </c>
    </row>
    <row r="2744" customFormat="false" ht="15" hidden="false" customHeight="false" outlineLevel="0" collapsed="false">
      <c r="A2744" s="81" t="s">
        <v>3948</v>
      </c>
      <c r="B2744" s="81" t="n">
        <v>1</v>
      </c>
    </row>
    <row r="2745" customFormat="false" ht="15" hidden="false" customHeight="false" outlineLevel="0" collapsed="false">
      <c r="A2745" s="81" t="s">
        <v>3949</v>
      </c>
      <c r="B2745" s="81" t="n">
        <v>1</v>
      </c>
    </row>
    <row r="2746" customFormat="false" ht="15" hidden="false" customHeight="false" outlineLevel="0" collapsed="false">
      <c r="A2746" s="81" t="s">
        <v>3950</v>
      </c>
      <c r="B2746" s="81" t="n">
        <v>1</v>
      </c>
    </row>
    <row r="2747" customFormat="false" ht="15" hidden="false" customHeight="false" outlineLevel="0" collapsed="false">
      <c r="A2747" s="81" t="s">
        <v>3951</v>
      </c>
      <c r="B2747" s="81" t="n">
        <v>1</v>
      </c>
    </row>
    <row r="2748" customFormat="false" ht="15" hidden="false" customHeight="false" outlineLevel="0" collapsed="false">
      <c r="A2748" s="81" t="s">
        <v>3952</v>
      </c>
      <c r="B2748" s="81" t="n">
        <v>1</v>
      </c>
    </row>
    <row r="2749" customFormat="false" ht="15" hidden="false" customHeight="false" outlineLevel="0" collapsed="false">
      <c r="A2749" s="81" t="s">
        <v>3953</v>
      </c>
      <c r="B2749" s="81" t="n">
        <v>1</v>
      </c>
    </row>
    <row r="2750" customFormat="false" ht="15" hidden="false" customHeight="false" outlineLevel="0" collapsed="false">
      <c r="A2750" s="81" t="s">
        <v>3954</v>
      </c>
      <c r="B2750" s="81" t="n">
        <v>1</v>
      </c>
    </row>
    <row r="2751" customFormat="false" ht="15" hidden="false" customHeight="false" outlineLevel="0" collapsed="false">
      <c r="A2751" s="81" t="s">
        <v>3955</v>
      </c>
      <c r="B2751" s="81" t="n">
        <v>1</v>
      </c>
    </row>
    <row r="2752" customFormat="false" ht="15" hidden="false" customHeight="false" outlineLevel="0" collapsed="false">
      <c r="A2752" s="81" t="s">
        <v>3956</v>
      </c>
      <c r="B2752" s="81" t="n">
        <v>1</v>
      </c>
    </row>
    <row r="2753" customFormat="false" ht="15" hidden="false" customHeight="false" outlineLevel="0" collapsed="false">
      <c r="A2753" s="81" t="s">
        <v>3957</v>
      </c>
      <c r="B2753" s="81" t="n">
        <v>1</v>
      </c>
    </row>
    <row r="2754" customFormat="false" ht="15" hidden="false" customHeight="false" outlineLevel="0" collapsed="false">
      <c r="A2754" s="81" t="s">
        <v>3958</v>
      </c>
      <c r="B2754" s="81" t="n">
        <v>1</v>
      </c>
    </row>
    <row r="2755" customFormat="false" ht="15" hidden="false" customHeight="false" outlineLevel="0" collapsed="false">
      <c r="A2755" s="81" t="s">
        <v>3959</v>
      </c>
      <c r="B2755" s="81" t="n">
        <v>1</v>
      </c>
    </row>
    <row r="2756" customFormat="false" ht="15" hidden="false" customHeight="false" outlineLevel="0" collapsed="false">
      <c r="A2756" s="81" t="s">
        <v>3960</v>
      </c>
      <c r="B2756" s="81" t="n">
        <v>1</v>
      </c>
    </row>
    <row r="2757" customFormat="false" ht="15" hidden="false" customHeight="false" outlineLevel="0" collapsed="false">
      <c r="A2757" s="81" t="s">
        <v>3961</v>
      </c>
      <c r="B2757" s="81" t="n">
        <v>1</v>
      </c>
    </row>
    <row r="2758" customFormat="false" ht="15" hidden="false" customHeight="false" outlineLevel="0" collapsed="false">
      <c r="A2758" s="81" t="s">
        <v>3962</v>
      </c>
      <c r="B2758" s="81" t="n">
        <v>1</v>
      </c>
    </row>
    <row r="2759" customFormat="false" ht="15" hidden="false" customHeight="false" outlineLevel="0" collapsed="false">
      <c r="A2759" s="81" t="s">
        <v>3963</v>
      </c>
      <c r="B2759" s="81" t="n">
        <v>1</v>
      </c>
    </row>
    <row r="2760" customFormat="false" ht="15" hidden="false" customHeight="false" outlineLevel="0" collapsed="false">
      <c r="A2760" s="81" t="s">
        <v>3964</v>
      </c>
      <c r="B2760" s="81" t="n">
        <v>1</v>
      </c>
    </row>
    <row r="2761" customFormat="false" ht="15" hidden="false" customHeight="false" outlineLevel="0" collapsed="false">
      <c r="A2761" s="81" t="s">
        <v>3965</v>
      </c>
      <c r="B2761" s="81" t="n">
        <v>1</v>
      </c>
    </row>
    <row r="2762" customFormat="false" ht="15" hidden="false" customHeight="false" outlineLevel="0" collapsed="false">
      <c r="A2762" s="81" t="s">
        <v>3966</v>
      </c>
      <c r="B2762" s="81" t="n">
        <v>1</v>
      </c>
    </row>
    <row r="2763" customFormat="false" ht="15" hidden="false" customHeight="false" outlineLevel="0" collapsed="false">
      <c r="A2763" s="81" t="s">
        <v>3967</v>
      </c>
      <c r="B2763" s="81" t="n">
        <v>1</v>
      </c>
    </row>
    <row r="2764" customFormat="false" ht="15" hidden="false" customHeight="false" outlineLevel="0" collapsed="false">
      <c r="A2764" s="81" t="s">
        <v>3968</v>
      </c>
      <c r="B2764" s="81" t="n">
        <v>1</v>
      </c>
    </row>
    <row r="2765" customFormat="false" ht="15" hidden="false" customHeight="false" outlineLevel="0" collapsed="false">
      <c r="A2765" s="81" t="s">
        <v>3969</v>
      </c>
      <c r="B2765" s="81" t="n">
        <v>1</v>
      </c>
    </row>
    <row r="2766" customFormat="false" ht="15" hidden="false" customHeight="false" outlineLevel="0" collapsed="false">
      <c r="A2766" s="81" t="s">
        <v>3970</v>
      </c>
      <c r="B2766" s="81" t="n">
        <v>1</v>
      </c>
    </row>
    <row r="2767" customFormat="false" ht="15" hidden="false" customHeight="false" outlineLevel="0" collapsed="false">
      <c r="A2767" s="81" t="s">
        <v>3971</v>
      </c>
      <c r="B2767" s="81" t="n">
        <v>1</v>
      </c>
    </row>
    <row r="2768" customFormat="false" ht="15" hidden="false" customHeight="false" outlineLevel="0" collapsed="false">
      <c r="A2768" s="81" t="s">
        <v>3972</v>
      </c>
      <c r="B2768" s="81" t="n">
        <v>1</v>
      </c>
    </row>
    <row r="2769" customFormat="false" ht="15" hidden="false" customHeight="false" outlineLevel="0" collapsed="false">
      <c r="A2769" s="81" t="s">
        <v>3973</v>
      </c>
      <c r="B2769" s="81" t="n">
        <v>1</v>
      </c>
    </row>
    <row r="2770" customFormat="false" ht="15" hidden="false" customHeight="false" outlineLevel="0" collapsed="false">
      <c r="A2770" s="81" t="s">
        <v>3974</v>
      </c>
      <c r="B2770" s="81" t="n">
        <v>1</v>
      </c>
    </row>
    <row r="2771" customFormat="false" ht="15" hidden="false" customHeight="false" outlineLevel="0" collapsed="false">
      <c r="A2771" s="81" t="s">
        <v>3975</v>
      </c>
      <c r="B2771" s="81" t="n">
        <v>1</v>
      </c>
    </row>
    <row r="2772" customFormat="false" ht="15" hidden="false" customHeight="false" outlineLevel="0" collapsed="false">
      <c r="A2772" s="81" t="s">
        <v>3976</v>
      </c>
      <c r="B2772" s="81" t="n">
        <v>1</v>
      </c>
    </row>
    <row r="2773" customFormat="false" ht="15" hidden="false" customHeight="false" outlineLevel="0" collapsed="false">
      <c r="A2773" s="81" t="s">
        <v>3977</v>
      </c>
      <c r="B2773" s="81" t="n">
        <v>1</v>
      </c>
    </row>
    <row r="2774" customFormat="false" ht="15" hidden="false" customHeight="false" outlineLevel="0" collapsed="false">
      <c r="A2774" s="81" t="s">
        <v>3978</v>
      </c>
      <c r="B2774" s="81" t="n">
        <v>1</v>
      </c>
    </row>
    <row r="2775" customFormat="false" ht="15" hidden="false" customHeight="false" outlineLevel="0" collapsed="false">
      <c r="A2775" s="81" t="s">
        <v>3979</v>
      </c>
      <c r="B2775" s="81" t="n">
        <v>1</v>
      </c>
    </row>
    <row r="2776" customFormat="false" ht="15" hidden="false" customHeight="false" outlineLevel="0" collapsed="false">
      <c r="A2776" s="81" t="s">
        <v>3980</v>
      </c>
      <c r="B2776" s="81" t="n">
        <v>1</v>
      </c>
    </row>
    <row r="2777" customFormat="false" ht="15" hidden="false" customHeight="false" outlineLevel="0" collapsed="false">
      <c r="A2777" s="81" t="s">
        <v>3981</v>
      </c>
      <c r="B2777" s="81" t="n">
        <v>1</v>
      </c>
    </row>
    <row r="2778" customFormat="false" ht="15" hidden="false" customHeight="false" outlineLevel="0" collapsed="false">
      <c r="A2778" s="81" t="s">
        <v>3982</v>
      </c>
      <c r="B2778" s="81" t="n">
        <v>1</v>
      </c>
    </row>
    <row r="2779" customFormat="false" ht="15" hidden="false" customHeight="false" outlineLevel="0" collapsed="false">
      <c r="A2779" s="81" t="s">
        <v>3983</v>
      </c>
      <c r="B2779" s="81" t="n">
        <v>1</v>
      </c>
    </row>
    <row r="2780" customFormat="false" ht="15" hidden="false" customHeight="false" outlineLevel="0" collapsed="false">
      <c r="A2780" s="81" t="s">
        <v>3984</v>
      </c>
      <c r="B2780" s="81" t="n">
        <v>1</v>
      </c>
    </row>
    <row r="2781" customFormat="false" ht="15" hidden="false" customHeight="false" outlineLevel="0" collapsed="false">
      <c r="A2781" s="81" t="s">
        <v>3985</v>
      </c>
      <c r="B2781" s="81" t="n">
        <v>1</v>
      </c>
    </row>
    <row r="2782" customFormat="false" ht="15" hidden="false" customHeight="false" outlineLevel="0" collapsed="false">
      <c r="A2782" s="81" t="s">
        <v>3986</v>
      </c>
      <c r="B2782" s="81" t="n">
        <v>1</v>
      </c>
    </row>
    <row r="2783" customFormat="false" ht="15" hidden="false" customHeight="false" outlineLevel="0" collapsed="false">
      <c r="A2783" s="81" t="s">
        <v>3987</v>
      </c>
      <c r="B2783" s="81" t="n">
        <v>1</v>
      </c>
    </row>
    <row r="2784" customFormat="false" ht="15" hidden="false" customHeight="false" outlineLevel="0" collapsed="false">
      <c r="A2784" s="81" t="s">
        <v>3988</v>
      </c>
      <c r="B2784" s="81" t="n">
        <v>1</v>
      </c>
    </row>
    <row r="2785" customFormat="false" ht="15" hidden="false" customHeight="false" outlineLevel="0" collapsed="false">
      <c r="A2785" s="81" t="s">
        <v>3989</v>
      </c>
      <c r="B2785" s="81" t="n">
        <v>1</v>
      </c>
    </row>
    <row r="2786" customFormat="false" ht="15" hidden="false" customHeight="false" outlineLevel="0" collapsed="false">
      <c r="A2786" s="81" t="s">
        <v>3990</v>
      </c>
      <c r="B2786" s="81" t="n">
        <v>1</v>
      </c>
    </row>
    <row r="2787" customFormat="false" ht="15" hidden="false" customHeight="false" outlineLevel="0" collapsed="false">
      <c r="A2787" s="81" t="s">
        <v>3991</v>
      </c>
      <c r="B2787" s="81" t="n">
        <v>1</v>
      </c>
    </row>
    <row r="2788" customFormat="false" ht="15" hidden="false" customHeight="false" outlineLevel="0" collapsed="false">
      <c r="A2788" s="81" t="s">
        <v>3992</v>
      </c>
      <c r="B2788" s="81" t="n">
        <v>1</v>
      </c>
    </row>
    <row r="2789" customFormat="false" ht="15" hidden="false" customHeight="false" outlineLevel="0" collapsed="false">
      <c r="A2789" s="81" t="s">
        <v>3993</v>
      </c>
      <c r="B2789" s="81" t="n">
        <v>1</v>
      </c>
    </row>
    <row r="2790" customFormat="false" ht="15" hidden="false" customHeight="false" outlineLevel="0" collapsed="false">
      <c r="A2790" s="81" t="s">
        <v>3994</v>
      </c>
      <c r="B2790" s="81" t="n">
        <v>1</v>
      </c>
    </row>
    <row r="2791" customFormat="false" ht="15" hidden="false" customHeight="false" outlineLevel="0" collapsed="false">
      <c r="A2791" s="81" t="s">
        <v>3995</v>
      </c>
      <c r="B2791" s="81" t="n">
        <v>1</v>
      </c>
    </row>
    <row r="2792" customFormat="false" ht="15" hidden="false" customHeight="false" outlineLevel="0" collapsed="false">
      <c r="A2792" s="81" t="s">
        <v>3996</v>
      </c>
      <c r="B2792" s="81" t="n">
        <v>1</v>
      </c>
    </row>
    <row r="2793" customFormat="false" ht="15" hidden="false" customHeight="false" outlineLevel="0" collapsed="false">
      <c r="A2793" s="81" t="s">
        <v>3997</v>
      </c>
      <c r="B2793" s="81" t="n">
        <v>1</v>
      </c>
    </row>
    <row r="2794" customFormat="false" ht="15" hidden="false" customHeight="false" outlineLevel="0" collapsed="false">
      <c r="A2794" s="81" t="s">
        <v>3998</v>
      </c>
      <c r="B2794" s="81" t="n">
        <v>1</v>
      </c>
    </row>
    <row r="2795" customFormat="false" ht="15" hidden="false" customHeight="false" outlineLevel="0" collapsed="false">
      <c r="A2795" s="81" t="s">
        <v>3999</v>
      </c>
      <c r="B2795" s="81" t="n">
        <v>1</v>
      </c>
    </row>
    <row r="2796" customFormat="false" ht="15" hidden="false" customHeight="false" outlineLevel="0" collapsed="false">
      <c r="A2796" s="81" t="s">
        <v>4000</v>
      </c>
      <c r="B2796" s="81" t="n">
        <v>1</v>
      </c>
    </row>
    <row r="2797" customFormat="false" ht="15" hidden="false" customHeight="false" outlineLevel="0" collapsed="false">
      <c r="A2797" s="81" t="s">
        <v>4001</v>
      </c>
      <c r="B2797" s="81" t="n">
        <v>1</v>
      </c>
    </row>
    <row r="2798" customFormat="false" ht="15" hidden="false" customHeight="false" outlineLevel="0" collapsed="false">
      <c r="A2798" s="81" t="s">
        <v>4002</v>
      </c>
      <c r="B2798" s="81" t="n">
        <v>1</v>
      </c>
    </row>
    <row r="2799" customFormat="false" ht="15" hidden="false" customHeight="false" outlineLevel="0" collapsed="false">
      <c r="A2799" s="81" t="s">
        <v>4003</v>
      </c>
      <c r="B2799" s="81" t="n">
        <v>1</v>
      </c>
    </row>
    <row r="2800" customFormat="false" ht="15" hidden="false" customHeight="false" outlineLevel="0" collapsed="false">
      <c r="A2800" s="81" t="s">
        <v>4004</v>
      </c>
      <c r="B2800" s="81" t="n">
        <v>1</v>
      </c>
    </row>
    <row r="2801" customFormat="false" ht="15" hidden="false" customHeight="false" outlineLevel="0" collapsed="false">
      <c r="A2801" s="81" t="s">
        <v>4005</v>
      </c>
      <c r="B2801" s="81" t="n">
        <v>1</v>
      </c>
    </row>
    <row r="2802" customFormat="false" ht="15" hidden="false" customHeight="false" outlineLevel="0" collapsed="false">
      <c r="A2802" s="81" t="s">
        <v>4006</v>
      </c>
      <c r="B2802" s="81" t="n">
        <v>1</v>
      </c>
    </row>
    <row r="2803" customFormat="false" ht="15" hidden="false" customHeight="false" outlineLevel="0" collapsed="false">
      <c r="A2803" s="81" t="s">
        <v>4007</v>
      </c>
      <c r="B2803" s="81" t="n">
        <v>1</v>
      </c>
    </row>
    <row r="2804" customFormat="false" ht="15" hidden="false" customHeight="false" outlineLevel="0" collapsed="false">
      <c r="A2804" s="81" t="s">
        <v>4008</v>
      </c>
      <c r="B2804" s="81" t="n">
        <v>1</v>
      </c>
    </row>
    <row r="2805" customFormat="false" ht="15" hidden="false" customHeight="false" outlineLevel="0" collapsed="false">
      <c r="A2805" s="81" t="s">
        <v>4009</v>
      </c>
      <c r="B2805" s="81" t="n">
        <v>1</v>
      </c>
    </row>
    <row r="2806" customFormat="false" ht="15" hidden="false" customHeight="false" outlineLevel="0" collapsed="false">
      <c r="A2806" s="81" t="s">
        <v>4010</v>
      </c>
      <c r="B2806" s="81" t="n">
        <v>1</v>
      </c>
    </row>
    <row r="2807" customFormat="false" ht="15" hidden="false" customHeight="false" outlineLevel="0" collapsed="false">
      <c r="A2807" s="81" t="s">
        <v>4011</v>
      </c>
      <c r="B2807" s="81" t="n">
        <v>1</v>
      </c>
    </row>
    <row r="2808" customFormat="false" ht="15" hidden="false" customHeight="false" outlineLevel="0" collapsed="false">
      <c r="A2808" s="81" t="s">
        <v>4012</v>
      </c>
      <c r="B2808" s="81" t="n">
        <v>1</v>
      </c>
    </row>
    <row r="2809" customFormat="false" ht="15" hidden="false" customHeight="false" outlineLevel="0" collapsed="false">
      <c r="A2809" s="81" t="s">
        <v>4013</v>
      </c>
      <c r="B2809" s="81" t="n">
        <v>1</v>
      </c>
    </row>
    <row r="2810" customFormat="false" ht="15" hidden="false" customHeight="false" outlineLevel="0" collapsed="false">
      <c r="A2810" s="81" t="s">
        <v>4014</v>
      </c>
      <c r="B2810" s="81" t="n">
        <v>1</v>
      </c>
    </row>
    <row r="2811" customFormat="false" ht="15" hidden="false" customHeight="false" outlineLevel="0" collapsed="false">
      <c r="A2811" s="81" t="s">
        <v>4015</v>
      </c>
      <c r="B2811" s="81" t="n">
        <v>1</v>
      </c>
    </row>
    <row r="2812" customFormat="false" ht="15" hidden="false" customHeight="false" outlineLevel="0" collapsed="false">
      <c r="A2812" s="81" t="s">
        <v>4016</v>
      </c>
      <c r="B2812" s="81" t="n">
        <v>1</v>
      </c>
    </row>
    <row r="2813" customFormat="false" ht="15" hidden="false" customHeight="false" outlineLevel="0" collapsed="false">
      <c r="A2813" s="81" t="s">
        <v>4017</v>
      </c>
      <c r="B2813" s="81" t="n">
        <v>1</v>
      </c>
    </row>
    <row r="2814" customFormat="false" ht="15" hidden="false" customHeight="false" outlineLevel="0" collapsed="false">
      <c r="A2814" s="81" t="s">
        <v>4018</v>
      </c>
      <c r="B2814" s="81" t="n">
        <v>1</v>
      </c>
    </row>
    <row r="2815" customFormat="false" ht="15" hidden="false" customHeight="false" outlineLevel="0" collapsed="false">
      <c r="A2815" s="81" t="s">
        <v>4019</v>
      </c>
      <c r="B2815" s="81" t="n">
        <v>1</v>
      </c>
    </row>
    <row r="2816" customFormat="false" ht="15" hidden="false" customHeight="false" outlineLevel="0" collapsed="false">
      <c r="A2816" s="81" t="s">
        <v>4020</v>
      </c>
      <c r="B2816" s="81" t="n">
        <v>1</v>
      </c>
    </row>
    <row r="2817" customFormat="false" ht="15" hidden="false" customHeight="false" outlineLevel="0" collapsed="false">
      <c r="A2817" s="81" t="s">
        <v>4021</v>
      </c>
      <c r="B2817" s="81" t="n">
        <v>1</v>
      </c>
    </row>
    <row r="2818" customFormat="false" ht="15" hidden="false" customHeight="false" outlineLevel="0" collapsed="false">
      <c r="A2818" s="81" t="s">
        <v>4022</v>
      </c>
      <c r="B2818" s="81" t="n">
        <v>1</v>
      </c>
    </row>
    <row r="2819" customFormat="false" ht="15" hidden="false" customHeight="false" outlineLevel="0" collapsed="false">
      <c r="A2819" s="81" t="s">
        <v>4023</v>
      </c>
      <c r="B2819" s="81" t="n">
        <v>1</v>
      </c>
    </row>
    <row r="2820" customFormat="false" ht="15" hidden="false" customHeight="false" outlineLevel="0" collapsed="false">
      <c r="A2820" s="81" t="s">
        <v>4024</v>
      </c>
      <c r="B2820" s="81" t="n">
        <v>1</v>
      </c>
    </row>
    <row r="2821" customFormat="false" ht="15" hidden="false" customHeight="false" outlineLevel="0" collapsed="false">
      <c r="A2821" s="81" t="s">
        <v>4025</v>
      </c>
      <c r="B2821" s="81" t="n">
        <v>1</v>
      </c>
    </row>
    <row r="2822" customFormat="false" ht="15" hidden="false" customHeight="false" outlineLevel="0" collapsed="false">
      <c r="A2822" s="81" t="s">
        <v>4026</v>
      </c>
      <c r="B2822" s="81" t="n">
        <v>1</v>
      </c>
    </row>
    <row r="2823" customFormat="false" ht="15" hidden="false" customHeight="false" outlineLevel="0" collapsed="false">
      <c r="A2823" s="81" t="s">
        <v>4027</v>
      </c>
      <c r="B2823" s="81" t="n">
        <v>1</v>
      </c>
    </row>
    <row r="2824" customFormat="false" ht="15" hidden="false" customHeight="false" outlineLevel="0" collapsed="false">
      <c r="A2824" s="81" t="s">
        <v>4028</v>
      </c>
      <c r="B2824" s="81" t="n">
        <v>1</v>
      </c>
    </row>
    <row r="2825" customFormat="false" ht="15" hidden="false" customHeight="false" outlineLevel="0" collapsed="false">
      <c r="A2825" s="81" t="s">
        <v>4029</v>
      </c>
      <c r="B2825" s="81" t="n">
        <v>1</v>
      </c>
    </row>
    <row r="2826" customFormat="false" ht="15" hidden="false" customHeight="false" outlineLevel="0" collapsed="false">
      <c r="A2826" s="81" t="s">
        <v>4030</v>
      </c>
      <c r="B2826" s="81" t="n">
        <v>1</v>
      </c>
    </row>
    <row r="2827" customFormat="false" ht="15" hidden="false" customHeight="false" outlineLevel="0" collapsed="false">
      <c r="A2827" s="81" t="s">
        <v>4031</v>
      </c>
      <c r="B2827" s="81" t="n">
        <v>1</v>
      </c>
    </row>
    <row r="2828" customFormat="false" ht="15" hidden="false" customHeight="false" outlineLevel="0" collapsed="false">
      <c r="A2828" s="81" t="s">
        <v>4032</v>
      </c>
      <c r="B2828" s="81" t="n">
        <v>1</v>
      </c>
    </row>
    <row r="2829" customFormat="false" ht="15" hidden="false" customHeight="false" outlineLevel="0" collapsed="false">
      <c r="A2829" s="81" t="s">
        <v>4033</v>
      </c>
      <c r="B2829" s="81" t="n">
        <v>1</v>
      </c>
    </row>
    <row r="2830" customFormat="false" ht="15" hidden="false" customHeight="false" outlineLevel="0" collapsed="false">
      <c r="A2830" s="81" t="s">
        <v>4034</v>
      </c>
      <c r="B2830" s="81" t="n">
        <v>1</v>
      </c>
    </row>
    <row r="2831" customFormat="false" ht="15" hidden="false" customHeight="false" outlineLevel="0" collapsed="false">
      <c r="A2831" s="81" t="s">
        <v>4035</v>
      </c>
      <c r="B2831" s="81" t="n">
        <v>1</v>
      </c>
    </row>
    <row r="2832" customFormat="false" ht="15" hidden="false" customHeight="false" outlineLevel="0" collapsed="false">
      <c r="A2832" s="81" t="s">
        <v>4036</v>
      </c>
      <c r="B2832" s="81" t="n">
        <v>1</v>
      </c>
    </row>
    <row r="2833" customFormat="false" ht="15" hidden="false" customHeight="false" outlineLevel="0" collapsed="false">
      <c r="A2833" s="81" t="s">
        <v>4037</v>
      </c>
      <c r="B2833" s="81" t="n">
        <v>1</v>
      </c>
    </row>
    <row r="2834" customFormat="false" ht="15" hidden="false" customHeight="false" outlineLevel="0" collapsed="false">
      <c r="A2834" s="81" t="s">
        <v>4038</v>
      </c>
      <c r="B2834" s="81" t="n">
        <v>1</v>
      </c>
    </row>
    <row r="2835" customFormat="false" ht="15" hidden="false" customHeight="false" outlineLevel="0" collapsed="false">
      <c r="A2835" s="81" t="s">
        <v>4039</v>
      </c>
      <c r="B2835" s="81" t="n">
        <v>1</v>
      </c>
    </row>
    <row r="2836" customFormat="false" ht="15" hidden="false" customHeight="false" outlineLevel="0" collapsed="false">
      <c r="A2836" s="81" t="s">
        <v>4040</v>
      </c>
      <c r="B2836" s="81" t="n">
        <v>1</v>
      </c>
    </row>
    <row r="2837" customFormat="false" ht="15" hidden="false" customHeight="false" outlineLevel="0" collapsed="false">
      <c r="A2837" s="81" t="s">
        <v>4041</v>
      </c>
      <c r="B2837" s="81" t="n">
        <v>1</v>
      </c>
    </row>
    <row r="2838" customFormat="false" ht="15" hidden="false" customHeight="false" outlineLevel="0" collapsed="false">
      <c r="A2838" s="81" t="s">
        <v>4042</v>
      </c>
      <c r="B2838" s="81" t="n">
        <v>1</v>
      </c>
    </row>
    <row r="2839" customFormat="false" ht="15" hidden="false" customHeight="false" outlineLevel="0" collapsed="false">
      <c r="A2839" s="81" t="s">
        <v>4043</v>
      </c>
      <c r="B2839" s="81" t="n">
        <v>1</v>
      </c>
    </row>
    <row r="2840" customFormat="false" ht="15" hidden="false" customHeight="false" outlineLevel="0" collapsed="false">
      <c r="A2840" s="81" t="s">
        <v>4044</v>
      </c>
      <c r="B2840" s="81" t="n">
        <v>1</v>
      </c>
    </row>
    <row r="2841" customFormat="false" ht="15" hidden="false" customHeight="false" outlineLevel="0" collapsed="false">
      <c r="A2841" s="81" t="s">
        <v>4045</v>
      </c>
      <c r="B2841" s="81" t="n">
        <v>1</v>
      </c>
    </row>
    <row r="2842" customFormat="false" ht="15" hidden="false" customHeight="false" outlineLevel="0" collapsed="false">
      <c r="A2842" s="81" t="s">
        <v>4046</v>
      </c>
      <c r="B2842" s="81" t="n">
        <v>1</v>
      </c>
    </row>
    <row r="2843" customFormat="false" ht="15" hidden="false" customHeight="false" outlineLevel="0" collapsed="false">
      <c r="A2843" s="81" t="s">
        <v>4047</v>
      </c>
      <c r="B2843" s="81" t="n">
        <v>1</v>
      </c>
    </row>
    <row r="2844" customFormat="false" ht="15" hidden="false" customHeight="false" outlineLevel="0" collapsed="false">
      <c r="A2844" s="81" t="s">
        <v>4048</v>
      </c>
      <c r="B2844" s="81" t="n">
        <v>1</v>
      </c>
    </row>
    <row r="2845" customFormat="false" ht="15" hidden="false" customHeight="false" outlineLevel="0" collapsed="false">
      <c r="A2845" s="81" t="s">
        <v>4049</v>
      </c>
      <c r="B2845" s="81" t="n">
        <v>1</v>
      </c>
    </row>
    <row r="2846" customFormat="false" ht="15" hidden="false" customHeight="false" outlineLevel="0" collapsed="false">
      <c r="A2846" s="81" t="s">
        <v>4050</v>
      </c>
      <c r="B2846" s="81" t="n">
        <v>1</v>
      </c>
    </row>
    <row r="2847" customFormat="false" ht="15" hidden="false" customHeight="false" outlineLevel="0" collapsed="false">
      <c r="A2847" s="81" t="s">
        <v>4051</v>
      </c>
      <c r="B2847" s="81" t="n">
        <v>1</v>
      </c>
    </row>
    <row r="2848" customFormat="false" ht="15" hidden="false" customHeight="false" outlineLevel="0" collapsed="false">
      <c r="A2848" s="81" t="s">
        <v>4052</v>
      </c>
      <c r="B2848" s="81" t="n">
        <v>1</v>
      </c>
    </row>
    <row r="2849" customFormat="false" ht="15" hidden="false" customHeight="false" outlineLevel="0" collapsed="false">
      <c r="A2849" s="81" t="s">
        <v>4053</v>
      </c>
      <c r="B2849" s="81" t="n">
        <v>1</v>
      </c>
    </row>
    <row r="2850" customFormat="false" ht="15" hidden="false" customHeight="false" outlineLevel="0" collapsed="false">
      <c r="A2850" s="81" t="s">
        <v>4054</v>
      </c>
      <c r="B2850" s="81" t="n">
        <v>1</v>
      </c>
    </row>
    <row r="2851" customFormat="false" ht="15" hidden="false" customHeight="false" outlineLevel="0" collapsed="false">
      <c r="A2851" s="81" t="s">
        <v>4055</v>
      </c>
      <c r="B2851" s="44" t="n">
        <v>1</v>
      </c>
    </row>
    <row r="2852" customFormat="false" ht="15" hidden="false" customHeight="false" outlineLevel="0" collapsed="false">
      <c r="A2852" s="81" t="s">
        <v>4056</v>
      </c>
      <c r="B2852" s="81" t="n">
        <v>1</v>
      </c>
    </row>
    <row r="2853" customFormat="false" ht="15" hidden="false" customHeight="false" outlineLevel="0" collapsed="false">
      <c r="A2853" s="81" t="s">
        <v>4057</v>
      </c>
      <c r="B2853" s="81" t="n">
        <v>1</v>
      </c>
    </row>
    <row r="2854" customFormat="false" ht="15" hidden="false" customHeight="false" outlineLevel="0" collapsed="false">
      <c r="A2854" s="81" t="s">
        <v>4058</v>
      </c>
      <c r="B2854" s="81" t="n">
        <v>1</v>
      </c>
    </row>
    <row r="2855" customFormat="false" ht="15" hidden="false" customHeight="false" outlineLevel="0" collapsed="false">
      <c r="A2855" s="81" t="s">
        <v>4059</v>
      </c>
      <c r="B2855" s="81" t="n">
        <v>1</v>
      </c>
    </row>
    <row r="2856" customFormat="false" ht="15" hidden="false" customHeight="false" outlineLevel="0" collapsed="false">
      <c r="A2856" s="81" t="s">
        <v>4060</v>
      </c>
      <c r="B2856" s="81" t="n">
        <v>1</v>
      </c>
    </row>
    <row r="2857" customFormat="false" ht="15" hidden="false" customHeight="false" outlineLevel="0" collapsed="false">
      <c r="A2857" s="81" t="s">
        <v>4061</v>
      </c>
      <c r="B2857" s="81" t="n">
        <v>1</v>
      </c>
    </row>
    <row r="2858" customFormat="false" ht="15" hidden="false" customHeight="false" outlineLevel="0" collapsed="false">
      <c r="A2858" s="81" t="s">
        <v>4062</v>
      </c>
      <c r="B2858" s="81" t="n">
        <v>1</v>
      </c>
    </row>
    <row r="2859" customFormat="false" ht="15" hidden="false" customHeight="false" outlineLevel="0" collapsed="false">
      <c r="A2859" s="81" t="s">
        <v>4063</v>
      </c>
      <c r="B2859" s="81" t="n">
        <v>1</v>
      </c>
    </row>
    <row r="2860" customFormat="false" ht="15" hidden="false" customHeight="false" outlineLevel="0" collapsed="false">
      <c r="A2860" s="81" t="s">
        <v>4064</v>
      </c>
      <c r="B2860" s="81" t="n">
        <v>1</v>
      </c>
    </row>
    <row r="2861" customFormat="false" ht="15" hidden="false" customHeight="false" outlineLevel="0" collapsed="false">
      <c r="A2861" s="81" t="s">
        <v>4065</v>
      </c>
      <c r="B2861" s="81" t="n">
        <v>1</v>
      </c>
    </row>
    <row r="2862" customFormat="false" ht="15" hidden="false" customHeight="false" outlineLevel="0" collapsed="false">
      <c r="A2862" s="81" t="s">
        <v>4066</v>
      </c>
      <c r="B2862" s="81" t="n">
        <v>1</v>
      </c>
    </row>
    <row r="2863" customFormat="false" ht="15" hidden="false" customHeight="false" outlineLevel="0" collapsed="false">
      <c r="A2863" s="81" t="s">
        <v>4067</v>
      </c>
      <c r="B2863" s="81" t="n">
        <v>1</v>
      </c>
    </row>
    <row r="2864" customFormat="false" ht="15" hidden="false" customHeight="false" outlineLevel="0" collapsed="false">
      <c r="A2864" s="81" t="s">
        <v>4068</v>
      </c>
      <c r="B2864" s="81" t="n">
        <v>1</v>
      </c>
    </row>
    <row r="2865" customFormat="false" ht="15" hidden="false" customHeight="false" outlineLevel="0" collapsed="false">
      <c r="A2865" s="81" t="s">
        <v>4069</v>
      </c>
      <c r="B2865" s="81" t="n">
        <v>1</v>
      </c>
    </row>
    <row r="2866" customFormat="false" ht="15" hidden="false" customHeight="false" outlineLevel="0" collapsed="false">
      <c r="A2866" s="81" t="s">
        <v>4070</v>
      </c>
      <c r="B2866" s="81" t="n">
        <v>1</v>
      </c>
    </row>
    <row r="2867" customFormat="false" ht="15" hidden="false" customHeight="false" outlineLevel="0" collapsed="false">
      <c r="A2867" s="81" t="s">
        <v>4071</v>
      </c>
      <c r="B2867" s="81" t="n">
        <v>1</v>
      </c>
    </row>
    <row r="2868" customFormat="false" ht="15" hidden="false" customHeight="false" outlineLevel="0" collapsed="false">
      <c r="A2868" s="81" t="s">
        <v>4072</v>
      </c>
      <c r="B2868" s="81" t="n">
        <v>1</v>
      </c>
    </row>
    <row r="2869" customFormat="false" ht="15" hidden="false" customHeight="false" outlineLevel="0" collapsed="false">
      <c r="A2869" s="81" t="s">
        <v>4073</v>
      </c>
      <c r="B2869" s="81" t="n">
        <v>1</v>
      </c>
    </row>
    <row r="2870" customFormat="false" ht="15" hidden="false" customHeight="false" outlineLevel="0" collapsed="false">
      <c r="A2870" s="81" t="s">
        <v>4074</v>
      </c>
      <c r="B2870" s="81" t="n">
        <v>1</v>
      </c>
    </row>
    <row r="2871" customFormat="false" ht="15" hidden="false" customHeight="false" outlineLevel="0" collapsed="false">
      <c r="A2871" s="81" t="s">
        <v>4075</v>
      </c>
      <c r="B2871" s="81" t="n">
        <v>1</v>
      </c>
    </row>
    <row r="2872" customFormat="false" ht="15" hidden="false" customHeight="false" outlineLevel="0" collapsed="false">
      <c r="A2872" s="81" t="s">
        <v>4076</v>
      </c>
      <c r="B2872" s="81" t="n">
        <v>1</v>
      </c>
    </row>
    <row r="2873" customFormat="false" ht="15" hidden="false" customHeight="false" outlineLevel="0" collapsed="false">
      <c r="A2873" s="81" t="s">
        <v>4077</v>
      </c>
      <c r="B2873" s="81" t="n">
        <v>1</v>
      </c>
    </row>
    <row r="2874" customFormat="false" ht="15" hidden="false" customHeight="false" outlineLevel="0" collapsed="false">
      <c r="A2874" s="81" t="s">
        <v>4078</v>
      </c>
      <c r="B2874" s="81" t="n">
        <v>1</v>
      </c>
    </row>
    <row r="2875" customFormat="false" ht="15" hidden="false" customHeight="false" outlineLevel="0" collapsed="false">
      <c r="A2875" s="81" t="s">
        <v>4079</v>
      </c>
      <c r="B2875" s="81" t="n">
        <v>1</v>
      </c>
    </row>
    <row r="2876" customFormat="false" ht="15" hidden="false" customHeight="false" outlineLevel="0" collapsed="false">
      <c r="A2876" s="81" t="s">
        <v>4080</v>
      </c>
      <c r="B2876" s="81" t="n">
        <v>1</v>
      </c>
    </row>
    <row r="2877" customFormat="false" ht="15" hidden="false" customHeight="false" outlineLevel="0" collapsed="false">
      <c r="A2877" s="81" t="s">
        <v>4081</v>
      </c>
      <c r="B2877" s="81" t="n">
        <v>1</v>
      </c>
    </row>
    <row r="2878" customFormat="false" ht="15" hidden="false" customHeight="false" outlineLevel="0" collapsed="false">
      <c r="A2878" s="81" t="s">
        <v>4082</v>
      </c>
      <c r="B2878" s="81" t="n">
        <v>1</v>
      </c>
    </row>
    <row r="2879" customFormat="false" ht="15" hidden="false" customHeight="false" outlineLevel="0" collapsed="false">
      <c r="A2879" s="81" t="s">
        <v>4083</v>
      </c>
      <c r="B2879" s="81" t="n">
        <v>1</v>
      </c>
    </row>
    <row r="2880" customFormat="false" ht="15" hidden="false" customHeight="false" outlineLevel="0" collapsed="false">
      <c r="A2880" s="81" t="s">
        <v>4084</v>
      </c>
      <c r="B2880" s="81" t="n">
        <v>1</v>
      </c>
    </row>
    <row r="2881" customFormat="false" ht="15" hidden="false" customHeight="false" outlineLevel="0" collapsed="false">
      <c r="A2881" s="81" t="s">
        <v>4085</v>
      </c>
      <c r="B2881" s="81" t="n">
        <v>1</v>
      </c>
    </row>
    <row r="2882" customFormat="false" ht="15" hidden="false" customHeight="false" outlineLevel="0" collapsed="false">
      <c r="A2882" s="81" t="s">
        <v>4086</v>
      </c>
      <c r="B2882" s="81" t="n">
        <v>1</v>
      </c>
    </row>
    <row r="2883" customFormat="false" ht="15" hidden="false" customHeight="false" outlineLevel="0" collapsed="false">
      <c r="A2883" s="81" t="s">
        <v>4087</v>
      </c>
      <c r="B2883" s="81" t="n">
        <v>1</v>
      </c>
    </row>
    <row r="2884" customFormat="false" ht="15" hidden="false" customHeight="false" outlineLevel="0" collapsed="false">
      <c r="A2884" s="81" t="s">
        <v>4088</v>
      </c>
      <c r="B2884" s="81" t="n">
        <v>1</v>
      </c>
    </row>
    <row r="2885" customFormat="false" ht="15" hidden="false" customHeight="false" outlineLevel="0" collapsed="false">
      <c r="A2885" s="81" t="s">
        <v>4089</v>
      </c>
      <c r="B2885" s="81" t="n">
        <v>1</v>
      </c>
    </row>
    <row r="2886" customFormat="false" ht="15" hidden="false" customHeight="false" outlineLevel="0" collapsed="false">
      <c r="A2886" s="81" t="s">
        <v>4090</v>
      </c>
      <c r="B2886" s="81" t="n">
        <v>1</v>
      </c>
    </row>
    <row r="2887" customFormat="false" ht="15" hidden="false" customHeight="false" outlineLevel="0" collapsed="false">
      <c r="A2887" s="81" t="s">
        <v>4091</v>
      </c>
      <c r="B2887" s="81" t="n">
        <v>1</v>
      </c>
    </row>
    <row r="2888" customFormat="false" ht="15" hidden="false" customHeight="false" outlineLevel="0" collapsed="false">
      <c r="A2888" s="81" t="s">
        <v>4092</v>
      </c>
      <c r="B2888" s="81" t="n">
        <v>1</v>
      </c>
    </row>
    <row r="2889" customFormat="false" ht="15" hidden="false" customHeight="false" outlineLevel="0" collapsed="false">
      <c r="A2889" s="81" t="s">
        <v>4093</v>
      </c>
      <c r="B2889" s="81" t="n">
        <v>1</v>
      </c>
    </row>
    <row r="2890" customFormat="false" ht="15" hidden="false" customHeight="false" outlineLevel="0" collapsed="false">
      <c r="A2890" s="81" t="s">
        <v>4094</v>
      </c>
      <c r="B2890" s="81" t="n">
        <v>1</v>
      </c>
    </row>
    <row r="2891" customFormat="false" ht="15" hidden="false" customHeight="false" outlineLevel="0" collapsed="false">
      <c r="A2891" s="81" t="s">
        <v>4095</v>
      </c>
      <c r="B2891" s="81" t="n">
        <v>1</v>
      </c>
    </row>
    <row r="2892" customFormat="false" ht="15" hidden="false" customHeight="false" outlineLevel="0" collapsed="false">
      <c r="A2892" s="81" t="s">
        <v>4096</v>
      </c>
      <c r="B2892" s="81" t="n">
        <v>1</v>
      </c>
    </row>
    <row r="2893" customFormat="false" ht="15" hidden="false" customHeight="false" outlineLevel="0" collapsed="false">
      <c r="A2893" s="81" t="s">
        <v>4097</v>
      </c>
      <c r="B2893" s="81" t="n">
        <v>1</v>
      </c>
    </row>
    <row r="2894" customFormat="false" ht="15" hidden="false" customHeight="false" outlineLevel="0" collapsed="false">
      <c r="A2894" s="81" t="s">
        <v>4098</v>
      </c>
      <c r="B2894" s="81" t="n">
        <v>1</v>
      </c>
    </row>
    <row r="2895" customFormat="false" ht="15" hidden="false" customHeight="false" outlineLevel="0" collapsed="false">
      <c r="A2895" s="81" t="s">
        <v>4099</v>
      </c>
      <c r="B2895" s="81" t="n">
        <v>1</v>
      </c>
    </row>
    <row r="2896" customFormat="false" ht="15" hidden="false" customHeight="false" outlineLevel="0" collapsed="false">
      <c r="A2896" s="81" t="s">
        <v>4100</v>
      </c>
      <c r="B2896" s="81" t="n">
        <v>1</v>
      </c>
    </row>
    <row r="2897" customFormat="false" ht="15" hidden="false" customHeight="false" outlineLevel="0" collapsed="false">
      <c r="A2897" s="81" t="s">
        <v>4101</v>
      </c>
      <c r="B2897" s="81" t="n">
        <v>1</v>
      </c>
    </row>
    <row r="2898" customFormat="false" ht="15" hidden="false" customHeight="false" outlineLevel="0" collapsed="false">
      <c r="A2898" s="85" t="s">
        <v>4102</v>
      </c>
      <c r="B2898" s="82" t="n">
        <v>2</v>
      </c>
    </row>
    <row r="2899" customFormat="false" ht="15" hidden="false" customHeight="false" outlineLevel="0" collapsed="false">
      <c r="A2899" s="81" t="s">
        <v>4104</v>
      </c>
      <c r="B2899" s="81" t="n">
        <v>1</v>
      </c>
    </row>
    <row r="2900" customFormat="false" ht="15" hidden="false" customHeight="false" outlineLevel="0" collapsed="false">
      <c r="A2900" s="81" t="s">
        <v>4105</v>
      </c>
      <c r="B2900" s="81" t="n">
        <v>1</v>
      </c>
    </row>
    <row r="2901" customFormat="false" ht="15" hidden="false" customHeight="false" outlineLevel="0" collapsed="false">
      <c r="A2901" s="81" t="s">
        <v>4106</v>
      </c>
      <c r="B2901" s="81" t="n">
        <v>1</v>
      </c>
    </row>
    <row r="2902" customFormat="false" ht="15" hidden="false" customHeight="false" outlineLevel="0" collapsed="false">
      <c r="A2902" s="81" t="s">
        <v>4107</v>
      </c>
      <c r="B2902" s="81" t="n">
        <v>1</v>
      </c>
    </row>
    <row r="2903" customFormat="false" ht="15" hidden="false" customHeight="false" outlineLevel="0" collapsed="false">
      <c r="A2903" s="81" t="s">
        <v>4108</v>
      </c>
      <c r="B2903" s="81" t="n">
        <v>1</v>
      </c>
    </row>
    <row r="2904" customFormat="false" ht="15" hidden="false" customHeight="false" outlineLevel="0" collapsed="false">
      <c r="A2904" s="81" t="s">
        <v>4109</v>
      </c>
      <c r="B2904" s="81" t="n">
        <v>1</v>
      </c>
    </row>
    <row r="2905" customFormat="false" ht="15" hidden="false" customHeight="false" outlineLevel="0" collapsed="false">
      <c r="A2905" s="81" t="s">
        <v>4110</v>
      </c>
      <c r="B2905" s="81" t="n">
        <v>1</v>
      </c>
    </row>
    <row r="2906" customFormat="false" ht="15" hidden="false" customHeight="false" outlineLevel="0" collapsed="false">
      <c r="A2906" s="81" t="s">
        <v>4111</v>
      </c>
      <c r="B2906" s="81" t="n">
        <v>1</v>
      </c>
    </row>
    <row r="2907" customFormat="false" ht="15" hidden="false" customHeight="false" outlineLevel="0" collapsed="false">
      <c r="A2907" s="81" t="s">
        <v>4112</v>
      </c>
      <c r="B2907" s="81" t="n">
        <v>1</v>
      </c>
    </row>
    <row r="2908" customFormat="false" ht="15" hidden="false" customHeight="false" outlineLevel="0" collapsed="false">
      <c r="A2908" s="81" t="s">
        <v>4113</v>
      </c>
      <c r="B2908" s="81" t="n">
        <v>1</v>
      </c>
    </row>
    <row r="2909" customFormat="false" ht="15" hidden="false" customHeight="false" outlineLevel="0" collapsed="false">
      <c r="A2909" s="81" t="s">
        <v>4114</v>
      </c>
      <c r="B2909" s="81" t="n">
        <v>1</v>
      </c>
    </row>
    <row r="2910" customFormat="false" ht="15" hidden="false" customHeight="false" outlineLevel="0" collapsed="false">
      <c r="A2910" s="81" t="s">
        <v>4115</v>
      </c>
      <c r="B2910" s="81" t="n">
        <v>1</v>
      </c>
    </row>
    <row r="2911" customFormat="false" ht="15" hidden="false" customHeight="false" outlineLevel="0" collapsed="false">
      <c r="A2911" s="81" t="s">
        <v>4116</v>
      </c>
      <c r="B2911" s="81" t="n">
        <v>1</v>
      </c>
    </row>
    <row r="2912" customFormat="false" ht="15" hidden="false" customHeight="false" outlineLevel="0" collapsed="false">
      <c r="A2912" s="81" t="s">
        <v>4117</v>
      </c>
      <c r="B2912" s="81" t="n">
        <v>1</v>
      </c>
    </row>
    <row r="2913" customFormat="false" ht="15" hidden="false" customHeight="false" outlineLevel="0" collapsed="false">
      <c r="A2913" s="81" t="s">
        <v>4118</v>
      </c>
      <c r="B2913" s="81" t="n">
        <v>1</v>
      </c>
    </row>
    <row r="2914" customFormat="false" ht="15" hidden="false" customHeight="false" outlineLevel="0" collapsed="false">
      <c r="A2914" s="81" t="s">
        <v>4119</v>
      </c>
      <c r="B2914" s="81" t="n">
        <v>1</v>
      </c>
    </row>
    <row r="2915" customFormat="false" ht="15" hidden="false" customHeight="false" outlineLevel="0" collapsed="false">
      <c r="A2915" s="81" t="s">
        <v>4120</v>
      </c>
      <c r="B2915" s="81" t="n">
        <v>1</v>
      </c>
    </row>
    <row r="2916" customFormat="false" ht="15" hidden="false" customHeight="false" outlineLevel="0" collapsed="false">
      <c r="A2916" s="81" t="s">
        <v>4121</v>
      </c>
      <c r="B2916" s="81" t="n">
        <v>1</v>
      </c>
    </row>
    <row r="2917" customFormat="false" ht="15" hidden="false" customHeight="false" outlineLevel="0" collapsed="false">
      <c r="A2917" s="81" t="s">
        <v>4122</v>
      </c>
      <c r="B2917" s="81" t="n">
        <v>1</v>
      </c>
    </row>
    <row r="2918" customFormat="false" ht="15" hidden="false" customHeight="false" outlineLevel="0" collapsed="false">
      <c r="A2918" s="81" t="s">
        <v>4123</v>
      </c>
      <c r="B2918" s="81" t="n">
        <v>1</v>
      </c>
    </row>
    <row r="2919" customFormat="false" ht="15" hidden="false" customHeight="false" outlineLevel="0" collapsed="false">
      <c r="A2919" s="81" t="s">
        <v>4124</v>
      </c>
      <c r="B2919" s="81" t="n">
        <v>1</v>
      </c>
    </row>
    <row r="2920" customFormat="false" ht="15" hidden="false" customHeight="false" outlineLevel="0" collapsed="false">
      <c r="A2920" s="87" t="s">
        <v>4125</v>
      </c>
      <c r="B2920" s="87" t="n">
        <v>1</v>
      </c>
    </row>
    <row r="2921" customFormat="false" ht="15" hidden="false" customHeight="false" outlineLevel="0" collapsed="false">
      <c r="A2921" s="87" t="s">
        <v>4126</v>
      </c>
      <c r="B2921" s="87" t="n">
        <v>1</v>
      </c>
    </row>
    <row r="2922" customFormat="false" ht="15" hidden="false" customHeight="false" outlineLevel="0" collapsed="false">
      <c r="A2922" s="87" t="s">
        <v>4127</v>
      </c>
      <c r="B2922" s="87" t="n">
        <v>1</v>
      </c>
    </row>
    <row r="2923" customFormat="false" ht="15" hidden="false" customHeight="false" outlineLevel="0" collapsed="false">
      <c r="A2923" s="87" t="s">
        <v>4128</v>
      </c>
      <c r="B2923" s="87" t="n">
        <v>1</v>
      </c>
    </row>
    <row r="2924" customFormat="false" ht="15" hidden="false" customHeight="false" outlineLevel="0" collapsed="false">
      <c r="A2924" s="87" t="s">
        <v>4129</v>
      </c>
      <c r="B2924" s="87" t="n">
        <v>1</v>
      </c>
    </row>
    <row r="2925" customFormat="false" ht="15" hidden="false" customHeight="false" outlineLevel="0" collapsed="false">
      <c r="A2925" s="81" t="s">
        <v>4130</v>
      </c>
      <c r="B2925" s="81" t="n">
        <v>1</v>
      </c>
    </row>
    <row r="2926" customFormat="false" ht="15" hidden="false" customHeight="false" outlineLevel="0" collapsed="false">
      <c r="A2926" s="81" t="s">
        <v>4131</v>
      </c>
      <c r="B2926" s="81" t="n">
        <v>1</v>
      </c>
    </row>
    <row r="2927" customFormat="false" ht="15" hidden="false" customHeight="false" outlineLevel="0" collapsed="false">
      <c r="A2927" s="81" t="s">
        <v>4132</v>
      </c>
      <c r="B2927" s="81" t="n">
        <v>1</v>
      </c>
    </row>
    <row r="2928" customFormat="false" ht="15" hidden="false" customHeight="false" outlineLevel="0" collapsed="false">
      <c r="A2928" s="81" t="s">
        <v>4133</v>
      </c>
      <c r="B2928" s="81" t="n">
        <v>1</v>
      </c>
    </row>
    <row r="2929" customFormat="false" ht="15" hidden="false" customHeight="false" outlineLevel="0" collapsed="false">
      <c r="A2929" s="81" t="s">
        <v>4134</v>
      </c>
      <c r="B2929" s="81" t="n">
        <v>1</v>
      </c>
    </row>
    <row r="2930" customFormat="false" ht="15" hidden="false" customHeight="false" outlineLevel="0" collapsed="false">
      <c r="A2930" s="81" t="s">
        <v>4135</v>
      </c>
      <c r="B2930" s="81" t="n">
        <v>1</v>
      </c>
    </row>
    <row r="2931" customFormat="false" ht="15" hidden="false" customHeight="false" outlineLevel="0" collapsed="false">
      <c r="A2931" s="81" t="s">
        <v>4136</v>
      </c>
      <c r="B2931" s="81" t="n">
        <v>1</v>
      </c>
    </row>
    <row r="2932" customFormat="false" ht="15" hidden="false" customHeight="false" outlineLevel="0" collapsed="false">
      <c r="A2932" s="81" t="s">
        <v>4137</v>
      </c>
      <c r="B2932" s="81" t="n">
        <v>1</v>
      </c>
    </row>
    <row r="2933" customFormat="false" ht="15" hidden="false" customHeight="false" outlineLevel="0" collapsed="false">
      <c r="A2933" s="81" t="s">
        <v>4138</v>
      </c>
      <c r="B2933" s="81" t="n">
        <v>1</v>
      </c>
    </row>
    <row r="2934" customFormat="false" ht="15" hidden="false" customHeight="false" outlineLevel="0" collapsed="false">
      <c r="A2934" s="81" t="s">
        <v>4139</v>
      </c>
      <c r="B2934" s="81" t="n">
        <v>1</v>
      </c>
    </row>
    <row r="2935" customFormat="false" ht="15" hidden="false" customHeight="false" outlineLevel="0" collapsed="false">
      <c r="A2935" s="81" t="s">
        <v>4140</v>
      </c>
      <c r="B2935" s="81" t="n">
        <v>1</v>
      </c>
    </row>
    <row r="2936" customFormat="false" ht="15" hidden="false" customHeight="false" outlineLevel="0" collapsed="false">
      <c r="A2936" s="81" t="s">
        <v>4141</v>
      </c>
      <c r="B2936" s="81" t="n">
        <v>1</v>
      </c>
    </row>
    <row r="2937" customFormat="false" ht="15" hidden="false" customHeight="false" outlineLevel="0" collapsed="false">
      <c r="A2937" s="81" t="s">
        <v>4142</v>
      </c>
      <c r="B2937" s="81" t="n">
        <v>1</v>
      </c>
    </row>
    <row r="2938" customFormat="false" ht="15" hidden="false" customHeight="false" outlineLevel="0" collapsed="false">
      <c r="A2938" s="81" t="s">
        <v>4143</v>
      </c>
      <c r="B2938" s="81" t="n">
        <v>1</v>
      </c>
    </row>
    <row r="2939" customFormat="false" ht="15" hidden="false" customHeight="false" outlineLevel="0" collapsed="false">
      <c r="A2939" s="81" t="s">
        <v>4144</v>
      </c>
      <c r="B2939" s="81" t="n">
        <v>1</v>
      </c>
    </row>
    <row r="2940" customFormat="false" ht="15" hidden="false" customHeight="false" outlineLevel="0" collapsed="false">
      <c r="A2940" s="81" t="s">
        <v>4145</v>
      </c>
      <c r="B2940" s="81" t="n">
        <v>1</v>
      </c>
    </row>
    <row r="2941" customFormat="false" ht="15" hidden="false" customHeight="false" outlineLevel="0" collapsed="false">
      <c r="A2941" s="88" t="s">
        <v>4366</v>
      </c>
      <c r="B2941" s="88" t="n">
        <f aca="false">SUM(B2:B2940)</f>
        <v>29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C000"/>
    <pageSetUpPr fitToPage="false"/>
  </sheetPr>
  <dimension ref="A1:B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5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28"/>
    <col collapsed="false" customWidth="true" hidden="false" outlineLevel="0" max="2" min="2" style="26" width="20"/>
  </cols>
  <sheetData>
    <row r="1" s="29" customFormat="true" ht="14.25" hidden="false" customHeight="false" outlineLevel="0" collapsed="false">
      <c r="A1" s="27" t="s">
        <v>47</v>
      </c>
      <c r="B1" s="28" t="s">
        <v>4</v>
      </c>
    </row>
    <row r="2" customFormat="false" ht="14.25" hidden="false" customHeight="false" outlineLevel="0" collapsed="false">
      <c r="A2" s="30" t="s">
        <v>675</v>
      </c>
      <c r="B2" s="31" t="n">
        <v>34</v>
      </c>
    </row>
    <row r="3" customFormat="false" ht="14.25" hidden="false" customHeight="false" outlineLevel="0" collapsed="false">
      <c r="A3" s="30" t="s">
        <v>676</v>
      </c>
      <c r="B3" s="31" t="n">
        <v>25</v>
      </c>
    </row>
    <row r="4" customFormat="false" ht="14.25" hidden="false" customHeight="false" outlineLevel="0" collapsed="false">
      <c r="A4" s="30" t="s">
        <v>677</v>
      </c>
      <c r="B4" s="31" t="n">
        <v>14</v>
      </c>
    </row>
    <row r="5" customFormat="false" ht="14.25" hidden="false" customHeight="false" outlineLevel="0" collapsed="false">
      <c r="A5" s="30" t="s">
        <v>678</v>
      </c>
      <c r="B5" s="31" t="n">
        <v>13</v>
      </c>
    </row>
    <row r="6" customFormat="false" ht="14.25" hidden="false" customHeight="false" outlineLevel="0" collapsed="false">
      <c r="A6" s="30" t="s">
        <v>679</v>
      </c>
      <c r="B6" s="31" t="n">
        <v>12</v>
      </c>
    </row>
    <row r="7" customFormat="false" ht="14.25" hidden="false" customHeight="false" outlineLevel="0" collapsed="false">
      <c r="A7" s="30" t="s">
        <v>680</v>
      </c>
      <c r="B7" s="31" t="n">
        <v>10</v>
      </c>
    </row>
    <row r="8" customFormat="false" ht="14.25" hidden="false" customHeight="false" outlineLevel="0" collapsed="false">
      <c r="A8" s="30" t="s">
        <v>681</v>
      </c>
      <c r="B8" s="31" t="n">
        <v>9</v>
      </c>
    </row>
    <row r="9" customFormat="false" ht="14.25" hidden="false" customHeight="false" outlineLevel="0" collapsed="false">
      <c r="A9" s="30" t="s">
        <v>682</v>
      </c>
      <c r="B9" s="31" t="n">
        <v>8</v>
      </c>
    </row>
    <row r="10" customFormat="false" ht="14.25" hidden="false" customHeight="false" outlineLevel="0" collapsed="false">
      <c r="A10" s="30" t="s">
        <v>683</v>
      </c>
      <c r="B10" s="31" t="n">
        <v>8</v>
      </c>
    </row>
    <row r="11" customFormat="false" ht="14.25" hidden="false" customHeight="false" outlineLevel="0" collapsed="false">
      <c r="A11" s="30" t="s">
        <v>684</v>
      </c>
      <c r="B11" s="31" t="n">
        <v>8</v>
      </c>
    </row>
    <row r="12" customFormat="false" ht="14.25" hidden="false" customHeight="false" outlineLevel="0" collapsed="false">
      <c r="A12" s="30" t="s">
        <v>685</v>
      </c>
      <c r="B12" s="31" t="n">
        <v>7</v>
      </c>
    </row>
    <row r="13" customFormat="false" ht="14.25" hidden="false" customHeight="false" outlineLevel="0" collapsed="false">
      <c r="A13" s="30" t="s">
        <v>686</v>
      </c>
      <c r="B13" s="31" t="n">
        <v>6</v>
      </c>
    </row>
    <row r="14" customFormat="false" ht="14.25" hidden="false" customHeight="false" outlineLevel="0" collapsed="false">
      <c r="A14" s="30" t="s">
        <v>687</v>
      </c>
      <c r="B14" s="31" t="n">
        <v>6</v>
      </c>
    </row>
    <row r="15" customFormat="false" ht="14.25" hidden="false" customHeight="false" outlineLevel="0" collapsed="false">
      <c r="A15" s="30" t="s">
        <v>688</v>
      </c>
      <c r="B15" s="31" t="n">
        <v>6</v>
      </c>
    </row>
    <row r="16" customFormat="false" ht="14.25" hidden="false" customHeight="false" outlineLevel="0" collapsed="false">
      <c r="A16" s="30" t="s">
        <v>689</v>
      </c>
      <c r="B16" s="31" t="n">
        <v>6</v>
      </c>
    </row>
    <row r="17" customFormat="false" ht="14.25" hidden="false" customHeight="false" outlineLevel="0" collapsed="false">
      <c r="A17" s="30" t="s">
        <v>690</v>
      </c>
      <c r="B17" s="31" t="n">
        <v>6</v>
      </c>
    </row>
    <row r="18" customFormat="false" ht="14.25" hidden="false" customHeight="false" outlineLevel="0" collapsed="false">
      <c r="A18" s="30" t="s">
        <v>691</v>
      </c>
      <c r="B18" s="31" t="n">
        <v>6</v>
      </c>
    </row>
    <row r="19" customFormat="false" ht="14.25" hidden="false" customHeight="false" outlineLevel="0" collapsed="false">
      <c r="A19" s="30" t="s">
        <v>692</v>
      </c>
      <c r="B19" s="31" t="n">
        <v>6</v>
      </c>
    </row>
    <row r="20" customFormat="false" ht="14.25" hidden="false" customHeight="false" outlineLevel="0" collapsed="false">
      <c r="A20" s="30" t="s">
        <v>693</v>
      </c>
      <c r="B20" s="31" t="n">
        <v>5</v>
      </c>
    </row>
    <row r="21" customFormat="false" ht="14.25" hidden="false" customHeight="false" outlineLevel="0" collapsed="false">
      <c r="A21" s="30" t="s">
        <v>694</v>
      </c>
      <c r="B21" s="31" t="n">
        <v>4</v>
      </c>
    </row>
    <row r="22" customFormat="false" ht="14.25" hidden="false" customHeight="false" outlineLevel="0" collapsed="false">
      <c r="A22" s="30" t="s">
        <v>695</v>
      </c>
      <c r="B22" s="31" t="n">
        <v>4</v>
      </c>
    </row>
    <row r="23" customFormat="false" ht="14.25" hidden="false" customHeight="false" outlineLevel="0" collapsed="false">
      <c r="A23" s="30" t="s">
        <v>696</v>
      </c>
      <c r="B23" s="31" t="n">
        <v>4</v>
      </c>
    </row>
    <row r="24" customFormat="false" ht="14.25" hidden="false" customHeight="false" outlineLevel="0" collapsed="false">
      <c r="A24" s="30" t="s">
        <v>697</v>
      </c>
      <c r="B24" s="31" t="n">
        <v>4</v>
      </c>
    </row>
    <row r="25" customFormat="false" ht="14.25" hidden="false" customHeight="false" outlineLevel="0" collapsed="false">
      <c r="A25" s="30" t="s">
        <v>698</v>
      </c>
      <c r="B25" s="31" t="n">
        <v>4</v>
      </c>
    </row>
    <row r="26" customFormat="false" ht="14.25" hidden="false" customHeight="false" outlineLevel="0" collapsed="false">
      <c r="A26" s="30" t="s">
        <v>699</v>
      </c>
      <c r="B26" s="31" t="n">
        <v>4</v>
      </c>
    </row>
    <row r="27" customFormat="false" ht="14.25" hidden="false" customHeight="false" outlineLevel="0" collapsed="false">
      <c r="A27" s="30" t="s">
        <v>700</v>
      </c>
      <c r="B27" s="31" t="n">
        <v>4</v>
      </c>
    </row>
    <row r="28" customFormat="false" ht="14.25" hidden="false" customHeight="false" outlineLevel="0" collapsed="false">
      <c r="A28" s="30" t="s">
        <v>701</v>
      </c>
      <c r="B28" s="31" t="n">
        <v>4</v>
      </c>
    </row>
    <row r="29" customFormat="false" ht="14.25" hidden="false" customHeight="false" outlineLevel="0" collapsed="false">
      <c r="A29" s="30" t="s">
        <v>702</v>
      </c>
      <c r="B29" s="31" t="n">
        <v>4</v>
      </c>
    </row>
    <row r="30" customFormat="false" ht="14.25" hidden="false" customHeight="false" outlineLevel="0" collapsed="false">
      <c r="A30" s="30" t="s">
        <v>703</v>
      </c>
      <c r="B30" s="31" t="n">
        <v>4</v>
      </c>
    </row>
    <row r="31" customFormat="false" ht="14.25" hidden="false" customHeight="false" outlineLevel="0" collapsed="false">
      <c r="A31" s="30" t="s">
        <v>704</v>
      </c>
      <c r="B31" s="31" t="n">
        <v>4</v>
      </c>
    </row>
    <row r="32" customFormat="false" ht="14.25" hidden="false" customHeight="false" outlineLevel="0" collapsed="false">
      <c r="A32" s="30" t="s">
        <v>705</v>
      </c>
      <c r="B32" s="31" t="n">
        <v>4</v>
      </c>
    </row>
    <row r="33" customFormat="false" ht="14.25" hidden="false" customHeight="false" outlineLevel="0" collapsed="false">
      <c r="A33" s="30" t="s">
        <v>706</v>
      </c>
      <c r="B33" s="31" t="n">
        <v>4</v>
      </c>
    </row>
    <row r="34" customFormat="false" ht="14.25" hidden="false" customHeight="false" outlineLevel="0" collapsed="false">
      <c r="A34" s="30" t="s">
        <v>707</v>
      </c>
      <c r="B34" s="31" t="n">
        <v>4</v>
      </c>
    </row>
    <row r="35" customFormat="false" ht="14.25" hidden="false" customHeight="false" outlineLevel="0" collapsed="false">
      <c r="A35" s="30" t="s">
        <v>708</v>
      </c>
      <c r="B35" s="31" t="n">
        <v>4</v>
      </c>
    </row>
    <row r="36" customFormat="false" ht="14.25" hidden="false" customHeight="false" outlineLevel="0" collapsed="false">
      <c r="A36" s="30" t="s">
        <v>709</v>
      </c>
      <c r="B36" s="31" t="n">
        <v>3</v>
      </c>
    </row>
    <row r="37" customFormat="false" ht="14.25" hidden="false" customHeight="false" outlineLevel="0" collapsed="false">
      <c r="A37" s="30" t="s">
        <v>710</v>
      </c>
      <c r="B37" s="31" t="n">
        <v>3</v>
      </c>
    </row>
    <row r="38" customFormat="false" ht="14.25" hidden="false" customHeight="false" outlineLevel="0" collapsed="false">
      <c r="A38" s="30" t="s">
        <v>711</v>
      </c>
      <c r="B38" s="31" t="n">
        <v>3</v>
      </c>
    </row>
    <row r="39" customFormat="false" ht="14.25" hidden="false" customHeight="false" outlineLevel="0" collapsed="false">
      <c r="A39" s="30" t="s">
        <v>712</v>
      </c>
      <c r="B39" s="31" t="n">
        <v>3</v>
      </c>
    </row>
    <row r="40" customFormat="false" ht="14.25" hidden="false" customHeight="false" outlineLevel="0" collapsed="false">
      <c r="A40" s="30" t="s">
        <v>713</v>
      </c>
      <c r="B40" s="31" t="n">
        <v>3</v>
      </c>
    </row>
    <row r="41" customFormat="false" ht="14.25" hidden="false" customHeight="false" outlineLevel="0" collapsed="false">
      <c r="A41" s="30" t="s">
        <v>714</v>
      </c>
      <c r="B41" s="31" t="n">
        <v>3</v>
      </c>
    </row>
    <row r="42" customFormat="false" ht="14.25" hidden="false" customHeight="false" outlineLevel="0" collapsed="false">
      <c r="A42" s="30" t="s">
        <v>715</v>
      </c>
      <c r="B42" s="31" t="n">
        <v>3</v>
      </c>
    </row>
    <row r="43" customFormat="false" ht="14.25" hidden="false" customHeight="false" outlineLevel="0" collapsed="false">
      <c r="A43" s="30" t="s">
        <v>716</v>
      </c>
      <c r="B43" s="31" t="n">
        <v>3</v>
      </c>
    </row>
    <row r="44" customFormat="false" ht="14.25" hidden="false" customHeight="false" outlineLevel="0" collapsed="false">
      <c r="A44" s="30" t="s">
        <v>717</v>
      </c>
      <c r="B44" s="31" t="n">
        <v>3</v>
      </c>
    </row>
    <row r="45" customFormat="false" ht="14.25" hidden="false" customHeight="false" outlineLevel="0" collapsed="false">
      <c r="A45" s="30" t="s">
        <v>718</v>
      </c>
      <c r="B45" s="31" t="n">
        <v>3</v>
      </c>
    </row>
    <row r="46" customFormat="false" ht="14.25" hidden="false" customHeight="false" outlineLevel="0" collapsed="false">
      <c r="A46" s="30" t="s">
        <v>719</v>
      </c>
      <c r="B46" s="31" t="n">
        <v>3</v>
      </c>
    </row>
    <row r="47" customFormat="false" ht="14.25" hidden="false" customHeight="false" outlineLevel="0" collapsed="false">
      <c r="A47" s="30" t="s">
        <v>720</v>
      </c>
      <c r="B47" s="31" t="n">
        <v>3</v>
      </c>
    </row>
    <row r="48" customFormat="false" ht="14.25" hidden="false" customHeight="false" outlineLevel="0" collapsed="false">
      <c r="A48" s="30" t="s">
        <v>721</v>
      </c>
      <c r="B48" s="31" t="n">
        <v>3</v>
      </c>
    </row>
    <row r="49" customFormat="false" ht="14.25" hidden="false" customHeight="false" outlineLevel="0" collapsed="false">
      <c r="A49" s="30" t="s">
        <v>722</v>
      </c>
      <c r="B49" s="31" t="n">
        <v>3</v>
      </c>
    </row>
    <row r="50" customFormat="false" ht="14.25" hidden="false" customHeight="false" outlineLevel="0" collapsed="false">
      <c r="A50" s="30" t="s">
        <v>723</v>
      </c>
      <c r="B50" s="31" t="n">
        <v>3</v>
      </c>
    </row>
    <row r="51" customFormat="false" ht="14.25" hidden="false" customHeight="false" outlineLevel="0" collapsed="false">
      <c r="A51" s="30" t="s">
        <v>724</v>
      </c>
      <c r="B51" s="31" t="n">
        <v>3</v>
      </c>
    </row>
    <row r="52" customFormat="false" ht="14.25" hidden="false" customHeight="false" outlineLevel="0" collapsed="false">
      <c r="A52" s="30" t="s">
        <v>725</v>
      </c>
      <c r="B52" s="31" t="n">
        <v>3</v>
      </c>
    </row>
    <row r="53" customFormat="false" ht="14.25" hidden="false" customHeight="false" outlineLevel="0" collapsed="false">
      <c r="A53" s="30" t="s">
        <v>726</v>
      </c>
      <c r="B53" s="31" t="n">
        <v>3</v>
      </c>
    </row>
    <row r="54" customFormat="false" ht="14.25" hidden="false" customHeight="false" outlineLevel="0" collapsed="false">
      <c r="A54" s="30" t="s">
        <v>727</v>
      </c>
      <c r="B54" s="31" t="n">
        <v>3</v>
      </c>
    </row>
    <row r="55" customFormat="false" ht="14.25" hidden="false" customHeight="false" outlineLevel="0" collapsed="false">
      <c r="A55" s="30" t="s">
        <v>728</v>
      </c>
      <c r="B55" s="31" t="n">
        <v>3</v>
      </c>
    </row>
    <row r="56" customFormat="false" ht="14.25" hidden="false" customHeight="false" outlineLevel="0" collapsed="false">
      <c r="A56" s="30" t="s">
        <v>729</v>
      </c>
      <c r="B56" s="31" t="n">
        <v>3</v>
      </c>
    </row>
    <row r="57" customFormat="false" ht="14.25" hidden="false" customHeight="false" outlineLevel="0" collapsed="false">
      <c r="A57" s="30" t="s">
        <v>730</v>
      </c>
      <c r="B57" s="31" t="n">
        <v>3</v>
      </c>
    </row>
    <row r="58" customFormat="false" ht="14.25" hidden="false" customHeight="false" outlineLevel="0" collapsed="false">
      <c r="A58" s="30" t="s">
        <v>731</v>
      </c>
      <c r="B58" s="31" t="n">
        <v>3</v>
      </c>
    </row>
    <row r="59" customFormat="false" ht="14.25" hidden="false" customHeight="false" outlineLevel="0" collapsed="false">
      <c r="A59" s="30" t="s">
        <v>732</v>
      </c>
      <c r="B59" s="31" t="n">
        <v>2</v>
      </c>
    </row>
    <row r="60" customFormat="false" ht="14.25" hidden="false" customHeight="false" outlineLevel="0" collapsed="false">
      <c r="A60" s="30" t="s">
        <v>733</v>
      </c>
      <c r="B60" s="31" t="n">
        <v>2</v>
      </c>
    </row>
    <row r="61" customFormat="false" ht="14.25" hidden="false" customHeight="false" outlineLevel="0" collapsed="false">
      <c r="A61" s="30" t="s">
        <v>734</v>
      </c>
      <c r="B61" s="31" t="n">
        <v>2</v>
      </c>
    </row>
    <row r="62" customFormat="false" ht="14.25" hidden="false" customHeight="false" outlineLevel="0" collapsed="false">
      <c r="A62" s="30" t="s">
        <v>735</v>
      </c>
      <c r="B62" s="31" t="n">
        <v>2</v>
      </c>
    </row>
    <row r="63" customFormat="false" ht="14.25" hidden="false" customHeight="false" outlineLevel="0" collapsed="false">
      <c r="A63" s="30" t="s">
        <v>736</v>
      </c>
      <c r="B63" s="31" t="n">
        <v>2</v>
      </c>
    </row>
    <row r="64" customFormat="false" ht="14.25" hidden="false" customHeight="false" outlineLevel="0" collapsed="false">
      <c r="A64" s="30" t="s">
        <v>737</v>
      </c>
      <c r="B64" s="31" t="n">
        <v>2</v>
      </c>
    </row>
    <row r="65" customFormat="false" ht="14.25" hidden="false" customHeight="false" outlineLevel="0" collapsed="false">
      <c r="A65" s="30" t="s">
        <v>738</v>
      </c>
      <c r="B65" s="31" t="n">
        <v>2</v>
      </c>
    </row>
    <row r="66" customFormat="false" ht="14.25" hidden="false" customHeight="false" outlineLevel="0" collapsed="false">
      <c r="A66" s="30" t="s">
        <v>739</v>
      </c>
      <c r="B66" s="31" t="n">
        <v>2</v>
      </c>
    </row>
    <row r="67" customFormat="false" ht="14.25" hidden="false" customHeight="false" outlineLevel="0" collapsed="false">
      <c r="A67" s="30" t="s">
        <v>740</v>
      </c>
      <c r="B67" s="31" t="n">
        <v>2</v>
      </c>
    </row>
    <row r="68" customFormat="false" ht="14.25" hidden="false" customHeight="false" outlineLevel="0" collapsed="false">
      <c r="A68" s="30" t="s">
        <v>741</v>
      </c>
      <c r="B68" s="31" t="n">
        <v>2</v>
      </c>
    </row>
    <row r="69" customFormat="false" ht="14.25" hidden="false" customHeight="false" outlineLevel="0" collapsed="false">
      <c r="A69" s="30" t="s">
        <v>742</v>
      </c>
      <c r="B69" s="31" t="n">
        <v>2</v>
      </c>
    </row>
    <row r="70" customFormat="false" ht="14.25" hidden="false" customHeight="false" outlineLevel="0" collapsed="false">
      <c r="A70" s="30" t="s">
        <v>743</v>
      </c>
      <c r="B70" s="31" t="n">
        <v>2</v>
      </c>
    </row>
    <row r="71" customFormat="false" ht="14.25" hidden="false" customHeight="false" outlineLevel="0" collapsed="false">
      <c r="A71" s="30" t="s">
        <v>744</v>
      </c>
      <c r="B71" s="31" t="n">
        <v>2</v>
      </c>
    </row>
    <row r="72" customFormat="false" ht="14.25" hidden="false" customHeight="false" outlineLevel="0" collapsed="false">
      <c r="A72" s="30" t="s">
        <v>745</v>
      </c>
      <c r="B72" s="31" t="n">
        <v>2</v>
      </c>
    </row>
    <row r="73" customFormat="false" ht="14.25" hidden="false" customHeight="false" outlineLevel="0" collapsed="false">
      <c r="A73" s="30" t="s">
        <v>746</v>
      </c>
      <c r="B73" s="31" t="n">
        <v>2</v>
      </c>
    </row>
    <row r="74" customFormat="false" ht="14.25" hidden="false" customHeight="false" outlineLevel="0" collapsed="false">
      <c r="A74" s="30" t="s">
        <v>747</v>
      </c>
      <c r="B74" s="31" t="n">
        <v>2</v>
      </c>
    </row>
    <row r="75" customFormat="false" ht="14.25" hidden="false" customHeight="false" outlineLevel="0" collapsed="false">
      <c r="A75" s="30" t="s">
        <v>748</v>
      </c>
      <c r="B75" s="31" t="n">
        <v>2</v>
      </c>
    </row>
    <row r="76" customFormat="false" ht="14.25" hidden="false" customHeight="false" outlineLevel="0" collapsed="false">
      <c r="A76" s="30" t="s">
        <v>749</v>
      </c>
      <c r="B76" s="31" t="n">
        <v>2</v>
      </c>
    </row>
    <row r="77" customFormat="false" ht="14.25" hidden="false" customHeight="false" outlineLevel="0" collapsed="false">
      <c r="A77" s="30" t="s">
        <v>750</v>
      </c>
      <c r="B77" s="31" t="n">
        <v>2</v>
      </c>
    </row>
    <row r="78" customFormat="false" ht="14.25" hidden="false" customHeight="false" outlineLevel="0" collapsed="false">
      <c r="A78" s="30" t="s">
        <v>751</v>
      </c>
      <c r="B78" s="31" t="n">
        <v>2</v>
      </c>
    </row>
    <row r="79" customFormat="false" ht="14.25" hidden="false" customHeight="false" outlineLevel="0" collapsed="false">
      <c r="A79" s="30" t="s">
        <v>752</v>
      </c>
      <c r="B79" s="31" t="n">
        <v>2</v>
      </c>
    </row>
    <row r="80" customFormat="false" ht="14.25" hidden="false" customHeight="false" outlineLevel="0" collapsed="false">
      <c r="A80" s="30" t="s">
        <v>753</v>
      </c>
      <c r="B80" s="31" t="n">
        <v>2</v>
      </c>
    </row>
    <row r="81" customFormat="false" ht="14.25" hidden="false" customHeight="false" outlineLevel="0" collapsed="false">
      <c r="A81" s="30" t="s">
        <v>754</v>
      </c>
      <c r="B81" s="31" t="n">
        <v>2</v>
      </c>
    </row>
    <row r="82" customFormat="false" ht="14.25" hidden="false" customHeight="false" outlineLevel="0" collapsed="false">
      <c r="A82" s="30" t="s">
        <v>755</v>
      </c>
      <c r="B82" s="31" t="n">
        <v>2</v>
      </c>
    </row>
    <row r="83" customFormat="false" ht="14.25" hidden="false" customHeight="false" outlineLevel="0" collapsed="false">
      <c r="A83" s="30" t="s">
        <v>756</v>
      </c>
      <c r="B83" s="31" t="n">
        <v>2</v>
      </c>
    </row>
    <row r="84" customFormat="false" ht="14.25" hidden="false" customHeight="false" outlineLevel="0" collapsed="false">
      <c r="A84" s="30" t="s">
        <v>757</v>
      </c>
      <c r="B84" s="31" t="n">
        <v>2</v>
      </c>
    </row>
    <row r="85" customFormat="false" ht="14.25" hidden="false" customHeight="false" outlineLevel="0" collapsed="false">
      <c r="A85" s="30" t="s">
        <v>758</v>
      </c>
      <c r="B85" s="31" t="n">
        <v>2</v>
      </c>
    </row>
    <row r="86" customFormat="false" ht="14.25" hidden="false" customHeight="false" outlineLevel="0" collapsed="false">
      <c r="A86" s="30" t="s">
        <v>759</v>
      </c>
      <c r="B86" s="31" t="n">
        <v>2</v>
      </c>
    </row>
    <row r="87" customFormat="false" ht="14.25" hidden="false" customHeight="false" outlineLevel="0" collapsed="false">
      <c r="A87" s="30" t="s">
        <v>760</v>
      </c>
      <c r="B87" s="31" t="n">
        <v>2</v>
      </c>
    </row>
    <row r="88" customFormat="false" ht="14.25" hidden="false" customHeight="false" outlineLevel="0" collapsed="false">
      <c r="A88" s="30" t="s">
        <v>761</v>
      </c>
      <c r="B88" s="31" t="n">
        <v>2</v>
      </c>
    </row>
    <row r="89" customFormat="false" ht="14.25" hidden="false" customHeight="false" outlineLevel="0" collapsed="false">
      <c r="A89" s="30" t="s">
        <v>762</v>
      </c>
      <c r="B89" s="31" t="n">
        <v>2</v>
      </c>
    </row>
    <row r="90" customFormat="false" ht="14.25" hidden="false" customHeight="false" outlineLevel="0" collapsed="false">
      <c r="A90" s="30" t="s">
        <v>763</v>
      </c>
      <c r="B90" s="31" t="n">
        <v>2</v>
      </c>
    </row>
    <row r="91" customFormat="false" ht="14.25" hidden="false" customHeight="false" outlineLevel="0" collapsed="false">
      <c r="A91" s="30" t="s">
        <v>764</v>
      </c>
      <c r="B91" s="31" t="n">
        <v>2</v>
      </c>
    </row>
    <row r="92" customFormat="false" ht="14.25" hidden="false" customHeight="false" outlineLevel="0" collapsed="false">
      <c r="A92" s="30" t="s">
        <v>765</v>
      </c>
      <c r="B92" s="31" t="n">
        <v>2</v>
      </c>
    </row>
    <row r="93" customFormat="false" ht="14.25" hidden="false" customHeight="false" outlineLevel="0" collapsed="false">
      <c r="A93" s="30" t="s">
        <v>766</v>
      </c>
      <c r="B93" s="31" t="n">
        <v>2</v>
      </c>
    </row>
    <row r="94" customFormat="false" ht="14.25" hidden="false" customHeight="false" outlineLevel="0" collapsed="false">
      <c r="A94" s="30" t="s">
        <v>767</v>
      </c>
      <c r="B94" s="31" t="n">
        <v>2</v>
      </c>
    </row>
    <row r="95" customFormat="false" ht="14.25" hidden="false" customHeight="false" outlineLevel="0" collapsed="false">
      <c r="A95" s="30" t="s">
        <v>768</v>
      </c>
      <c r="B95" s="31" t="n">
        <v>2</v>
      </c>
    </row>
    <row r="96" customFormat="false" ht="14.25" hidden="false" customHeight="false" outlineLevel="0" collapsed="false">
      <c r="A96" s="30" t="s">
        <v>769</v>
      </c>
      <c r="B96" s="31" t="n">
        <v>2</v>
      </c>
    </row>
    <row r="97" customFormat="false" ht="14.25" hidden="false" customHeight="false" outlineLevel="0" collapsed="false">
      <c r="A97" s="30" t="s">
        <v>770</v>
      </c>
      <c r="B97" s="31" t="n">
        <v>2</v>
      </c>
    </row>
    <row r="98" customFormat="false" ht="14.25" hidden="false" customHeight="false" outlineLevel="0" collapsed="false">
      <c r="A98" s="30" t="s">
        <v>771</v>
      </c>
      <c r="B98" s="31" t="n">
        <v>2</v>
      </c>
    </row>
    <row r="99" customFormat="false" ht="14.25" hidden="false" customHeight="false" outlineLevel="0" collapsed="false">
      <c r="A99" s="30" t="s">
        <v>772</v>
      </c>
      <c r="B99" s="31" t="n">
        <v>2</v>
      </c>
    </row>
    <row r="100" customFormat="false" ht="14.25" hidden="false" customHeight="false" outlineLevel="0" collapsed="false">
      <c r="A100" s="30" t="s">
        <v>773</v>
      </c>
      <c r="B100" s="31" t="n">
        <v>2</v>
      </c>
    </row>
    <row r="101" customFormat="false" ht="14.25" hidden="false" customHeight="false" outlineLevel="0" collapsed="false">
      <c r="A101" s="30" t="s">
        <v>774</v>
      </c>
      <c r="B101" s="31" t="n">
        <v>2</v>
      </c>
    </row>
    <row r="102" customFormat="false" ht="14.25" hidden="false" customHeight="false" outlineLevel="0" collapsed="false">
      <c r="A102" s="30" t="s">
        <v>775</v>
      </c>
      <c r="B102" s="31" t="n">
        <v>2</v>
      </c>
    </row>
    <row r="103" customFormat="false" ht="14.25" hidden="false" customHeight="false" outlineLevel="0" collapsed="false">
      <c r="A103" s="30" t="s">
        <v>776</v>
      </c>
      <c r="B103" s="31" t="n">
        <v>2</v>
      </c>
    </row>
    <row r="104" customFormat="false" ht="14.25" hidden="false" customHeight="false" outlineLevel="0" collapsed="false">
      <c r="A104" s="30" t="s">
        <v>777</v>
      </c>
      <c r="B104" s="31" t="n">
        <v>2</v>
      </c>
    </row>
    <row r="105" customFormat="false" ht="14.25" hidden="false" customHeight="false" outlineLevel="0" collapsed="false">
      <c r="A105" s="30" t="s">
        <v>778</v>
      </c>
      <c r="B105" s="31" t="n">
        <v>2</v>
      </c>
    </row>
    <row r="106" customFormat="false" ht="14.25" hidden="false" customHeight="false" outlineLevel="0" collapsed="false">
      <c r="A106" s="30" t="s">
        <v>779</v>
      </c>
      <c r="B106" s="31" t="n">
        <v>2</v>
      </c>
    </row>
    <row r="107" customFormat="false" ht="14.25" hidden="false" customHeight="false" outlineLevel="0" collapsed="false">
      <c r="A107" s="30" t="s">
        <v>780</v>
      </c>
      <c r="B107" s="31" t="n">
        <v>2</v>
      </c>
    </row>
    <row r="108" customFormat="false" ht="14.25" hidden="false" customHeight="false" outlineLevel="0" collapsed="false">
      <c r="A108" s="30" t="s">
        <v>781</v>
      </c>
      <c r="B108" s="31" t="n">
        <v>2</v>
      </c>
    </row>
    <row r="109" customFormat="false" ht="14.25" hidden="false" customHeight="false" outlineLevel="0" collapsed="false">
      <c r="A109" s="30" t="s">
        <v>782</v>
      </c>
      <c r="B109" s="31" t="n">
        <v>2</v>
      </c>
    </row>
    <row r="110" customFormat="false" ht="14.25" hidden="false" customHeight="false" outlineLevel="0" collapsed="false">
      <c r="A110" s="30" t="s">
        <v>783</v>
      </c>
      <c r="B110" s="31" t="n">
        <v>2</v>
      </c>
    </row>
    <row r="111" customFormat="false" ht="14.25" hidden="false" customHeight="false" outlineLevel="0" collapsed="false">
      <c r="A111" s="30" t="s">
        <v>784</v>
      </c>
      <c r="B111" s="31" t="n">
        <v>2</v>
      </c>
    </row>
    <row r="112" customFormat="false" ht="14.25" hidden="false" customHeight="false" outlineLevel="0" collapsed="false">
      <c r="A112" s="30" t="s">
        <v>785</v>
      </c>
      <c r="B112" s="31" t="n">
        <v>2</v>
      </c>
    </row>
    <row r="113" customFormat="false" ht="14.25" hidden="false" customHeight="false" outlineLevel="0" collapsed="false">
      <c r="A113" s="30" t="s">
        <v>786</v>
      </c>
      <c r="B113" s="31" t="n">
        <v>2</v>
      </c>
    </row>
    <row r="114" customFormat="false" ht="14.25" hidden="false" customHeight="false" outlineLevel="0" collapsed="false">
      <c r="A114" s="30" t="s">
        <v>787</v>
      </c>
      <c r="B114" s="31" t="n">
        <v>2</v>
      </c>
    </row>
    <row r="115" customFormat="false" ht="14.25" hidden="false" customHeight="false" outlineLevel="0" collapsed="false">
      <c r="A115" s="30" t="s">
        <v>788</v>
      </c>
      <c r="B115" s="31" t="n">
        <v>2</v>
      </c>
    </row>
    <row r="116" customFormat="false" ht="14.25" hidden="false" customHeight="false" outlineLevel="0" collapsed="false">
      <c r="A116" s="30" t="s">
        <v>789</v>
      </c>
      <c r="B116" s="31" t="n">
        <v>2</v>
      </c>
    </row>
    <row r="117" customFormat="false" ht="14.25" hidden="false" customHeight="false" outlineLevel="0" collapsed="false">
      <c r="A117" s="30" t="s">
        <v>790</v>
      </c>
      <c r="B117" s="31" t="n">
        <v>2</v>
      </c>
    </row>
    <row r="118" customFormat="false" ht="14.25" hidden="false" customHeight="false" outlineLevel="0" collapsed="false">
      <c r="A118" s="30" t="s">
        <v>791</v>
      </c>
      <c r="B118" s="31" t="n">
        <v>2</v>
      </c>
    </row>
    <row r="119" customFormat="false" ht="14.25" hidden="false" customHeight="false" outlineLevel="0" collapsed="false">
      <c r="A119" s="30" t="s">
        <v>792</v>
      </c>
      <c r="B119" s="31" t="n">
        <v>2</v>
      </c>
    </row>
    <row r="120" customFormat="false" ht="14.25" hidden="false" customHeight="false" outlineLevel="0" collapsed="false">
      <c r="A120" s="30" t="s">
        <v>793</v>
      </c>
      <c r="B120" s="31" t="n">
        <v>2</v>
      </c>
    </row>
    <row r="121" customFormat="false" ht="14.25" hidden="false" customHeight="false" outlineLevel="0" collapsed="false">
      <c r="A121" s="30" t="s">
        <v>794</v>
      </c>
      <c r="B121" s="31" t="n">
        <v>2</v>
      </c>
    </row>
    <row r="122" customFormat="false" ht="14.25" hidden="false" customHeight="false" outlineLevel="0" collapsed="false">
      <c r="A122" s="30" t="s">
        <v>795</v>
      </c>
      <c r="B122" s="31" t="n">
        <v>2</v>
      </c>
    </row>
    <row r="123" customFormat="false" ht="14.25" hidden="false" customHeight="false" outlineLevel="0" collapsed="false">
      <c r="A123" s="30" t="s">
        <v>796</v>
      </c>
      <c r="B123" s="31" t="n">
        <v>2</v>
      </c>
    </row>
    <row r="124" customFormat="false" ht="14.25" hidden="false" customHeight="false" outlineLevel="0" collapsed="false">
      <c r="A124" s="30" t="s">
        <v>797</v>
      </c>
      <c r="B124" s="31" t="n">
        <v>2</v>
      </c>
    </row>
    <row r="125" customFormat="false" ht="14.25" hidden="false" customHeight="false" outlineLevel="0" collapsed="false">
      <c r="A125" s="30" t="s">
        <v>798</v>
      </c>
      <c r="B125" s="31" t="n">
        <v>2</v>
      </c>
    </row>
    <row r="126" customFormat="false" ht="14.25" hidden="false" customHeight="false" outlineLevel="0" collapsed="false">
      <c r="A126" s="30" t="s">
        <v>799</v>
      </c>
      <c r="B126" s="31" t="n">
        <v>1</v>
      </c>
    </row>
    <row r="127" customFormat="false" ht="14.25" hidden="false" customHeight="false" outlineLevel="0" collapsed="false">
      <c r="A127" s="30" t="s">
        <v>800</v>
      </c>
      <c r="B127" s="31" t="n">
        <v>1</v>
      </c>
    </row>
    <row r="128" customFormat="false" ht="14.25" hidden="false" customHeight="false" outlineLevel="0" collapsed="false">
      <c r="A128" s="30" t="s">
        <v>801</v>
      </c>
      <c r="B128" s="31" t="n">
        <v>1</v>
      </c>
    </row>
    <row r="129" customFormat="false" ht="14.25" hidden="false" customHeight="false" outlineLevel="0" collapsed="false">
      <c r="A129" s="30" t="s">
        <v>802</v>
      </c>
      <c r="B129" s="31" t="n">
        <v>1</v>
      </c>
    </row>
    <row r="130" customFormat="false" ht="14.25" hidden="false" customHeight="false" outlineLevel="0" collapsed="false">
      <c r="A130" s="30" t="s">
        <v>803</v>
      </c>
      <c r="B130" s="31" t="n">
        <v>1</v>
      </c>
    </row>
    <row r="131" customFormat="false" ht="14.25" hidden="false" customHeight="false" outlineLevel="0" collapsed="false">
      <c r="A131" s="30" t="s">
        <v>804</v>
      </c>
      <c r="B131" s="31" t="n">
        <v>1</v>
      </c>
    </row>
    <row r="132" customFormat="false" ht="14.25" hidden="false" customHeight="false" outlineLevel="0" collapsed="false">
      <c r="A132" s="30" t="s">
        <v>805</v>
      </c>
      <c r="B132" s="31" t="n">
        <v>1</v>
      </c>
    </row>
    <row r="133" customFormat="false" ht="14.25" hidden="false" customHeight="false" outlineLevel="0" collapsed="false">
      <c r="A133" s="30" t="s">
        <v>806</v>
      </c>
      <c r="B133" s="31" t="n">
        <v>1</v>
      </c>
    </row>
    <row r="134" customFormat="false" ht="14.25" hidden="false" customHeight="false" outlineLevel="0" collapsed="false">
      <c r="A134" s="30" t="s">
        <v>807</v>
      </c>
      <c r="B134" s="31" t="n">
        <v>1</v>
      </c>
    </row>
    <row r="135" customFormat="false" ht="14.25" hidden="false" customHeight="false" outlineLevel="0" collapsed="false">
      <c r="A135" s="30" t="s">
        <v>808</v>
      </c>
      <c r="B135" s="31" t="n">
        <v>1</v>
      </c>
    </row>
    <row r="136" customFormat="false" ht="14.25" hidden="false" customHeight="false" outlineLevel="0" collapsed="false">
      <c r="A136" s="30" t="s">
        <v>809</v>
      </c>
      <c r="B136" s="31" t="n">
        <v>1</v>
      </c>
    </row>
    <row r="137" s="29" customFormat="true" ht="14.25" hidden="false" customHeight="false" outlineLevel="0" collapsed="false">
      <c r="A137" s="27" t="s">
        <v>674</v>
      </c>
      <c r="B137" s="28" t="n">
        <f aca="false">SUM(B2:B136)</f>
        <v>469</v>
      </c>
    </row>
  </sheetData>
  <conditionalFormatting sqref="A59:A92">
    <cfRule type="duplicateValues" priority="2" aboveAverage="0" equalAverage="0" bottom="0" percent="0" rank="0" text="" dxfId="1"/>
  </conditionalFormatting>
  <conditionalFormatting sqref="A89:A92">
    <cfRule type="duplicateValues" priority="3" aboveAverage="0" equalAverage="0" bottom="0" percent="0" rank="0" text="" dxfId="2"/>
  </conditionalFormatting>
  <conditionalFormatting sqref="A93:A96">
    <cfRule type="duplicateValues" priority="4" aboveAverage="0" equalAverage="0" bottom="0" percent="0" rank="0" text="" dxfId="3"/>
  </conditionalFormatting>
  <conditionalFormatting sqref="A97:A101">
    <cfRule type="duplicateValues" priority="5" aboveAverage="0" equalAverage="0" bottom="0" percent="0" rank="0" text="" dxfId="4"/>
  </conditionalFormatting>
  <conditionalFormatting sqref="A102:A113">
    <cfRule type="duplicateValues" priority="6" aboveAverage="0" equalAverage="0" bottom="0" percent="0" rank="0" text="" dxfId="5"/>
  </conditionalFormatting>
  <conditionalFormatting sqref="A110:A113">
    <cfRule type="duplicateValues" priority="7" aboveAverage="0" equalAverage="0" bottom="0" percent="0" rank="0" text="" dxfId="6"/>
  </conditionalFormatting>
  <conditionalFormatting sqref="A114:A125">
    <cfRule type="duplicateValues" priority="8" aboveAverage="0" equalAverage="0" bottom="0" percent="0" rank="0" text="" dxfId="7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C000"/>
    <pageSetUpPr fitToPage="false"/>
  </sheetPr>
  <dimension ref="A1:A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825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40.72"/>
  </cols>
  <sheetData>
    <row r="1" customFormat="false" ht="14.25" hidden="false" customHeight="false" outlineLevel="0" collapsed="false">
      <c r="A1" s="32" t="s">
        <v>810</v>
      </c>
    </row>
    <row r="2" customFormat="false" ht="14.25" hidden="false" customHeight="false" outlineLevel="0" collapsed="false">
      <c r="A2" s="33" t="s">
        <v>811</v>
      </c>
    </row>
    <row r="3" customFormat="false" ht="14.25" hidden="false" customHeight="false" outlineLevel="0" collapsed="false">
      <c r="A3" s="33" t="s">
        <v>812</v>
      </c>
    </row>
    <row r="4" customFormat="false" ht="14.25" hidden="false" customHeight="false" outlineLevel="0" collapsed="false">
      <c r="A4" s="33" t="s">
        <v>813</v>
      </c>
    </row>
    <row r="5" customFormat="false" ht="14.25" hidden="false" customHeight="false" outlineLevel="0" collapsed="false">
      <c r="A5" s="33" t="s">
        <v>814</v>
      </c>
    </row>
    <row r="6" customFormat="false" ht="14.25" hidden="false" customHeight="false" outlineLevel="0" collapsed="false">
      <c r="A6" s="33" t="s">
        <v>815</v>
      </c>
    </row>
    <row r="7" customFormat="false" ht="14.25" hidden="false" customHeight="false" outlineLevel="0" collapsed="false">
      <c r="A7" s="33" t="s">
        <v>816</v>
      </c>
    </row>
    <row r="8" customFormat="false" ht="14.25" hidden="false" customHeight="false" outlineLevel="0" collapsed="false">
      <c r="A8" s="33" t="s">
        <v>817</v>
      </c>
    </row>
    <row r="9" customFormat="false" ht="14.25" hidden="false" customHeight="false" outlineLevel="0" collapsed="false">
      <c r="A9" s="33" t="s">
        <v>818</v>
      </c>
    </row>
    <row r="10" customFormat="false" ht="14.25" hidden="false" customHeight="false" outlineLevel="0" collapsed="false">
      <c r="A10" s="33" t="s">
        <v>819</v>
      </c>
    </row>
    <row r="11" customFormat="false" ht="14.25" hidden="false" customHeight="false" outlineLevel="0" collapsed="false">
      <c r="A11" s="33" t="s">
        <v>820</v>
      </c>
    </row>
    <row r="12" customFormat="false" ht="14.25" hidden="false" customHeight="false" outlineLevel="0" collapsed="false">
      <c r="A12" s="33" t="s">
        <v>821</v>
      </c>
    </row>
    <row r="13" customFormat="false" ht="14.25" hidden="false" customHeight="false" outlineLevel="0" collapsed="false">
      <c r="A13" s="33" t="s">
        <v>822</v>
      </c>
    </row>
    <row r="14" customFormat="false" ht="14.25" hidden="false" customHeight="false" outlineLevel="0" collapsed="false">
      <c r="A14" s="33" t="s">
        <v>823</v>
      </c>
    </row>
    <row r="15" customFormat="false" ht="14.25" hidden="false" customHeight="false" outlineLevel="0" collapsed="false">
      <c r="A15" s="33" t="s">
        <v>824</v>
      </c>
    </row>
    <row r="16" customFormat="false" ht="14.25" hidden="false" customHeight="false" outlineLevel="0" collapsed="false">
      <c r="A16" s="33" t="s">
        <v>825</v>
      </c>
    </row>
    <row r="17" customFormat="false" ht="14.25" hidden="false" customHeight="false" outlineLevel="0" collapsed="false">
      <c r="A17" s="33" t="s">
        <v>826</v>
      </c>
    </row>
    <row r="18" customFormat="false" ht="14.25" hidden="false" customHeight="false" outlineLevel="0" collapsed="false">
      <c r="A18" s="33" t="s">
        <v>827</v>
      </c>
    </row>
    <row r="19" customFormat="false" ht="14.25" hidden="false" customHeight="false" outlineLevel="0" collapsed="false">
      <c r="A19" s="33" t="s">
        <v>828</v>
      </c>
    </row>
    <row r="20" customFormat="false" ht="14.25" hidden="false" customHeight="false" outlineLevel="0" collapsed="false">
      <c r="A20" s="33" t="s">
        <v>829</v>
      </c>
    </row>
    <row r="21" customFormat="false" ht="14.25" hidden="false" customHeight="false" outlineLevel="0" collapsed="false">
      <c r="A21" s="33" t="s">
        <v>830</v>
      </c>
    </row>
    <row r="22" customFormat="false" ht="14.25" hidden="false" customHeight="false" outlineLevel="0" collapsed="false">
      <c r="A22" s="33" t="s">
        <v>831</v>
      </c>
    </row>
    <row r="23" customFormat="false" ht="14.25" hidden="false" customHeight="false" outlineLevel="0" collapsed="false">
      <c r="A23" s="33" t="s">
        <v>832</v>
      </c>
    </row>
    <row r="24" customFormat="false" ht="14.25" hidden="false" customHeight="false" outlineLevel="0" collapsed="false">
      <c r="A24" s="33" t="s">
        <v>833</v>
      </c>
    </row>
    <row r="25" customFormat="false" ht="14.25" hidden="false" customHeight="false" outlineLevel="0" collapsed="false">
      <c r="A25" s="33" t="s">
        <v>834</v>
      </c>
    </row>
    <row r="26" customFormat="false" ht="14.25" hidden="false" customHeight="false" outlineLevel="0" collapsed="false">
      <c r="A26" s="33" t="s">
        <v>835</v>
      </c>
    </row>
    <row r="27" customFormat="false" ht="14.25" hidden="false" customHeight="false" outlineLevel="0" collapsed="false">
      <c r="A27" s="33" t="s">
        <v>836</v>
      </c>
    </row>
    <row r="28" customFormat="false" ht="14.25" hidden="false" customHeight="false" outlineLevel="0" collapsed="false">
      <c r="A28" s="33" t="s">
        <v>837</v>
      </c>
    </row>
    <row r="29" customFormat="false" ht="14.25" hidden="false" customHeight="false" outlineLevel="0" collapsed="false">
      <c r="A29" s="33" t="s">
        <v>838</v>
      </c>
    </row>
    <row r="30" customFormat="false" ht="14.25" hidden="false" customHeight="false" outlineLevel="0" collapsed="false">
      <c r="A30" s="33" t="s">
        <v>839</v>
      </c>
    </row>
    <row r="31" customFormat="false" ht="14.25" hidden="false" customHeight="false" outlineLevel="0" collapsed="false">
      <c r="A31" s="33" t="s">
        <v>840</v>
      </c>
    </row>
    <row r="32" customFormat="false" ht="14.25" hidden="false" customHeight="false" outlineLevel="0" collapsed="false">
      <c r="A32" s="33" t="s">
        <v>841</v>
      </c>
    </row>
    <row r="33" customFormat="false" ht="14.25" hidden="false" customHeight="false" outlineLevel="0" collapsed="false">
      <c r="A33" s="33" t="s">
        <v>842</v>
      </c>
    </row>
    <row r="34" customFormat="false" ht="14.25" hidden="false" customHeight="false" outlineLevel="0" collapsed="false">
      <c r="A34" s="33" t="s">
        <v>843</v>
      </c>
    </row>
    <row r="35" customFormat="false" ht="14.25" hidden="false" customHeight="false" outlineLevel="0" collapsed="false">
      <c r="A35" s="33" t="s">
        <v>844</v>
      </c>
    </row>
    <row r="36" customFormat="false" ht="14.25" hidden="false" customHeight="false" outlineLevel="0" collapsed="false">
      <c r="A36" s="33" t="s">
        <v>845</v>
      </c>
    </row>
    <row r="37" customFormat="false" ht="14.25" hidden="false" customHeight="false" outlineLevel="0" collapsed="false">
      <c r="A37" s="33" t="s">
        <v>846</v>
      </c>
    </row>
    <row r="38" customFormat="false" ht="14.25" hidden="false" customHeight="false" outlineLevel="0" collapsed="false">
      <c r="A38" s="33" t="s">
        <v>847</v>
      </c>
    </row>
    <row r="39" customFormat="false" ht="14.25" hidden="false" customHeight="false" outlineLevel="0" collapsed="false">
      <c r="A39" s="33" t="s">
        <v>848</v>
      </c>
    </row>
    <row r="40" customFormat="false" ht="14.25" hidden="false" customHeight="false" outlineLevel="0" collapsed="false">
      <c r="A40" s="33" t="s">
        <v>849</v>
      </c>
    </row>
    <row r="41" customFormat="false" ht="14.25" hidden="false" customHeight="false" outlineLevel="0" collapsed="false">
      <c r="A41" s="33" t="s">
        <v>850</v>
      </c>
    </row>
    <row r="42" customFormat="false" ht="14.25" hidden="false" customHeight="false" outlineLevel="0" collapsed="false">
      <c r="A42" s="33" t="s">
        <v>851</v>
      </c>
    </row>
    <row r="43" customFormat="false" ht="14.25" hidden="false" customHeight="false" outlineLevel="0" collapsed="false">
      <c r="A43" s="33" t="s">
        <v>852</v>
      </c>
    </row>
    <row r="44" customFormat="false" ht="14.25" hidden="false" customHeight="false" outlineLevel="0" collapsed="false">
      <c r="A44" s="33" t="s">
        <v>853</v>
      </c>
    </row>
    <row r="45" customFormat="false" ht="14.25" hidden="false" customHeight="false" outlineLevel="0" collapsed="false">
      <c r="A45" s="33" t="s">
        <v>854</v>
      </c>
    </row>
    <row r="46" customFormat="false" ht="14.25" hidden="false" customHeight="false" outlineLevel="0" collapsed="false">
      <c r="A46" s="33" t="s">
        <v>855</v>
      </c>
    </row>
    <row r="47" customFormat="false" ht="14.25" hidden="false" customHeight="false" outlineLevel="0" collapsed="false">
      <c r="A47" s="33" t="s">
        <v>856</v>
      </c>
    </row>
    <row r="48" customFormat="false" ht="14.25" hidden="false" customHeight="false" outlineLevel="0" collapsed="false">
      <c r="A48" s="33" t="s">
        <v>857</v>
      </c>
    </row>
    <row r="49" customFormat="false" ht="14.25" hidden="false" customHeight="false" outlineLevel="0" collapsed="false">
      <c r="A49" s="33" t="s">
        <v>858</v>
      </c>
    </row>
    <row r="50" customFormat="false" ht="14.25" hidden="false" customHeight="false" outlineLevel="0" collapsed="false">
      <c r="A50" s="33" t="s">
        <v>859</v>
      </c>
    </row>
    <row r="51" customFormat="false" ht="14.25" hidden="false" customHeight="false" outlineLevel="0" collapsed="false">
      <c r="A51" s="33" t="s">
        <v>860</v>
      </c>
    </row>
    <row r="52" customFormat="false" ht="14.25" hidden="false" customHeight="false" outlineLevel="0" collapsed="false">
      <c r="A52" s="33" t="s">
        <v>861</v>
      </c>
    </row>
    <row r="53" customFormat="false" ht="14.25" hidden="false" customHeight="false" outlineLevel="0" collapsed="false">
      <c r="A53" s="33" t="s">
        <v>862</v>
      </c>
    </row>
    <row r="54" customFormat="false" ht="14.25" hidden="false" customHeight="false" outlineLevel="0" collapsed="false">
      <c r="A54" s="33" t="s">
        <v>863</v>
      </c>
    </row>
    <row r="55" customFormat="false" ht="14.25" hidden="false" customHeight="false" outlineLevel="0" collapsed="false">
      <c r="A55" s="33" t="s">
        <v>864</v>
      </c>
    </row>
    <row r="56" customFormat="false" ht="14.25" hidden="false" customHeight="false" outlineLevel="0" collapsed="false">
      <c r="A56" s="33" t="s">
        <v>865</v>
      </c>
    </row>
    <row r="57" customFormat="false" ht="14.25" hidden="false" customHeight="false" outlineLevel="0" collapsed="false">
      <c r="A57" s="33" t="s">
        <v>866</v>
      </c>
    </row>
    <row r="58" customFormat="false" ht="14.25" hidden="false" customHeight="false" outlineLevel="0" collapsed="false">
      <c r="A58" s="33" t="s">
        <v>867</v>
      </c>
    </row>
    <row r="59" customFormat="false" ht="14.25" hidden="false" customHeight="false" outlineLevel="0" collapsed="false">
      <c r="A59" s="33" t="s">
        <v>868</v>
      </c>
    </row>
    <row r="60" customFormat="false" ht="14.25" hidden="false" customHeight="false" outlineLevel="0" collapsed="false">
      <c r="A60" s="33" t="s">
        <v>869</v>
      </c>
    </row>
    <row r="61" customFormat="false" ht="14.25" hidden="false" customHeight="false" outlineLevel="0" collapsed="false">
      <c r="A61" s="33" t="s">
        <v>870</v>
      </c>
    </row>
    <row r="62" customFormat="false" ht="14.25" hidden="false" customHeight="false" outlineLevel="0" collapsed="false">
      <c r="A62" s="33" t="s">
        <v>871</v>
      </c>
    </row>
    <row r="63" customFormat="false" ht="14.25" hidden="false" customHeight="false" outlineLevel="0" collapsed="false">
      <c r="A63" s="33" t="s">
        <v>872</v>
      </c>
    </row>
    <row r="64" customFormat="false" ht="14.25" hidden="false" customHeight="false" outlineLevel="0" collapsed="false">
      <c r="A64" s="33" t="s">
        <v>873</v>
      </c>
    </row>
    <row r="65" customFormat="false" ht="14.25" hidden="false" customHeight="false" outlineLevel="0" collapsed="false">
      <c r="A65" s="33" t="s">
        <v>874</v>
      </c>
    </row>
    <row r="66" customFormat="false" ht="14.25" hidden="false" customHeight="false" outlineLevel="0" collapsed="false">
      <c r="A66" s="33" t="s">
        <v>875</v>
      </c>
    </row>
    <row r="67" customFormat="false" ht="14.25" hidden="false" customHeight="false" outlineLevel="0" collapsed="false">
      <c r="A67" s="33" t="s">
        <v>876</v>
      </c>
    </row>
    <row r="68" customFormat="false" ht="14.25" hidden="false" customHeight="false" outlineLevel="0" collapsed="false">
      <c r="A68" s="33" t="s">
        <v>877</v>
      </c>
    </row>
    <row r="69" customFormat="false" ht="14.25" hidden="false" customHeight="false" outlineLevel="0" collapsed="false">
      <c r="A69" s="33" t="s">
        <v>878</v>
      </c>
    </row>
    <row r="70" customFormat="false" ht="14.25" hidden="false" customHeight="false" outlineLevel="0" collapsed="false">
      <c r="A70" s="33" t="s">
        <v>879</v>
      </c>
    </row>
    <row r="71" customFormat="false" ht="14.25" hidden="false" customHeight="false" outlineLevel="0" collapsed="false">
      <c r="A71" s="33" t="s">
        <v>880</v>
      </c>
    </row>
    <row r="72" customFormat="false" ht="14.25" hidden="false" customHeight="false" outlineLevel="0" collapsed="false">
      <c r="A72" s="33" t="s">
        <v>881</v>
      </c>
    </row>
    <row r="73" customFormat="false" ht="14.25" hidden="false" customHeight="false" outlineLevel="0" collapsed="false">
      <c r="A73" s="33" t="s">
        <v>882</v>
      </c>
    </row>
    <row r="74" customFormat="false" ht="14.25" hidden="false" customHeight="false" outlineLevel="0" collapsed="false">
      <c r="A74" s="33" t="s">
        <v>883</v>
      </c>
    </row>
    <row r="75" customFormat="false" ht="14.25" hidden="false" customHeight="false" outlineLevel="0" collapsed="false">
      <c r="A75" s="33" t="s">
        <v>884</v>
      </c>
    </row>
    <row r="76" customFormat="false" ht="14.25" hidden="false" customHeight="false" outlineLevel="0" collapsed="false">
      <c r="A76" s="33" t="s">
        <v>885</v>
      </c>
    </row>
    <row r="77" customFormat="false" ht="14.25" hidden="false" customHeight="false" outlineLevel="0" collapsed="false">
      <c r="A77" s="33" t="s">
        <v>886</v>
      </c>
    </row>
    <row r="78" customFormat="false" ht="14.25" hidden="false" customHeight="false" outlineLevel="0" collapsed="false">
      <c r="A78" s="33" t="s">
        <v>887</v>
      </c>
    </row>
    <row r="79" customFormat="false" ht="14.25" hidden="false" customHeight="false" outlineLevel="0" collapsed="false">
      <c r="A79" s="33" t="s">
        <v>888</v>
      </c>
    </row>
    <row r="80" customFormat="false" ht="14.25" hidden="false" customHeight="false" outlineLevel="0" collapsed="false">
      <c r="A80" s="33" t="s">
        <v>889</v>
      </c>
    </row>
    <row r="81" customFormat="false" ht="14.25" hidden="false" customHeight="false" outlineLevel="0" collapsed="false">
      <c r="A81" s="33" t="s">
        <v>890</v>
      </c>
    </row>
    <row r="82" customFormat="false" ht="14.25" hidden="false" customHeight="false" outlineLevel="0" collapsed="false">
      <c r="A82" s="33" t="s">
        <v>891</v>
      </c>
    </row>
    <row r="83" customFormat="false" ht="14.25" hidden="false" customHeight="false" outlineLevel="0" collapsed="false">
      <c r="A83" s="33" t="s">
        <v>892</v>
      </c>
    </row>
    <row r="84" customFormat="false" ht="14.25" hidden="false" customHeight="false" outlineLevel="0" collapsed="false">
      <c r="A84" s="33" t="s">
        <v>893</v>
      </c>
    </row>
    <row r="85" customFormat="false" ht="14.25" hidden="false" customHeight="false" outlineLevel="0" collapsed="false">
      <c r="A85" s="33" t="s">
        <v>894</v>
      </c>
    </row>
    <row r="86" customFormat="false" ht="14.25" hidden="false" customHeight="false" outlineLevel="0" collapsed="false">
      <c r="A86" s="33" t="s">
        <v>895</v>
      </c>
    </row>
    <row r="87" customFormat="false" ht="14.25" hidden="false" customHeight="false" outlineLevel="0" collapsed="false">
      <c r="A87" s="33" t="s">
        <v>896</v>
      </c>
    </row>
    <row r="88" customFormat="false" ht="14.25" hidden="false" customHeight="false" outlineLevel="0" collapsed="false">
      <c r="A88" s="33" t="s">
        <v>897</v>
      </c>
    </row>
    <row r="89" customFormat="false" ht="14.25" hidden="false" customHeight="false" outlineLevel="0" collapsed="false">
      <c r="A89" s="33" t="s">
        <v>898</v>
      </c>
    </row>
    <row r="90" customFormat="false" ht="14.25" hidden="false" customHeight="false" outlineLevel="0" collapsed="false">
      <c r="A90" s="33" t="s">
        <v>899</v>
      </c>
    </row>
    <row r="91" customFormat="false" ht="14.25" hidden="false" customHeight="false" outlineLevel="0" collapsed="false">
      <c r="A91" s="33" t="s">
        <v>900</v>
      </c>
    </row>
    <row r="92" customFormat="false" ht="14.25" hidden="false" customHeight="false" outlineLevel="0" collapsed="false">
      <c r="A92" s="33" t="s">
        <v>901</v>
      </c>
    </row>
    <row r="93" customFormat="false" ht="14.25" hidden="false" customHeight="false" outlineLevel="0" collapsed="false">
      <c r="A93" s="33" t="s">
        <v>902</v>
      </c>
    </row>
    <row r="94" customFormat="false" ht="14.25" hidden="false" customHeight="false" outlineLevel="0" collapsed="false">
      <c r="A94" s="33" t="s">
        <v>903</v>
      </c>
    </row>
    <row r="95" customFormat="false" ht="14.25" hidden="false" customHeight="false" outlineLevel="0" collapsed="false">
      <c r="A95" s="33" t="s">
        <v>904</v>
      </c>
    </row>
    <row r="96" customFormat="false" ht="14.25" hidden="false" customHeight="false" outlineLevel="0" collapsed="false">
      <c r="A96" s="33" t="s">
        <v>905</v>
      </c>
    </row>
    <row r="97" customFormat="false" ht="14.25" hidden="false" customHeight="false" outlineLevel="0" collapsed="false">
      <c r="A97" s="33" t="s">
        <v>906</v>
      </c>
    </row>
    <row r="98" customFormat="false" ht="14.25" hidden="false" customHeight="false" outlineLevel="0" collapsed="false">
      <c r="A98" s="33" t="s">
        <v>907</v>
      </c>
    </row>
    <row r="99" customFormat="false" ht="14.25" hidden="false" customHeight="false" outlineLevel="0" collapsed="false">
      <c r="A99" s="33" t="s">
        <v>908</v>
      </c>
    </row>
    <row r="100" customFormat="false" ht="14.25" hidden="false" customHeight="false" outlineLevel="0" collapsed="false">
      <c r="A100" s="33" t="s">
        <v>909</v>
      </c>
    </row>
    <row r="101" customFormat="false" ht="14.25" hidden="false" customHeight="false" outlineLevel="0" collapsed="false">
      <c r="A101" s="33" t="s">
        <v>910</v>
      </c>
    </row>
    <row r="102" customFormat="false" ht="14.25" hidden="false" customHeight="false" outlineLevel="0" collapsed="false">
      <c r="A102" s="33" t="s">
        <v>911</v>
      </c>
    </row>
    <row r="103" customFormat="false" ht="14.25" hidden="false" customHeight="false" outlineLevel="0" collapsed="false">
      <c r="A103" s="33" t="s">
        <v>912</v>
      </c>
    </row>
    <row r="104" customFormat="false" ht="14.25" hidden="false" customHeight="false" outlineLevel="0" collapsed="false">
      <c r="A104" s="33" t="s">
        <v>913</v>
      </c>
    </row>
    <row r="105" customFormat="false" ht="14.25" hidden="false" customHeight="false" outlineLevel="0" collapsed="false">
      <c r="A105" s="33" t="s">
        <v>914</v>
      </c>
    </row>
    <row r="106" customFormat="false" ht="14.25" hidden="false" customHeight="false" outlineLevel="0" collapsed="false">
      <c r="A106" s="33" t="s">
        <v>915</v>
      </c>
    </row>
    <row r="107" customFormat="false" ht="14.25" hidden="false" customHeight="false" outlineLevel="0" collapsed="false">
      <c r="A107" s="33" t="s">
        <v>916</v>
      </c>
    </row>
    <row r="108" customFormat="false" ht="14.25" hidden="false" customHeight="false" outlineLevel="0" collapsed="false">
      <c r="A108" s="33" t="s">
        <v>917</v>
      </c>
    </row>
    <row r="109" customFormat="false" ht="14.25" hidden="false" customHeight="false" outlineLevel="0" collapsed="false">
      <c r="A109" s="33" t="s">
        <v>918</v>
      </c>
    </row>
    <row r="110" customFormat="false" ht="14.25" hidden="false" customHeight="false" outlineLevel="0" collapsed="false">
      <c r="A110" s="33" t="s">
        <v>919</v>
      </c>
    </row>
    <row r="111" customFormat="false" ht="14.25" hidden="false" customHeight="false" outlineLevel="0" collapsed="false">
      <c r="A111" s="33" t="s">
        <v>920</v>
      </c>
    </row>
    <row r="112" customFormat="false" ht="14.25" hidden="false" customHeight="false" outlineLevel="0" collapsed="false">
      <c r="A112" s="33" t="s">
        <v>921</v>
      </c>
    </row>
    <row r="113" customFormat="false" ht="14.25" hidden="false" customHeight="false" outlineLevel="0" collapsed="false">
      <c r="A113" s="33" t="s">
        <v>922</v>
      </c>
    </row>
    <row r="114" customFormat="false" ht="14.25" hidden="false" customHeight="false" outlineLevel="0" collapsed="false">
      <c r="A114" s="33" t="s">
        <v>923</v>
      </c>
    </row>
    <row r="115" customFormat="false" ht="14.25" hidden="false" customHeight="false" outlineLevel="0" collapsed="false">
      <c r="A115" s="33" t="s">
        <v>924</v>
      </c>
    </row>
    <row r="116" customFormat="false" ht="14.25" hidden="false" customHeight="false" outlineLevel="0" collapsed="false">
      <c r="A116" s="33" t="s">
        <v>925</v>
      </c>
    </row>
    <row r="117" customFormat="false" ht="14.25" hidden="false" customHeight="false" outlineLevel="0" collapsed="false">
      <c r="A117" s="33" t="s">
        <v>926</v>
      </c>
    </row>
    <row r="118" customFormat="false" ht="14.25" hidden="false" customHeight="false" outlineLevel="0" collapsed="false">
      <c r="A118" s="33" t="s">
        <v>927</v>
      </c>
    </row>
    <row r="119" customFormat="false" ht="14.25" hidden="false" customHeight="false" outlineLevel="0" collapsed="false">
      <c r="A119" s="33" t="s">
        <v>928</v>
      </c>
    </row>
    <row r="120" customFormat="false" ht="14.25" hidden="false" customHeight="false" outlineLevel="0" collapsed="false">
      <c r="A120" s="33" t="s">
        <v>929</v>
      </c>
    </row>
    <row r="121" customFormat="false" ht="14.25" hidden="false" customHeight="false" outlineLevel="0" collapsed="false">
      <c r="A121" s="33" t="s">
        <v>930</v>
      </c>
    </row>
    <row r="122" customFormat="false" ht="14.25" hidden="false" customHeight="false" outlineLevel="0" collapsed="false">
      <c r="A122" s="33" t="s">
        <v>931</v>
      </c>
    </row>
    <row r="123" customFormat="false" ht="14.25" hidden="false" customHeight="false" outlineLevel="0" collapsed="false">
      <c r="A123" s="33" t="s">
        <v>932</v>
      </c>
    </row>
    <row r="124" customFormat="false" ht="14.25" hidden="false" customHeight="false" outlineLevel="0" collapsed="false">
      <c r="A124" s="33" t="s">
        <v>933</v>
      </c>
    </row>
    <row r="125" customFormat="false" ht="14.25" hidden="false" customHeight="false" outlineLevel="0" collapsed="false">
      <c r="A125" s="33" t="s">
        <v>934</v>
      </c>
    </row>
    <row r="126" customFormat="false" ht="14.25" hidden="false" customHeight="false" outlineLevel="0" collapsed="false">
      <c r="A126" s="33" t="s">
        <v>935</v>
      </c>
    </row>
    <row r="127" customFormat="false" ht="14.25" hidden="false" customHeight="false" outlineLevel="0" collapsed="false">
      <c r="A127" s="33" t="s">
        <v>936</v>
      </c>
    </row>
    <row r="128" customFormat="false" ht="14.25" hidden="false" customHeight="false" outlineLevel="0" collapsed="false">
      <c r="A128" s="33" t="s">
        <v>937</v>
      </c>
    </row>
    <row r="129" customFormat="false" ht="14.25" hidden="false" customHeight="false" outlineLevel="0" collapsed="false">
      <c r="A129" s="33" t="s">
        <v>938</v>
      </c>
    </row>
    <row r="130" customFormat="false" ht="14.25" hidden="false" customHeight="false" outlineLevel="0" collapsed="false">
      <c r="A130" s="33" t="s">
        <v>939</v>
      </c>
    </row>
    <row r="131" customFormat="false" ht="14.25" hidden="false" customHeight="false" outlineLevel="0" collapsed="false">
      <c r="A131" s="33" t="s">
        <v>940</v>
      </c>
    </row>
    <row r="132" customFormat="false" ht="14.25" hidden="false" customHeight="false" outlineLevel="0" collapsed="false">
      <c r="A132" s="33" t="s">
        <v>9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C000"/>
    <pageSetUpPr fitToPage="false"/>
  </sheetPr>
  <dimension ref="A1:B2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2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22.18"/>
    <col collapsed="false" customWidth="true" hidden="false" outlineLevel="0" max="2" min="2" style="26" width="21.18"/>
  </cols>
  <sheetData>
    <row r="1" customFormat="false" ht="14.25" hidden="false" customHeight="false" outlineLevel="0" collapsed="false">
      <c r="A1" s="34" t="s">
        <v>47</v>
      </c>
      <c r="B1" s="35" t="s">
        <v>4</v>
      </c>
    </row>
    <row r="2" customFormat="false" ht="14.25" hidden="false" customHeight="false" outlineLevel="0" collapsed="false">
      <c r="A2" s="30" t="s">
        <v>942</v>
      </c>
      <c r="B2" s="31" t="n">
        <v>61</v>
      </c>
    </row>
    <row r="3" customFormat="false" ht="14.25" hidden="false" customHeight="false" outlineLevel="0" collapsed="false">
      <c r="A3" s="30" t="s">
        <v>943</v>
      </c>
      <c r="B3" s="31" t="n">
        <v>44</v>
      </c>
    </row>
    <row r="4" customFormat="false" ht="14.25" hidden="false" customHeight="false" outlineLevel="0" collapsed="false">
      <c r="A4" s="30" t="s">
        <v>944</v>
      </c>
      <c r="B4" s="31" t="n">
        <v>40</v>
      </c>
    </row>
    <row r="5" customFormat="false" ht="14.25" hidden="false" customHeight="false" outlineLevel="0" collapsed="false">
      <c r="A5" s="30" t="s">
        <v>945</v>
      </c>
      <c r="B5" s="31" t="n">
        <v>34</v>
      </c>
    </row>
    <row r="6" customFormat="false" ht="14.25" hidden="false" customHeight="false" outlineLevel="0" collapsed="false">
      <c r="A6" s="30" t="s">
        <v>946</v>
      </c>
      <c r="B6" s="31" t="n">
        <v>24</v>
      </c>
    </row>
    <row r="7" customFormat="false" ht="14.25" hidden="false" customHeight="false" outlineLevel="0" collapsed="false">
      <c r="A7" s="30" t="s">
        <v>947</v>
      </c>
      <c r="B7" s="31" t="n">
        <v>21</v>
      </c>
    </row>
    <row r="8" customFormat="false" ht="14.25" hidden="false" customHeight="false" outlineLevel="0" collapsed="false">
      <c r="A8" s="30" t="s">
        <v>948</v>
      </c>
      <c r="B8" s="31" t="n">
        <v>21</v>
      </c>
    </row>
    <row r="9" customFormat="false" ht="14.25" hidden="false" customHeight="false" outlineLevel="0" collapsed="false">
      <c r="A9" s="30" t="s">
        <v>949</v>
      </c>
      <c r="B9" s="31" t="n">
        <v>18</v>
      </c>
    </row>
    <row r="10" customFormat="false" ht="14.25" hidden="false" customHeight="false" outlineLevel="0" collapsed="false">
      <c r="A10" s="30" t="s">
        <v>950</v>
      </c>
      <c r="B10" s="31" t="n">
        <v>18</v>
      </c>
    </row>
    <row r="11" customFormat="false" ht="14.25" hidden="false" customHeight="false" outlineLevel="0" collapsed="false">
      <c r="A11" s="30" t="s">
        <v>951</v>
      </c>
      <c r="B11" s="31" t="n">
        <v>18</v>
      </c>
    </row>
    <row r="12" customFormat="false" ht="14.25" hidden="false" customHeight="false" outlineLevel="0" collapsed="false">
      <c r="A12" s="30" t="s">
        <v>952</v>
      </c>
      <c r="B12" s="31" t="n">
        <v>17</v>
      </c>
    </row>
    <row r="13" customFormat="false" ht="14.25" hidden="false" customHeight="false" outlineLevel="0" collapsed="false">
      <c r="A13" s="30" t="s">
        <v>953</v>
      </c>
      <c r="B13" s="31" t="n">
        <v>17</v>
      </c>
    </row>
    <row r="14" customFormat="false" ht="14.25" hidden="false" customHeight="false" outlineLevel="0" collapsed="false">
      <c r="A14" s="30" t="s">
        <v>954</v>
      </c>
      <c r="B14" s="31" t="n">
        <v>15</v>
      </c>
    </row>
    <row r="15" customFormat="false" ht="14.25" hidden="false" customHeight="false" outlineLevel="0" collapsed="false">
      <c r="A15" s="30" t="s">
        <v>955</v>
      </c>
      <c r="B15" s="31" t="n">
        <v>15</v>
      </c>
    </row>
    <row r="16" customFormat="false" ht="14.25" hidden="false" customHeight="false" outlineLevel="0" collapsed="false">
      <c r="A16" s="30" t="s">
        <v>956</v>
      </c>
      <c r="B16" s="31" t="n">
        <v>13</v>
      </c>
    </row>
    <row r="17" customFormat="false" ht="14.25" hidden="false" customHeight="false" outlineLevel="0" collapsed="false">
      <c r="A17" s="30" t="s">
        <v>957</v>
      </c>
      <c r="B17" s="31" t="n">
        <v>13</v>
      </c>
    </row>
    <row r="18" customFormat="false" ht="14.25" hidden="false" customHeight="false" outlineLevel="0" collapsed="false">
      <c r="A18" s="30" t="s">
        <v>958</v>
      </c>
      <c r="B18" s="31" t="n">
        <v>11</v>
      </c>
    </row>
    <row r="19" customFormat="false" ht="14.25" hidden="false" customHeight="false" outlineLevel="0" collapsed="false">
      <c r="A19" s="30" t="s">
        <v>959</v>
      </c>
      <c r="B19" s="31" t="n">
        <v>10</v>
      </c>
    </row>
    <row r="20" customFormat="false" ht="14.25" hidden="false" customHeight="false" outlineLevel="0" collapsed="false">
      <c r="A20" s="30" t="s">
        <v>960</v>
      </c>
      <c r="B20" s="31" t="n">
        <v>10</v>
      </c>
    </row>
    <row r="21" customFormat="false" ht="14.25" hidden="false" customHeight="false" outlineLevel="0" collapsed="false">
      <c r="A21" s="30" t="s">
        <v>961</v>
      </c>
      <c r="B21" s="31" t="n">
        <v>10</v>
      </c>
    </row>
    <row r="22" customFormat="false" ht="14.25" hidden="false" customHeight="false" outlineLevel="0" collapsed="false">
      <c r="A22" s="30" t="s">
        <v>962</v>
      </c>
      <c r="B22" s="31" t="n">
        <v>10</v>
      </c>
    </row>
    <row r="23" customFormat="false" ht="14.25" hidden="false" customHeight="false" outlineLevel="0" collapsed="false">
      <c r="A23" s="30" t="s">
        <v>963</v>
      </c>
      <c r="B23" s="31" t="n">
        <v>9</v>
      </c>
    </row>
    <row r="24" customFormat="false" ht="14.25" hidden="false" customHeight="false" outlineLevel="0" collapsed="false">
      <c r="A24" s="30" t="s">
        <v>964</v>
      </c>
      <c r="B24" s="31" t="n">
        <v>9</v>
      </c>
    </row>
    <row r="25" customFormat="false" ht="14.25" hidden="false" customHeight="false" outlineLevel="0" collapsed="false">
      <c r="A25" s="30" t="s">
        <v>965</v>
      </c>
      <c r="B25" s="31" t="n">
        <v>9</v>
      </c>
    </row>
    <row r="26" customFormat="false" ht="14.25" hidden="false" customHeight="false" outlineLevel="0" collapsed="false">
      <c r="A26" s="30" t="s">
        <v>966</v>
      </c>
      <c r="B26" s="31" t="n">
        <v>9</v>
      </c>
    </row>
    <row r="27" customFormat="false" ht="14.25" hidden="false" customHeight="false" outlineLevel="0" collapsed="false">
      <c r="A27" s="30" t="s">
        <v>967</v>
      </c>
      <c r="B27" s="31" t="n">
        <v>9</v>
      </c>
    </row>
    <row r="28" customFormat="false" ht="14.25" hidden="false" customHeight="false" outlineLevel="0" collapsed="false">
      <c r="A28" s="30" t="s">
        <v>968</v>
      </c>
      <c r="B28" s="31" t="n">
        <v>9</v>
      </c>
    </row>
    <row r="29" customFormat="false" ht="14.25" hidden="false" customHeight="false" outlineLevel="0" collapsed="false">
      <c r="A29" s="30" t="s">
        <v>969</v>
      </c>
      <c r="B29" s="31" t="n">
        <v>9</v>
      </c>
    </row>
    <row r="30" customFormat="false" ht="14.25" hidden="false" customHeight="false" outlineLevel="0" collapsed="false">
      <c r="A30" s="30" t="s">
        <v>970</v>
      </c>
      <c r="B30" s="31" t="n">
        <v>8</v>
      </c>
    </row>
    <row r="31" customFormat="false" ht="14.25" hidden="false" customHeight="false" outlineLevel="0" collapsed="false">
      <c r="A31" s="30" t="s">
        <v>971</v>
      </c>
      <c r="B31" s="31" t="n">
        <v>8</v>
      </c>
    </row>
    <row r="32" customFormat="false" ht="14.25" hidden="false" customHeight="false" outlineLevel="0" collapsed="false">
      <c r="A32" s="30" t="s">
        <v>972</v>
      </c>
      <c r="B32" s="31" t="n">
        <v>8</v>
      </c>
    </row>
    <row r="33" customFormat="false" ht="14.25" hidden="false" customHeight="false" outlineLevel="0" collapsed="false">
      <c r="A33" s="30" t="s">
        <v>973</v>
      </c>
      <c r="B33" s="31" t="n">
        <v>8</v>
      </c>
    </row>
    <row r="34" customFormat="false" ht="14.25" hidden="false" customHeight="false" outlineLevel="0" collapsed="false">
      <c r="A34" s="30" t="s">
        <v>974</v>
      </c>
      <c r="B34" s="31" t="n">
        <v>8</v>
      </c>
    </row>
    <row r="35" customFormat="false" ht="14.25" hidden="false" customHeight="false" outlineLevel="0" collapsed="false">
      <c r="A35" s="30" t="s">
        <v>975</v>
      </c>
      <c r="B35" s="31" t="n">
        <v>7</v>
      </c>
    </row>
    <row r="36" customFormat="false" ht="14.25" hidden="false" customHeight="false" outlineLevel="0" collapsed="false">
      <c r="A36" s="30" t="s">
        <v>976</v>
      </c>
      <c r="B36" s="31" t="n">
        <v>7</v>
      </c>
    </row>
    <row r="37" customFormat="false" ht="14.25" hidden="false" customHeight="false" outlineLevel="0" collapsed="false">
      <c r="A37" s="30" t="s">
        <v>977</v>
      </c>
      <c r="B37" s="31" t="n">
        <v>7</v>
      </c>
    </row>
    <row r="38" customFormat="false" ht="14.25" hidden="false" customHeight="false" outlineLevel="0" collapsed="false">
      <c r="A38" s="30" t="s">
        <v>978</v>
      </c>
      <c r="B38" s="31" t="n">
        <v>7</v>
      </c>
    </row>
    <row r="39" customFormat="false" ht="14.25" hidden="false" customHeight="false" outlineLevel="0" collapsed="false">
      <c r="A39" s="30" t="s">
        <v>979</v>
      </c>
      <c r="B39" s="31" t="n">
        <v>7</v>
      </c>
    </row>
    <row r="40" customFormat="false" ht="14.25" hidden="false" customHeight="false" outlineLevel="0" collapsed="false">
      <c r="A40" s="30" t="s">
        <v>980</v>
      </c>
      <c r="B40" s="31" t="n">
        <v>7</v>
      </c>
    </row>
    <row r="41" customFormat="false" ht="14.25" hidden="false" customHeight="false" outlineLevel="0" collapsed="false">
      <c r="A41" s="30" t="s">
        <v>981</v>
      </c>
      <c r="B41" s="31" t="n">
        <v>7</v>
      </c>
    </row>
    <row r="42" customFormat="false" ht="14.25" hidden="false" customHeight="false" outlineLevel="0" collapsed="false">
      <c r="A42" s="30" t="s">
        <v>982</v>
      </c>
      <c r="B42" s="31" t="n">
        <v>7</v>
      </c>
    </row>
    <row r="43" customFormat="false" ht="14.25" hidden="false" customHeight="false" outlineLevel="0" collapsed="false">
      <c r="A43" s="30" t="s">
        <v>983</v>
      </c>
      <c r="B43" s="31" t="n">
        <v>6</v>
      </c>
    </row>
    <row r="44" customFormat="false" ht="14.25" hidden="false" customHeight="false" outlineLevel="0" collapsed="false">
      <c r="A44" s="30" t="s">
        <v>984</v>
      </c>
      <c r="B44" s="31" t="n">
        <v>6</v>
      </c>
    </row>
    <row r="45" customFormat="false" ht="14.25" hidden="false" customHeight="false" outlineLevel="0" collapsed="false">
      <c r="A45" s="30" t="s">
        <v>985</v>
      </c>
      <c r="B45" s="31" t="n">
        <v>6</v>
      </c>
    </row>
    <row r="46" customFormat="false" ht="14.25" hidden="false" customHeight="false" outlineLevel="0" collapsed="false">
      <c r="A46" s="30" t="s">
        <v>986</v>
      </c>
      <c r="B46" s="31" t="n">
        <v>6</v>
      </c>
    </row>
    <row r="47" customFormat="false" ht="14.25" hidden="false" customHeight="false" outlineLevel="0" collapsed="false">
      <c r="A47" s="30" t="s">
        <v>987</v>
      </c>
      <c r="B47" s="31" t="n">
        <v>6</v>
      </c>
    </row>
    <row r="48" customFormat="false" ht="14.25" hidden="false" customHeight="false" outlineLevel="0" collapsed="false">
      <c r="A48" s="30" t="s">
        <v>988</v>
      </c>
      <c r="B48" s="31" t="n">
        <v>6</v>
      </c>
    </row>
    <row r="49" customFormat="false" ht="14.25" hidden="false" customHeight="false" outlineLevel="0" collapsed="false">
      <c r="A49" s="30" t="s">
        <v>989</v>
      </c>
      <c r="B49" s="31" t="n">
        <v>6</v>
      </c>
    </row>
    <row r="50" customFormat="false" ht="14.25" hidden="false" customHeight="false" outlineLevel="0" collapsed="false">
      <c r="A50" s="30" t="s">
        <v>990</v>
      </c>
      <c r="B50" s="31" t="n">
        <v>6</v>
      </c>
    </row>
    <row r="51" customFormat="false" ht="14.25" hidden="false" customHeight="false" outlineLevel="0" collapsed="false">
      <c r="A51" s="30" t="s">
        <v>991</v>
      </c>
      <c r="B51" s="31" t="n">
        <v>5</v>
      </c>
    </row>
    <row r="52" customFormat="false" ht="14.25" hidden="false" customHeight="false" outlineLevel="0" collapsed="false">
      <c r="A52" s="30" t="s">
        <v>992</v>
      </c>
      <c r="B52" s="31" t="n">
        <v>5</v>
      </c>
    </row>
    <row r="53" customFormat="false" ht="14.25" hidden="false" customHeight="false" outlineLevel="0" collapsed="false">
      <c r="A53" s="30" t="s">
        <v>993</v>
      </c>
      <c r="B53" s="31" t="n">
        <v>5</v>
      </c>
    </row>
    <row r="54" customFormat="false" ht="14.25" hidden="false" customHeight="false" outlineLevel="0" collapsed="false">
      <c r="A54" s="30" t="s">
        <v>994</v>
      </c>
      <c r="B54" s="31" t="n">
        <v>5</v>
      </c>
    </row>
    <row r="55" customFormat="false" ht="14.25" hidden="false" customHeight="false" outlineLevel="0" collapsed="false">
      <c r="A55" s="30" t="s">
        <v>995</v>
      </c>
      <c r="B55" s="31" t="n">
        <v>5</v>
      </c>
    </row>
    <row r="56" customFormat="false" ht="14.25" hidden="false" customHeight="false" outlineLevel="0" collapsed="false">
      <c r="A56" s="30" t="s">
        <v>996</v>
      </c>
      <c r="B56" s="31" t="n">
        <v>5</v>
      </c>
    </row>
    <row r="57" customFormat="false" ht="14.25" hidden="false" customHeight="false" outlineLevel="0" collapsed="false">
      <c r="A57" s="30" t="s">
        <v>997</v>
      </c>
      <c r="B57" s="31" t="n">
        <v>5</v>
      </c>
    </row>
    <row r="58" customFormat="false" ht="14.25" hidden="false" customHeight="false" outlineLevel="0" collapsed="false">
      <c r="A58" s="30" t="s">
        <v>974</v>
      </c>
      <c r="B58" s="31" t="n">
        <v>5</v>
      </c>
    </row>
    <row r="59" customFormat="false" ht="14.25" hidden="false" customHeight="false" outlineLevel="0" collapsed="false">
      <c r="A59" s="30" t="s">
        <v>998</v>
      </c>
      <c r="B59" s="31" t="n">
        <v>5</v>
      </c>
    </row>
    <row r="60" customFormat="false" ht="14.25" hidden="false" customHeight="false" outlineLevel="0" collapsed="false">
      <c r="A60" s="30" t="s">
        <v>999</v>
      </c>
      <c r="B60" s="31" t="n">
        <v>4</v>
      </c>
    </row>
    <row r="61" customFormat="false" ht="14.25" hidden="false" customHeight="false" outlineLevel="0" collapsed="false">
      <c r="A61" s="30" t="s">
        <v>1000</v>
      </c>
      <c r="B61" s="31" t="n">
        <v>4</v>
      </c>
    </row>
    <row r="62" customFormat="false" ht="14.25" hidden="false" customHeight="false" outlineLevel="0" collapsed="false">
      <c r="A62" s="30" t="s">
        <v>1001</v>
      </c>
      <c r="B62" s="31" t="n">
        <v>4</v>
      </c>
    </row>
    <row r="63" customFormat="false" ht="14.25" hidden="false" customHeight="false" outlineLevel="0" collapsed="false">
      <c r="A63" s="30" t="s">
        <v>1002</v>
      </c>
      <c r="B63" s="31" t="n">
        <v>4</v>
      </c>
    </row>
    <row r="64" customFormat="false" ht="14.25" hidden="false" customHeight="false" outlineLevel="0" collapsed="false">
      <c r="A64" s="30" t="s">
        <v>1003</v>
      </c>
      <c r="B64" s="31" t="n">
        <v>4</v>
      </c>
    </row>
    <row r="65" customFormat="false" ht="14.25" hidden="false" customHeight="false" outlineLevel="0" collapsed="false">
      <c r="A65" s="30" t="s">
        <v>1004</v>
      </c>
      <c r="B65" s="31" t="n">
        <v>4</v>
      </c>
    </row>
    <row r="66" customFormat="false" ht="14.25" hidden="false" customHeight="false" outlineLevel="0" collapsed="false">
      <c r="A66" s="30" t="s">
        <v>1005</v>
      </c>
      <c r="B66" s="31" t="n">
        <v>4</v>
      </c>
    </row>
    <row r="67" customFormat="false" ht="14.25" hidden="false" customHeight="false" outlineLevel="0" collapsed="false">
      <c r="A67" s="30" t="s">
        <v>1006</v>
      </c>
      <c r="B67" s="31" t="n">
        <v>4</v>
      </c>
    </row>
    <row r="68" customFormat="false" ht="14.25" hidden="false" customHeight="false" outlineLevel="0" collapsed="false">
      <c r="A68" s="30" t="s">
        <v>1007</v>
      </c>
      <c r="B68" s="31" t="n">
        <v>4</v>
      </c>
    </row>
    <row r="69" customFormat="false" ht="14.25" hidden="false" customHeight="false" outlineLevel="0" collapsed="false">
      <c r="A69" s="30" t="s">
        <v>1008</v>
      </c>
      <c r="B69" s="31" t="n">
        <v>4</v>
      </c>
    </row>
    <row r="70" customFormat="false" ht="14.25" hidden="false" customHeight="false" outlineLevel="0" collapsed="false">
      <c r="A70" s="30" t="s">
        <v>1009</v>
      </c>
      <c r="B70" s="31" t="n">
        <v>4</v>
      </c>
    </row>
    <row r="71" customFormat="false" ht="14.25" hidden="false" customHeight="false" outlineLevel="0" collapsed="false">
      <c r="A71" s="30" t="s">
        <v>1010</v>
      </c>
      <c r="B71" s="31" t="n">
        <v>4</v>
      </c>
    </row>
    <row r="72" customFormat="false" ht="14.25" hidden="false" customHeight="false" outlineLevel="0" collapsed="false">
      <c r="A72" s="30" t="s">
        <v>1011</v>
      </c>
      <c r="B72" s="31" t="n">
        <v>4</v>
      </c>
    </row>
    <row r="73" customFormat="false" ht="14.25" hidden="false" customHeight="false" outlineLevel="0" collapsed="false">
      <c r="A73" s="30" t="s">
        <v>1012</v>
      </c>
      <c r="B73" s="31" t="n">
        <v>4</v>
      </c>
    </row>
    <row r="74" customFormat="false" ht="14.25" hidden="false" customHeight="false" outlineLevel="0" collapsed="false">
      <c r="A74" s="30" t="s">
        <v>1013</v>
      </c>
      <c r="B74" s="31" t="n">
        <v>4</v>
      </c>
    </row>
    <row r="75" customFormat="false" ht="14.25" hidden="false" customHeight="false" outlineLevel="0" collapsed="false">
      <c r="A75" s="30" t="s">
        <v>1014</v>
      </c>
      <c r="B75" s="31" t="n">
        <v>4</v>
      </c>
    </row>
    <row r="76" customFormat="false" ht="14.25" hidden="false" customHeight="false" outlineLevel="0" collapsed="false">
      <c r="A76" s="30" t="s">
        <v>1015</v>
      </c>
      <c r="B76" s="31" t="n">
        <v>4</v>
      </c>
    </row>
    <row r="77" customFormat="false" ht="14.25" hidden="false" customHeight="false" outlineLevel="0" collapsed="false">
      <c r="A77" s="30" t="s">
        <v>1016</v>
      </c>
      <c r="B77" s="31" t="n">
        <v>4</v>
      </c>
    </row>
    <row r="78" customFormat="false" ht="14.25" hidden="false" customHeight="false" outlineLevel="0" collapsed="false">
      <c r="A78" s="30" t="s">
        <v>1017</v>
      </c>
      <c r="B78" s="31" t="n">
        <v>4</v>
      </c>
    </row>
    <row r="79" customFormat="false" ht="14.25" hidden="false" customHeight="false" outlineLevel="0" collapsed="false">
      <c r="A79" s="30" t="s">
        <v>1018</v>
      </c>
      <c r="B79" s="31" t="n">
        <v>4</v>
      </c>
    </row>
    <row r="80" customFormat="false" ht="14.25" hidden="false" customHeight="false" outlineLevel="0" collapsed="false">
      <c r="A80" s="30" t="s">
        <v>1019</v>
      </c>
      <c r="B80" s="31" t="n">
        <v>4</v>
      </c>
    </row>
    <row r="81" customFormat="false" ht="14.25" hidden="false" customHeight="false" outlineLevel="0" collapsed="false">
      <c r="A81" s="30" t="s">
        <v>1020</v>
      </c>
      <c r="B81" s="31" t="n">
        <v>4</v>
      </c>
    </row>
    <row r="82" customFormat="false" ht="14.25" hidden="false" customHeight="false" outlineLevel="0" collapsed="false">
      <c r="A82" s="30" t="s">
        <v>1021</v>
      </c>
      <c r="B82" s="31" t="n">
        <v>4</v>
      </c>
    </row>
    <row r="83" customFormat="false" ht="14.25" hidden="false" customHeight="false" outlineLevel="0" collapsed="false">
      <c r="A83" s="30" t="s">
        <v>1022</v>
      </c>
      <c r="B83" s="31" t="n">
        <v>4</v>
      </c>
    </row>
    <row r="84" customFormat="false" ht="14.25" hidden="false" customHeight="false" outlineLevel="0" collapsed="false">
      <c r="A84" s="30" t="s">
        <v>1023</v>
      </c>
      <c r="B84" s="31" t="n">
        <v>4</v>
      </c>
    </row>
    <row r="85" customFormat="false" ht="14.25" hidden="false" customHeight="false" outlineLevel="0" collapsed="false">
      <c r="A85" s="30" t="s">
        <v>1024</v>
      </c>
      <c r="B85" s="31" t="n">
        <v>4</v>
      </c>
    </row>
    <row r="86" customFormat="false" ht="14.25" hidden="false" customHeight="false" outlineLevel="0" collapsed="false">
      <c r="A86" s="30" t="s">
        <v>1025</v>
      </c>
      <c r="B86" s="31" t="n">
        <v>3</v>
      </c>
    </row>
    <row r="87" customFormat="false" ht="14.25" hidden="false" customHeight="false" outlineLevel="0" collapsed="false">
      <c r="A87" s="30" t="s">
        <v>1026</v>
      </c>
      <c r="B87" s="31" t="n">
        <v>3</v>
      </c>
    </row>
    <row r="88" customFormat="false" ht="14.25" hidden="false" customHeight="false" outlineLevel="0" collapsed="false">
      <c r="A88" s="30" t="s">
        <v>1027</v>
      </c>
      <c r="B88" s="31" t="n">
        <v>3</v>
      </c>
    </row>
    <row r="89" customFormat="false" ht="14.25" hidden="false" customHeight="false" outlineLevel="0" collapsed="false">
      <c r="A89" s="30" t="s">
        <v>1028</v>
      </c>
      <c r="B89" s="31" t="n">
        <v>3</v>
      </c>
    </row>
    <row r="90" customFormat="false" ht="14.25" hidden="false" customHeight="false" outlineLevel="0" collapsed="false">
      <c r="A90" s="30" t="s">
        <v>1029</v>
      </c>
      <c r="B90" s="31" t="n">
        <v>3</v>
      </c>
    </row>
    <row r="91" customFormat="false" ht="14.25" hidden="false" customHeight="false" outlineLevel="0" collapsed="false">
      <c r="A91" s="30" t="s">
        <v>1030</v>
      </c>
      <c r="B91" s="31" t="n">
        <v>3</v>
      </c>
    </row>
    <row r="92" customFormat="false" ht="14.25" hidden="false" customHeight="false" outlineLevel="0" collapsed="false">
      <c r="A92" s="30" t="s">
        <v>1031</v>
      </c>
      <c r="B92" s="31" t="n">
        <v>3</v>
      </c>
    </row>
    <row r="93" customFormat="false" ht="14.25" hidden="false" customHeight="false" outlineLevel="0" collapsed="false">
      <c r="A93" s="30" t="s">
        <v>1032</v>
      </c>
      <c r="B93" s="31" t="n">
        <v>3</v>
      </c>
    </row>
    <row r="94" customFormat="false" ht="14.25" hidden="false" customHeight="false" outlineLevel="0" collapsed="false">
      <c r="A94" s="30" t="s">
        <v>1033</v>
      </c>
      <c r="B94" s="31" t="n">
        <v>3</v>
      </c>
    </row>
    <row r="95" customFormat="false" ht="14.25" hidden="false" customHeight="false" outlineLevel="0" collapsed="false">
      <c r="A95" s="30" t="s">
        <v>1034</v>
      </c>
      <c r="B95" s="31" t="n">
        <v>3</v>
      </c>
    </row>
    <row r="96" customFormat="false" ht="14.25" hidden="false" customHeight="false" outlineLevel="0" collapsed="false">
      <c r="A96" s="30" t="s">
        <v>1035</v>
      </c>
      <c r="B96" s="31" t="n">
        <v>3</v>
      </c>
    </row>
    <row r="97" customFormat="false" ht="14.25" hidden="false" customHeight="false" outlineLevel="0" collapsed="false">
      <c r="A97" s="30" t="s">
        <v>1036</v>
      </c>
      <c r="B97" s="31" t="n">
        <v>3</v>
      </c>
    </row>
    <row r="98" customFormat="false" ht="14.25" hidden="false" customHeight="false" outlineLevel="0" collapsed="false">
      <c r="A98" s="30" t="s">
        <v>1037</v>
      </c>
      <c r="B98" s="31" t="n">
        <v>3</v>
      </c>
    </row>
    <row r="99" customFormat="false" ht="14.25" hidden="false" customHeight="false" outlineLevel="0" collapsed="false">
      <c r="A99" s="30" t="s">
        <v>1038</v>
      </c>
      <c r="B99" s="31" t="n">
        <v>3</v>
      </c>
    </row>
    <row r="100" customFormat="false" ht="14.25" hidden="false" customHeight="false" outlineLevel="0" collapsed="false">
      <c r="A100" s="30" t="s">
        <v>1039</v>
      </c>
      <c r="B100" s="31" t="n">
        <v>3</v>
      </c>
    </row>
    <row r="101" customFormat="false" ht="14.25" hidden="false" customHeight="false" outlineLevel="0" collapsed="false">
      <c r="A101" s="30" t="s">
        <v>1040</v>
      </c>
      <c r="B101" s="31" t="n">
        <v>3</v>
      </c>
    </row>
    <row r="102" customFormat="false" ht="14.25" hidden="false" customHeight="false" outlineLevel="0" collapsed="false">
      <c r="A102" s="30" t="s">
        <v>1041</v>
      </c>
      <c r="B102" s="31" t="n">
        <v>3</v>
      </c>
    </row>
    <row r="103" customFormat="false" ht="14.25" hidden="false" customHeight="false" outlineLevel="0" collapsed="false">
      <c r="A103" s="30" t="s">
        <v>1042</v>
      </c>
      <c r="B103" s="31" t="n">
        <v>3</v>
      </c>
    </row>
    <row r="104" customFormat="false" ht="14.25" hidden="false" customHeight="false" outlineLevel="0" collapsed="false">
      <c r="A104" s="30" t="s">
        <v>1043</v>
      </c>
      <c r="B104" s="31" t="n">
        <v>3</v>
      </c>
    </row>
    <row r="105" customFormat="false" ht="14.25" hidden="false" customHeight="false" outlineLevel="0" collapsed="false">
      <c r="A105" s="30" t="s">
        <v>1044</v>
      </c>
      <c r="B105" s="31" t="n">
        <v>3</v>
      </c>
    </row>
    <row r="106" customFormat="false" ht="14.25" hidden="false" customHeight="false" outlineLevel="0" collapsed="false">
      <c r="A106" s="30" t="s">
        <v>1045</v>
      </c>
      <c r="B106" s="31" t="n">
        <v>3</v>
      </c>
    </row>
    <row r="107" customFormat="false" ht="14.25" hidden="false" customHeight="false" outlineLevel="0" collapsed="false">
      <c r="A107" s="30" t="s">
        <v>1046</v>
      </c>
      <c r="B107" s="31" t="n">
        <v>3</v>
      </c>
    </row>
    <row r="108" customFormat="false" ht="14.25" hidden="false" customHeight="false" outlineLevel="0" collapsed="false">
      <c r="A108" s="30" t="s">
        <v>1047</v>
      </c>
      <c r="B108" s="31" t="n">
        <v>3</v>
      </c>
    </row>
    <row r="109" customFormat="false" ht="14.25" hidden="false" customHeight="false" outlineLevel="0" collapsed="false">
      <c r="A109" s="30" t="s">
        <v>1048</v>
      </c>
      <c r="B109" s="31" t="n">
        <v>3</v>
      </c>
    </row>
    <row r="110" customFormat="false" ht="14.25" hidden="false" customHeight="false" outlineLevel="0" collapsed="false">
      <c r="A110" s="30" t="s">
        <v>1049</v>
      </c>
      <c r="B110" s="31" t="n">
        <v>3</v>
      </c>
    </row>
    <row r="111" customFormat="false" ht="14.25" hidden="false" customHeight="false" outlineLevel="0" collapsed="false">
      <c r="A111" s="30" t="s">
        <v>1050</v>
      </c>
      <c r="B111" s="31" t="n">
        <v>3</v>
      </c>
    </row>
    <row r="112" customFormat="false" ht="14.25" hidden="false" customHeight="false" outlineLevel="0" collapsed="false">
      <c r="A112" s="30" t="s">
        <v>1051</v>
      </c>
      <c r="B112" s="31" t="n">
        <v>3</v>
      </c>
    </row>
    <row r="113" customFormat="false" ht="14.25" hidden="false" customHeight="false" outlineLevel="0" collapsed="false">
      <c r="A113" s="30" t="s">
        <v>1052</v>
      </c>
      <c r="B113" s="31" t="n">
        <v>3</v>
      </c>
    </row>
    <row r="114" customFormat="false" ht="14.25" hidden="false" customHeight="false" outlineLevel="0" collapsed="false">
      <c r="A114" s="30" t="s">
        <v>1053</v>
      </c>
      <c r="B114" s="31" t="n">
        <v>3</v>
      </c>
    </row>
    <row r="115" customFormat="false" ht="14.25" hidden="false" customHeight="false" outlineLevel="0" collapsed="false">
      <c r="A115" s="30" t="s">
        <v>1054</v>
      </c>
      <c r="B115" s="31" t="n">
        <v>3</v>
      </c>
    </row>
    <row r="116" customFormat="false" ht="14.25" hidden="false" customHeight="false" outlineLevel="0" collapsed="false">
      <c r="A116" s="30" t="s">
        <v>1055</v>
      </c>
      <c r="B116" s="31" t="n">
        <v>3</v>
      </c>
    </row>
    <row r="117" customFormat="false" ht="14.25" hidden="false" customHeight="false" outlineLevel="0" collapsed="false">
      <c r="A117" s="30" t="s">
        <v>1056</v>
      </c>
      <c r="B117" s="31" t="n">
        <v>3</v>
      </c>
    </row>
    <row r="118" customFormat="false" ht="14.25" hidden="false" customHeight="false" outlineLevel="0" collapsed="false">
      <c r="A118" s="30" t="s">
        <v>1057</v>
      </c>
      <c r="B118" s="31" t="n">
        <v>3</v>
      </c>
    </row>
    <row r="119" customFormat="false" ht="14.25" hidden="false" customHeight="false" outlineLevel="0" collapsed="false">
      <c r="A119" s="30" t="s">
        <v>1058</v>
      </c>
      <c r="B119" s="31" t="n">
        <v>3</v>
      </c>
    </row>
    <row r="120" customFormat="false" ht="14.25" hidden="false" customHeight="false" outlineLevel="0" collapsed="false">
      <c r="A120" s="30" t="s">
        <v>1059</v>
      </c>
      <c r="B120" s="31" t="n">
        <v>3</v>
      </c>
    </row>
    <row r="121" customFormat="false" ht="14.25" hidden="false" customHeight="false" outlineLevel="0" collapsed="false">
      <c r="A121" s="30" t="s">
        <v>1060</v>
      </c>
      <c r="B121" s="31" t="n">
        <v>3</v>
      </c>
    </row>
    <row r="122" customFormat="false" ht="14.25" hidden="false" customHeight="false" outlineLevel="0" collapsed="false">
      <c r="A122" s="30" t="s">
        <v>1061</v>
      </c>
      <c r="B122" s="31" t="n">
        <v>3</v>
      </c>
    </row>
    <row r="123" customFormat="false" ht="14.25" hidden="false" customHeight="false" outlineLevel="0" collapsed="false">
      <c r="A123" s="30" t="s">
        <v>1062</v>
      </c>
      <c r="B123" s="31" t="n">
        <v>3</v>
      </c>
    </row>
    <row r="124" customFormat="false" ht="14.25" hidden="false" customHeight="false" outlineLevel="0" collapsed="false">
      <c r="A124" s="30" t="s">
        <v>1063</v>
      </c>
      <c r="B124" s="31" t="n">
        <v>3</v>
      </c>
    </row>
    <row r="125" customFormat="false" ht="14.25" hidden="false" customHeight="false" outlineLevel="0" collapsed="false">
      <c r="A125" s="30" t="s">
        <v>1064</v>
      </c>
      <c r="B125" s="31" t="n">
        <v>3</v>
      </c>
    </row>
    <row r="126" customFormat="false" ht="14.25" hidden="false" customHeight="false" outlineLevel="0" collapsed="false">
      <c r="A126" s="30" t="s">
        <v>1065</v>
      </c>
      <c r="B126" s="31" t="n">
        <v>3</v>
      </c>
    </row>
    <row r="127" customFormat="false" ht="14.25" hidden="false" customHeight="false" outlineLevel="0" collapsed="false">
      <c r="A127" s="30" t="s">
        <v>1066</v>
      </c>
      <c r="B127" s="31" t="n">
        <v>3</v>
      </c>
    </row>
    <row r="128" customFormat="false" ht="14.25" hidden="false" customHeight="false" outlineLevel="0" collapsed="false">
      <c r="A128" s="30" t="s">
        <v>1067</v>
      </c>
      <c r="B128" s="31" t="n">
        <v>3</v>
      </c>
    </row>
    <row r="129" customFormat="false" ht="13.8" hidden="false" customHeight="false" outlineLevel="0" collapsed="false">
      <c r="A129" s="36" t="s">
        <v>1068</v>
      </c>
      <c r="B129" s="31" t="n">
        <v>2</v>
      </c>
    </row>
    <row r="130" customFormat="false" ht="13.8" hidden="false" customHeight="false" outlineLevel="0" collapsed="false">
      <c r="A130" s="36" t="s">
        <v>1068</v>
      </c>
      <c r="B130" s="31" t="n">
        <v>2</v>
      </c>
    </row>
    <row r="131" customFormat="false" ht="14.25" hidden="false" customHeight="false" outlineLevel="0" collapsed="false">
      <c r="A131" s="30" t="s">
        <v>1069</v>
      </c>
      <c r="B131" s="31" t="n">
        <v>2</v>
      </c>
    </row>
    <row r="132" customFormat="false" ht="14.25" hidden="false" customHeight="false" outlineLevel="0" collapsed="false">
      <c r="A132" s="30" t="s">
        <v>1070</v>
      </c>
      <c r="B132" s="31" t="n">
        <v>2</v>
      </c>
    </row>
    <row r="133" customFormat="false" ht="14.25" hidden="false" customHeight="false" outlineLevel="0" collapsed="false">
      <c r="A133" s="30" t="s">
        <v>1071</v>
      </c>
      <c r="B133" s="31" t="n">
        <v>2</v>
      </c>
    </row>
    <row r="134" customFormat="false" ht="14.25" hidden="false" customHeight="false" outlineLevel="0" collapsed="false">
      <c r="A134" s="30" t="s">
        <v>1072</v>
      </c>
      <c r="B134" s="31" t="n">
        <v>2</v>
      </c>
    </row>
    <row r="135" customFormat="false" ht="14.25" hidden="false" customHeight="false" outlineLevel="0" collapsed="false">
      <c r="A135" s="30" t="s">
        <v>1073</v>
      </c>
      <c r="B135" s="31" t="n">
        <v>2</v>
      </c>
    </row>
    <row r="136" customFormat="false" ht="14.25" hidden="false" customHeight="false" outlineLevel="0" collapsed="false">
      <c r="A136" s="30" t="s">
        <v>1074</v>
      </c>
      <c r="B136" s="31" t="n">
        <v>2</v>
      </c>
    </row>
    <row r="137" customFormat="false" ht="14.25" hidden="false" customHeight="false" outlineLevel="0" collapsed="false">
      <c r="A137" s="30" t="s">
        <v>1075</v>
      </c>
      <c r="B137" s="31" t="n">
        <v>2</v>
      </c>
    </row>
    <row r="138" customFormat="false" ht="14.25" hidden="false" customHeight="false" outlineLevel="0" collapsed="false">
      <c r="A138" s="30" t="s">
        <v>1076</v>
      </c>
      <c r="B138" s="31" t="n">
        <v>2</v>
      </c>
    </row>
    <row r="139" customFormat="false" ht="14.25" hidden="false" customHeight="false" outlineLevel="0" collapsed="false">
      <c r="A139" s="30" t="s">
        <v>1077</v>
      </c>
      <c r="B139" s="31" t="n">
        <v>2</v>
      </c>
    </row>
    <row r="140" customFormat="false" ht="14.25" hidden="false" customHeight="false" outlineLevel="0" collapsed="false">
      <c r="A140" s="30" t="s">
        <v>1078</v>
      </c>
      <c r="B140" s="31" t="n">
        <v>2</v>
      </c>
    </row>
    <row r="141" customFormat="false" ht="14.25" hidden="false" customHeight="false" outlineLevel="0" collapsed="false">
      <c r="A141" s="30" t="s">
        <v>1079</v>
      </c>
      <c r="B141" s="31" t="n">
        <v>2</v>
      </c>
    </row>
    <row r="142" customFormat="false" ht="14.25" hidden="false" customHeight="false" outlineLevel="0" collapsed="false">
      <c r="A142" s="30" t="s">
        <v>1080</v>
      </c>
      <c r="B142" s="31" t="n">
        <v>2</v>
      </c>
    </row>
    <row r="143" customFormat="false" ht="14.25" hidden="false" customHeight="false" outlineLevel="0" collapsed="false">
      <c r="A143" s="30" t="s">
        <v>1081</v>
      </c>
      <c r="B143" s="31" t="n">
        <v>2</v>
      </c>
    </row>
    <row r="144" customFormat="false" ht="14.25" hidden="false" customHeight="false" outlineLevel="0" collapsed="false">
      <c r="A144" s="30" t="s">
        <v>1082</v>
      </c>
      <c r="B144" s="31" t="n">
        <v>2</v>
      </c>
    </row>
    <row r="145" customFormat="false" ht="14.25" hidden="false" customHeight="false" outlineLevel="0" collapsed="false">
      <c r="A145" s="30" t="s">
        <v>1083</v>
      </c>
      <c r="B145" s="31" t="n">
        <v>2</v>
      </c>
    </row>
    <row r="146" customFormat="false" ht="14.25" hidden="false" customHeight="false" outlineLevel="0" collapsed="false">
      <c r="A146" s="30" t="s">
        <v>1084</v>
      </c>
      <c r="B146" s="31" t="n">
        <v>2</v>
      </c>
    </row>
    <row r="147" customFormat="false" ht="14.25" hidden="false" customHeight="false" outlineLevel="0" collapsed="false">
      <c r="A147" s="30" t="s">
        <v>1085</v>
      </c>
      <c r="B147" s="31" t="n">
        <v>2</v>
      </c>
    </row>
    <row r="148" customFormat="false" ht="14.25" hidden="false" customHeight="false" outlineLevel="0" collapsed="false">
      <c r="A148" s="30" t="s">
        <v>1086</v>
      </c>
      <c r="B148" s="31" t="n">
        <v>2</v>
      </c>
    </row>
    <row r="149" customFormat="false" ht="14.25" hidden="false" customHeight="false" outlineLevel="0" collapsed="false">
      <c r="A149" s="30" t="s">
        <v>1087</v>
      </c>
      <c r="B149" s="31" t="n">
        <v>2</v>
      </c>
    </row>
    <row r="150" customFormat="false" ht="14.25" hidden="false" customHeight="false" outlineLevel="0" collapsed="false">
      <c r="A150" s="30" t="s">
        <v>1088</v>
      </c>
      <c r="B150" s="31" t="n">
        <v>2</v>
      </c>
    </row>
    <row r="151" customFormat="false" ht="14.25" hidden="false" customHeight="false" outlineLevel="0" collapsed="false">
      <c r="A151" s="30" t="s">
        <v>1089</v>
      </c>
      <c r="B151" s="31" t="n">
        <v>2</v>
      </c>
    </row>
    <row r="152" customFormat="false" ht="14.25" hidden="false" customHeight="false" outlineLevel="0" collapsed="false">
      <c r="A152" s="30" t="s">
        <v>1090</v>
      </c>
      <c r="B152" s="31" t="n">
        <v>2</v>
      </c>
    </row>
    <row r="153" customFormat="false" ht="14.25" hidden="false" customHeight="false" outlineLevel="0" collapsed="false">
      <c r="A153" s="30" t="s">
        <v>1091</v>
      </c>
      <c r="B153" s="31" t="n">
        <v>2</v>
      </c>
    </row>
    <row r="154" customFormat="false" ht="14.25" hidden="false" customHeight="false" outlineLevel="0" collapsed="false">
      <c r="A154" s="30" t="s">
        <v>1092</v>
      </c>
      <c r="B154" s="31" t="n">
        <v>2</v>
      </c>
    </row>
    <row r="155" customFormat="false" ht="14.25" hidden="false" customHeight="false" outlineLevel="0" collapsed="false">
      <c r="A155" s="30" t="s">
        <v>1093</v>
      </c>
      <c r="B155" s="31" t="n">
        <v>2</v>
      </c>
    </row>
    <row r="156" customFormat="false" ht="14.25" hidden="false" customHeight="false" outlineLevel="0" collapsed="false">
      <c r="A156" s="30" t="s">
        <v>1094</v>
      </c>
      <c r="B156" s="31" t="n">
        <v>2</v>
      </c>
    </row>
    <row r="157" customFormat="false" ht="14.25" hidden="false" customHeight="false" outlineLevel="0" collapsed="false">
      <c r="A157" s="30" t="s">
        <v>1095</v>
      </c>
      <c r="B157" s="31" t="n">
        <v>2</v>
      </c>
    </row>
    <row r="158" customFormat="false" ht="14.25" hidden="false" customHeight="false" outlineLevel="0" collapsed="false">
      <c r="A158" s="30" t="s">
        <v>1096</v>
      </c>
      <c r="B158" s="31" t="n">
        <v>2</v>
      </c>
    </row>
    <row r="159" customFormat="false" ht="14.25" hidden="false" customHeight="false" outlineLevel="0" collapsed="false">
      <c r="A159" s="30" t="s">
        <v>1097</v>
      </c>
      <c r="B159" s="31" t="n">
        <v>2</v>
      </c>
    </row>
    <row r="160" customFormat="false" ht="14.25" hidden="false" customHeight="false" outlineLevel="0" collapsed="false">
      <c r="A160" s="30" t="s">
        <v>1098</v>
      </c>
      <c r="B160" s="31" t="n">
        <v>2</v>
      </c>
    </row>
    <row r="161" customFormat="false" ht="14.25" hidden="false" customHeight="false" outlineLevel="0" collapsed="false">
      <c r="A161" s="30" t="s">
        <v>1099</v>
      </c>
      <c r="B161" s="31" t="n">
        <v>2</v>
      </c>
    </row>
    <row r="162" customFormat="false" ht="14.25" hidden="false" customHeight="false" outlineLevel="0" collapsed="false">
      <c r="A162" s="30" t="s">
        <v>1100</v>
      </c>
      <c r="B162" s="31" t="n">
        <v>2</v>
      </c>
    </row>
    <row r="163" customFormat="false" ht="14.25" hidden="false" customHeight="false" outlineLevel="0" collapsed="false">
      <c r="A163" s="30" t="s">
        <v>1101</v>
      </c>
      <c r="B163" s="31" t="n">
        <v>2</v>
      </c>
    </row>
    <row r="164" customFormat="false" ht="14.25" hidden="false" customHeight="false" outlineLevel="0" collapsed="false">
      <c r="A164" s="30" t="s">
        <v>1102</v>
      </c>
      <c r="B164" s="31" t="n">
        <v>2</v>
      </c>
    </row>
    <row r="165" customFormat="false" ht="14.25" hidden="false" customHeight="false" outlineLevel="0" collapsed="false">
      <c r="A165" s="30" t="s">
        <v>1103</v>
      </c>
      <c r="B165" s="31" t="n">
        <v>2</v>
      </c>
    </row>
    <row r="166" customFormat="false" ht="14.25" hidden="false" customHeight="false" outlineLevel="0" collapsed="false">
      <c r="A166" s="30" t="s">
        <v>1104</v>
      </c>
      <c r="B166" s="31" t="n">
        <v>2</v>
      </c>
    </row>
    <row r="167" customFormat="false" ht="14.25" hidden="false" customHeight="false" outlineLevel="0" collapsed="false">
      <c r="A167" s="30" t="s">
        <v>1105</v>
      </c>
      <c r="B167" s="31" t="n">
        <v>2</v>
      </c>
    </row>
    <row r="168" customFormat="false" ht="14.25" hidden="false" customHeight="false" outlineLevel="0" collapsed="false">
      <c r="A168" s="30" t="s">
        <v>1106</v>
      </c>
      <c r="B168" s="31" t="n">
        <v>2</v>
      </c>
    </row>
    <row r="169" customFormat="false" ht="14.25" hidden="false" customHeight="false" outlineLevel="0" collapsed="false">
      <c r="A169" s="30" t="s">
        <v>1107</v>
      </c>
      <c r="B169" s="31" t="n">
        <v>2</v>
      </c>
    </row>
    <row r="170" customFormat="false" ht="14.25" hidden="false" customHeight="false" outlineLevel="0" collapsed="false">
      <c r="A170" s="30" t="s">
        <v>1108</v>
      </c>
      <c r="B170" s="31" t="n">
        <v>2</v>
      </c>
    </row>
    <row r="171" customFormat="false" ht="14.25" hidden="false" customHeight="false" outlineLevel="0" collapsed="false">
      <c r="A171" s="30" t="s">
        <v>1109</v>
      </c>
      <c r="B171" s="31" t="n">
        <v>2</v>
      </c>
    </row>
    <row r="172" customFormat="false" ht="14.25" hidden="false" customHeight="false" outlineLevel="0" collapsed="false">
      <c r="A172" s="30" t="s">
        <v>1110</v>
      </c>
      <c r="B172" s="31" t="n">
        <v>2</v>
      </c>
    </row>
    <row r="173" customFormat="false" ht="14.25" hidden="false" customHeight="false" outlineLevel="0" collapsed="false">
      <c r="A173" s="30" t="s">
        <v>1111</v>
      </c>
      <c r="B173" s="31" t="n">
        <v>2</v>
      </c>
    </row>
    <row r="174" customFormat="false" ht="14.25" hidden="false" customHeight="false" outlineLevel="0" collapsed="false">
      <c r="A174" s="30" t="s">
        <v>1112</v>
      </c>
      <c r="B174" s="31" t="n">
        <v>2</v>
      </c>
    </row>
    <row r="175" customFormat="false" ht="14.25" hidden="false" customHeight="false" outlineLevel="0" collapsed="false">
      <c r="A175" s="30" t="s">
        <v>1113</v>
      </c>
      <c r="B175" s="31" t="n">
        <v>2</v>
      </c>
    </row>
    <row r="176" customFormat="false" ht="14.25" hidden="false" customHeight="false" outlineLevel="0" collapsed="false">
      <c r="A176" s="30" t="s">
        <v>1114</v>
      </c>
      <c r="B176" s="31" t="n">
        <v>2</v>
      </c>
    </row>
    <row r="177" customFormat="false" ht="14.25" hidden="false" customHeight="false" outlineLevel="0" collapsed="false">
      <c r="A177" s="30" t="s">
        <v>1115</v>
      </c>
      <c r="B177" s="31" t="n">
        <v>2</v>
      </c>
    </row>
    <row r="178" customFormat="false" ht="14.25" hidden="false" customHeight="false" outlineLevel="0" collapsed="false">
      <c r="A178" s="30" t="s">
        <v>1116</v>
      </c>
      <c r="B178" s="31" t="n">
        <v>2</v>
      </c>
    </row>
    <row r="179" customFormat="false" ht="14.25" hidden="false" customHeight="false" outlineLevel="0" collapsed="false">
      <c r="A179" s="30" t="s">
        <v>1117</v>
      </c>
      <c r="B179" s="31" t="n">
        <v>2</v>
      </c>
    </row>
    <row r="180" customFormat="false" ht="14.25" hidden="false" customHeight="false" outlineLevel="0" collapsed="false">
      <c r="A180" s="30" t="s">
        <v>1118</v>
      </c>
      <c r="B180" s="31" t="n">
        <v>2</v>
      </c>
    </row>
    <row r="181" customFormat="false" ht="14.25" hidden="false" customHeight="false" outlineLevel="0" collapsed="false">
      <c r="A181" s="30" t="s">
        <v>1060</v>
      </c>
      <c r="B181" s="31" t="n">
        <v>2</v>
      </c>
    </row>
    <row r="182" customFormat="false" ht="14.25" hidden="false" customHeight="false" outlineLevel="0" collapsed="false">
      <c r="A182" s="30" t="s">
        <v>1119</v>
      </c>
      <c r="B182" s="31" t="n">
        <v>2</v>
      </c>
    </row>
    <row r="183" customFormat="false" ht="14.25" hidden="false" customHeight="false" outlineLevel="0" collapsed="false">
      <c r="A183" s="30" t="s">
        <v>1061</v>
      </c>
      <c r="B183" s="31" t="n">
        <v>2</v>
      </c>
    </row>
    <row r="184" customFormat="false" ht="14.25" hidden="false" customHeight="false" outlineLevel="0" collapsed="false">
      <c r="A184" s="30" t="s">
        <v>1120</v>
      </c>
      <c r="B184" s="31" t="n">
        <v>2</v>
      </c>
    </row>
    <row r="185" customFormat="false" ht="14.25" hidden="false" customHeight="false" outlineLevel="0" collapsed="false">
      <c r="A185" s="30" t="s">
        <v>990</v>
      </c>
      <c r="B185" s="31" t="n">
        <v>2</v>
      </c>
    </row>
    <row r="186" customFormat="false" ht="14.25" hidden="false" customHeight="false" outlineLevel="0" collapsed="false">
      <c r="A186" s="30" t="s">
        <v>1121</v>
      </c>
      <c r="B186" s="31" t="n">
        <v>2</v>
      </c>
    </row>
    <row r="187" customFormat="false" ht="14.25" hidden="false" customHeight="false" outlineLevel="0" collapsed="false">
      <c r="A187" s="30" t="s">
        <v>1121</v>
      </c>
      <c r="B187" s="31" t="n">
        <v>2</v>
      </c>
    </row>
    <row r="188" customFormat="false" ht="14.25" hidden="false" customHeight="false" outlineLevel="0" collapsed="false">
      <c r="A188" s="30" t="s">
        <v>1122</v>
      </c>
      <c r="B188" s="31" t="n">
        <v>2</v>
      </c>
    </row>
    <row r="189" customFormat="false" ht="14.25" hidden="false" customHeight="false" outlineLevel="0" collapsed="false">
      <c r="A189" s="30" t="s">
        <v>1122</v>
      </c>
      <c r="B189" s="31" t="n">
        <v>2</v>
      </c>
    </row>
    <row r="190" customFormat="false" ht="14.25" hidden="false" customHeight="false" outlineLevel="0" collapsed="false">
      <c r="A190" s="30" t="s">
        <v>1123</v>
      </c>
      <c r="B190" s="31" t="n">
        <v>2</v>
      </c>
    </row>
    <row r="191" customFormat="false" ht="14.25" hidden="false" customHeight="false" outlineLevel="0" collapsed="false">
      <c r="A191" s="30" t="s">
        <v>1064</v>
      </c>
      <c r="B191" s="31" t="n">
        <v>2</v>
      </c>
    </row>
    <row r="192" customFormat="false" ht="14.25" hidden="false" customHeight="false" outlineLevel="0" collapsed="false">
      <c r="A192" s="30" t="s">
        <v>1124</v>
      </c>
      <c r="B192" s="31" t="n">
        <v>2</v>
      </c>
    </row>
    <row r="193" customFormat="false" ht="14.25" hidden="false" customHeight="false" outlineLevel="0" collapsed="false">
      <c r="A193" s="30" t="s">
        <v>1125</v>
      </c>
      <c r="B193" s="31" t="n">
        <v>2</v>
      </c>
    </row>
    <row r="194" customFormat="false" ht="14.25" hidden="false" customHeight="false" outlineLevel="0" collapsed="false">
      <c r="A194" s="30" t="s">
        <v>1126</v>
      </c>
      <c r="B194" s="31" t="n">
        <v>2</v>
      </c>
    </row>
    <row r="195" customFormat="false" ht="14.25" hidden="false" customHeight="false" outlineLevel="0" collapsed="false">
      <c r="A195" s="30" t="s">
        <v>1127</v>
      </c>
      <c r="B195" s="31" t="n">
        <v>2</v>
      </c>
    </row>
    <row r="196" customFormat="false" ht="14.25" hidden="false" customHeight="false" outlineLevel="0" collapsed="false">
      <c r="A196" s="30" t="s">
        <v>1128</v>
      </c>
      <c r="B196" s="31" t="n">
        <v>2</v>
      </c>
    </row>
    <row r="197" customFormat="false" ht="14.25" hidden="false" customHeight="false" outlineLevel="0" collapsed="false">
      <c r="A197" s="30" t="s">
        <v>1129</v>
      </c>
      <c r="B197" s="31" t="n">
        <v>2</v>
      </c>
    </row>
    <row r="198" customFormat="false" ht="14.25" hidden="false" customHeight="false" outlineLevel="0" collapsed="false">
      <c r="A198" s="30" t="s">
        <v>1130</v>
      </c>
      <c r="B198" s="31" t="n">
        <v>2</v>
      </c>
    </row>
    <row r="199" customFormat="false" ht="14.25" hidden="false" customHeight="false" outlineLevel="0" collapsed="false">
      <c r="A199" s="30" t="s">
        <v>1131</v>
      </c>
      <c r="B199" s="31" t="n">
        <v>1</v>
      </c>
    </row>
    <row r="200" customFormat="false" ht="14.25" hidden="false" customHeight="false" outlineLevel="0" collapsed="false">
      <c r="A200" s="30" t="s">
        <v>1131</v>
      </c>
      <c r="B200" s="31" t="n">
        <v>1</v>
      </c>
    </row>
    <row r="201" customFormat="false" ht="14.25" hidden="false" customHeight="false" outlineLevel="0" collapsed="false">
      <c r="A201" s="30" t="s">
        <v>1132</v>
      </c>
      <c r="B201" s="31" t="n">
        <v>1</v>
      </c>
    </row>
    <row r="202" customFormat="false" ht="14.25" hidden="false" customHeight="false" outlineLevel="0" collapsed="false">
      <c r="A202" s="30" t="s">
        <v>1133</v>
      </c>
      <c r="B202" s="31" t="n">
        <v>1</v>
      </c>
    </row>
    <row r="203" customFormat="false" ht="14.25" hidden="false" customHeight="false" outlineLevel="0" collapsed="false">
      <c r="A203" s="30" t="s">
        <v>1134</v>
      </c>
      <c r="B203" s="31" t="n">
        <v>1</v>
      </c>
    </row>
    <row r="204" customFormat="false" ht="14.25" hidden="false" customHeight="false" outlineLevel="0" collapsed="false">
      <c r="A204" s="30" t="s">
        <v>1020</v>
      </c>
      <c r="B204" s="31" t="n">
        <v>1</v>
      </c>
    </row>
    <row r="205" customFormat="false" ht="14.25" hidden="false" customHeight="false" outlineLevel="0" collapsed="false">
      <c r="A205" s="30" t="s">
        <v>957</v>
      </c>
      <c r="B205" s="31" t="n">
        <v>1</v>
      </c>
    </row>
    <row r="206" customFormat="false" ht="14.25" hidden="false" customHeight="false" outlineLevel="0" collapsed="false">
      <c r="A206" s="30" t="s">
        <v>1119</v>
      </c>
      <c r="B206" s="31" t="n">
        <v>1</v>
      </c>
    </row>
    <row r="207" customFormat="false" ht="14.25" hidden="false" customHeight="false" outlineLevel="0" collapsed="false">
      <c r="A207" s="30" t="s">
        <v>1135</v>
      </c>
      <c r="B207" s="31" t="n">
        <v>1</v>
      </c>
    </row>
    <row r="208" customFormat="false" ht="14.25" hidden="false" customHeight="false" outlineLevel="0" collapsed="false">
      <c r="A208" s="30" t="s">
        <v>1135</v>
      </c>
      <c r="B208" s="31" t="n">
        <v>1</v>
      </c>
    </row>
    <row r="209" customFormat="false" ht="14.25" hidden="false" customHeight="false" outlineLevel="0" collapsed="false">
      <c r="A209" s="30" t="s">
        <v>1021</v>
      </c>
      <c r="B209" s="31" t="n">
        <v>1</v>
      </c>
    </row>
    <row r="210" customFormat="false" ht="14.25" hidden="false" customHeight="false" outlineLevel="0" collapsed="false">
      <c r="A210" s="30" t="s">
        <v>1022</v>
      </c>
      <c r="B210" s="31" t="n">
        <v>1</v>
      </c>
    </row>
    <row r="211" customFormat="false" ht="14.25" hidden="false" customHeight="false" outlineLevel="0" collapsed="false">
      <c r="A211" s="30" t="s">
        <v>1136</v>
      </c>
      <c r="B211" s="31" t="n">
        <v>1</v>
      </c>
    </row>
    <row r="212" customFormat="false" ht="14.25" hidden="false" customHeight="false" outlineLevel="0" collapsed="false">
      <c r="A212" s="30" t="s">
        <v>1136</v>
      </c>
      <c r="B212" s="31" t="n">
        <v>1</v>
      </c>
    </row>
    <row r="213" customFormat="false" ht="14.25" hidden="false" customHeight="false" outlineLevel="0" collapsed="false">
      <c r="A213" s="30" t="s">
        <v>1136</v>
      </c>
      <c r="B213" s="31" t="n">
        <v>1</v>
      </c>
    </row>
    <row r="214" customFormat="false" ht="14.25" hidden="false" customHeight="false" outlineLevel="0" collapsed="false">
      <c r="A214" s="30" t="s">
        <v>1137</v>
      </c>
      <c r="B214" s="31" t="n">
        <v>1</v>
      </c>
    </row>
    <row r="215" customFormat="false" ht="14.25" hidden="false" customHeight="false" outlineLevel="0" collapsed="false">
      <c r="A215" s="30" t="s">
        <v>1137</v>
      </c>
      <c r="B215" s="31" t="n">
        <v>1</v>
      </c>
    </row>
    <row r="216" customFormat="false" ht="14.25" hidden="false" customHeight="false" outlineLevel="0" collapsed="false">
      <c r="A216" s="30" t="s">
        <v>1138</v>
      </c>
      <c r="B216" s="31" t="n">
        <v>1</v>
      </c>
    </row>
    <row r="217" customFormat="false" ht="14.25" hidden="false" customHeight="false" outlineLevel="0" collapsed="false">
      <c r="A217" s="30" t="s">
        <v>1138</v>
      </c>
      <c r="B217" s="31" t="n">
        <v>1</v>
      </c>
    </row>
    <row r="218" customFormat="false" ht="14.25" hidden="false" customHeight="false" outlineLevel="0" collapsed="false">
      <c r="A218" s="30" t="s">
        <v>1062</v>
      </c>
      <c r="B218" s="31" t="n">
        <v>1</v>
      </c>
    </row>
    <row r="219" customFormat="false" ht="14.25" hidden="false" customHeight="false" outlineLevel="0" collapsed="false">
      <c r="A219" s="30" t="s">
        <v>1120</v>
      </c>
      <c r="B219" s="31" t="n">
        <v>1</v>
      </c>
    </row>
    <row r="220" customFormat="false" ht="14.25" hidden="false" customHeight="false" outlineLevel="0" collapsed="false">
      <c r="A220" s="30" t="s">
        <v>1139</v>
      </c>
      <c r="B220" s="31" t="n">
        <v>1</v>
      </c>
    </row>
    <row r="221" customFormat="false" ht="14.25" hidden="false" customHeight="false" outlineLevel="0" collapsed="false">
      <c r="A221" s="30" t="s">
        <v>1139</v>
      </c>
      <c r="B221" s="31" t="n">
        <v>1</v>
      </c>
    </row>
    <row r="222" customFormat="false" ht="14.25" hidden="false" customHeight="false" outlineLevel="0" collapsed="false">
      <c r="A222" s="30" t="s">
        <v>958</v>
      </c>
      <c r="B222" s="31" t="n">
        <v>1</v>
      </c>
    </row>
    <row r="223" customFormat="false" ht="14.25" hidden="false" customHeight="false" outlineLevel="0" collapsed="false">
      <c r="A223" s="30" t="s">
        <v>1140</v>
      </c>
      <c r="B223" s="31" t="n">
        <v>1</v>
      </c>
    </row>
    <row r="224" customFormat="false" ht="14.25" hidden="false" customHeight="false" outlineLevel="0" collapsed="false">
      <c r="A224" s="30" t="s">
        <v>1140</v>
      </c>
      <c r="B224" s="31" t="n">
        <v>1</v>
      </c>
    </row>
    <row r="225" customFormat="false" ht="14.25" hidden="false" customHeight="false" outlineLevel="0" collapsed="false">
      <c r="A225" s="30" t="s">
        <v>1141</v>
      </c>
      <c r="B225" s="31" t="n">
        <v>1</v>
      </c>
    </row>
    <row r="226" customFormat="false" ht="14.25" hidden="false" customHeight="false" outlineLevel="0" collapsed="false">
      <c r="A226" s="30" t="s">
        <v>1141</v>
      </c>
      <c r="B226" s="31" t="n">
        <v>1</v>
      </c>
    </row>
    <row r="227" customFormat="false" ht="14.25" hidden="false" customHeight="false" outlineLevel="0" collapsed="false">
      <c r="A227" s="30" t="s">
        <v>1142</v>
      </c>
      <c r="B227" s="31" t="n">
        <v>1</v>
      </c>
    </row>
    <row r="228" customFormat="false" ht="14.25" hidden="false" customHeight="false" outlineLevel="0" collapsed="false">
      <c r="A228" s="30" t="s">
        <v>1142</v>
      </c>
      <c r="B228" s="31" t="n">
        <v>1</v>
      </c>
    </row>
    <row r="229" customFormat="false" ht="14.25" hidden="false" customHeight="false" outlineLevel="0" collapsed="false">
      <c r="A229" s="30" t="s">
        <v>1143</v>
      </c>
      <c r="B229" s="31" t="n">
        <v>1</v>
      </c>
    </row>
    <row r="230" customFormat="false" ht="14.25" hidden="false" customHeight="false" outlineLevel="0" collapsed="false">
      <c r="A230" s="30" t="s">
        <v>1143</v>
      </c>
      <c r="B230" s="31" t="n">
        <v>1</v>
      </c>
    </row>
    <row r="231" customFormat="false" ht="14.25" hidden="false" customHeight="false" outlineLevel="0" collapsed="false">
      <c r="A231" s="30" t="s">
        <v>982</v>
      </c>
      <c r="B231" s="31" t="n">
        <v>1</v>
      </c>
    </row>
    <row r="232" customFormat="false" ht="14.25" hidden="false" customHeight="false" outlineLevel="0" collapsed="false">
      <c r="A232" s="30" t="s">
        <v>1123</v>
      </c>
      <c r="B232" s="31" t="n">
        <v>1</v>
      </c>
    </row>
    <row r="233" customFormat="false" ht="14.25" hidden="false" customHeight="false" outlineLevel="0" collapsed="false">
      <c r="A233" s="30" t="s">
        <v>1144</v>
      </c>
      <c r="B233" s="31" t="n">
        <v>1</v>
      </c>
    </row>
    <row r="234" customFormat="false" ht="14.25" hidden="false" customHeight="false" outlineLevel="0" collapsed="false">
      <c r="A234" s="30" t="s">
        <v>1144</v>
      </c>
      <c r="B234" s="31" t="n">
        <v>1</v>
      </c>
    </row>
    <row r="235" customFormat="false" ht="14.25" hidden="false" customHeight="false" outlineLevel="0" collapsed="false">
      <c r="A235" s="30" t="s">
        <v>1145</v>
      </c>
      <c r="B235" s="31" t="n">
        <v>1</v>
      </c>
    </row>
    <row r="236" customFormat="false" ht="14.25" hidden="false" customHeight="false" outlineLevel="0" collapsed="false">
      <c r="A236" s="30" t="s">
        <v>1145</v>
      </c>
      <c r="B236" s="31" t="n">
        <v>1</v>
      </c>
    </row>
    <row r="237" customFormat="false" ht="14.25" hidden="false" customHeight="false" outlineLevel="0" collapsed="false">
      <c r="A237" s="30" t="s">
        <v>1146</v>
      </c>
      <c r="B237" s="31" t="n">
        <v>1</v>
      </c>
    </row>
    <row r="238" customFormat="false" ht="14.25" hidden="false" customHeight="false" outlineLevel="0" collapsed="false">
      <c r="A238" s="30" t="s">
        <v>1146</v>
      </c>
      <c r="B238" s="31" t="n">
        <v>1</v>
      </c>
    </row>
    <row r="239" customFormat="false" ht="14.25" hidden="false" customHeight="false" outlineLevel="0" collapsed="false">
      <c r="A239" s="30" t="s">
        <v>1147</v>
      </c>
      <c r="B239" s="31" t="n">
        <v>1</v>
      </c>
    </row>
    <row r="240" customFormat="false" ht="14.25" hidden="false" customHeight="false" outlineLevel="0" collapsed="false">
      <c r="A240" s="30" t="s">
        <v>1147</v>
      </c>
      <c r="B240" s="31" t="n">
        <v>1</v>
      </c>
    </row>
    <row r="241" customFormat="false" ht="14.25" hidden="false" customHeight="false" outlineLevel="0" collapsed="false">
      <c r="A241" s="30" t="s">
        <v>951</v>
      </c>
      <c r="B241" s="31" t="n">
        <v>1</v>
      </c>
    </row>
    <row r="242" customFormat="false" ht="14.25" hidden="false" customHeight="false" outlineLevel="0" collapsed="false">
      <c r="A242" s="30" t="s">
        <v>1148</v>
      </c>
      <c r="B242" s="31" t="n">
        <v>1</v>
      </c>
    </row>
    <row r="243" customFormat="false" ht="14.25" hidden="false" customHeight="false" outlineLevel="0" collapsed="false">
      <c r="A243" s="30" t="s">
        <v>1148</v>
      </c>
      <c r="B243" s="31" t="n">
        <v>1</v>
      </c>
    </row>
    <row r="244" customFormat="false" ht="14.25" hidden="false" customHeight="false" outlineLevel="0" collapsed="false">
      <c r="A244" s="30" t="s">
        <v>1148</v>
      </c>
      <c r="B244" s="31" t="n">
        <v>1</v>
      </c>
    </row>
    <row r="245" customFormat="false" ht="14.25" hidden="false" customHeight="false" outlineLevel="0" collapsed="false">
      <c r="A245" s="30" t="s">
        <v>1149</v>
      </c>
      <c r="B245" s="31" t="n">
        <v>1</v>
      </c>
    </row>
    <row r="246" customFormat="false" ht="14.25" hidden="false" customHeight="false" outlineLevel="0" collapsed="false">
      <c r="A246" s="30" t="s">
        <v>1149</v>
      </c>
      <c r="B246" s="31" t="n">
        <v>1</v>
      </c>
    </row>
    <row r="247" customFormat="false" ht="14.25" hidden="false" customHeight="false" outlineLevel="0" collapsed="false">
      <c r="A247" s="30" t="s">
        <v>1063</v>
      </c>
      <c r="B247" s="31" t="n">
        <v>1</v>
      </c>
    </row>
    <row r="248" customFormat="false" ht="14.25" hidden="false" customHeight="false" outlineLevel="0" collapsed="false">
      <c r="A248" s="30" t="s">
        <v>1023</v>
      </c>
      <c r="B248" s="31" t="n">
        <v>1</v>
      </c>
    </row>
    <row r="249" customFormat="false" ht="14.25" hidden="false" customHeight="false" outlineLevel="0" collapsed="false">
      <c r="A249" s="30" t="s">
        <v>1150</v>
      </c>
      <c r="B249" s="31" t="n">
        <v>1</v>
      </c>
    </row>
    <row r="250" customFormat="false" ht="14.25" hidden="false" customHeight="false" outlineLevel="0" collapsed="false">
      <c r="A250" s="30" t="s">
        <v>1150</v>
      </c>
      <c r="B250" s="31" t="n">
        <v>1</v>
      </c>
    </row>
    <row r="251" customFormat="false" ht="14.25" hidden="false" customHeight="false" outlineLevel="0" collapsed="false">
      <c r="A251" s="30" t="s">
        <v>1124</v>
      </c>
      <c r="B251" s="31" t="n">
        <v>1</v>
      </c>
    </row>
    <row r="252" customFormat="false" ht="14.25" hidden="false" customHeight="false" outlineLevel="0" collapsed="false">
      <c r="A252" s="30" t="s">
        <v>1125</v>
      </c>
      <c r="B252" s="31" t="n">
        <v>1</v>
      </c>
    </row>
    <row r="253" customFormat="false" ht="14.25" hidden="false" customHeight="false" outlineLevel="0" collapsed="false">
      <c r="A253" s="30" t="s">
        <v>998</v>
      </c>
      <c r="B253" s="31" t="n">
        <v>1</v>
      </c>
    </row>
    <row r="254" customFormat="false" ht="14.25" hidden="false" customHeight="false" outlineLevel="0" collapsed="false">
      <c r="A254" s="30" t="s">
        <v>1126</v>
      </c>
      <c r="B254" s="31" t="n">
        <v>1</v>
      </c>
    </row>
    <row r="255" customFormat="false" ht="14.25" hidden="false" customHeight="false" outlineLevel="0" collapsed="false">
      <c r="A255" s="30" t="s">
        <v>1065</v>
      </c>
      <c r="B255" s="31" t="n">
        <v>1</v>
      </c>
    </row>
    <row r="256" customFormat="false" ht="14.25" hidden="false" customHeight="false" outlineLevel="0" collapsed="false">
      <c r="A256" s="30" t="s">
        <v>1151</v>
      </c>
      <c r="B256" s="31" t="n">
        <v>1</v>
      </c>
    </row>
    <row r="257" customFormat="false" ht="14.25" hidden="false" customHeight="false" outlineLevel="0" collapsed="false">
      <c r="A257" s="30" t="s">
        <v>1151</v>
      </c>
      <c r="B257" s="31" t="n">
        <v>1</v>
      </c>
    </row>
    <row r="258" customFormat="false" ht="14.25" hidden="false" customHeight="false" outlineLevel="0" collapsed="false">
      <c r="A258" s="30" t="s">
        <v>1066</v>
      </c>
      <c r="B258" s="31" t="n">
        <v>1</v>
      </c>
    </row>
    <row r="259" customFormat="false" ht="14.25" hidden="false" customHeight="false" outlineLevel="0" collapsed="false">
      <c r="A259" s="30" t="s">
        <v>1152</v>
      </c>
      <c r="B259" s="31" t="n">
        <v>1</v>
      </c>
    </row>
    <row r="260" customFormat="false" ht="14.25" hidden="false" customHeight="false" outlineLevel="0" collapsed="false">
      <c r="A260" s="30" t="s">
        <v>1152</v>
      </c>
      <c r="B260" s="31" t="n">
        <v>1</v>
      </c>
    </row>
    <row r="261" customFormat="false" ht="14.25" hidden="false" customHeight="false" outlineLevel="0" collapsed="false">
      <c r="A261" s="30" t="s">
        <v>1153</v>
      </c>
      <c r="B261" s="31" t="n">
        <v>1</v>
      </c>
    </row>
    <row r="262" customFormat="false" ht="14.25" hidden="false" customHeight="false" outlineLevel="0" collapsed="false">
      <c r="A262" s="30" t="s">
        <v>1153</v>
      </c>
      <c r="B262" s="31" t="n">
        <v>1</v>
      </c>
    </row>
    <row r="263" customFormat="false" ht="14.25" hidden="false" customHeight="false" outlineLevel="0" collapsed="false">
      <c r="A263" s="30" t="s">
        <v>1127</v>
      </c>
      <c r="B263" s="31" t="n">
        <v>1</v>
      </c>
    </row>
    <row r="264" customFormat="false" ht="14.25" hidden="false" customHeight="false" outlineLevel="0" collapsed="false">
      <c r="A264" s="30" t="s">
        <v>1154</v>
      </c>
      <c r="B264" s="31" t="n">
        <v>1</v>
      </c>
    </row>
    <row r="265" customFormat="false" ht="14.25" hidden="false" customHeight="false" outlineLevel="0" collapsed="false">
      <c r="A265" s="30" t="s">
        <v>1155</v>
      </c>
      <c r="B265" s="31" t="n">
        <v>1</v>
      </c>
    </row>
    <row r="266" customFormat="false" ht="14.25" hidden="false" customHeight="false" outlineLevel="0" collapsed="false">
      <c r="A266" s="30" t="s">
        <v>1156</v>
      </c>
      <c r="B266" s="31" t="n">
        <v>1</v>
      </c>
    </row>
    <row r="267" s="29" customFormat="true" ht="14.25" hidden="false" customHeight="false" outlineLevel="0" collapsed="false">
      <c r="A267" s="30" t="s">
        <v>1157</v>
      </c>
      <c r="B267" s="31" t="n">
        <v>1</v>
      </c>
    </row>
    <row r="268" customFormat="false" ht="14.25" hidden="false" customHeight="false" outlineLevel="0" collapsed="false">
      <c r="A268" s="30" t="s">
        <v>1158</v>
      </c>
      <c r="B268" s="31" t="n">
        <v>1</v>
      </c>
    </row>
    <row r="269" s="29" customFormat="true" ht="15" hidden="false" customHeight="false" outlineLevel="0" collapsed="false">
      <c r="A269" s="27" t="s">
        <v>674</v>
      </c>
      <c r="B269" s="37" t="n">
        <f aca="false">SUM(B2:B268)</f>
        <v>1135</v>
      </c>
    </row>
  </sheetData>
  <conditionalFormatting sqref="A107:A120">
    <cfRule type="duplicateValues" priority="2" aboveAverage="0" equalAverage="0" bottom="0" percent="0" rank="0" text="" dxfId="8"/>
  </conditionalFormatting>
  <conditionalFormatting sqref="A131:A141 A121:A128">
    <cfRule type="duplicateValues" priority="3" aboveAverage="0" equalAverage="0" bottom="0" percent="0" rank="0" text="" dxfId="9"/>
  </conditionalFormatting>
  <conditionalFormatting sqref="A142">
    <cfRule type="duplicateValues" priority="4" aboveAverage="0" equalAverage="0" bottom="0" percent="0" rank="0" text="" dxfId="10"/>
  </conditionalFormatting>
  <conditionalFormatting sqref="A143">
    <cfRule type="duplicateValues" priority="5" aboveAverage="0" equalAverage="0" bottom="0" percent="0" rank="0" text="" dxfId="11"/>
  </conditionalFormatting>
  <conditionalFormatting sqref="A144">
    <cfRule type="duplicateValues" priority="6" aboveAverage="0" equalAverage="0" bottom="0" percent="0" rank="0" text="" dxfId="12"/>
  </conditionalFormatting>
  <conditionalFormatting sqref="A145:A148">
    <cfRule type="duplicateValues" priority="7" aboveAverage="0" equalAverage="0" bottom="0" percent="0" rank="0" text="" dxfId="13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C000"/>
    <pageSetUpPr fitToPage="false"/>
  </sheetPr>
  <dimension ref="A1: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05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4.25" zeroHeight="false" outlineLevelRow="0" outlineLevelCol="0"/>
  <cols>
    <col collapsed="false" customWidth="true" hidden="false" outlineLevel="0" max="1" min="1" style="0" width="24.45"/>
  </cols>
  <sheetData>
    <row r="1" customFormat="false" ht="14.25" hidden="false" customHeight="false" outlineLevel="0" collapsed="false">
      <c r="A1" s="38" t="s">
        <v>810</v>
      </c>
    </row>
    <row r="2" customFormat="false" ht="14.25" hidden="false" customHeight="false" outlineLevel="0" collapsed="false">
      <c r="A2" s="39" t="s">
        <v>1159</v>
      </c>
    </row>
    <row r="3" customFormat="false" ht="14.25" hidden="false" customHeight="false" outlineLevel="0" collapsed="false">
      <c r="A3" s="39" t="s">
        <v>1160</v>
      </c>
    </row>
    <row r="4" customFormat="false" ht="14.25" hidden="false" customHeight="false" outlineLevel="0" collapsed="false">
      <c r="A4" s="39" t="s">
        <v>1161</v>
      </c>
    </row>
    <row r="5" customFormat="false" ht="14.25" hidden="false" customHeight="false" outlineLevel="0" collapsed="false">
      <c r="A5" s="39" t="s">
        <v>1162</v>
      </c>
    </row>
    <row r="6" customFormat="false" ht="14.25" hidden="false" customHeight="false" outlineLevel="0" collapsed="false">
      <c r="A6" s="39" t="s">
        <v>1163</v>
      </c>
    </row>
    <row r="7" customFormat="false" ht="14.25" hidden="false" customHeight="false" outlineLevel="0" collapsed="false">
      <c r="A7" s="39" t="s">
        <v>1164</v>
      </c>
    </row>
    <row r="8" customFormat="false" ht="14.25" hidden="false" customHeight="false" outlineLevel="0" collapsed="false">
      <c r="A8" s="33" t="s">
        <v>1165</v>
      </c>
    </row>
    <row r="9" customFormat="false" ht="14.25" hidden="false" customHeight="false" outlineLevel="0" collapsed="false">
      <c r="A9" s="33" t="s">
        <v>1166</v>
      </c>
    </row>
    <row r="10" customFormat="false" ht="14.25" hidden="false" customHeight="false" outlineLevel="0" collapsed="false">
      <c r="A10" s="33" t="s">
        <v>1167</v>
      </c>
    </row>
    <row r="11" customFormat="false" ht="14.25" hidden="false" customHeight="false" outlineLevel="0" collapsed="false">
      <c r="A11" s="33" t="s">
        <v>1168</v>
      </c>
    </row>
    <row r="12" customFormat="false" ht="14.25" hidden="false" customHeight="false" outlineLevel="0" collapsed="false">
      <c r="A12" s="33" t="s">
        <v>1169</v>
      </c>
    </row>
    <row r="13" customFormat="false" ht="14.25" hidden="false" customHeight="false" outlineLevel="0" collapsed="false">
      <c r="A13" s="33" t="s">
        <v>1170</v>
      </c>
    </row>
    <row r="14" customFormat="false" ht="14.25" hidden="false" customHeight="false" outlineLevel="0" collapsed="false">
      <c r="A14" s="33" t="s">
        <v>1171</v>
      </c>
    </row>
    <row r="15" customFormat="false" ht="14.25" hidden="false" customHeight="false" outlineLevel="0" collapsed="false">
      <c r="A15" s="33" t="s">
        <v>1172</v>
      </c>
    </row>
    <row r="16" customFormat="false" ht="14.25" hidden="false" customHeight="false" outlineLevel="0" collapsed="false">
      <c r="A16" s="33" t="s">
        <v>1173</v>
      </c>
    </row>
    <row r="17" customFormat="false" ht="14.25" hidden="false" customHeight="false" outlineLevel="0" collapsed="false">
      <c r="A17" s="33" t="s">
        <v>1174</v>
      </c>
    </row>
    <row r="18" customFormat="false" ht="14.25" hidden="false" customHeight="false" outlineLevel="0" collapsed="false">
      <c r="A18" s="33" t="s">
        <v>1175</v>
      </c>
    </row>
    <row r="19" customFormat="false" ht="14.25" hidden="false" customHeight="false" outlineLevel="0" collapsed="false">
      <c r="A19" s="33" t="s">
        <v>1176</v>
      </c>
    </row>
    <row r="20" customFormat="false" ht="14.25" hidden="false" customHeight="false" outlineLevel="0" collapsed="false">
      <c r="A20" s="33" t="s">
        <v>1177</v>
      </c>
    </row>
    <row r="21" customFormat="false" ht="14.25" hidden="false" customHeight="false" outlineLevel="0" collapsed="false">
      <c r="A21" s="33" t="s">
        <v>1178</v>
      </c>
    </row>
    <row r="22" customFormat="false" ht="14.25" hidden="false" customHeight="false" outlineLevel="0" collapsed="false">
      <c r="A22" s="33" t="s">
        <v>1179</v>
      </c>
    </row>
    <row r="23" customFormat="false" ht="14.25" hidden="false" customHeight="false" outlineLevel="0" collapsed="false">
      <c r="A23" s="33" t="s">
        <v>1180</v>
      </c>
    </row>
    <row r="24" customFormat="false" ht="14.25" hidden="false" customHeight="false" outlineLevel="0" collapsed="false">
      <c r="A24" s="33" t="s">
        <v>1181</v>
      </c>
    </row>
    <row r="25" customFormat="false" ht="14.25" hidden="false" customHeight="false" outlineLevel="0" collapsed="false">
      <c r="A25" s="33" t="s">
        <v>1182</v>
      </c>
    </row>
    <row r="26" customFormat="false" ht="14.25" hidden="false" customHeight="false" outlineLevel="0" collapsed="false">
      <c r="A26" s="33" t="s">
        <v>1183</v>
      </c>
    </row>
    <row r="27" customFormat="false" ht="14.25" hidden="false" customHeight="false" outlineLevel="0" collapsed="false">
      <c r="A27" s="33" t="s">
        <v>1184</v>
      </c>
    </row>
    <row r="28" customFormat="false" ht="14.25" hidden="false" customHeight="false" outlineLevel="0" collapsed="false">
      <c r="A28" s="33" t="s">
        <v>1185</v>
      </c>
    </row>
  </sheetData>
  <conditionalFormatting sqref="A2">
    <cfRule type="duplicateValues" priority="2" aboveAverage="0" equalAverage="0" bottom="0" percent="0" rank="0" text="" dxfId="14"/>
    <cfRule type="duplicateValues" priority="3" aboveAverage="0" equalAverage="0" bottom="0" percent="0" rank="0" text="" dxfId="15"/>
  </conditionalFormatting>
  <conditionalFormatting sqref="A3">
    <cfRule type="duplicateValues" priority="4" aboveAverage="0" equalAverage="0" bottom="0" percent="0" rank="0" text="" dxfId="16"/>
    <cfRule type="duplicateValues" priority="5" aboveAverage="0" equalAverage="0" bottom="0" percent="0" rank="0" text="" dxfId="17"/>
  </conditionalFormatting>
  <conditionalFormatting sqref="A4">
    <cfRule type="duplicateValues" priority="6" aboveAverage="0" equalAverage="0" bottom="0" percent="0" rank="0" text="" dxfId="18"/>
    <cfRule type="duplicateValues" priority="7" aboveAverage="0" equalAverage="0" bottom="0" percent="0" rank="0" text="" dxfId="19"/>
  </conditionalFormatting>
  <conditionalFormatting sqref="A5">
    <cfRule type="duplicateValues" priority="8" aboveAverage="0" equalAverage="0" bottom="0" percent="0" rank="0" text="" dxfId="20"/>
  </conditionalFormatting>
  <conditionalFormatting sqref="A6">
    <cfRule type="duplicateValues" priority="9" aboveAverage="0" equalAverage="0" bottom="0" percent="0" rank="0" text="" dxfId="21"/>
  </conditionalFormatting>
  <conditionalFormatting sqref="A7">
    <cfRule type="duplicateValues" priority="10" aboveAverage="0" equalAverage="0" bottom="0" percent="0" rank="0" text="" dxfId="2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C000"/>
    <pageSetUpPr fitToPage="false"/>
  </sheetPr>
  <dimension ref="A1:B29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5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5" zeroHeight="false" outlineLevelRow="0" outlineLevelCol="0"/>
  <cols>
    <col collapsed="false" customWidth="true" hidden="false" outlineLevel="0" max="1" min="1" style="40" width="21.72"/>
    <col collapsed="false" customWidth="true" hidden="false" outlineLevel="0" max="2" min="2" style="40" width="16.17"/>
    <col collapsed="false" customWidth="false" hidden="false" outlineLevel="0" max="1024" min="3" style="40" width="8.54"/>
  </cols>
  <sheetData>
    <row r="1" customFormat="false" ht="15" hidden="false" customHeight="false" outlineLevel="0" collapsed="false">
      <c r="A1" s="41" t="s">
        <v>47</v>
      </c>
      <c r="B1" s="42" t="s">
        <v>4</v>
      </c>
    </row>
    <row r="2" customFormat="false" ht="15" hidden="false" customHeight="false" outlineLevel="0" collapsed="false">
      <c r="A2" s="43" t="s">
        <v>1186</v>
      </c>
      <c r="B2" s="44" t="n">
        <v>1</v>
      </c>
    </row>
    <row r="3" customFormat="false" ht="15" hidden="false" customHeight="false" outlineLevel="0" collapsed="false">
      <c r="A3" s="43" t="s">
        <v>1187</v>
      </c>
      <c r="B3" s="44" t="n">
        <v>1</v>
      </c>
    </row>
    <row r="4" customFormat="false" ht="15" hidden="false" customHeight="false" outlineLevel="0" collapsed="false">
      <c r="A4" s="43" t="s">
        <v>1188</v>
      </c>
      <c r="B4" s="44" t="n">
        <v>1</v>
      </c>
    </row>
    <row r="5" customFormat="false" ht="15" hidden="false" customHeight="false" outlineLevel="0" collapsed="false">
      <c r="A5" s="43" t="s">
        <v>1189</v>
      </c>
      <c r="B5" s="44" t="n">
        <v>1</v>
      </c>
    </row>
    <row r="6" customFormat="false" ht="15" hidden="false" customHeight="false" outlineLevel="0" collapsed="false">
      <c r="A6" s="43" t="s">
        <v>1190</v>
      </c>
      <c r="B6" s="44" t="n">
        <v>1</v>
      </c>
    </row>
    <row r="7" customFormat="false" ht="15" hidden="false" customHeight="false" outlineLevel="0" collapsed="false">
      <c r="A7" s="43" t="s">
        <v>1191</v>
      </c>
      <c r="B7" s="44" t="n">
        <v>1</v>
      </c>
    </row>
    <row r="8" customFormat="false" ht="15" hidden="false" customHeight="false" outlineLevel="0" collapsed="false">
      <c r="A8" s="43" t="s">
        <v>1192</v>
      </c>
      <c r="B8" s="44" t="n">
        <v>1</v>
      </c>
    </row>
    <row r="9" customFormat="false" ht="15" hidden="false" customHeight="false" outlineLevel="0" collapsed="false">
      <c r="A9" s="43" t="s">
        <v>1193</v>
      </c>
      <c r="B9" s="44" t="n">
        <v>1</v>
      </c>
    </row>
    <row r="10" customFormat="false" ht="15" hidden="false" customHeight="false" outlineLevel="0" collapsed="false">
      <c r="A10" s="43" t="s">
        <v>1194</v>
      </c>
      <c r="B10" s="44" t="n">
        <v>1</v>
      </c>
    </row>
    <row r="11" customFormat="false" ht="15" hidden="false" customHeight="false" outlineLevel="0" collapsed="false">
      <c r="A11" s="43" t="s">
        <v>1195</v>
      </c>
      <c r="B11" s="44" t="n">
        <v>1</v>
      </c>
    </row>
    <row r="12" customFormat="false" ht="15" hidden="false" customHeight="false" outlineLevel="0" collapsed="false">
      <c r="A12" s="43" t="s">
        <v>1196</v>
      </c>
      <c r="B12" s="44" t="n">
        <v>1</v>
      </c>
    </row>
    <row r="13" customFormat="false" ht="15" hidden="false" customHeight="false" outlineLevel="0" collapsed="false">
      <c r="A13" s="43" t="s">
        <v>1197</v>
      </c>
      <c r="B13" s="44" t="n">
        <v>1</v>
      </c>
    </row>
    <row r="14" customFormat="false" ht="15" hidden="false" customHeight="false" outlineLevel="0" collapsed="false">
      <c r="A14" s="43" t="s">
        <v>1198</v>
      </c>
      <c r="B14" s="44" t="n">
        <v>1</v>
      </c>
    </row>
    <row r="15" customFormat="false" ht="15" hidden="false" customHeight="false" outlineLevel="0" collapsed="false">
      <c r="A15" s="43" t="s">
        <v>1199</v>
      </c>
      <c r="B15" s="44" t="n">
        <v>1</v>
      </c>
    </row>
    <row r="16" customFormat="false" ht="15" hidden="false" customHeight="false" outlineLevel="0" collapsed="false">
      <c r="A16" s="43" t="s">
        <v>1200</v>
      </c>
      <c r="B16" s="44" t="n">
        <v>1</v>
      </c>
    </row>
    <row r="17" customFormat="false" ht="15" hidden="false" customHeight="false" outlineLevel="0" collapsed="false">
      <c r="A17" s="43" t="s">
        <v>1201</v>
      </c>
      <c r="B17" s="44" t="n">
        <v>1</v>
      </c>
    </row>
    <row r="18" customFormat="false" ht="15" hidden="false" customHeight="false" outlineLevel="0" collapsed="false">
      <c r="A18" s="43" t="s">
        <v>1202</v>
      </c>
      <c r="B18" s="44" t="n">
        <v>1</v>
      </c>
    </row>
    <row r="19" customFormat="false" ht="15" hidden="false" customHeight="false" outlineLevel="0" collapsed="false">
      <c r="A19" s="43" t="s">
        <v>1203</v>
      </c>
      <c r="B19" s="44" t="n">
        <v>1</v>
      </c>
    </row>
    <row r="20" customFormat="false" ht="15" hidden="false" customHeight="false" outlineLevel="0" collapsed="false">
      <c r="A20" s="43" t="s">
        <v>1204</v>
      </c>
      <c r="B20" s="44" t="n">
        <v>1</v>
      </c>
    </row>
    <row r="21" customFormat="false" ht="15" hidden="false" customHeight="false" outlineLevel="0" collapsed="false">
      <c r="A21" s="43" t="s">
        <v>1205</v>
      </c>
      <c r="B21" s="44" t="n">
        <v>1</v>
      </c>
    </row>
    <row r="22" customFormat="false" ht="15" hidden="false" customHeight="false" outlineLevel="0" collapsed="false">
      <c r="A22" s="43" t="s">
        <v>1206</v>
      </c>
      <c r="B22" s="44" t="n">
        <v>1</v>
      </c>
    </row>
    <row r="23" customFormat="false" ht="15" hidden="false" customHeight="false" outlineLevel="0" collapsed="false">
      <c r="A23" s="43" t="s">
        <v>1207</v>
      </c>
      <c r="B23" s="44" t="n">
        <v>1</v>
      </c>
    </row>
    <row r="24" customFormat="false" ht="15" hidden="false" customHeight="false" outlineLevel="0" collapsed="false">
      <c r="A24" s="43" t="s">
        <v>1208</v>
      </c>
      <c r="B24" s="44" t="n">
        <v>1</v>
      </c>
    </row>
    <row r="25" customFormat="false" ht="15" hidden="false" customHeight="false" outlineLevel="0" collapsed="false">
      <c r="A25" s="43" t="s">
        <v>1209</v>
      </c>
      <c r="B25" s="44" t="n">
        <v>1</v>
      </c>
    </row>
    <row r="26" customFormat="false" ht="15" hidden="false" customHeight="false" outlineLevel="0" collapsed="false">
      <c r="A26" s="43" t="s">
        <v>1210</v>
      </c>
      <c r="B26" s="44" t="n">
        <v>1</v>
      </c>
    </row>
    <row r="27" customFormat="false" ht="15" hidden="false" customHeight="false" outlineLevel="0" collapsed="false">
      <c r="A27" s="43" t="s">
        <v>1211</v>
      </c>
      <c r="B27" s="44" t="n">
        <v>1</v>
      </c>
    </row>
    <row r="28" customFormat="false" ht="15" hidden="false" customHeight="false" outlineLevel="0" collapsed="false">
      <c r="A28" s="43" t="s">
        <v>1212</v>
      </c>
      <c r="B28" s="44" t="n">
        <v>1</v>
      </c>
    </row>
    <row r="29" customFormat="false" ht="15" hidden="false" customHeight="false" outlineLevel="0" collapsed="false">
      <c r="A29" s="43" t="s">
        <v>1213</v>
      </c>
      <c r="B29" s="44" t="n">
        <v>1</v>
      </c>
    </row>
    <row r="30" customFormat="false" ht="15" hidden="false" customHeight="false" outlineLevel="0" collapsed="false">
      <c r="A30" s="43" t="s">
        <v>1214</v>
      </c>
      <c r="B30" s="44" t="n">
        <v>1</v>
      </c>
    </row>
    <row r="31" customFormat="false" ht="15" hidden="false" customHeight="false" outlineLevel="0" collapsed="false">
      <c r="A31" s="43" t="s">
        <v>1215</v>
      </c>
      <c r="B31" s="44" t="n">
        <v>1</v>
      </c>
    </row>
    <row r="32" customFormat="false" ht="15" hidden="false" customHeight="false" outlineLevel="0" collapsed="false">
      <c r="A32" s="43" t="s">
        <v>1216</v>
      </c>
      <c r="B32" s="44" t="n">
        <v>1</v>
      </c>
    </row>
    <row r="33" customFormat="false" ht="15" hidden="false" customHeight="false" outlineLevel="0" collapsed="false">
      <c r="A33" s="43" t="s">
        <v>1217</v>
      </c>
      <c r="B33" s="44" t="n">
        <v>1</v>
      </c>
    </row>
    <row r="34" customFormat="false" ht="15" hidden="false" customHeight="false" outlineLevel="0" collapsed="false">
      <c r="A34" s="43" t="s">
        <v>1218</v>
      </c>
      <c r="B34" s="44" t="n">
        <v>1</v>
      </c>
    </row>
    <row r="35" customFormat="false" ht="15" hidden="false" customHeight="false" outlineLevel="0" collapsed="false">
      <c r="A35" s="43" t="s">
        <v>1219</v>
      </c>
      <c r="B35" s="44" t="n">
        <v>1</v>
      </c>
    </row>
    <row r="36" customFormat="false" ht="15" hidden="false" customHeight="false" outlineLevel="0" collapsed="false">
      <c r="A36" s="43" t="s">
        <v>1220</v>
      </c>
      <c r="B36" s="44" t="n">
        <v>1</v>
      </c>
    </row>
    <row r="37" customFormat="false" ht="15" hidden="false" customHeight="false" outlineLevel="0" collapsed="false">
      <c r="A37" s="43" t="s">
        <v>1221</v>
      </c>
      <c r="B37" s="44" t="n">
        <v>1</v>
      </c>
    </row>
    <row r="38" customFormat="false" ht="15" hidden="false" customHeight="false" outlineLevel="0" collapsed="false">
      <c r="A38" s="43" t="s">
        <v>1222</v>
      </c>
      <c r="B38" s="44" t="n">
        <v>1</v>
      </c>
    </row>
    <row r="39" customFormat="false" ht="15" hidden="false" customHeight="false" outlineLevel="0" collapsed="false">
      <c r="A39" s="43" t="s">
        <v>1223</v>
      </c>
      <c r="B39" s="44" t="n">
        <v>1</v>
      </c>
    </row>
    <row r="40" customFormat="false" ht="15" hidden="false" customHeight="false" outlineLevel="0" collapsed="false">
      <c r="A40" s="43" t="s">
        <v>1224</v>
      </c>
      <c r="B40" s="44" t="n">
        <v>1</v>
      </c>
    </row>
    <row r="41" customFormat="false" ht="15" hidden="false" customHeight="false" outlineLevel="0" collapsed="false">
      <c r="A41" s="43" t="s">
        <v>1225</v>
      </c>
      <c r="B41" s="44" t="n">
        <v>1</v>
      </c>
    </row>
    <row r="42" customFormat="false" ht="15" hidden="false" customHeight="false" outlineLevel="0" collapsed="false">
      <c r="A42" s="43" t="s">
        <v>1226</v>
      </c>
      <c r="B42" s="44" t="n">
        <v>1</v>
      </c>
    </row>
    <row r="43" customFormat="false" ht="15" hidden="false" customHeight="false" outlineLevel="0" collapsed="false">
      <c r="A43" s="43" t="s">
        <v>1227</v>
      </c>
      <c r="B43" s="44" t="n">
        <v>1</v>
      </c>
    </row>
    <row r="44" customFormat="false" ht="15" hidden="false" customHeight="false" outlineLevel="0" collapsed="false">
      <c r="A44" s="43" t="s">
        <v>1228</v>
      </c>
      <c r="B44" s="44" t="n">
        <v>1</v>
      </c>
    </row>
    <row r="45" customFormat="false" ht="15" hidden="false" customHeight="false" outlineLevel="0" collapsed="false">
      <c r="A45" s="43" t="s">
        <v>1229</v>
      </c>
      <c r="B45" s="44" t="n">
        <v>1</v>
      </c>
    </row>
    <row r="46" customFormat="false" ht="15" hidden="false" customHeight="false" outlineLevel="0" collapsed="false">
      <c r="A46" s="43" t="s">
        <v>1230</v>
      </c>
      <c r="B46" s="44" t="n">
        <v>1</v>
      </c>
    </row>
    <row r="47" customFormat="false" ht="26.85" hidden="false" customHeight="false" outlineLevel="0" collapsed="false">
      <c r="A47" s="43" t="s">
        <v>1231</v>
      </c>
      <c r="B47" s="44" t="n">
        <v>1</v>
      </c>
    </row>
    <row r="48" customFormat="false" ht="15" hidden="false" customHeight="false" outlineLevel="0" collapsed="false">
      <c r="A48" s="43" t="s">
        <v>1232</v>
      </c>
      <c r="B48" s="44" t="n">
        <v>1</v>
      </c>
    </row>
    <row r="49" customFormat="false" ht="15" hidden="false" customHeight="false" outlineLevel="0" collapsed="false">
      <c r="A49" s="43" t="s">
        <v>1233</v>
      </c>
      <c r="B49" s="44" t="n">
        <v>1</v>
      </c>
    </row>
    <row r="50" customFormat="false" ht="15" hidden="false" customHeight="false" outlineLevel="0" collapsed="false">
      <c r="A50" s="43" t="s">
        <v>1234</v>
      </c>
      <c r="B50" s="44" t="n">
        <v>1</v>
      </c>
    </row>
    <row r="51" customFormat="false" ht="15" hidden="false" customHeight="false" outlineLevel="0" collapsed="false">
      <c r="A51" s="43" t="s">
        <v>1235</v>
      </c>
      <c r="B51" s="44" t="n">
        <v>1</v>
      </c>
    </row>
    <row r="52" customFormat="false" ht="15" hidden="false" customHeight="false" outlineLevel="0" collapsed="false">
      <c r="A52" s="43" t="s">
        <v>1236</v>
      </c>
      <c r="B52" s="44" t="n">
        <v>1</v>
      </c>
    </row>
    <row r="53" customFormat="false" ht="15" hidden="false" customHeight="false" outlineLevel="0" collapsed="false">
      <c r="A53" s="43" t="s">
        <v>1237</v>
      </c>
      <c r="B53" s="44" t="n">
        <v>1</v>
      </c>
    </row>
    <row r="54" customFormat="false" ht="15" hidden="false" customHeight="false" outlineLevel="0" collapsed="false">
      <c r="A54" s="43" t="s">
        <v>1238</v>
      </c>
      <c r="B54" s="44" t="n">
        <v>1</v>
      </c>
    </row>
    <row r="55" customFormat="false" ht="15" hidden="false" customHeight="false" outlineLevel="0" collapsed="false">
      <c r="A55" s="43" t="s">
        <v>1239</v>
      </c>
      <c r="B55" s="44" t="n">
        <v>1</v>
      </c>
    </row>
    <row r="56" customFormat="false" ht="15" hidden="false" customHeight="false" outlineLevel="0" collapsed="false">
      <c r="A56" s="43" t="s">
        <v>1240</v>
      </c>
      <c r="B56" s="44" t="n">
        <v>1</v>
      </c>
    </row>
    <row r="57" customFormat="false" ht="15" hidden="false" customHeight="false" outlineLevel="0" collapsed="false">
      <c r="A57" s="43" t="s">
        <v>1241</v>
      </c>
      <c r="B57" s="44" t="n">
        <v>1</v>
      </c>
    </row>
    <row r="58" customFormat="false" ht="15" hidden="false" customHeight="false" outlineLevel="0" collapsed="false">
      <c r="A58" s="43" t="s">
        <v>1242</v>
      </c>
      <c r="B58" s="44" t="n">
        <v>1</v>
      </c>
    </row>
    <row r="59" customFormat="false" ht="15" hidden="false" customHeight="false" outlineLevel="0" collapsed="false">
      <c r="A59" s="43" t="s">
        <v>1243</v>
      </c>
      <c r="B59" s="44" t="n">
        <v>1</v>
      </c>
    </row>
    <row r="60" customFormat="false" ht="15" hidden="false" customHeight="false" outlineLevel="0" collapsed="false">
      <c r="A60" s="43" t="s">
        <v>1244</v>
      </c>
      <c r="B60" s="44" t="n">
        <v>1</v>
      </c>
    </row>
    <row r="61" customFormat="false" ht="15" hidden="false" customHeight="false" outlineLevel="0" collapsed="false">
      <c r="A61" s="43" t="s">
        <v>1245</v>
      </c>
      <c r="B61" s="44" t="n">
        <v>1</v>
      </c>
    </row>
    <row r="62" customFormat="false" ht="15" hidden="false" customHeight="false" outlineLevel="0" collapsed="false">
      <c r="A62" s="43" t="s">
        <v>1246</v>
      </c>
      <c r="B62" s="44" t="n">
        <v>1</v>
      </c>
    </row>
    <row r="63" customFormat="false" ht="15" hidden="false" customHeight="false" outlineLevel="0" collapsed="false">
      <c r="A63" s="43" t="s">
        <v>1247</v>
      </c>
      <c r="B63" s="44" t="n">
        <v>1</v>
      </c>
    </row>
    <row r="64" customFormat="false" ht="15" hidden="false" customHeight="false" outlineLevel="0" collapsed="false">
      <c r="A64" s="43" t="s">
        <v>1248</v>
      </c>
      <c r="B64" s="44" t="n">
        <v>1</v>
      </c>
    </row>
    <row r="65" customFormat="false" ht="15" hidden="false" customHeight="false" outlineLevel="0" collapsed="false">
      <c r="A65" s="43" t="s">
        <v>1249</v>
      </c>
      <c r="B65" s="44" t="n">
        <v>1</v>
      </c>
    </row>
    <row r="66" customFormat="false" ht="15" hidden="false" customHeight="false" outlineLevel="0" collapsed="false">
      <c r="A66" s="43" t="s">
        <v>1250</v>
      </c>
      <c r="B66" s="44" t="n">
        <v>1</v>
      </c>
    </row>
    <row r="67" customFormat="false" ht="15" hidden="false" customHeight="false" outlineLevel="0" collapsed="false">
      <c r="A67" s="43" t="s">
        <v>1251</v>
      </c>
      <c r="B67" s="44" t="n">
        <v>1</v>
      </c>
    </row>
    <row r="68" customFormat="false" ht="15" hidden="false" customHeight="false" outlineLevel="0" collapsed="false">
      <c r="A68" s="43" t="s">
        <v>1252</v>
      </c>
      <c r="B68" s="44" t="n">
        <v>1</v>
      </c>
    </row>
    <row r="69" customFormat="false" ht="15" hidden="false" customHeight="false" outlineLevel="0" collapsed="false">
      <c r="A69" s="43" t="s">
        <v>1253</v>
      </c>
      <c r="B69" s="44" t="n">
        <v>1</v>
      </c>
    </row>
    <row r="70" customFormat="false" ht="15" hidden="false" customHeight="false" outlineLevel="0" collapsed="false">
      <c r="A70" s="43" t="s">
        <v>1254</v>
      </c>
      <c r="B70" s="44" t="n">
        <v>1</v>
      </c>
    </row>
    <row r="71" customFormat="false" ht="15" hidden="false" customHeight="false" outlineLevel="0" collapsed="false">
      <c r="A71" s="43" t="s">
        <v>1255</v>
      </c>
      <c r="B71" s="44" t="n">
        <v>1</v>
      </c>
    </row>
    <row r="72" customFormat="false" ht="15" hidden="false" customHeight="false" outlineLevel="0" collapsed="false">
      <c r="A72" s="43" t="s">
        <v>1256</v>
      </c>
      <c r="B72" s="44" t="n">
        <v>1</v>
      </c>
    </row>
    <row r="73" customFormat="false" ht="15" hidden="false" customHeight="false" outlineLevel="0" collapsed="false">
      <c r="A73" s="43" t="s">
        <v>1257</v>
      </c>
      <c r="B73" s="44" t="n">
        <v>1</v>
      </c>
    </row>
    <row r="74" customFormat="false" ht="15" hidden="false" customHeight="false" outlineLevel="0" collapsed="false">
      <c r="A74" s="43" t="s">
        <v>1258</v>
      </c>
      <c r="B74" s="44" t="n">
        <v>1</v>
      </c>
    </row>
    <row r="75" customFormat="false" ht="15" hidden="false" customHeight="false" outlineLevel="0" collapsed="false">
      <c r="A75" s="43" t="s">
        <v>1259</v>
      </c>
      <c r="B75" s="44" t="n">
        <v>1</v>
      </c>
    </row>
    <row r="76" customFormat="false" ht="15" hidden="false" customHeight="false" outlineLevel="0" collapsed="false">
      <c r="A76" s="43" t="s">
        <v>1260</v>
      </c>
      <c r="B76" s="44" t="n">
        <v>1</v>
      </c>
    </row>
    <row r="77" customFormat="false" ht="15" hidden="false" customHeight="false" outlineLevel="0" collapsed="false">
      <c r="A77" s="43" t="s">
        <v>1261</v>
      </c>
      <c r="B77" s="44" t="n">
        <v>1</v>
      </c>
    </row>
    <row r="78" customFormat="false" ht="15" hidden="false" customHeight="false" outlineLevel="0" collapsed="false">
      <c r="A78" s="43" t="s">
        <v>1262</v>
      </c>
      <c r="B78" s="44" t="n">
        <v>1</v>
      </c>
    </row>
    <row r="79" customFormat="false" ht="15" hidden="false" customHeight="false" outlineLevel="0" collapsed="false">
      <c r="A79" s="43" t="s">
        <v>1263</v>
      </c>
      <c r="B79" s="44" t="n">
        <v>1</v>
      </c>
    </row>
    <row r="80" customFormat="false" ht="15" hidden="false" customHeight="false" outlineLevel="0" collapsed="false">
      <c r="A80" s="43" t="s">
        <v>1264</v>
      </c>
      <c r="B80" s="44" t="n">
        <v>1</v>
      </c>
    </row>
    <row r="81" customFormat="false" ht="15" hidden="false" customHeight="false" outlineLevel="0" collapsed="false">
      <c r="A81" s="43" t="s">
        <v>1265</v>
      </c>
      <c r="B81" s="44" t="n">
        <v>1</v>
      </c>
    </row>
    <row r="82" customFormat="false" ht="15" hidden="false" customHeight="false" outlineLevel="0" collapsed="false">
      <c r="A82" s="43" t="s">
        <v>1266</v>
      </c>
      <c r="B82" s="44" t="n">
        <v>1</v>
      </c>
    </row>
    <row r="83" customFormat="false" ht="15" hidden="false" customHeight="false" outlineLevel="0" collapsed="false">
      <c r="A83" s="43" t="s">
        <v>1267</v>
      </c>
      <c r="B83" s="44" t="n">
        <v>1</v>
      </c>
    </row>
    <row r="84" customFormat="false" ht="15" hidden="false" customHeight="false" outlineLevel="0" collapsed="false">
      <c r="A84" s="43" t="s">
        <v>1268</v>
      </c>
      <c r="B84" s="44" t="n">
        <v>1</v>
      </c>
    </row>
    <row r="85" customFormat="false" ht="15" hidden="false" customHeight="false" outlineLevel="0" collapsed="false">
      <c r="A85" s="43" t="s">
        <v>1269</v>
      </c>
      <c r="B85" s="44" t="n">
        <v>1</v>
      </c>
    </row>
    <row r="86" customFormat="false" ht="15" hidden="false" customHeight="false" outlineLevel="0" collapsed="false">
      <c r="A86" s="43" t="s">
        <v>1270</v>
      </c>
      <c r="B86" s="44" t="n">
        <v>1</v>
      </c>
    </row>
    <row r="87" customFormat="false" ht="15" hidden="false" customHeight="false" outlineLevel="0" collapsed="false">
      <c r="A87" s="43" t="s">
        <v>1271</v>
      </c>
      <c r="B87" s="44" t="n">
        <v>1</v>
      </c>
    </row>
    <row r="88" customFormat="false" ht="15" hidden="false" customHeight="false" outlineLevel="0" collapsed="false">
      <c r="A88" s="43" t="s">
        <v>1272</v>
      </c>
      <c r="B88" s="44" t="n">
        <v>1</v>
      </c>
    </row>
    <row r="89" customFormat="false" ht="15" hidden="false" customHeight="false" outlineLevel="0" collapsed="false">
      <c r="A89" s="43" t="s">
        <v>1273</v>
      </c>
      <c r="B89" s="44" t="n">
        <v>1</v>
      </c>
    </row>
    <row r="90" customFormat="false" ht="15" hidden="false" customHeight="false" outlineLevel="0" collapsed="false">
      <c r="A90" s="43" t="s">
        <v>1274</v>
      </c>
      <c r="B90" s="44" t="n">
        <v>1</v>
      </c>
    </row>
    <row r="91" customFormat="false" ht="15" hidden="false" customHeight="false" outlineLevel="0" collapsed="false">
      <c r="A91" s="43" t="s">
        <v>1275</v>
      </c>
      <c r="B91" s="44" t="n">
        <v>1</v>
      </c>
    </row>
    <row r="92" customFormat="false" ht="15" hidden="false" customHeight="false" outlineLevel="0" collapsed="false">
      <c r="A92" s="43" t="s">
        <v>1276</v>
      </c>
      <c r="B92" s="44" t="n">
        <v>1</v>
      </c>
    </row>
    <row r="93" customFormat="false" ht="15" hidden="false" customHeight="false" outlineLevel="0" collapsed="false">
      <c r="A93" s="43" t="s">
        <v>1277</v>
      </c>
      <c r="B93" s="44" t="n">
        <v>1</v>
      </c>
    </row>
    <row r="94" customFormat="false" ht="15" hidden="false" customHeight="false" outlineLevel="0" collapsed="false">
      <c r="A94" s="43" t="s">
        <v>1278</v>
      </c>
      <c r="B94" s="44" t="n">
        <v>1</v>
      </c>
    </row>
    <row r="95" customFormat="false" ht="15" hidden="false" customHeight="false" outlineLevel="0" collapsed="false">
      <c r="A95" s="43" t="s">
        <v>1279</v>
      </c>
      <c r="B95" s="44" t="n">
        <v>1</v>
      </c>
    </row>
    <row r="96" customFormat="false" ht="15" hidden="false" customHeight="false" outlineLevel="0" collapsed="false">
      <c r="A96" s="43" t="s">
        <v>1280</v>
      </c>
      <c r="B96" s="44" t="n">
        <v>1</v>
      </c>
    </row>
    <row r="97" customFormat="false" ht="15" hidden="false" customHeight="false" outlineLevel="0" collapsed="false">
      <c r="A97" s="43" t="s">
        <v>1281</v>
      </c>
      <c r="B97" s="44" t="n">
        <v>1</v>
      </c>
    </row>
    <row r="98" customFormat="false" ht="15" hidden="false" customHeight="false" outlineLevel="0" collapsed="false">
      <c r="A98" s="43" t="s">
        <v>1282</v>
      </c>
      <c r="B98" s="44" t="n">
        <v>1</v>
      </c>
    </row>
    <row r="99" customFormat="false" ht="15" hidden="false" customHeight="false" outlineLevel="0" collapsed="false">
      <c r="A99" s="43" t="s">
        <v>1283</v>
      </c>
      <c r="B99" s="44" t="n">
        <v>1</v>
      </c>
    </row>
    <row r="100" customFormat="false" ht="15" hidden="false" customHeight="false" outlineLevel="0" collapsed="false">
      <c r="A100" s="43" t="s">
        <v>1284</v>
      </c>
      <c r="B100" s="44" t="n">
        <v>1</v>
      </c>
    </row>
    <row r="101" customFormat="false" ht="15" hidden="false" customHeight="false" outlineLevel="0" collapsed="false">
      <c r="A101" s="43" t="s">
        <v>1285</v>
      </c>
      <c r="B101" s="44" t="n">
        <v>1</v>
      </c>
    </row>
    <row r="102" customFormat="false" ht="15" hidden="false" customHeight="false" outlineLevel="0" collapsed="false">
      <c r="A102" s="43" t="s">
        <v>1286</v>
      </c>
      <c r="B102" s="44" t="n">
        <v>1</v>
      </c>
    </row>
    <row r="103" customFormat="false" ht="15" hidden="false" customHeight="false" outlineLevel="0" collapsed="false">
      <c r="A103" s="43" t="s">
        <v>1287</v>
      </c>
      <c r="B103" s="44" t="n">
        <v>1</v>
      </c>
    </row>
    <row r="104" customFormat="false" ht="15" hidden="false" customHeight="false" outlineLevel="0" collapsed="false">
      <c r="A104" s="43" t="s">
        <v>1288</v>
      </c>
      <c r="B104" s="44" t="n">
        <v>1</v>
      </c>
    </row>
    <row r="105" customFormat="false" ht="15" hidden="false" customHeight="false" outlineLevel="0" collapsed="false">
      <c r="A105" s="43" t="s">
        <v>1289</v>
      </c>
      <c r="B105" s="44" t="n">
        <v>1</v>
      </c>
    </row>
    <row r="106" customFormat="false" ht="26.85" hidden="false" customHeight="false" outlineLevel="0" collapsed="false">
      <c r="A106" s="43" t="s">
        <v>1290</v>
      </c>
      <c r="B106" s="44" t="n">
        <v>1</v>
      </c>
    </row>
    <row r="107" customFormat="false" ht="15" hidden="false" customHeight="false" outlineLevel="0" collapsed="false">
      <c r="A107" s="43" t="s">
        <v>1291</v>
      </c>
      <c r="B107" s="44" t="n">
        <v>1</v>
      </c>
    </row>
    <row r="108" customFormat="false" ht="15" hidden="false" customHeight="false" outlineLevel="0" collapsed="false">
      <c r="A108" s="43" t="s">
        <v>1292</v>
      </c>
      <c r="B108" s="44" t="n">
        <v>1</v>
      </c>
    </row>
    <row r="109" customFormat="false" ht="15" hidden="false" customHeight="false" outlineLevel="0" collapsed="false">
      <c r="A109" s="43" t="s">
        <v>1293</v>
      </c>
      <c r="B109" s="44" t="n">
        <v>1</v>
      </c>
    </row>
    <row r="110" customFormat="false" ht="15" hidden="false" customHeight="false" outlineLevel="0" collapsed="false">
      <c r="A110" s="43" t="s">
        <v>1294</v>
      </c>
      <c r="B110" s="44" t="n">
        <v>1</v>
      </c>
    </row>
    <row r="111" customFormat="false" ht="15" hidden="false" customHeight="false" outlineLevel="0" collapsed="false">
      <c r="A111" s="43" t="s">
        <v>1295</v>
      </c>
      <c r="B111" s="44" t="n">
        <v>1</v>
      </c>
    </row>
    <row r="112" customFormat="false" ht="15" hidden="false" customHeight="false" outlineLevel="0" collapsed="false">
      <c r="A112" s="43" t="s">
        <v>1296</v>
      </c>
      <c r="B112" s="44" t="n">
        <v>1</v>
      </c>
    </row>
    <row r="113" customFormat="false" ht="15" hidden="false" customHeight="false" outlineLevel="0" collapsed="false">
      <c r="A113" s="43" t="s">
        <v>1297</v>
      </c>
      <c r="B113" s="44" t="n">
        <v>1</v>
      </c>
    </row>
    <row r="114" customFormat="false" ht="15" hidden="false" customHeight="false" outlineLevel="0" collapsed="false">
      <c r="A114" s="43" t="s">
        <v>1298</v>
      </c>
      <c r="B114" s="44" t="n">
        <v>1</v>
      </c>
    </row>
    <row r="115" customFormat="false" ht="15" hidden="false" customHeight="false" outlineLevel="0" collapsed="false">
      <c r="A115" s="43" t="s">
        <v>1299</v>
      </c>
      <c r="B115" s="44" t="n">
        <v>1</v>
      </c>
    </row>
    <row r="116" customFormat="false" ht="15" hidden="false" customHeight="false" outlineLevel="0" collapsed="false">
      <c r="A116" s="43" t="s">
        <v>1300</v>
      </c>
      <c r="B116" s="44" t="n">
        <v>1</v>
      </c>
    </row>
    <row r="117" customFormat="false" ht="15" hidden="false" customHeight="false" outlineLevel="0" collapsed="false">
      <c r="A117" s="43" t="s">
        <v>1301</v>
      </c>
      <c r="B117" s="44" t="n">
        <v>1</v>
      </c>
    </row>
    <row r="118" customFormat="false" ht="15" hidden="false" customHeight="false" outlineLevel="0" collapsed="false">
      <c r="A118" s="43" t="s">
        <v>1302</v>
      </c>
      <c r="B118" s="44" t="n">
        <v>1</v>
      </c>
    </row>
    <row r="119" customFormat="false" ht="15" hidden="false" customHeight="false" outlineLevel="0" collapsed="false">
      <c r="A119" s="43" t="s">
        <v>1303</v>
      </c>
      <c r="B119" s="44" t="n">
        <v>1</v>
      </c>
    </row>
    <row r="120" customFormat="false" ht="15" hidden="false" customHeight="false" outlineLevel="0" collapsed="false">
      <c r="A120" s="43" t="s">
        <v>1304</v>
      </c>
      <c r="B120" s="44" t="n">
        <v>1</v>
      </c>
    </row>
    <row r="121" customFormat="false" ht="15" hidden="false" customHeight="false" outlineLevel="0" collapsed="false">
      <c r="A121" s="43" t="s">
        <v>1305</v>
      </c>
      <c r="B121" s="44" t="n">
        <v>1</v>
      </c>
    </row>
    <row r="122" customFormat="false" ht="15" hidden="false" customHeight="false" outlineLevel="0" collapsed="false">
      <c r="A122" s="43" t="s">
        <v>1306</v>
      </c>
      <c r="B122" s="44" t="n">
        <v>1</v>
      </c>
    </row>
    <row r="123" customFormat="false" ht="15" hidden="false" customHeight="false" outlineLevel="0" collapsed="false">
      <c r="A123" s="43" t="s">
        <v>1307</v>
      </c>
      <c r="B123" s="44" t="n">
        <v>1</v>
      </c>
    </row>
    <row r="124" customFormat="false" ht="15" hidden="false" customHeight="false" outlineLevel="0" collapsed="false">
      <c r="A124" s="43" t="s">
        <v>1308</v>
      </c>
      <c r="B124" s="44" t="n">
        <v>1</v>
      </c>
    </row>
    <row r="125" customFormat="false" ht="15" hidden="false" customHeight="false" outlineLevel="0" collapsed="false">
      <c r="A125" s="43" t="s">
        <v>1309</v>
      </c>
      <c r="B125" s="44" t="n">
        <v>1</v>
      </c>
    </row>
    <row r="126" customFormat="false" ht="15" hidden="false" customHeight="false" outlineLevel="0" collapsed="false">
      <c r="A126" s="43" t="s">
        <v>1310</v>
      </c>
      <c r="B126" s="44" t="n">
        <v>1</v>
      </c>
    </row>
    <row r="127" customFormat="false" ht="15" hidden="false" customHeight="false" outlineLevel="0" collapsed="false">
      <c r="A127" s="43" t="s">
        <v>1311</v>
      </c>
      <c r="B127" s="44" t="n">
        <v>1</v>
      </c>
    </row>
    <row r="128" customFormat="false" ht="15" hidden="false" customHeight="false" outlineLevel="0" collapsed="false">
      <c r="A128" s="43" t="s">
        <v>1312</v>
      </c>
      <c r="B128" s="44" t="n">
        <v>1</v>
      </c>
    </row>
    <row r="129" customFormat="false" ht="15" hidden="false" customHeight="false" outlineLevel="0" collapsed="false">
      <c r="A129" s="43" t="s">
        <v>1313</v>
      </c>
      <c r="B129" s="44" t="n">
        <v>1</v>
      </c>
    </row>
    <row r="130" customFormat="false" ht="15" hidden="false" customHeight="false" outlineLevel="0" collapsed="false">
      <c r="A130" s="43" t="s">
        <v>1314</v>
      </c>
      <c r="B130" s="44" t="n">
        <v>1</v>
      </c>
    </row>
    <row r="131" customFormat="false" ht="15" hidden="false" customHeight="false" outlineLevel="0" collapsed="false">
      <c r="A131" s="43" t="s">
        <v>1315</v>
      </c>
      <c r="B131" s="44" t="n">
        <v>1</v>
      </c>
    </row>
    <row r="132" customFormat="false" ht="15" hidden="false" customHeight="false" outlineLevel="0" collapsed="false">
      <c r="A132" s="43" t="s">
        <v>1316</v>
      </c>
      <c r="B132" s="44" t="n">
        <v>1</v>
      </c>
    </row>
    <row r="133" customFormat="false" ht="15" hidden="false" customHeight="false" outlineLevel="0" collapsed="false">
      <c r="A133" s="43" t="s">
        <v>1317</v>
      </c>
      <c r="B133" s="44" t="n">
        <v>1</v>
      </c>
    </row>
    <row r="134" customFormat="false" ht="15" hidden="false" customHeight="false" outlineLevel="0" collapsed="false">
      <c r="A134" s="43" t="s">
        <v>1318</v>
      </c>
      <c r="B134" s="44" t="n">
        <v>1</v>
      </c>
    </row>
    <row r="135" customFormat="false" ht="15" hidden="false" customHeight="false" outlineLevel="0" collapsed="false">
      <c r="A135" s="43" t="s">
        <v>1319</v>
      </c>
      <c r="B135" s="44" t="n">
        <v>1</v>
      </c>
    </row>
    <row r="136" customFormat="false" ht="15" hidden="false" customHeight="false" outlineLevel="0" collapsed="false">
      <c r="A136" s="43" t="s">
        <v>1320</v>
      </c>
      <c r="B136" s="44" t="n">
        <v>1</v>
      </c>
    </row>
    <row r="137" customFormat="false" ht="15" hidden="false" customHeight="false" outlineLevel="0" collapsed="false">
      <c r="A137" s="43" t="s">
        <v>1321</v>
      </c>
      <c r="B137" s="44" t="n">
        <v>1</v>
      </c>
    </row>
    <row r="138" customFormat="false" ht="15" hidden="false" customHeight="false" outlineLevel="0" collapsed="false">
      <c r="A138" s="43" t="s">
        <v>1322</v>
      </c>
      <c r="B138" s="44" t="n">
        <v>1</v>
      </c>
    </row>
    <row r="139" customFormat="false" ht="15" hidden="false" customHeight="false" outlineLevel="0" collapsed="false">
      <c r="A139" s="43" t="s">
        <v>1323</v>
      </c>
      <c r="B139" s="44" t="n">
        <v>1</v>
      </c>
    </row>
    <row r="140" customFormat="false" ht="15" hidden="false" customHeight="false" outlineLevel="0" collapsed="false">
      <c r="A140" s="43" t="s">
        <v>1324</v>
      </c>
      <c r="B140" s="44" t="n">
        <v>1</v>
      </c>
    </row>
    <row r="141" customFormat="false" ht="15" hidden="false" customHeight="false" outlineLevel="0" collapsed="false">
      <c r="A141" s="43" t="s">
        <v>1325</v>
      </c>
      <c r="B141" s="44" t="n">
        <v>1</v>
      </c>
    </row>
    <row r="142" customFormat="false" ht="15" hidden="false" customHeight="false" outlineLevel="0" collapsed="false">
      <c r="A142" s="43" t="s">
        <v>1326</v>
      </c>
      <c r="B142" s="44" t="n">
        <v>1</v>
      </c>
    </row>
    <row r="143" customFormat="false" ht="15" hidden="false" customHeight="false" outlineLevel="0" collapsed="false">
      <c r="A143" s="43" t="s">
        <v>1327</v>
      </c>
      <c r="B143" s="44" t="n">
        <v>1</v>
      </c>
    </row>
    <row r="144" customFormat="false" ht="15" hidden="false" customHeight="false" outlineLevel="0" collapsed="false">
      <c r="A144" s="43" t="s">
        <v>1328</v>
      </c>
      <c r="B144" s="44" t="n">
        <v>1</v>
      </c>
    </row>
    <row r="145" customFormat="false" ht="15" hidden="false" customHeight="false" outlineLevel="0" collapsed="false">
      <c r="A145" s="43" t="s">
        <v>1329</v>
      </c>
      <c r="B145" s="44" t="n">
        <v>1</v>
      </c>
    </row>
    <row r="146" customFormat="false" ht="15" hidden="false" customHeight="false" outlineLevel="0" collapsed="false">
      <c r="A146" s="43" t="s">
        <v>1330</v>
      </c>
      <c r="B146" s="44" t="n">
        <v>1</v>
      </c>
    </row>
    <row r="147" customFormat="false" ht="15" hidden="false" customHeight="false" outlineLevel="0" collapsed="false">
      <c r="A147" s="43" t="s">
        <v>1331</v>
      </c>
      <c r="B147" s="44" t="n">
        <v>1</v>
      </c>
    </row>
    <row r="148" customFormat="false" ht="15" hidden="false" customHeight="false" outlineLevel="0" collapsed="false">
      <c r="A148" s="43" t="s">
        <v>1332</v>
      </c>
      <c r="B148" s="44" t="n">
        <v>1</v>
      </c>
    </row>
    <row r="149" customFormat="false" ht="15" hidden="false" customHeight="false" outlineLevel="0" collapsed="false">
      <c r="A149" s="43" t="s">
        <v>1333</v>
      </c>
      <c r="B149" s="44" t="n">
        <v>1</v>
      </c>
    </row>
    <row r="150" customFormat="false" ht="15" hidden="false" customHeight="false" outlineLevel="0" collapsed="false">
      <c r="A150" s="43" t="s">
        <v>1334</v>
      </c>
      <c r="B150" s="44" t="n">
        <v>1</v>
      </c>
    </row>
    <row r="151" customFormat="false" ht="15" hidden="false" customHeight="false" outlineLevel="0" collapsed="false">
      <c r="A151" s="43" t="s">
        <v>1335</v>
      </c>
      <c r="B151" s="44" t="n">
        <v>1</v>
      </c>
    </row>
    <row r="152" customFormat="false" ht="15" hidden="false" customHeight="false" outlineLevel="0" collapsed="false">
      <c r="A152" s="43" t="s">
        <v>1336</v>
      </c>
      <c r="B152" s="44" t="n">
        <v>1</v>
      </c>
    </row>
    <row r="153" customFormat="false" ht="15" hidden="false" customHeight="false" outlineLevel="0" collapsed="false">
      <c r="A153" s="43" t="s">
        <v>1337</v>
      </c>
      <c r="B153" s="44" t="n">
        <v>1</v>
      </c>
    </row>
    <row r="154" customFormat="false" ht="15" hidden="false" customHeight="false" outlineLevel="0" collapsed="false">
      <c r="A154" s="43" t="s">
        <v>1338</v>
      </c>
      <c r="B154" s="44" t="n">
        <v>1</v>
      </c>
    </row>
    <row r="155" customFormat="false" ht="15" hidden="false" customHeight="false" outlineLevel="0" collapsed="false">
      <c r="A155" s="43" t="s">
        <v>1339</v>
      </c>
      <c r="B155" s="44" t="n">
        <v>1</v>
      </c>
    </row>
    <row r="156" customFormat="false" ht="15" hidden="false" customHeight="false" outlineLevel="0" collapsed="false">
      <c r="A156" s="43" t="s">
        <v>1340</v>
      </c>
      <c r="B156" s="44" t="n">
        <v>1</v>
      </c>
    </row>
    <row r="157" customFormat="false" ht="15" hidden="false" customHeight="false" outlineLevel="0" collapsed="false">
      <c r="A157" s="43" t="s">
        <v>1341</v>
      </c>
      <c r="B157" s="44" t="n">
        <v>1</v>
      </c>
    </row>
    <row r="158" customFormat="false" ht="15" hidden="false" customHeight="false" outlineLevel="0" collapsed="false">
      <c r="A158" s="43" t="s">
        <v>1342</v>
      </c>
      <c r="B158" s="44" t="n">
        <v>1</v>
      </c>
    </row>
    <row r="159" customFormat="false" ht="15" hidden="false" customHeight="false" outlineLevel="0" collapsed="false">
      <c r="A159" s="43" t="s">
        <v>1343</v>
      </c>
      <c r="B159" s="44" t="n">
        <v>1</v>
      </c>
    </row>
    <row r="160" customFormat="false" ht="15" hidden="false" customHeight="false" outlineLevel="0" collapsed="false">
      <c r="A160" s="43" t="s">
        <v>1344</v>
      </c>
      <c r="B160" s="44" t="n">
        <v>1</v>
      </c>
    </row>
    <row r="161" customFormat="false" ht="15" hidden="false" customHeight="false" outlineLevel="0" collapsed="false">
      <c r="A161" s="43" t="s">
        <v>1345</v>
      </c>
      <c r="B161" s="44" t="n">
        <v>1</v>
      </c>
    </row>
    <row r="162" customFormat="false" ht="15" hidden="false" customHeight="false" outlineLevel="0" collapsed="false">
      <c r="A162" s="43" t="s">
        <v>1346</v>
      </c>
      <c r="B162" s="44" t="n">
        <v>1</v>
      </c>
    </row>
    <row r="163" customFormat="false" ht="15" hidden="false" customHeight="false" outlineLevel="0" collapsed="false">
      <c r="A163" s="43" t="s">
        <v>1347</v>
      </c>
      <c r="B163" s="44" t="n">
        <v>1</v>
      </c>
    </row>
    <row r="164" customFormat="false" ht="15" hidden="false" customHeight="false" outlineLevel="0" collapsed="false">
      <c r="A164" s="43" t="s">
        <v>1348</v>
      </c>
      <c r="B164" s="44" t="n">
        <v>1</v>
      </c>
    </row>
    <row r="165" customFormat="false" ht="15" hidden="false" customHeight="false" outlineLevel="0" collapsed="false">
      <c r="A165" s="43" t="s">
        <v>1349</v>
      </c>
      <c r="B165" s="44" t="n">
        <v>1</v>
      </c>
    </row>
    <row r="166" customFormat="false" ht="15" hidden="false" customHeight="false" outlineLevel="0" collapsed="false">
      <c r="A166" s="43" t="s">
        <v>1350</v>
      </c>
      <c r="B166" s="44" t="n">
        <v>1</v>
      </c>
    </row>
    <row r="167" customFormat="false" ht="15" hidden="false" customHeight="false" outlineLevel="0" collapsed="false">
      <c r="A167" s="43" t="s">
        <v>1351</v>
      </c>
      <c r="B167" s="44" t="n">
        <v>1</v>
      </c>
    </row>
    <row r="168" customFormat="false" ht="15" hidden="false" customHeight="false" outlineLevel="0" collapsed="false">
      <c r="A168" s="43" t="s">
        <v>1352</v>
      </c>
      <c r="B168" s="44" t="n">
        <v>1</v>
      </c>
    </row>
    <row r="169" customFormat="false" ht="26.85" hidden="false" customHeight="false" outlineLevel="0" collapsed="false">
      <c r="A169" s="43" t="s">
        <v>1353</v>
      </c>
      <c r="B169" s="44" t="s">
        <v>1354</v>
      </c>
    </row>
    <row r="170" customFormat="false" ht="15" hidden="false" customHeight="false" outlineLevel="0" collapsed="false">
      <c r="A170" s="43" t="s">
        <v>1355</v>
      </c>
      <c r="B170" s="44" t="n">
        <v>1</v>
      </c>
    </row>
    <row r="171" customFormat="false" ht="15" hidden="false" customHeight="false" outlineLevel="0" collapsed="false">
      <c r="A171" s="43" t="s">
        <v>1356</v>
      </c>
      <c r="B171" s="44" t="n">
        <v>1</v>
      </c>
    </row>
    <row r="172" customFormat="false" ht="15" hidden="false" customHeight="false" outlineLevel="0" collapsed="false">
      <c r="A172" s="43" t="s">
        <v>1357</v>
      </c>
      <c r="B172" s="44" t="n">
        <v>1</v>
      </c>
    </row>
    <row r="173" customFormat="false" ht="15" hidden="false" customHeight="false" outlineLevel="0" collapsed="false">
      <c r="A173" s="43" t="s">
        <v>1358</v>
      </c>
      <c r="B173" s="44" t="n">
        <v>1</v>
      </c>
    </row>
    <row r="174" customFormat="false" ht="15" hidden="false" customHeight="false" outlineLevel="0" collapsed="false">
      <c r="A174" s="43" t="s">
        <v>1359</v>
      </c>
      <c r="B174" s="44" t="n">
        <v>1</v>
      </c>
    </row>
    <row r="175" customFormat="false" ht="15" hidden="false" customHeight="false" outlineLevel="0" collapsed="false">
      <c r="A175" s="43" t="s">
        <v>1360</v>
      </c>
      <c r="B175" s="44" t="n">
        <v>1</v>
      </c>
    </row>
    <row r="176" customFormat="false" ht="15" hidden="false" customHeight="false" outlineLevel="0" collapsed="false">
      <c r="A176" s="43" t="s">
        <v>1361</v>
      </c>
      <c r="B176" s="44" t="n">
        <v>1</v>
      </c>
    </row>
    <row r="177" customFormat="false" ht="15" hidden="false" customHeight="false" outlineLevel="0" collapsed="false">
      <c r="A177" s="43" t="s">
        <v>1362</v>
      </c>
      <c r="B177" s="44" t="n">
        <v>1</v>
      </c>
    </row>
    <row r="178" customFormat="false" ht="15" hidden="false" customHeight="false" outlineLevel="0" collapsed="false">
      <c r="A178" s="43" t="s">
        <v>1363</v>
      </c>
      <c r="B178" s="44" t="n">
        <v>1</v>
      </c>
    </row>
    <row r="179" customFormat="false" ht="15" hidden="false" customHeight="false" outlineLevel="0" collapsed="false">
      <c r="A179" s="43" t="s">
        <v>1364</v>
      </c>
      <c r="B179" s="44" t="n">
        <v>1</v>
      </c>
    </row>
    <row r="180" customFormat="false" ht="15" hidden="false" customHeight="false" outlineLevel="0" collapsed="false">
      <c r="A180" s="43" t="s">
        <v>1365</v>
      </c>
      <c r="B180" s="44" t="n">
        <v>1</v>
      </c>
    </row>
    <row r="181" customFormat="false" ht="15" hidden="false" customHeight="false" outlineLevel="0" collapsed="false">
      <c r="A181" s="43" t="s">
        <v>1366</v>
      </c>
      <c r="B181" s="44" t="n">
        <v>1</v>
      </c>
    </row>
    <row r="182" customFormat="false" ht="15" hidden="false" customHeight="false" outlineLevel="0" collapsed="false">
      <c r="A182" s="43" t="s">
        <v>1367</v>
      </c>
      <c r="B182" s="44" t="n">
        <v>1</v>
      </c>
    </row>
    <row r="183" customFormat="false" ht="15" hidden="false" customHeight="false" outlineLevel="0" collapsed="false">
      <c r="A183" s="43" t="s">
        <v>1368</v>
      </c>
      <c r="B183" s="44" t="n">
        <v>1</v>
      </c>
    </row>
    <row r="184" customFormat="false" ht="15" hidden="false" customHeight="false" outlineLevel="0" collapsed="false">
      <c r="A184" s="43" t="s">
        <v>1369</v>
      </c>
      <c r="B184" s="44" t="n">
        <v>1</v>
      </c>
    </row>
    <row r="185" customFormat="false" ht="15" hidden="false" customHeight="false" outlineLevel="0" collapsed="false">
      <c r="A185" s="43" t="s">
        <v>1370</v>
      </c>
      <c r="B185" s="44" t="n">
        <v>1</v>
      </c>
    </row>
    <row r="186" customFormat="false" ht="15" hidden="false" customHeight="false" outlineLevel="0" collapsed="false">
      <c r="A186" s="43" t="s">
        <v>1371</v>
      </c>
      <c r="B186" s="44" t="n">
        <v>1</v>
      </c>
    </row>
    <row r="187" customFormat="false" ht="15" hidden="false" customHeight="false" outlineLevel="0" collapsed="false">
      <c r="A187" s="43" t="s">
        <v>1372</v>
      </c>
      <c r="B187" s="44" t="n">
        <v>1</v>
      </c>
    </row>
    <row r="188" customFormat="false" ht="15" hidden="false" customHeight="false" outlineLevel="0" collapsed="false">
      <c r="A188" s="43" t="s">
        <v>1373</v>
      </c>
      <c r="B188" s="44" t="n">
        <v>1</v>
      </c>
    </row>
    <row r="189" customFormat="false" ht="15" hidden="false" customHeight="false" outlineLevel="0" collapsed="false">
      <c r="A189" s="43" t="s">
        <v>1374</v>
      </c>
      <c r="B189" s="44" t="n">
        <v>1</v>
      </c>
    </row>
    <row r="190" customFormat="false" ht="15" hidden="false" customHeight="false" outlineLevel="0" collapsed="false">
      <c r="A190" s="43" t="s">
        <v>1375</v>
      </c>
      <c r="B190" s="44" t="n">
        <v>1</v>
      </c>
    </row>
    <row r="191" customFormat="false" ht="15" hidden="false" customHeight="false" outlineLevel="0" collapsed="false">
      <c r="A191" s="43" t="s">
        <v>1376</v>
      </c>
      <c r="B191" s="44" t="n">
        <v>1</v>
      </c>
    </row>
    <row r="192" customFormat="false" ht="15" hidden="false" customHeight="false" outlineLevel="0" collapsed="false">
      <c r="A192" s="43" t="s">
        <v>1377</v>
      </c>
      <c r="B192" s="44" t="n">
        <v>1</v>
      </c>
    </row>
    <row r="193" customFormat="false" ht="15" hidden="false" customHeight="false" outlineLevel="0" collapsed="false">
      <c r="A193" s="43" t="s">
        <v>1378</v>
      </c>
      <c r="B193" s="44" t="n">
        <v>1</v>
      </c>
    </row>
    <row r="194" customFormat="false" ht="15" hidden="false" customHeight="false" outlineLevel="0" collapsed="false">
      <c r="A194" s="43" t="s">
        <v>1379</v>
      </c>
      <c r="B194" s="44" t="n">
        <v>1</v>
      </c>
    </row>
    <row r="195" customFormat="false" ht="15" hidden="false" customHeight="false" outlineLevel="0" collapsed="false">
      <c r="A195" s="43" t="s">
        <v>1380</v>
      </c>
      <c r="B195" s="44" t="n">
        <v>1</v>
      </c>
    </row>
    <row r="196" customFormat="false" ht="26.85" hidden="false" customHeight="false" outlineLevel="0" collapsed="false">
      <c r="A196" s="43" t="s">
        <v>1381</v>
      </c>
      <c r="B196" s="44" t="n">
        <v>1</v>
      </c>
    </row>
    <row r="197" customFormat="false" ht="15" hidden="false" customHeight="false" outlineLevel="0" collapsed="false">
      <c r="A197" s="43" t="s">
        <v>1382</v>
      </c>
      <c r="B197" s="44" t="n">
        <v>1</v>
      </c>
    </row>
    <row r="198" customFormat="false" ht="15" hidden="false" customHeight="false" outlineLevel="0" collapsed="false">
      <c r="A198" s="43" t="s">
        <v>1383</v>
      </c>
      <c r="B198" s="44" t="n">
        <v>1</v>
      </c>
    </row>
    <row r="199" customFormat="false" ht="15" hidden="false" customHeight="false" outlineLevel="0" collapsed="false">
      <c r="A199" s="43" t="s">
        <v>1384</v>
      </c>
      <c r="B199" s="44" t="n">
        <v>1</v>
      </c>
    </row>
    <row r="200" customFormat="false" ht="15" hidden="false" customHeight="false" outlineLevel="0" collapsed="false">
      <c r="A200" s="43" t="s">
        <v>1385</v>
      </c>
      <c r="B200" s="44" t="n">
        <v>1</v>
      </c>
    </row>
    <row r="201" customFormat="false" ht="15" hidden="false" customHeight="false" outlineLevel="0" collapsed="false">
      <c r="A201" s="43" t="s">
        <v>1386</v>
      </c>
      <c r="B201" s="44" t="n">
        <v>1</v>
      </c>
    </row>
    <row r="202" customFormat="false" ht="15" hidden="false" customHeight="false" outlineLevel="0" collapsed="false">
      <c r="A202" s="43" t="s">
        <v>1387</v>
      </c>
      <c r="B202" s="44" t="n">
        <v>1</v>
      </c>
    </row>
    <row r="203" customFormat="false" ht="15" hidden="false" customHeight="false" outlineLevel="0" collapsed="false">
      <c r="A203" s="43" t="s">
        <v>1388</v>
      </c>
      <c r="B203" s="44" t="n">
        <v>1</v>
      </c>
    </row>
    <row r="204" customFormat="false" ht="15" hidden="false" customHeight="false" outlineLevel="0" collapsed="false">
      <c r="A204" s="43" t="s">
        <v>1389</v>
      </c>
      <c r="B204" s="44" t="n">
        <v>1</v>
      </c>
    </row>
    <row r="205" customFormat="false" ht="26.85" hidden="false" customHeight="false" outlineLevel="0" collapsed="false">
      <c r="A205" s="43" t="s">
        <v>1390</v>
      </c>
      <c r="B205" s="44" t="n">
        <v>1</v>
      </c>
    </row>
    <row r="206" customFormat="false" ht="15" hidden="false" customHeight="false" outlineLevel="0" collapsed="false">
      <c r="A206" s="43" t="s">
        <v>1391</v>
      </c>
      <c r="B206" s="44" t="n">
        <v>1</v>
      </c>
    </row>
    <row r="207" customFormat="false" ht="15" hidden="false" customHeight="false" outlineLevel="0" collapsed="false">
      <c r="A207" s="43" t="s">
        <v>1392</v>
      </c>
      <c r="B207" s="44" t="n">
        <v>1</v>
      </c>
    </row>
    <row r="208" customFormat="false" ht="15" hidden="false" customHeight="false" outlineLevel="0" collapsed="false">
      <c r="A208" s="43" t="s">
        <v>1393</v>
      </c>
      <c r="B208" s="44" t="n">
        <v>1</v>
      </c>
    </row>
    <row r="209" customFormat="false" ht="15" hidden="false" customHeight="false" outlineLevel="0" collapsed="false">
      <c r="A209" s="43" t="s">
        <v>1394</v>
      </c>
      <c r="B209" s="44" t="n">
        <v>1</v>
      </c>
    </row>
    <row r="210" customFormat="false" ht="26.85" hidden="false" customHeight="false" outlineLevel="0" collapsed="false">
      <c r="A210" s="43" t="s">
        <v>1395</v>
      </c>
      <c r="B210" s="44" t="n">
        <v>1</v>
      </c>
    </row>
    <row r="211" customFormat="false" ht="15" hidden="false" customHeight="false" outlineLevel="0" collapsed="false">
      <c r="A211" s="43" t="s">
        <v>1396</v>
      </c>
      <c r="B211" s="44" t="n">
        <v>1</v>
      </c>
    </row>
    <row r="212" customFormat="false" ht="15" hidden="false" customHeight="false" outlineLevel="0" collapsed="false">
      <c r="A212" s="43" t="s">
        <v>1397</v>
      </c>
      <c r="B212" s="44" t="n">
        <v>1</v>
      </c>
    </row>
    <row r="213" customFormat="false" ht="15" hidden="false" customHeight="false" outlineLevel="0" collapsed="false">
      <c r="A213" s="43" t="s">
        <v>1398</v>
      </c>
      <c r="B213" s="44" t="n">
        <v>1</v>
      </c>
    </row>
    <row r="214" customFormat="false" ht="15" hidden="false" customHeight="false" outlineLevel="0" collapsed="false">
      <c r="A214" s="43" t="s">
        <v>1399</v>
      </c>
      <c r="B214" s="44" t="n">
        <v>1</v>
      </c>
    </row>
    <row r="215" customFormat="false" ht="15" hidden="false" customHeight="false" outlineLevel="0" collapsed="false">
      <c r="A215" s="43" t="s">
        <v>1400</v>
      </c>
      <c r="B215" s="44" t="n">
        <v>1</v>
      </c>
    </row>
    <row r="216" customFormat="false" ht="15" hidden="false" customHeight="false" outlineLevel="0" collapsed="false">
      <c r="A216" s="43" t="s">
        <v>1401</v>
      </c>
      <c r="B216" s="44" t="n">
        <v>1</v>
      </c>
    </row>
    <row r="217" customFormat="false" ht="15" hidden="false" customHeight="false" outlineLevel="0" collapsed="false">
      <c r="A217" s="43" t="s">
        <v>1402</v>
      </c>
      <c r="B217" s="44" t="n">
        <v>1</v>
      </c>
    </row>
    <row r="218" customFormat="false" ht="15" hidden="false" customHeight="false" outlineLevel="0" collapsed="false">
      <c r="A218" s="43" t="s">
        <v>1403</v>
      </c>
      <c r="B218" s="44" t="n">
        <v>1</v>
      </c>
    </row>
    <row r="219" customFormat="false" ht="15" hidden="false" customHeight="false" outlineLevel="0" collapsed="false">
      <c r="A219" s="43" t="s">
        <v>1404</v>
      </c>
      <c r="B219" s="44" t="n">
        <v>1</v>
      </c>
    </row>
    <row r="220" customFormat="false" ht="15" hidden="false" customHeight="false" outlineLevel="0" collapsed="false">
      <c r="A220" s="43" t="s">
        <v>1405</v>
      </c>
      <c r="B220" s="44" t="n">
        <v>1</v>
      </c>
    </row>
    <row r="221" customFormat="false" ht="15" hidden="false" customHeight="false" outlineLevel="0" collapsed="false">
      <c r="A221" s="43" t="s">
        <v>1406</v>
      </c>
      <c r="B221" s="44" t="n">
        <v>1</v>
      </c>
    </row>
    <row r="222" customFormat="false" ht="15" hidden="false" customHeight="false" outlineLevel="0" collapsed="false">
      <c r="A222" s="43" t="s">
        <v>1407</v>
      </c>
      <c r="B222" s="44" t="n">
        <v>1</v>
      </c>
    </row>
    <row r="223" customFormat="false" ht="15" hidden="false" customHeight="false" outlineLevel="0" collapsed="false">
      <c r="A223" s="43" t="s">
        <v>1408</v>
      </c>
      <c r="B223" s="44" t="n">
        <v>1</v>
      </c>
    </row>
    <row r="224" customFormat="false" ht="15" hidden="false" customHeight="false" outlineLevel="0" collapsed="false">
      <c r="A224" s="43" t="s">
        <v>1409</v>
      </c>
      <c r="B224" s="44" t="n">
        <v>1</v>
      </c>
    </row>
    <row r="225" customFormat="false" ht="15" hidden="false" customHeight="false" outlineLevel="0" collapsed="false">
      <c r="A225" s="43" t="s">
        <v>1410</v>
      </c>
      <c r="B225" s="44" t="n">
        <v>1</v>
      </c>
    </row>
    <row r="226" customFormat="false" ht="15" hidden="false" customHeight="false" outlineLevel="0" collapsed="false">
      <c r="A226" s="43" t="s">
        <v>1411</v>
      </c>
      <c r="B226" s="44" t="n">
        <v>1</v>
      </c>
    </row>
    <row r="227" customFormat="false" ht="15" hidden="false" customHeight="false" outlineLevel="0" collapsed="false">
      <c r="A227" s="43" t="s">
        <v>1412</v>
      </c>
      <c r="B227" s="44" t="n">
        <v>1</v>
      </c>
    </row>
    <row r="228" customFormat="false" ht="15" hidden="false" customHeight="false" outlineLevel="0" collapsed="false">
      <c r="A228" s="43" t="s">
        <v>1413</v>
      </c>
      <c r="B228" s="44" t="n">
        <v>1</v>
      </c>
    </row>
    <row r="229" customFormat="false" ht="15" hidden="false" customHeight="false" outlineLevel="0" collapsed="false">
      <c r="A229" s="43" t="s">
        <v>1414</v>
      </c>
      <c r="B229" s="44" t="n">
        <v>1</v>
      </c>
    </row>
    <row r="230" customFormat="false" ht="15" hidden="false" customHeight="false" outlineLevel="0" collapsed="false">
      <c r="A230" s="43" t="s">
        <v>1415</v>
      </c>
      <c r="B230" s="44" t="n">
        <v>1</v>
      </c>
    </row>
    <row r="231" customFormat="false" ht="15" hidden="false" customHeight="false" outlineLevel="0" collapsed="false">
      <c r="A231" s="43" t="s">
        <v>1416</v>
      </c>
      <c r="B231" s="44" t="n">
        <v>1</v>
      </c>
    </row>
    <row r="232" customFormat="false" ht="15" hidden="false" customHeight="false" outlineLevel="0" collapsed="false">
      <c r="A232" s="43" t="s">
        <v>1417</v>
      </c>
      <c r="B232" s="44" t="n">
        <v>1</v>
      </c>
    </row>
    <row r="233" customFormat="false" ht="15" hidden="false" customHeight="false" outlineLevel="0" collapsed="false">
      <c r="A233" s="43" t="s">
        <v>1418</v>
      </c>
      <c r="B233" s="44" t="n">
        <v>1</v>
      </c>
    </row>
    <row r="234" customFormat="false" ht="15" hidden="false" customHeight="false" outlineLevel="0" collapsed="false">
      <c r="A234" s="43" t="s">
        <v>1419</v>
      </c>
      <c r="B234" s="44" t="n">
        <v>1</v>
      </c>
    </row>
    <row r="235" customFormat="false" ht="15" hidden="false" customHeight="false" outlineLevel="0" collapsed="false">
      <c r="A235" s="43" t="s">
        <v>1420</v>
      </c>
      <c r="B235" s="44" t="n">
        <v>1</v>
      </c>
    </row>
    <row r="236" customFormat="false" ht="15" hidden="false" customHeight="false" outlineLevel="0" collapsed="false">
      <c r="A236" s="43" t="s">
        <v>1421</v>
      </c>
      <c r="B236" s="44" t="n">
        <v>1</v>
      </c>
    </row>
    <row r="237" customFormat="false" ht="15" hidden="false" customHeight="false" outlineLevel="0" collapsed="false">
      <c r="A237" s="43" t="s">
        <v>1422</v>
      </c>
      <c r="B237" s="44" t="n">
        <v>1</v>
      </c>
    </row>
    <row r="238" customFormat="false" ht="15" hidden="false" customHeight="false" outlineLevel="0" collapsed="false">
      <c r="A238" s="43" t="s">
        <v>1423</v>
      </c>
      <c r="B238" s="44" t="n">
        <v>1</v>
      </c>
    </row>
    <row r="239" customFormat="false" ht="15" hidden="false" customHeight="false" outlineLevel="0" collapsed="false">
      <c r="A239" s="43" t="s">
        <v>1424</v>
      </c>
      <c r="B239" s="44" t="n">
        <v>1</v>
      </c>
    </row>
    <row r="240" customFormat="false" ht="15" hidden="false" customHeight="false" outlineLevel="0" collapsed="false">
      <c r="A240" s="43" t="s">
        <v>1425</v>
      </c>
      <c r="B240" s="44" t="n">
        <v>1</v>
      </c>
    </row>
    <row r="241" customFormat="false" ht="15" hidden="false" customHeight="false" outlineLevel="0" collapsed="false">
      <c r="A241" s="43" t="s">
        <v>1426</v>
      </c>
      <c r="B241" s="44" t="n">
        <v>1</v>
      </c>
    </row>
    <row r="242" customFormat="false" ht="15" hidden="false" customHeight="false" outlineLevel="0" collapsed="false">
      <c r="A242" s="43" t="s">
        <v>1427</v>
      </c>
      <c r="B242" s="44" t="n">
        <v>1</v>
      </c>
    </row>
    <row r="243" customFormat="false" ht="15" hidden="false" customHeight="false" outlineLevel="0" collapsed="false">
      <c r="A243" s="43" t="s">
        <v>1428</v>
      </c>
      <c r="B243" s="44" t="n">
        <v>1</v>
      </c>
    </row>
    <row r="244" customFormat="false" ht="15" hidden="false" customHeight="false" outlineLevel="0" collapsed="false">
      <c r="A244" s="43" t="s">
        <v>1429</v>
      </c>
      <c r="B244" s="44" t="n">
        <v>1</v>
      </c>
    </row>
    <row r="245" customFormat="false" ht="15" hidden="false" customHeight="false" outlineLevel="0" collapsed="false">
      <c r="A245" s="43" t="s">
        <v>1430</v>
      </c>
      <c r="B245" s="44" t="n">
        <v>1</v>
      </c>
    </row>
    <row r="246" customFormat="false" ht="15" hidden="false" customHeight="false" outlineLevel="0" collapsed="false">
      <c r="A246" s="43" t="s">
        <v>1431</v>
      </c>
      <c r="B246" s="44" t="n">
        <v>1</v>
      </c>
    </row>
    <row r="247" customFormat="false" ht="15" hidden="false" customHeight="false" outlineLevel="0" collapsed="false">
      <c r="A247" s="43" t="s">
        <v>1432</v>
      </c>
      <c r="B247" s="44" t="n">
        <v>1</v>
      </c>
    </row>
    <row r="248" customFormat="false" ht="15" hidden="false" customHeight="false" outlineLevel="0" collapsed="false">
      <c r="A248" s="43" t="s">
        <v>1433</v>
      </c>
      <c r="B248" s="44" t="n">
        <v>1</v>
      </c>
    </row>
    <row r="249" customFormat="false" ht="15" hidden="false" customHeight="false" outlineLevel="0" collapsed="false">
      <c r="A249" s="43" t="s">
        <v>1434</v>
      </c>
      <c r="B249" s="44" t="n">
        <v>1</v>
      </c>
    </row>
    <row r="250" customFormat="false" ht="15" hidden="false" customHeight="false" outlineLevel="0" collapsed="false">
      <c r="A250" s="43" t="s">
        <v>1435</v>
      </c>
      <c r="B250" s="44" t="n">
        <v>1</v>
      </c>
    </row>
    <row r="251" customFormat="false" ht="15" hidden="false" customHeight="false" outlineLevel="0" collapsed="false">
      <c r="A251" s="43" t="s">
        <v>1436</v>
      </c>
      <c r="B251" s="44" t="n">
        <v>1</v>
      </c>
    </row>
    <row r="252" customFormat="false" ht="15" hidden="false" customHeight="false" outlineLevel="0" collapsed="false">
      <c r="A252" s="43" t="s">
        <v>1437</v>
      </c>
      <c r="B252" s="44" t="n">
        <v>1</v>
      </c>
    </row>
    <row r="253" customFormat="false" ht="15" hidden="false" customHeight="false" outlineLevel="0" collapsed="false">
      <c r="A253" s="43" t="s">
        <v>1438</v>
      </c>
      <c r="B253" s="44" t="n">
        <v>1</v>
      </c>
    </row>
    <row r="254" customFormat="false" ht="15" hidden="false" customHeight="false" outlineLevel="0" collapsed="false">
      <c r="A254" s="43" t="s">
        <v>1439</v>
      </c>
      <c r="B254" s="44" t="n">
        <v>1</v>
      </c>
    </row>
    <row r="255" customFormat="false" ht="15" hidden="false" customHeight="false" outlineLevel="0" collapsed="false">
      <c r="A255" s="43" t="s">
        <v>1440</v>
      </c>
      <c r="B255" s="44" t="n">
        <v>1</v>
      </c>
    </row>
    <row r="256" customFormat="false" ht="15" hidden="false" customHeight="false" outlineLevel="0" collapsed="false">
      <c r="A256" s="43" t="s">
        <v>1441</v>
      </c>
      <c r="B256" s="44" t="n">
        <v>1</v>
      </c>
    </row>
    <row r="257" customFormat="false" ht="15" hidden="false" customHeight="false" outlineLevel="0" collapsed="false">
      <c r="A257" s="43" t="s">
        <v>1442</v>
      </c>
      <c r="B257" s="44" t="n">
        <v>1</v>
      </c>
    </row>
    <row r="258" customFormat="false" ht="15" hidden="false" customHeight="false" outlineLevel="0" collapsed="false">
      <c r="A258" s="43" t="s">
        <v>1443</v>
      </c>
      <c r="B258" s="44" t="n">
        <v>1</v>
      </c>
    </row>
    <row r="259" customFormat="false" ht="15" hidden="false" customHeight="false" outlineLevel="0" collapsed="false">
      <c r="A259" s="43" t="s">
        <v>1444</v>
      </c>
      <c r="B259" s="44" t="n">
        <v>1</v>
      </c>
    </row>
    <row r="260" customFormat="false" ht="15" hidden="false" customHeight="false" outlineLevel="0" collapsed="false">
      <c r="A260" s="43" t="s">
        <v>1445</v>
      </c>
      <c r="B260" s="44" t="n">
        <v>1</v>
      </c>
    </row>
    <row r="261" customFormat="false" ht="15" hidden="false" customHeight="false" outlineLevel="0" collapsed="false">
      <c r="A261" s="43" t="s">
        <v>1446</v>
      </c>
      <c r="B261" s="44" t="n">
        <v>1</v>
      </c>
    </row>
    <row r="262" customFormat="false" ht="15" hidden="false" customHeight="false" outlineLevel="0" collapsed="false">
      <c r="A262" s="43" t="s">
        <v>1447</v>
      </c>
      <c r="B262" s="44" t="n">
        <v>1</v>
      </c>
    </row>
    <row r="263" customFormat="false" ht="15" hidden="false" customHeight="false" outlineLevel="0" collapsed="false">
      <c r="A263" s="43" t="s">
        <v>1448</v>
      </c>
      <c r="B263" s="44" t="n">
        <v>1</v>
      </c>
    </row>
    <row r="264" customFormat="false" ht="15" hidden="false" customHeight="false" outlineLevel="0" collapsed="false">
      <c r="A264" s="43" t="s">
        <v>1449</v>
      </c>
      <c r="B264" s="44" t="n">
        <v>1</v>
      </c>
    </row>
    <row r="265" customFormat="false" ht="15" hidden="false" customHeight="false" outlineLevel="0" collapsed="false">
      <c r="A265" s="43" t="s">
        <v>1450</v>
      </c>
      <c r="B265" s="44" t="n">
        <v>1</v>
      </c>
    </row>
    <row r="266" customFormat="false" ht="15" hidden="false" customHeight="false" outlineLevel="0" collapsed="false">
      <c r="A266" s="43" t="s">
        <v>1451</v>
      </c>
      <c r="B266" s="44" t="n">
        <v>1</v>
      </c>
    </row>
    <row r="267" customFormat="false" ht="15" hidden="false" customHeight="false" outlineLevel="0" collapsed="false">
      <c r="A267" s="43" t="s">
        <v>1452</v>
      </c>
      <c r="B267" s="44" t="n">
        <v>1</v>
      </c>
    </row>
    <row r="268" customFormat="false" ht="15" hidden="false" customHeight="false" outlineLevel="0" collapsed="false">
      <c r="A268" s="43" t="s">
        <v>1453</v>
      </c>
      <c r="B268" s="44" t="n">
        <v>1</v>
      </c>
    </row>
    <row r="269" customFormat="false" ht="15" hidden="false" customHeight="false" outlineLevel="0" collapsed="false">
      <c r="A269" s="43" t="s">
        <v>1454</v>
      </c>
      <c r="B269" s="44" t="n">
        <v>1</v>
      </c>
    </row>
    <row r="270" customFormat="false" ht="15" hidden="false" customHeight="false" outlineLevel="0" collapsed="false">
      <c r="A270" s="43" t="s">
        <v>1455</v>
      </c>
      <c r="B270" s="44" t="n">
        <v>1</v>
      </c>
    </row>
    <row r="271" customFormat="false" ht="15" hidden="false" customHeight="false" outlineLevel="0" collapsed="false">
      <c r="A271" s="43" t="s">
        <v>1456</v>
      </c>
      <c r="B271" s="44" t="n">
        <v>1</v>
      </c>
    </row>
    <row r="272" customFormat="false" ht="15" hidden="false" customHeight="false" outlineLevel="0" collapsed="false">
      <c r="A272" s="43" t="s">
        <v>1457</v>
      </c>
      <c r="B272" s="44" t="n">
        <v>1</v>
      </c>
    </row>
    <row r="273" customFormat="false" ht="15" hidden="false" customHeight="false" outlineLevel="0" collapsed="false">
      <c r="A273" s="43" t="s">
        <v>1458</v>
      </c>
      <c r="B273" s="44" t="n">
        <v>1</v>
      </c>
    </row>
    <row r="274" customFormat="false" ht="15" hidden="false" customHeight="false" outlineLevel="0" collapsed="false">
      <c r="A274" s="43" t="s">
        <v>1459</v>
      </c>
      <c r="B274" s="44" t="n">
        <v>1</v>
      </c>
    </row>
    <row r="275" customFormat="false" ht="15" hidden="false" customHeight="false" outlineLevel="0" collapsed="false">
      <c r="A275" s="43" t="s">
        <v>1460</v>
      </c>
      <c r="B275" s="44" t="n">
        <v>1</v>
      </c>
    </row>
    <row r="276" customFormat="false" ht="15" hidden="false" customHeight="false" outlineLevel="0" collapsed="false">
      <c r="A276" s="43" t="s">
        <v>1461</v>
      </c>
      <c r="B276" s="44" t="n">
        <v>1</v>
      </c>
    </row>
    <row r="277" customFormat="false" ht="15" hidden="false" customHeight="false" outlineLevel="0" collapsed="false">
      <c r="A277" s="43" t="s">
        <v>1462</v>
      </c>
      <c r="B277" s="44" t="n">
        <v>1</v>
      </c>
    </row>
    <row r="278" customFormat="false" ht="15" hidden="false" customHeight="false" outlineLevel="0" collapsed="false">
      <c r="A278" s="43" t="s">
        <v>1463</v>
      </c>
      <c r="B278" s="44" t="n">
        <v>1</v>
      </c>
    </row>
    <row r="279" customFormat="false" ht="15" hidden="false" customHeight="false" outlineLevel="0" collapsed="false">
      <c r="A279" s="43" t="s">
        <v>1464</v>
      </c>
      <c r="B279" s="44" t="n">
        <v>1</v>
      </c>
    </row>
    <row r="280" customFormat="false" ht="15" hidden="false" customHeight="false" outlineLevel="0" collapsed="false">
      <c r="A280" s="43" t="s">
        <v>1465</v>
      </c>
      <c r="B280" s="44" t="n">
        <v>1</v>
      </c>
    </row>
    <row r="281" customFormat="false" ht="15" hidden="false" customHeight="false" outlineLevel="0" collapsed="false">
      <c r="A281" s="43" t="s">
        <v>1466</v>
      </c>
      <c r="B281" s="44" t="n">
        <v>1</v>
      </c>
    </row>
    <row r="282" customFormat="false" ht="15" hidden="false" customHeight="false" outlineLevel="0" collapsed="false">
      <c r="A282" s="43" t="s">
        <v>1467</v>
      </c>
      <c r="B282" s="44" t="n">
        <v>1</v>
      </c>
    </row>
    <row r="283" customFormat="false" ht="15" hidden="false" customHeight="false" outlineLevel="0" collapsed="false">
      <c r="A283" s="43" t="s">
        <v>1468</v>
      </c>
      <c r="B283" s="44" t="n">
        <v>1</v>
      </c>
    </row>
    <row r="284" customFormat="false" ht="15" hidden="false" customHeight="false" outlineLevel="0" collapsed="false">
      <c r="A284" s="43" t="s">
        <v>1469</v>
      </c>
      <c r="B284" s="44" t="n">
        <v>1</v>
      </c>
    </row>
    <row r="285" customFormat="false" ht="15" hidden="false" customHeight="false" outlineLevel="0" collapsed="false">
      <c r="A285" s="43" t="s">
        <v>1470</v>
      </c>
      <c r="B285" s="44" t="n">
        <v>1</v>
      </c>
    </row>
    <row r="286" customFormat="false" ht="15" hidden="false" customHeight="false" outlineLevel="0" collapsed="false">
      <c r="A286" s="43" t="s">
        <v>1471</v>
      </c>
      <c r="B286" s="44" t="n">
        <v>1</v>
      </c>
    </row>
    <row r="287" customFormat="false" ht="15" hidden="false" customHeight="false" outlineLevel="0" collapsed="false">
      <c r="A287" s="43" t="s">
        <v>1472</v>
      </c>
      <c r="B287" s="44" t="n">
        <v>1</v>
      </c>
    </row>
    <row r="288" customFormat="false" ht="15" hidden="false" customHeight="false" outlineLevel="0" collapsed="false">
      <c r="A288" s="43" t="s">
        <v>1473</v>
      </c>
      <c r="B288" s="44" t="n">
        <v>1</v>
      </c>
    </row>
    <row r="289" customFormat="false" ht="15" hidden="false" customHeight="false" outlineLevel="0" collapsed="false">
      <c r="A289" s="43" t="s">
        <v>1474</v>
      </c>
      <c r="B289" s="44" t="n">
        <v>1</v>
      </c>
    </row>
    <row r="290" customFormat="false" ht="15" hidden="false" customHeight="false" outlineLevel="0" collapsed="false">
      <c r="A290" s="43" t="s">
        <v>1475</v>
      </c>
      <c r="B290" s="44" t="n">
        <v>1</v>
      </c>
    </row>
    <row r="291" customFormat="false" ht="15" hidden="false" customHeight="false" outlineLevel="0" collapsed="false">
      <c r="A291" s="43" t="s">
        <v>1476</v>
      </c>
      <c r="B291" s="44" t="n">
        <v>1</v>
      </c>
    </row>
    <row r="292" customFormat="false" ht="15" hidden="false" customHeight="false" outlineLevel="0" collapsed="false">
      <c r="A292" s="43" t="s">
        <v>1477</v>
      </c>
      <c r="B292" s="44" t="n">
        <v>1</v>
      </c>
    </row>
    <row r="293" customFormat="false" ht="15" hidden="false" customHeight="false" outlineLevel="0" collapsed="false">
      <c r="A293" s="43" t="s">
        <v>1478</v>
      </c>
      <c r="B293" s="44" t="n">
        <v>1</v>
      </c>
    </row>
    <row r="294" customFormat="false" ht="15" hidden="false" customHeight="false" outlineLevel="0" collapsed="false">
      <c r="A294" s="43" t="s">
        <v>1479</v>
      </c>
      <c r="B294" s="44" t="n">
        <v>1</v>
      </c>
    </row>
    <row r="295" customFormat="false" ht="15" hidden="false" customHeight="false" outlineLevel="0" collapsed="false">
      <c r="A295" s="43" t="s">
        <v>1480</v>
      </c>
      <c r="B295" s="44" t="n">
        <v>1</v>
      </c>
    </row>
    <row r="296" customFormat="false" ht="15" hidden="false" customHeight="false" outlineLevel="0" collapsed="false">
      <c r="A296" s="43" t="s">
        <v>1481</v>
      </c>
      <c r="B296" s="44" t="n">
        <v>1</v>
      </c>
    </row>
    <row r="297" customFormat="false" ht="15" hidden="false" customHeight="false" outlineLevel="0" collapsed="false">
      <c r="A297" s="43" t="s">
        <v>1482</v>
      </c>
      <c r="B297" s="44" t="n">
        <v>1</v>
      </c>
    </row>
    <row r="298" customFormat="false" ht="15" hidden="false" customHeight="false" outlineLevel="0" collapsed="false">
      <c r="A298" s="43" t="s">
        <v>1483</v>
      </c>
      <c r="B298" s="44" t="n">
        <v>1</v>
      </c>
    </row>
    <row r="299" customFormat="false" ht="15" hidden="false" customHeight="false" outlineLevel="0" collapsed="false">
      <c r="A299" s="43" t="s">
        <v>1484</v>
      </c>
      <c r="B299" s="44" t="n">
        <v>1</v>
      </c>
    </row>
    <row r="300" customFormat="false" ht="15" hidden="false" customHeight="false" outlineLevel="0" collapsed="false">
      <c r="A300" s="43" t="s">
        <v>1485</v>
      </c>
      <c r="B300" s="44" t="n">
        <v>1</v>
      </c>
    </row>
    <row r="301" customFormat="false" ht="15" hidden="false" customHeight="false" outlineLevel="0" collapsed="false">
      <c r="A301" s="43" t="s">
        <v>1486</v>
      </c>
      <c r="B301" s="44" t="n">
        <v>1</v>
      </c>
    </row>
    <row r="302" customFormat="false" ht="15" hidden="false" customHeight="false" outlineLevel="0" collapsed="false">
      <c r="A302" s="43" t="s">
        <v>1487</v>
      </c>
      <c r="B302" s="44" t="n">
        <v>1</v>
      </c>
    </row>
    <row r="303" customFormat="false" ht="15" hidden="false" customHeight="false" outlineLevel="0" collapsed="false">
      <c r="A303" s="43" t="s">
        <v>1488</v>
      </c>
      <c r="B303" s="44" t="n">
        <v>1</v>
      </c>
    </row>
    <row r="304" customFormat="false" ht="15" hidden="false" customHeight="false" outlineLevel="0" collapsed="false">
      <c r="A304" s="43" t="s">
        <v>1489</v>
      </c>
      <c r="B304" s="44" t="n">
        <v>1</v>
      </c>
    </row>
    <row r="305" customFormat="false" ht="15" hidden="false" customHeight="false" outlineLevel="0" collapsed="false">
      <c r="A305" s="43" t="s">
        <v>1490</v>
      </c>
      <c r="B305" s="44" t="n">
        <v>1</v>
      </c>
    </row>
    <row r="306" customFormat="false" ht="15" hidden="false" customHeight="false" outlineLevel="0" collapsed="false">
      <c r="A306" s="43" t="s">
        <v>1491</v>
      </c>
      <c r="B306" s="44" t="n">
        <v>1</v>
      </c>
    </row>
    <row r="307" customFormat="false" ht="15" hidden="false" customHeight="false" outlineLevel="0" collapsed="false">
      <c r="A307" s="43" t="s">
        <v>1492</v>
      </c>
      <c r="B307" s="44" t="n">
        <v>1</v>
      </c>
    </row>
    <row r="308" customFormat="false" ht="15" hidden="false" customHeight="false" outlineLevel="0" collapsed="false">
      <c r="A308" s="43" t="s">
        <v>1493</v>
      </c>
      <c r="B308" s="44" t="n">
        <v>1</v>
      </c>
    </row>
    <row r="309" customFormat="false" ht="15" hidden="false" customHeight="false" outlineLevel="0" collapsed="false">
      <c r="A309" s="43" t="s">
        <v>1494</v>
      </c>
      <c r="B309" s="44" t="n">
        <v>1</v>
      </c>
    </row>
    <row r="310" customFormat="false" ht="15" hidden="false" customHeight="false" outlineLevel="0" collapsed="false">
      <c r="A310" s="43" t="s">
        <v>1495</v>
      </c>
      <c r="B310" s="44" t="n">
        <v>1</v>
      </c>
    </row>
    <row r="311" customFormat="false" ht="15" hidden="false" customHeight="false" outlineLevel="0" collapsed="false">
      <c r="A311" s="43" t="s">
        <v>1496</v>
      </c>
      <c r="B311" s="44" t="n">
        <v>1</v>
      </c>
    </row>
    <row r="312" customFormat="false" ht="15" hidden="false" customHeight="false" outlineLevel="0" collapsed="false">
      <c r="A312" s="43" t="s">
        <v>1497</v>
      </c>
      <c r="B312" s="44" t="n">
        <v>1</v>
      </c>
    </row>
    <row r="313" customFormat="false" ht="15" hidden="false" customHeight="false" outlineLevel="0" collapsed="false">
      <c r="A313" s="43" t="s">
        <v>1498</v>
      </c>
      <c r="B313" s="44" t="n">
        <v>1</v>
      </c>
    </row>
    <row r="314" customFormat="false" ht="15" hidden="false" customHeight="false" outlineLevel="0" collapsed="false">
      <c r="A314" s="43" t="s">
        <v>1499</v>
      </c>
      <c r="B314" s="44" t="n">
        <v>1</v>
      </c>
    </row>
    <row r="315" customFormat="false" ht="15" hidden="false" customHeight="false" outlineLevel="0" collapsed="false">
      <c r="A315" s="43" t="s">
        <v>1500</v>
      </c>
      <c r="B315" s="44" t="n">
        <v>1</v>
      </c>
    </row>
    <row r="316" customFormat="false" ht="15" hidden="false" customHeight="false" outlineLevel="0" collapsed="false">
      <c r="A316" s="43" t="s">
        <v>1501</v>
      </c>
      <c r="B316" s="44" t="n">
        <v>1</v>
      </c>
    </row>
    <row r="317" customFormat="false" ht="15" hidden="false" customHeight="false" outlineLevel="0" collapsed="false">
      <c r="A317" s="43" t="s">
        <v>1502</v>
      </c>
      <c r="B317" s="44" t="n">
        <v>1</v>
      </c>
    </row>
    <row r="318" customFormat="false" ht="15" hidden="false" customHeight="false" outlineLevel="0" collapsed="false">
      <c r="A318" s="43" t="s">
        <v>1503</v>
      </c>
      <c r="B318" s="44" t="n">
        <v>1</v>
      </c>
    </row>
    <row r="319" customFormat="false" ht="15" hidden="false" customHeight="false" outlineLevel="0" collapsed="false">
      <c r="A319" s="43" t="s">
        <v>1504</v>
      </c>
      <c r="B319" s="44" t="n">
        <v>1</v>
      </c>
    </row>
    <row r="320" customFormat="false" ht="15" hidden="false" customHeight="false" outlineLevel="0" collapsed="false">
      <c r="A320" s="43" t="s">
        <v>1505</v>
      </c>
      <c r="B320" s="44" t="n">
        <v>1</v>
      </c>
    </row>
    <row r="321" customFormat="false" ht="15" hidden="false" customHeight="false" outlineLevel="0" collapsed="false">
      <c r="A321" s="43" t="s">
        <v>1506</v>
      </c>
      <c r="B321" s="44" t="n">
        <v>1</v>
      </c>
    </row>
    <row r="322" customFormat="false" ht="15" hidden="false" customHeight="false" outlineLevel="0" collapsed="false">
      <c r="A322" s="43" t="s">
        <v>1507</v>
      </c>
      <c r="B322" s="44" t="n">
        <v>1</v>
      </c>
    </row>
    <row r="323" customFormat="false" ht="15" hidden="false" customHeight="false" outlineLevel="0" collapsed="false">
      <c r="A323" s="43" t="s">
        <v>1508</v>
      </c>
      <c r="B323" s="44" t="n">
        <v>1</v>
      </c>
    </row>
    <row r="324" customFormat="false" ht="15" hidden="false" customHeight="false" outlineLevel="0" collapsed="false">
      <c r="A324" s="43" t="s">
        <v>1509</v>
      </c>
      <c r="B324" s="44" t="n">
        <v>1</v>
      </c>
    </row>
    <row r="325" customFormat="false" ht="15" hidden="false" customHeight="false" outlineLevel="0" collapsed="false">
      <c r="A325" s="43" t="s">
        <v>1510</v>
      </c>
      <c r="B325" s="44" t="n">
        <v>1</v>
      </c>
    </row>
    <row r="326" customFormat="false" ht="15" hidden="false" customHeight="false" outlineLevel="0" collapsed="false">
      <c r="A326" s="43" t="s">
        <v>1511</v>
      </c>
      <c r="B326" s="44" t="n">
        <v>1</v>
      </c>
    </row>
    <row r="327" customFormat="false" ht="15" hidden="false" customHeight="false" outlineLevel="0" collapsed="false">
      <c r="A327" s="43" t="s">
        <v>1512</v>
      </c>
      <c r="B327" s="44" t="n">
        <v>1</v>
      </c>
    </row>
    <row r="328" customFormat="false" ht="26.85" hidden="false" customHeight="false" outlineLevel="0" collapsed="false">
      <c r="A328" s="43" t="s">
        <v>1513</v>
      </c>
      <c r="B328" s="44" t="n">
        <v>1</v>
      </c>
    </row>
    <row r="329" customFormat="false" ht="15" hidden="false" customHeight="false" outlineLevel="0" collapsed="false">
      <c r="A329" s="43" t="s">
        <v>1514</v>
      </c>
      <c r="B329" s="44" t="n">
        <v>1</v>
      </c>
    </row>
    <row r="330" customFormat="false" ht="15" hidden="false" customHeight="false" outlineLevel="0" collapsed="false">
      <c r="A330" s="43" t="s">
        <v>1515</v>
      </c>
      <c r="B330" s="44" t="n">
        <v>1</v>
      </c>
    </row>
    <row r="331" customFormat="false" ht="15" hidden="false" customHeight="false" outlineLevel="0" collapsed="false">
      <c r="A331" s="43" t="s">
        <v>1516</v>
      </c>
      <c r="B331" s="44" t="n">
        <v>1</v>
      </c>
    </row>
    <row r="332" customFormat="false" ht="15" hidden="false" customHeight="false" outlineLevel="0" collapsed="false">
      <c r="A332" s="43" t="s">
        <v>1517</v>
      </c>
      <c r="B332" s="44" t="n">
        <v>1</v>
      </c>
    </row>
    <row r="333" customFormat="false" ht="15" hidden="false" customHeight="false" outlineLevel="0" collapsed="false">
      <c r="A333" s="43" t="s">
        <v>1518</v>
      </c>
      <c r="B333" s="44" t="n">
        <v>1</v>
      </c>
    </row>
    <row r="334" customFormat="false" ht="15" hidden="false" customHeight="false" outlineLevel="0" collapsed="false">
      <c r="A334" s="43" t="s">
        <v>1519</v>
      </c>
      <c r="B334" s="44" t="n">
        <v>1</v>
      </c>
    </row>
    <row r="335" customFormat="false" ht="15" hidden="false" customHeight="false" outlineLevel="0" collapsed="false">
      <c r="A335" s="43" t="s">
        <v>1520</v>
      </c>
      <c r="B335" s="44" t="n">
        <v>1</v>
      </c>
    </row>
    <row r="336" customFormat="false" ht="15" hidden="false" customHeight="false" outlineLevel="0" collapsed="false">
      <c r="A336" s="43" t="s">
        <v>1521</v>
      </c>
      <c r="B336" s="44" t="n">
        <v>1</v>
      </c>
    </row>
    <row r="337" customFormat="false" ht="15" hidden="false" customHeight="false" outlineLevel="0" collapsed="false">
      <c r="A337" s="43" t="s">
        <v>1522</v>
      </c>
      <c r="B337" s="44" t="n">
        <v>1</v>
      </c>
    </row>
    <row r="338" customFormat="false" ht="15" hidden="false" customHeight="false" outlineLevel="0" collapsed="false">
      <c r="A338" s="43" t="s">
        <v>1523</v>
      </c>
      <c r="B338" s="44" t="n">
        <v>1</v>
      </c>
    </row>
    <row r="339" customFormat="false" ht="15" hidden="false" customHeight="false" outlineLevel="0" collapsed="false">
      <c r="A339" s="43" t="s">
        <v>1524</v>
      </c>
      <c r="B339" s="44" t="n">
        <v>1</v>
      </c>
    </row>
    <row r="340" customFormat="false" ht="15" hidden="false" customHeight="false" outlineLevel="0" collapsed="false">
      <c r="A340" s="43" t="s">
        <v>1525</v>
      </c>
      <c r="B340" s="44" t="n">
        <v>1</v>
      </c>
    </row>
    <row r="341" customFormat="false" ht="15" hidden="false" customHeight="false" outlineLevel="0" collapsed="false">
      <c r="A341" s="43" t="s">
        <v>1526</v>
      </c>
      <c r="B341" s="44" t="n">
        <v>1</v>
      </c>
    </row>
    <row r="342" customFormat="false" ht="15" hidden="false" customHeight="false" outlineLevel="0" collapsed="false">
      <c r="A342" s="43" t="s">
        <v>1527</v>
      </c>
      <c r="B342" s="44" t="n">
        <v>1</v>
      </c>
    </row>
    <row r="343" customFormat="false" ht="15" hidden="false" customHeight="false" outlineLevel="0" collapsed="false">
      <c r="A343" s="43" t="s">
        <v>1528</v>
      </c>
      <c r="B343" s="44" t="n">
        <v>1</v>
      </c>
    </row>
    <row r="344" customFormat="false" ht="15" hidden="false" customHeight="false" outlineLevel="0" collapsed="false">
      <c r="A344" s="43" t="s">
        <v>1529</v>
      </c>
      <c r="B344" s="44" t="n">
        <v>1</v>
      </c>
    </row>
    <row r="345" customFormat="false" ht="15" hidden="false" customHeight="false" outlineLevel="0" collapsed="false">
      <c r="A345" s="43" t="s">
        <v>1530</v>
      </c>
      <c r="B345" s="44" t="n">
        <v>1</v>
      </c>
    </row>
    <row r="346" customFormat="false" ht="15" hidden="false" customHeight="false" outlineLevel="0" collapsed="false">
      <c r="A346" s="43" t="s">
        <v>1531</v>
      </c>
      <c r="B346" s="44" t="n">
        <v>1</v>
      </c>
    </row>
    <row r="347" customFormat="false" ht="15" hidden="false" customHeight="false" outlineLevel="0" collapsed="false">
      <c r="A347" s="43" t="s">
        <v>1532</v>
      </c>
      <c r="B347" s="44" t="n">
        <v>1</v>
      </c>
    </row>
    <row r="348" customFormat="false" ht="15" hidden="false" customHeight="false" outlineLevel="0" collapsed="false">
      <c r="A348" s="43" t="s">
        <v>1533</v>
      </c>
      <c r="B348" s="44" t="n">
        <v>1</v>
      </c>
    </row>
    <row r="349" customFormat="false" ht="15" hidden="false" customHeight="false" outlineLevel="0" collapsed="false">
      <c r="A349" s="43" t="s">
        <v>1534</v>
      </c>
      <c r="B349" s="44" t="n">
        <v>1</v>
      </c>
    </row>
    <row r="350" customFormat="false" ht="15" hidden="false" customHeight="false" outlineLevel="0" collapsed="false">
      <c r="A350" s="43" t="s">
        <v>1535</v>
      </c>
      <c r="B350" s="44" t="n">
        <v>1</v>
      </c>
    </row>
    <row r="351" customFormat="false" ht="15" hidden="false" customHeight="false" outlineLevel="0" collapsed="false">
      <c r="A351" s="43" t="s">
        <v>1536</v>
      </c>
      <c r="B351" s="44" t="n">
        <v>1</v>
      </c>
    </row>
    <row r="352" customFormat="false" ht="15" hidden="false" customHeight="false" outlineLevel="0" collapsed="false">
      <c r="A352" s="43" t="s">
        <v>1537</v>
      </c>
      <c r="B352" s="44" t="n">
        <v>1</v>
      </c>
    </row>
    <row r="353" customFormat="false" ht="15" hidden="false" customHeight="false" outlineLevel="0" collapsed="false">
      <c r="A353" s="43" t="s">
        <v>1538</v>
      </c>
      <c r="B353" s="44" t="n">
        <v>1</v>
      </c>
    </row>
    <row r="354" customFormat="false" ht="15" hidden="false" customHeight="false" outlineLevel="0" collapsed="false">
      <c r="A354" s="43" t="s">
        <v>1539</v>
      </c>
      <c r="B354" s="44" t="n">
        <v>1</v>
      </c>
    </row>
    <row r="355" customFormat="false" ht="15" hidden="false" customHeight="false" outlineLevel="0" collapsed="false">
      <c r="A355" s="43" t="s">
        <v>1540</v>
      </c>
      <c r="B355" s="44" t="n">
        <v>1</v>
      </c>
    </row>
    <row r="356" customFormat="false" ht="15" hidden="false" customHeight="false" outlineLevel="0" collapsed="false">
      <c r="A356" s="43" t="s">
        <v>1541</v>
      </c>
      <c r="B356" s="44" t="n">
        <v>1</v>
      </c>
    </row>
    <row r="357" customFormat="false" ht="15" hidden="false" customHeight="false" outlineLevel="0" collapsed="false">
      <c r="A357" s="43" t="s">
        <v>1542</v>
      </c>
      <c r="B357" s="44" t="n">
        <v>1</v>
      </c>
    </row>
    <row r="358" customFormat="false" ht="15" hidden="false" customHeight="false" outlineLevel="0" collapsed="false">
      <c r="A358" s="43" t="s">
        <v>1543</v>
      </c>
      <c r="B358" s="44" t="n">
        <v>1</v>
      </c>
    </row>
    <row r="359" customFormat="false" ht="15" hidden="false" customHeight="false" outlineLevel="0" collapsed="false">
      <c r="A359" s="43" t="s">
        <v>1544</v>
      </c>
      <c r="B359" s="44" t="n">
        <v>1</v>
      </c>
    </row>
    <row r="360" customFormat="false" ht="15" hidden="false" customHeight="false" outlineLevel="0" collapsed="false">
      <c r="A360" s="43" t="s">
        <v>1545</v>
      </c>
      <c r="B360" s="44" t="n">
        <v>1</v>
      </c>
    </row>
    <row r="361" customFormat="false" ht="15" hidden="false" customHeight="false" outlineLevel="0" collapsed="false">
      <c r="A361" s="43" t="s">
        <v>1546</v>
      </c>
      <c r="B361" s="44" t="n">
        <v>1</v>
      </c>
    </row>
    <row r="362" customFormat="false" ht="15" hidden="false" customHeight="false" outlineLevel="0" collapsed="false">
      <c r="A362" s="43" t="s">
        <v>1547</v>
      </c>
      <c r="B362" s="44" t="n">
        <v>1</v>
      </c>
    </row>
    <row r="363" customFormat="false" ht="15" hidden="false" customHeight="false" outlineLevel="0" collapsed="false">
      <c r="A363" s="43" t="s">
        <v>1548</v>
      </c>
      <c r="B363" s="44" t="n">
        <v>1</v>
      </c>
    </row>
    <row r="364" customFormat="false" ht="15" hidden="false" customHeight="false" outlineLevel="0" collapsed="false">
      <c r="A364" s="43" t="s">
        <v>1549</v>
      </c>
      <c r="B364" s="44" t="n">
        <v>1</v>
      </c>
    </row>
    <row r="365" customFormat="false" ht="15" hidden="false" customHeight="false" outlineLevel="0" collapsed="false">
      <c r="A365" s="43" t="s">
        <v>1550</v>
      </c>
      <c r="B365" s="44" t="n">
        <v>1</v>
      </c>
    </row>
    <row r="366" customFormat="false" ht="15" hidden="false" customHeight="false" outlineLevel="0" collapsed="false">
      <c r="A366" s="43" t="s">
        <v>1551</v>
      </c>
      <c r="B366" s="44" t="n">
        <v>1</v>
      </c>
    </row>
    <row r="367" customFormat="false" ht="15" hidden="false" customHeight="false" outlineLevel="0" collapsed="false">
      <c r="A367" s="43" t="s">
        <v>1552</v>
      </c>
      <c r="B367" s="44" t="n">
        <v>1</v>
      </c>
    </row>
    <row r="368" customFormat="false" ht="15" hidden="false" customHeight="false" outlineLevel="0" collapsed="false">
      <c r="A368" s="43" t="s">
        <v>1553</v>
      </c>
      <c r="B368" s="44" t="n">
        <v>1</v>
      </c>
    </row>
    <row r="369" customFormat="false" ht="15" hidden="false" customHeight="false" outlineLevel="0" collapsed="false">
      <c r="A369" s="43" t="s">
        <v>1554</v>
      </c>
      <c r="B369" s="44" t="n">
        <v>1</v>
      </c>
    </row>
    <row r="370" customFormat="false" ht="15" hidden="false" customHeight="false" outlineLevel="0" collapsed="false">
      <c r="A370" s="43" t="s">
        <v>1555</v>
      </c>
      <c r="B370" s="44" t="n">
        <v>1</v>
      </c>
    </row>
    <row r="371" customFormat="false" ht="15" hidden="false" customHeight="false" outlineLevel="0" collapsed="false">
      <c r="A371" s="43" t="s">
        <v>1556</v>
      </c>
      <c r="B371" s="44" t="n">
        <v>1</v>
      </c>
    </row>
    <row r="372" customFormat="false" ht="15" hidden="false" customHeight="false" outlineLevel="0" collapsed="false">
      <c r="A372" s="43" t="s">
        <v>1557</v>
      </c>
      <c r="B372" s="44" t="n">
        <v>1</v>
      </c>
    </row>
    <row r="373" customFormat="false" ht="15" hidden="false" customHeight="false" outlineLevel="0" collapsed="false">
      <c r="A373" s="43" t="s">
        <v>1558</v>
      </c>
      <c r="B373" s="44" t="n">
        <v>1</v>
      </c>
    </row>
    <row r="374" customFormat="false" ht="15" hidden="false" customHeight="false" outlineLevel="0" collapsed="false">
      <c r="A374" s="43" t="s">
        <v>1559</v>
      </c>
      <c r="B374" s="44" t="n">
        <v>1</v>
      </c>
    </row>
    <row r="375" customFormat="false" ht="15" hidden="false" customHeight="false" outlineLevel="0" collapsed="false">
      <c r="A375" s="43" t="s">
        <v>1560</v>
      </c>
      <c r="B375" s="44" t="n">
        <v>1</v>
      </c>
    </row>
    <row r="376" customFormat="false" ht="15" hidden="false" customHeight="false" outlineLevel="0" collapsed="false">
      <c r="A376" s="43" t="s">
        <v>1561</v>
      </c>
      <c r="B376" s="44" t="n">
        <v>1</v>
      </c>
    </row>
    <row r="377" customFormat="false" ht="15" hidden="false" customHeight="false" outlineLevel="0" collapsed="false">
      <c r="A377" s="43" t="s">
        <v>1562</v>
      </c>
      <c r="B377" s="44" t="n">
        <v>1</v>
      </c>
    </row>
    <row r="378" customFormat="false" ht="15" hidden="false" customHeight="false" outlineLevel="0" collapsed="false">
      <c r="A378" s="43" t="s">
        <v>1563</v>
      </c>
      <c r="B378" s="44" t="n">
        <v>1</v>
      </c>
    </row>
    <row r="379" customFormat="false" ht="15" hidden="false" customHeight="false" outlineLevel="0" collapsed="false">
      <c r="A379" s="43" t="s">
        <v>1564</v>
      </c>
      <c r="B379" s="44" t="n">
        <v>1</v>
      </c>
    </row>
    <row r="380" customFormat="false" ht="15" hidden="false" customHeight="false" outlineLevel="0" collapsed="false">
      <c r="A380" s="43" t="s">
        <v>1565</v>
      </c>
      <c r="B380" s="44" t="n">
        <v>1</v>
      </c>
    </row>
    <row r="381" customFormat="false" ht="15" hidden="false" customHeight="false" outlineLevel="0" collapsed="false">
      <c r="A381" s="43" t="s">
        <v>1566</v>
      </c>
      <c r="B381" s="44" t="n">
        <v>1</v>
      </c>
    </row>
    <row r="382" customFormat="false" ht="15" hidden="false" customHeight="false" outlineLevel="0" collapsed="false">
      <c r="A382" s="43" t="s">
        <v>1567</v>
      </c>
      <c r="B382" s="44" t="n">
        <v>1</v>
      </c>
    </row>
    <row r="383" customFormat="false" ht="15" hidden="false" customHeight="false" outlineLevel="0" collapsed="false">
      <c r="A383" s="43" t="s">
        <v>1568</v>
      </c>
      <c r="B383" s="44" t="n">
        <v>1</v>
      </c>
    </row>
    <row r="384" customFormat="false" ht="15" hidden="false" customHeight="false" outlineLevel="0" collapsed="false">
      <c r="A384" s="43" t="s">
        <v>1569</v>
      </c>
      <c r="B384" s="44" t="n">
        <v>1</v>
      </c>
    </row>
    <row r="385" customFormat="false" ht="15" hidden="false" customHeight="false" outlineLevel="0" collapsed="false">
      <c r="A385" s="43" t="s">
        <v>1570</v>
      </c>
      <c r="B385" s="44" t="n">
        <v>1</v>
      </c>
    </row>
    <row r="386" customFormat="false" ht="15" hidden="false" customHeight="false" outlineLevel="0" collapsed="false">
      <c r="A386" s="43" t="s">
        <v>1571</v>
      </c>
      <c r="B386" s="44" t="n">
        <v>1</v>
      </c>
    </row>
    <row r="387" customFormat="false" ht="15" hidden="false" customHeight="false" outlineLevel="0" collapsed="false">
      <c r="A387" s="43" t="s">
        <v>1572</v>
      </c>
      <c r="B387" s="44" t="n">
        <v>1</v>
      </c>
    </row>
    <row r="388" customFormat="false" ht="15" hidden="false" customHeight="false" outlineLevel="0" collapsed="false">
      <c r="A388" s="43" t="s">
        <v>1573</v>
      </c>
      <c r="B388" s="44" t="n">
        <v>1</v>
      </c>
    </row>
    <row r="389" customFormat="false" ht="15" hidden="false" customHeight="false" outlineLevel="0" collapsed="false">
      <c r="A389" s="43" t="s">
        <v>1574</v>
      </c>
      <c r="B389" s="44" t="n">
        <v>1</v>
      </c>
    </row>
    <row r="390" customFormat="false" ht="15" hidden="false" customHeight="false" outlineLevel="0" collapsed="false">
      <c r="A390" s="43" t="s">
        <v>1575</v>
      </c>
      <c r="B390" s="44" t="n">
        <v>1</v>
      </c>
    </row>
    <row r="391" customFormat="false" ht="15" hidden="false" customHeight="false" outlineLevel="0" collapsed="false">
      <c r="A391" s="43" t="s">
        <v>1576</v>
      </c>
      <c r="B391" s="44" t="n">
        <v>1</v>
      </c>
    </row>
    <row r="392" customFormat="false" ht="15" hidden="false" customHeight="false" outlineLevel="0" collapsed="false">
      <c r="A392" s="43" t="s">
        <v>1577</v>
      </c>
      <c r="B392" s="44" t="n">
        <v>1</v>
      </c>
    </row>
    <row r="393" customFormat="false" ht="15" hidden="false" customHeight="false" outlineLevel="0" collapsed="false">
      <c r="A393" s="43" t="s">
        <v>1578</v>
      </c>
      <c r="B393" s="44" t="n">
        <v>1</v>
      </c>
    </row>
    <row r="394" customFormat="false" ht="15" hidden="false" customHeight="false" outlineLevel="0" collapsed="false">
      <c r="A394" s="43" t="s">
        <v>1579</v>
      </c>
      <c r="B394" s="44" t="n">
        <v>1</v>
      </c>
    </row>
    <row r="395" customFormat="false" ht="15" hidden="false" customHeight="false" outlineLevel="0" collapsed="false">
      <c r="A395" s="43" t="s">
        <v>1580</v>
      </c>
      <c r="B395" s="44" t="n">
        <v>1</v>
      </c>
    </row>
    <row r="396" customFormat="false" ht="15" hidden="false" customHeight="false" outlineLevel="0" collapsed="false">
      <c r="A396" s="43" t="s">
        <v>1581</v>
      </c>
      <c r="B396" s="44" t="n">
        <v>1</v>
      </c>
    </row>
    <row r="397" customFormat="false" ht="15" hidden="false" customHeight="false" outlineLevel="0" collapsed="false">
      <c r="A397" s="43" t="s">
        <v>1582</v>
      </c>
      <c r="B397" s="44" t="n">
        <v>1</v>
      </c>
    </row>
    <row r="398" customFormat="false" ht="15" hidden="false" customHeight="false" outlineLevel="0" collapsed="false">
      <c r="A398" s="43" t="s">
        <v>1583</v>
      </c>
      <c r="B398" s="44" t="n">
        <v>1</v>
      </c>
    </row>
    <row r="399" customFormat="false" ht="15" hidden="false" customHeight="false" outlineLevel="0" collapsed="false">
      <c r="A399" s="43" t="s">
        <v>1584</v>
      </c>
      <c r="B399" s="44" t="n">
        <v>1</v>
      </c>
    </row>
    <row r="400" customFormat="false" ht="15" hidden="false" customHeight="false" outlineLevel="0" collapsed="false">
      <c r="A400" s="43" t="s">
        <v>1585</v>
      </c>
      <c r="B400" s="44" t="n">
        <v>1</v>
      </c>
    </row>
    <row r="401" customFormat="false" ht="15" hidden="false" customHeight="false" outlineLevel="0" collapsed="false">
      <c r="A401" s="43" t="s">
        <v>1586</v>
      </c>
      <c r="B401" s="44" t="n">
        <v>1</v>
      </c>
    </row>
    <row r="402" customFormat="false" ht="15" hidden="false" customHeight="false" outlineLevel="0" collapsed="false">
      <c r="A402" s="43" t="s">
        <v>1587</v>
      </c>
      <c r="B402" s="44" t="n">
        <v>1</v>
      </c>
    </row>
    <row r="403" customFormat="false" ht="15" hidden="false" customHeight="false" outlineLevel="0" collapsed="false">
      <c r="A403" s="43" t="s">
        <v>1588</v>
      </c>
      <c r="B403" s="44" t="n">
        <v>1</v>
      </c>
    </row>
    <row r="404" customFormat="false" ht="15" hidden="false" customHeight="false" outlineLevel="0" collapsed="false">
      <c r="A404" s="43" t="s">
        <v>1589</v>
      </c>
      <c r="B404" s="44" t="n">
        <v>1</v>
      </c>
    </row>
    <row r="405" customFormat="false" ht="15" hidden="false" customHeight="false" outlineLevel="0" collapsed="false">
      <c r="A405" s="43" t="s">
        <v>1590</v>
      </c>
      <c r="B405" s="44" t="n">
        <v>1</v>
      </c>
    </row>
    <row r="406" customFormat="false" ht="15" hidden="false" customHeight="false" outlineLevel="0" collapsed="false">
      <c r="A406" s="43" t="s">
        <v>1591</v>
      </c>
      <c r="B406" s="44" t="n">
        <v>1</v>
      </c>
    </row>
    <row r="407" customFormat="false" ht="15" hidden="false" customHeight="false" outlineLevel="0" collapsed="false">
      <c r="A407" s="43" t="s">
        <v>1592</v>
      </c>
      <c r="B407" s="44" t="n">
        <v>1</v>
      </c>
    </row>
    <row r="408" customFormat="false" ht="15" hidden="false" customHeight="false" outlineLevel="0" collapsed="false">
      <c r="A408" s="43" t="s">
        <v>1593</v>
      </c>
      <c r="B408" s="44" t="n">
        <v>1</v>
      </c>
    </row>
    <row r="409" customFormat="false" ht="15" hidden="false" customHeight="false" outlineLevel="0" collapsed="false">
      <c r="A409" s="43" t="s">
        <v>1594</v>
      </c>
      <c r="B409" s="44" t="n">
        <v>1</v>
      </c>
    </row>
    <row r="410" customFormat="false" ht="15" hidden="false" customHeight="false" outlineLevel="0" collapsed="false">
      <c r="A410" s="43" t="s">
        <v>1595</v>
      </c>
      <c r="B410" s="44" t="n">
        <v>1</v>
      </c>
    </row>
    <row r="411" customFormat="false" ht="15" hidden="false" customHeight="false" outlineLevel="0" collapsed="false">
      <c r="A411" s="43" t="s">
        <v>1596</v>
      </c>
      <c r="B411" s="44" t="n">
        <v>1</v>
      </c>
    </row>
    <row r="412" customFormat="false" ht="15" hidden="false" customHeight="false" outlineLevel="0" collapsed="false">
      <c r="A412" s="43" t="s">
        <v>1597</v>
      </c>
      <c r="B412" s="44" t="n">
        <v>1</v>
      </c>
    </row>
    <row r="413" customFormat="false" ht="15" hidden="false" customHeight="false" outlineLevel="0" collapsed="false">
      <c r="A413" s="43" t="s">
        <v>1598</v>
      </c>
      <c r="B413" s="44" t="n">
        <v>1</v>
      </c>
    </row>
    <row r="414" customFormat="false" ht="15" hidden="false" customHeight="false" outlineLevel="0" collapsed="false">
      <c r="A414" s="43" t="s">
        <v>1599</v>
      </c>
      <c r="B414" s="44" t="n">
        <v>1</v>
      </c>
    </row>
    <row r="415" customFormat="false" ht="15" hidden="false" customHeight="false" outlineLevel="0" collapsed="false">
      <c r="A415" s="43" t="s">
        <v>1600</v>
      </c>
      <c r="B415" s="44" t="n">
        <v>1</v>
      </c>
    </row>
    <row r="416" customFormat="false" ht="15" hidden="false" customHeight="false" outlineLevel="0" collapsed="false">
      <c r="A416" s="43" t="s">
        <v>1601</v>
      </c>
      <c r="B416" s="44" t="n">
        <v>1</v>
      </c>
    </row>
    <row r="417" customFormat="false" ht="15" hidden="false" customHeight="false" outlineLevel="0" collapsed="false">
      <c r="A417" s="43" t="s">
        <v>1602</v>
      </c>
      <c r="B417" s="44" t="n">
        <v>1</v>
      </c>
    </row>
    <row r="418" customFormat="false" ht="15" hidden="false" customHeight="false" outlineLevel="0" collapsed="false">
      <c r="A418" s="43" t="s">
        <v>1603</v>
      </c>
      <c r="B418" s="44" t="n">
        <v>1</v>
      </c>
    </row>
    <row r="419" customFormat="false" ht="15" hidden="false" customHeight="false" outlineLevel="0" collapsed="false">
      <c r="A419" s="43" t="s">
        <v>1604</v>
      </c>
      <c r="B419" s="44" t="n">
        <v>1</v>
      </c>
    </row>
    <row r="420" customFormat="false" ht="15" hidden="false" customHeight="false" outlineLevel="0" collapsed="false">
      <c r="A420" s="43" t="s">
        <v>1605</v>
      </c>
      <c r="B420" s="44" t="n">
        <v>1</v>
      </c>
    </row>
    <row r="421" customFormat="false" ht="15" hidden="false" customHeight="false" outlineLevel="0" collapsed="false">
      <c r="A421" s="43" t="s">
        <v>1606</v>
      </c>
      <c r="B421" s="44" t="n">
        <v>1</v>
      </c>
    </row>
    <row r="422" customFormat="false" ht="15" hidden="false" customHeight="false" outlineLevel="0" collapsed="false">
      <c r="A422" s="43" t="s">
        <v>1607</v>
      </c>
      <c r="B422" s="44" t="n">
        <v>1</v>
      </c>
    </row>
    <row r="423" customFormat="false" ht="15" hidden="false" customHeight="false" outlineLevel="0" collapsed="false">
      <c r="A423" s="43" t="s">
        <v>1608</v>
      </c>
      <c r="B423" s="44" t="n">
        <v>1</v>
      </c>
    </row>
    <row r="424" customFormat="false" ht="15" hidden="false" customHeight="false" outlineLevel="0" collapsed="false">
      <c r="A424" s="43" t="s">
        <v>1609</v>
      </c>
      <c r="B424" s="44" t="n">
        <v>1</v>
      </c>
    </row>
    <row r="425" customFormat="false" ht="15" hidden="false" customHeight="false" outlineLevel="0" collapsed="false">
      <c r="A425" s="43" t="s">
        <v>1610</v>
      </c>
      <c r="B425" s="44" t="n">
        <v>1</v>
      </c>
    </row>
    <row r="426" customFormat="false" ht="15" hidden="false" customHeight="false" outlineLevel="0" collapsed="false">
      <c r="A426" s="43" t="s">
        <v>1611</v>
      </c>
      <c r="B426" s="44" t="n">
        <v>1</v>
      </c>
    </row>
    <row r="427" customFormat="false" ht="15" hidden="false" customHeight="false" outlineLevel="0" collapsed="false">
      <c r="A427" s="43" t="s">
        <v>1612</v>
      </c>
      <c r="B427" s="44" t="n">
        <v>1</v>
      </c>
    </row>
    <row r="428" customFormat="false" ht="15" hidden="false" customHeight="false" outlineLevel="0" collapsed="false">
      <c r="A428" s="43" t="s">
        <v>1613</v>
      </c>
      <c r="B428" s="44" t="n">
        <v>1</v>
      </c>
    </row>
    <row r="429" customFormat="false" ht="15" hidden="false" customHeight="false" outlineLevel="0" collapsed="false">
      <c r="A429" s="43" t="s">
        <v>1614</v>
      </c>
      <c r="B429" s="44" t="n">
        <v>1</v>
      </c>
    </row>
    <row r="430" customFormat="false" ht="15" hidden="false" customHeight="false" outlineLevel="0" collapsed="false">
      <c r="A430" s="43" t="s">
        <v>1615</v>
      </c>
      <c r="B430" s="44" t="n">
        <v>1</v>
      </c>
    </row>
    <row r="431" customFormat="false" ht="15" hidden="false" customHeight="false" outlineLevel="0" collapsed="false">
      <c r="A431" s="43" t="s">
        <v>1616</v>
      </c>
      <c r="B431" s="44" t="n">
        <v>1</v>
      </c>
    </row>
    <row r="432" customFormat="false" ht="15" hidden="false" customHeight="false" outlineLevel="0" collapsed="false">
      <c r="A432" s="43" t="s">
        <v>1617</v>
      </c>
      <c r="B432" s="44" t="n">
        <v>1</v>
      </c>
    </row>
    <row r="433" customFormat="false" ht="15" hidden="false" customHeight="false" outlineLevel="0" collapsed="false">
      <c r="A433" s="43" t="s">
        <v>1618</v>
      </c>
      <c r="B433" s="44" t="n">
        <v>1</v>
      </c>
    </row>
    <row r="434" customFormat="false" ht="15" hidden="false" customHeight="false" outlineLevel="0" collapsed="false">
      <c r="A434" s="43" t="s">
        <v>1619</v>
      </c>
      <c r="B434" s="44" t="n">
        <v>1</v>
      </c>
    </row>
    <row r="435" customFormat="false" ht="15" hidden="false" customHeight="false" outlineLevel="0" collapsed="false">
      <c r="A435" s="43" t="s">
        <v>1620</v>
      </c>
      <c r="B435" s="44" t="n">
        <v>1</v>
      </c>
    </row>
    <row r="436" customFormat="false" ht="15" hidden="false" customHeight="false" outlineLevel="0" collapsed="false">
      <c r="A436" s="43" t="s">
        <v>1621</v>
      </c>
      <c r="B436" s="44" t="n">
        <v>1</v>
      </c>
    </row>
    <row r="437" customFormat="false" ht="15" hidden="false" customHeight="false" outlineLevel="0" collapsed="false">
      <c r="A437" s="43" t="s">
        <v>1622</v>
      </c>
      <c r="B437" s="44" t="n">
        <v>1</v>
      </c>
    </row>
    <row r="438" customFormat="false" ht="15" hidden="false" customHeight="false" outlineLevel="0" collapsed="false">
      <c r="A438" s="43" t="s">
        <v>1623</v>
      </c>
      <c r="B438" s="44" t="n">
        <v>1</v>
      </c>
    </row>
    <row r="439" customFormat="false" ht="15" hidden="false" customHeight="false" outlineLevel="0" collapsed="false">
      <c r="A439" s="43" t="s">
        <v>1624</v>
      </c>
      <c r="B439" s="44" t="n">
        <v>1</v>
      </c>
    </row>
    <row r="440" customFormat="false" ht="15" hidden="false" customHeight="false" outlineLevel="0" collapsed="false">
      <c r="A440" s="43" t="s">
        <v>1625</v>
      </c>
      <c r="B440" s="44" t="n">
        <v>1</v>
      </c>
    </row>
    <row r="441" customFormat="false" ht="15" hidden="false" customHeight="false" outlineLevel="0" collapsed="false">
      <c r="A441" s="43" t="s">
        <v>1626</v>
      </c>
      <c r="B441" s="44" t="n">
        <v>1</v>
      </c>
    </row>
    <row r="442" customFormat="false" ht="15" hidden="false" customHeight="false" outlineLevel="0" collapsed="false">
      <c r="A442" s="43" t="s">
        <v>1627</v>
      </c>
      <c r="B442" s="44" t="n">
        <v>1</v>
      </c>
    </row>
    <row r="443" customFormat="false" ht="15" hidden="false" customHeight="false" outlineLevel="0" collapsed="false">
      <c r="A443" s="43" t="s">
        <v>1628</v>
      </c>
      <c r="B443" s="44" t="n">
        <v>1</v>
      </c>
    </row>
    <row r="444" customFormat="false" ht="15" hidden="false" customHeight="false" outlineLevel="0" collapsed="false">
      <c r="A444" s="43" t="s">
        <v>1629</v>
      </c>
      <c r="B444" s="44" t="n">
        <v>1</v>
      </c>
    </row>
    <row r="445" customFormat="false" ht="15" hidden="false" customHeight="false" outlineLevel="0" collapsed="false">
      <c r="A445" s="43" t="s">
        <v>1630</v>
      </c>
      <c r="B445" s="44" t="n">
        <v>1</v>
      </c>
    </row>
    <row r="446" customFormat="false" ht="15" hidden="false" customHeight="false" outlineLevel="0" collapsed="false">
      <c r="A446" s="43" t="s">
        <v>1631</v>
      </c>
      <c r="B446" s="44" t="n">
        <v>1</v>
      </c>
    </row>
    <row r="447" customFormat="false" ht="15" hidden="false" customHeight="false" outlineLevel="0" collapsed="false">
      <c r="A447" s="43" t="s">
        <v>1632</v>
      </c>
      <c r="B447" s="44" t="n">
        <v>1</v>
      </c>
    </row>
    <row r="448" customFormat="false" ht="15" hidden="false" customHeight="false" outlineLevel="0" collapsed="false">
      <c r="A448" s="43" t="s">
        <v>1633</v>
      </c>
      <c r="B448" s="44" t="n">
        <v>1</v>
      </c>
    </row>
    <row r="449" customFormat="false" ht="15" hidden="false" customHeight="false" outlineLevel="0" collapsed="false">
      <c r="A449" s="43" t="s">
        <v>1634</v>
      </c>
      <c r="B449" s="44" t="n">
        <v>1</v>
      </c>
    </row>
    <row r="450" customFormat="false" ht="15" hidden="false" customHeight="false" outlineLevel="0" collapsed="false">
      <c r="A450" s="43" t="s">
        <v>1635</v>
      </c>
      <c r="B450" s="44" t="n">
        <v>1</v>
      </c>
    </row>
    <row r="451" customFormat="false" ht="15" hidden="false" customHeight="false" outlineLevel="0" collapsed="false">
      <c r="A451" s="43" t="s">
        <v>1636</v>
      </c>
      <c r="B451" s="44" t="n">
        <v>1</v>
      </c>
    </row>
    <row r="452" customFormat="false" ht="15" hidden="false" customHeight="false" outlineLevel="0" collapsed="false">
      <c r="A452" s="43" t="s">
        <v>1637</v>
      </c>
      <c r="B452" s="44" t="n">
        <v>1</v>
      </c>
    </row>
    <row r="453" customFormat="false" ht="15" hidden="false" customHeight="false" outlineLevel="0" collapsed="false">
      <c r="A453" s="43" t="s">
        <v>1638</v>
      </c>
      <c r="B453" s="44" t="n">
        <v>1</v>
      </c>
    </row>
    <row r="454" customFormat="false" ht="15" hidden="false" customHeight="false" outlineLevel="0" collapsed="false">
      <c r="A454" s="43" t="s">
        <v>1639</v>
      </c>
      <c r="B454" s="44" t="n">
        <v>1</v>
      </c>
    </row>
    <row r="455" customFormat="false" ht="15" hidden="false" customHeight="false" outlineLevel="0" collapsed="false">
      <c r="A455" s="43" t="s">
        <v>1640</v>
      </c>
      <c r="B455" s="44" t="n">
        <v>1</v>
      </c>
    </row>
    <row r="456" customFormat="false" ht="15" hidden="false" customHeight="false" outlineLevel="0" collapsed="false">
      <c r="A456" s="43" t="s">
        <v>1641</v>
      </c>
      <c r="B456" s="44" t="n">
        <v>1</v>
      </c>
    </row>
    <row r="457" customFormat="false" ht="15" hidden="false" customHeight="false" outlineLevel="0" collapsed="false">
      <c r="A457" s="43" t="s">
        <v>1642</v>
      </c>
      <c r="B457" s="44" t="n">
        <v>1</v>
      </c>
    </row>
    <row r="458" customFormat="false" ht="15" hidden="false" customHeight="false" outlineLevel="0" collapsed="false">
      <c r="A458" s="43" t="s">
        <v>1643</v>
      </c>
      <c r="B458" s="44" t="n">
        <v>1</v>
      </c>
    </row>
    <row r="459" customFormat="false" ht="26.85" hidden="false" customHeight="false" outlineLevel="0" collapsed="false">
      <c r="A459" s="43" t="s">
        <v>1644</v>
      </c>
      <c r="B459" s="44" t="n">
        <v>1</v>
      </c>
    </row>
    <row r="460" customFormat="false" ht="15" hidden="false" customHeight="false" outlineLevel="0" collapsed="false">
      <c r="A460" s="43" t="s">
        <v>1645</v>
      </c>
      <c r="B460" s="44" t="n">
        <v>1</v>
      </c>
    </row>
    <row r="461" customFormat="false" ht="15" hidden="false" customHeight="false" outlineLevel="0" collapsed="false">
      <c r="A461" s="43" t="s">
        <v>1646</v>
      </c>
      <c r="B461" s="44" t="n">
        <v>1</v>
      </c>
    </row>
    <row r="462" customFormat="false" ht="15" hidden="false" customHeight="false" outlineLevel="0" collapsed="false">
      <c r="A462" s="43" t="s">
        <v>1647</v>
      </c>
      <c r="B462" s="44" t="n">
        <v>1</v>
      </c>
    </row>
    <row r="463" customFormat="false" ht="15" hidden="false" customHeight="false" outlineLevel="0" collapsed="false">
      <c r="A463" s="43" t="s">
        <v>1648</v>
      </c>
      <c r="B463" s="44" t="n">
        <v>1</v>
      </c>
    </row>
    <row r="464" customFormat="false" ht="15" hidden="false" customHeight="false" outlineLevel="0" collapsed="false">
      <c r="A464" s="43" t="s">
        <v>1649</v>
      </c>
      <c r="B464" s="44" t="n">
        <v>1</v>
      </c>
    </row>
    <row r="465" customFormat="false" ht="15" hidden="false" customHeight="false" outlineLevel="0" collapsed="false">
      <c r="A465" s="43" t="s">
        <v>1650</v>
      </c>
      <c r="B465" s="44" t="n">
        <v>1</v>
      </c>
    </row>
    <row r="466" customFormat="false" ht="15" hidden="false" customHeight="false" outlineLevel="0" collapsed="false">
      <c r="A466" s="43" t="s">
        <v>1651</v>
      </c>
      <c r="B466" s="44" t="n">
        <v>1</v>
      </c>
    </row>
    <row r="467" customFormat="false" ht="15" hidden="false" customHeight="false" outlineLevel="0" collapsed="false">
      <c r="A467" s="43" t="s">
        <v>1652</v>
      </c>
      <c r="B467" s="44" t="n">
        <v>1</v>
      </c>
    </row>
    <row r="468" customFormat="false" ht="15" hidden="false" customHeight="false" outlineLevel="0" collapsed="false">
      <c r="A468" s="43" t="s">
        <v>1653</v>
      </c>
      <c r="B468" s="44" t="n">
        <v>1</v>
      </c>
    </row>
    <row r="469" customFormat="false" ht="15" hidden="false" customHeight="false" outlineLevel="0" collapsed="false">
      <c r="A469" s="43" t="s">
        <v>1654</v>
      </c>
      <c r="B469" s="44" t="n">
        <v>1</v>
      </c>
    </row>
    <row r="470" customFormat="false" ht="15" hidden="false" customHeight="false" outlineLevel="0" collapsed="false">
      <c r="A470" s="43" t="s">
        <v>1655</v>
      </c>
      <c r="B470" s="44" t="n">
        <v>1</v>
      </c>
    </row>
    <row r="471" customFormat="false" ht="15" hidden="false" customHeight="false" outlineLevel="0" collapsed="false">
      <c r="A471" s="43" t="s">
        <v>1656</v>
      </c>
      <c r="B471" s="44" t="n">
        <v>1</v>
      </c>
    </row>
    <row r="472" customFormat="false" ht="15" hidden="false" customHeight="false" outlineLevel="0" collapsed="false">
      <c r="A472" s="43" t="s">
        <v>1657</v>
      </c>
      <c r="B472" s="44" t="n">
        <v>1</v>
      </c>
    </row>
    <row r="473" customFormat="false" ht="15" hidden="false" customHeight="false" outlineLevel="0" collapsed="false">
      <c r="A473" s="43" t="s">
        <v>1658</v>
      </c>
      <c r="B473" s="44" t="n">
        <v>1</v>
      </c>
    </row>
    <row r="474" customFormat="false" ht="15" hidden="false" customHeight="false" outlineLevel="0" collapsed="false">
      <c r="A474" s="43" t="s">
        <v>1659</v>
      </c>
      <c r="B474" s="44" t="n">
        <v>1</v>
      </c>
    </row>
    <row r="475" customFormat="false" ht="15" hidden="false" customHeight="false" outlineLevel="0" collapsed="false">
      <c r="A475" s="43" t="s">
        <v>1660</v>
      </c>
      <c r="B475" s="44" t="n">
        <v>1</v>
      </c>
    </row>
    <row r="476" customFormat="false" ht="15" hidden="false" customHeight="false" outlineLevel="0" collapsed="false">
      <c r="A476" s="43" t="s">
        <v>1661</v>
      </c>
      <c r="B476" s="44" t="n">
        <v>1</v>
      </c>
    </row>
    <row r="477" customFormat="false" ht="15" hidden="false" customHeight="false" outlineLevel="0" collapsed="false">
      <c r="A477" s="43" t="s">
        <v>1662</v>
      </c>
      <c r="B477" s="44" t="n">
        <v>1</v>
      </c>
    </row>
    <row r="478" customFormat="false" ht="15" hidden="false" customHeight="false" outlineLevel="0" collapsed="false">
      <c r="A478" s="43" t="s">
        <v>1663</v>
      </c>
      <c r="B478" s="44" t="n">
        <v>1</v>
      </c>
    </row>
    <row r="479" customFormat="false" ht="15" hidden="false" customHeight="false" outlineLevel="0" collapsed="false">
      <c r="A479" s="43" t="s">
        <v>1664</v>
      </c>
      <c r="B479" s="44" t="n">
        <v>1</v>
      </c>
    </row>
    <row r="480" customFormat="false" ht="15" hidden="false" customHeight="false" outlineLevel="0" collapsed="false">
      <c r="A480" s="43" t="s">
        <v>1665</v>
      </c>
      <c r="B480" s="44" t="n">
        <v>1</v>
      </c>
    </row>
    <row r="481" customFormat="false" ht="15" hidden="false" customHeight="false" outlineLevel="0" collapsed="false">
      <c r="A481" s="43" t="s">
        <v>1666</v>
      </c>
      <c r="B481" s="44" t="n">
        <v>1</v>
      </c>
    </row>
    <row r="482" customFormat="false" ht="15" hidden="false" customHeight="false" outlineLevel="0" collapsed="false">
      <c r="A482" s="43" t="s">
        <v>1667</v>
      </c>
      <c r="B482" s="44" t="n">
        <v>1</v>
      </c>
    </row>
    <row r="483" customFormat="false" ht="15" hidden="false" customHeight="false" outlineLevel="0" collapsed="false">
      <c r="A483" s="43" t="s">
        <v>1668</v>
      </c>
      <c r="B483" s="44" t="n">
        <v>1</v>
      </c>
    </row>
    <row r="484" customFormat="false" ht="15" hidden="false" customHeight="false" outlineLevel="0" collapsed="false">
      <c r="A484" s="43" t="s">
        <v>1669</v>
      </c>
      <c r="B484" s="44" t="n">
        <v>1</v>
      </c>
    </row>
    <row r="485" customFormat="false" ht="15" hidden="false" customHeight="false" outlineLevel="0" collapsed="false">
      <c r="A485" s="43" t="s">
        <v>1670</v>
      </c>
      <c r="B485" s="44" t="n">
        <v>1</v>
      </c>
    </row>
    <row r="486" customFormat="false" ht="15" hidden="false" customHeight="false" outlineLevel="0" collapsed="false">
      <c r="A486" s="43" t="s">
        <v>1671</v>
      </c>
      <c r="B486" s="44" t="n">
        <v>1</v>
      </c>
    </row>
    <row r="487" customFormat="false" ht="15" hidden="false" customHeight="false" outlineLevel="0" collapsed="false">
      <c r="A487" s="43" t="s">
        <v>1672</v>
      </c>
      <c r="B487" s="44" t="n">
        <v>1</v>
      </c>
    </row>
    <row r="488" customFormat="false" ht="15" hidden="false" customHeight="false" outlineLevel="0" collapsed="false">
      <c r="A488" s="43" t="s">
        <v>1673</v>
      </c>
      <c r="B488" s="44" t="n">
        <v>1</v>
      </c>
    </row>
    <row r="489" customFormat="false" ht="15" hidden="false" customHeight="false" outlineLevel="0" collapsed="false">
      <c r="A489" s="43" t="s">
        <v>1674</v>
      </c>
      <c r="B489" s="44" t="n">
        <v>1</v>
      </c>
    </row>
    <row r="490" customFormat="false" ht="15" hidden="false" customHeight="false" outlineLevel="0" collapsed="false">
      <c r="A490" s="43" t="s">
        <v>1675</v>
      </c>
      <c r="B490" s="44" t="n">
        <v>1</v>
      </c>
    </row>
    <row r="491" customFormat="false" ht="15" hidden="false" customHeight="false" outlineLevel="0" collapsed="false">
      <c r="A491" s="43" t="s">
        <v>1676</v>
      </c>
      <c r="B491" s="44" t="n">
        <v>1</v>
      </c>
    </row>
    <row r="492" customFormat="false" ht="15" hidden="false" customHeight="false" outlineLevel="0" collapsed="false">
      <c r="A492" s="43" t="s">
        <v>1677</v>
      </c>
      <c r="B492" s="44" t="n">
        <v>1</v>
      </c>
    </row>
    <row r="493" customFormat="false" ht="15" hidden="false" customHeight="false" outlineLevel="0" collapsed="false">
      <c r="A493" s="43" t="s">
        <v>1678</v>
      </c>
      <c r="B493" s="44" t="n">
        <v>1</v>
      </c>
    </row>
    <row r="494" customFormat="false" ht="15" hidden="false" customHeight="false" outlineLevel="0" collapsed="false">
      <c r="A494" s="43" t="s">
        <v>1679</v>
      </c>
      <c r="B494" s="44" t="n">
        <v>1</v>
      </c>
    </row>
    <row r="495" customFormat="false" ht="15" hidden="false" customHeight="false" outlineLevel="0" collapsed="false">
      <c r="A495" s="43" t="s">
        <v>1680</v>
      </c>
      <c r="B495" s="44" t="n">
        <v>1</v>
      </c>
    </row>
    <row r="496" customFormat="false" ht="15" hidden="false" customHeight="false" outlineLevel="0" collapsed="false">
      <c r="A496" s="43" t="s">
        <v>1681</v>
      </c>
      <c r="B496" s="44" t="n">
        <v>1</v>
      </c>
    </row>
    <row r="497" customFormat="false" ht="15" hidden="false" customHeight="false" outlineLevel="0" collapsed="false">
      <c r="A497" s="43" t="s">
        <v>1682</v>
      </c>
      <c r="B497" s="44" t="n">
        <v>1</v>
      </c>
    </row>
    <row r="498" customFormat="false" ht="15" hidden="false" customHeight="false" outlineLevel="0" collapsed="false">
      <c r="A498" s="43" t="s">
        <v>1683</v>
      </c>
      <c r="B498" s="44" t="n">
        <v>1</v>
      </c>
    </row>
    <row r="499" customFormat="false" ht="15" hidden="false" customHeight="false" outlineLevel="0" collapsed="false">
      <c r="A499" s="43" t="s">
        <v>1684</v>
      </c>
      <c r="B499" s="44" t="n">
        <v>1</v>
      </c>
    </row>
    <row r="500" customFormat="false" ht="15" hidden="false" customHeight="false" outlineLevel="0" collapsed="false">
      <c r="A500" s="43" t="s">
        <v>1685</v>
      </c>
      <c r="B500" s="44" t="n">
        <v>1</v>
      </c>
    </row>
    <row r="501" customFormat="false" ht="15" hidden="false" customHeight="false" outlineLevel="0" collapsed="false">
      <c r="A501" s="43" t="s">
        <v>1686</v>
      </c>
      <c r="B501" s="44" t="n">
        <v>1</v>
      </c>
    </row>
    <row r="502" customFormat="false" ht="15" hidden="false" customHeight="false" outlineLevel="0" collapsed="false">
      <c r="A502" s="43" t="s">
        <v>1687</v>
      </c>
      <c r="B502" s="44" t="n">
        <v>1</v>
      </c>
    </row>
    <row r="503" customFormat="false" ht="15" hidden="false" customHeight="false" outlineLevel="0" collapsed="false">
      <c r="A503" s="43" t="s">
        <v>1688</v>
      </c>
      <c r="B503" s="44" t="n">
        <v>1</v>
      </c>
    </row>
    <row r="504" customFormat="false" ht="15" hidden="false" customHeight="false" outlineLevel="0" collapsed="false">
      <c r="A504" s="43" t="s">
        <v>1689</v>
      </c>
      <c r="B504" s="44" t="n">
        <v>1</v>
      </c>
    </row>
    <row r="505" customFormat="false" ht="15" hidden="false" customHeight="false" outlineLevel="0" collapsed="false">
      <c r="A505" s="43" t="s">
        <v>1690</v>
      </c>
      <c r="B505" s="44" t="n">
        <v>1</v>
      </c>
    </row>
    <row r="506" customFormat="false" ht="15" hidden="false" customHeight="false" outlineLevel="0" collapsed="false">
      <c r="A506" s="43" t="s">
        <v>1691</v>
      </c>
      <c r="B506" s="44" t="n">
        <v>1</v>
      </c>
    </row>
    <row r="507" customFormat="false" ht="15" hidden="false" customHeight="false" outlineLevel="0" collapsed="false">
      <c r="A507" s="43" t="s">
        <v>1692</v>
      </c>
      <c r="B507" s="44" t="n">
        <v>1</v>
      </c>
    </row>
    <row r="508" customFormat="false" ht="15" hidden="false" customHeight="false" outlineLevel="0" collapsed="false">
      <c r="A508" s="43" t="s">
        <v>1693</v>
      </c>
      <c r="B508" s="44" t="n">
        <v>1</v>
      </c>
    </row>
    <row r="509" customFormat="false" ht="15" hidden="false" customHeight="false" outlineLevel="0" collapsed="false">
      <c r="A509" s="43" t="s">
        <v>1694</v>
      </c>
      <c r="B509" s="44" t="n">
        <v>1</v>
      </c>
    </row>
    <row r="510" customFormat="false" ht="15" hidden="false" customHeight="false" outlineLevel="0" collapsed="false">
      <c r="A510" s="43" t="s">
        <v>1695</v>
      </c>
      <c r="B510" s="44" t="n">
        <v>1</v>
      </c>
    </row>
    <row r="511" customFormat="false" ht="15" hidden="false" customHeight="false" outlineLevel="0" collapsed="false">
      <c r="A511" s="43" t="s">
        <v>1696</v>
      </c>
      <c r="B511" s="44" t="n">
        <v>1</v>
      </c>
    </row>
    <row r="512" customFormat="false" ht="15" hidden="false" customHeight="false" outlineLevel="0" collapsed="false">
      <c r="A512" s="43" t="s">
        <v>1697</v>
      </c>
      <c r="B512" s="44" t="n">
        <v>1</v>
      </c>
    </row>
    <row r="513" customFormat="false" ht="15" hidden="false" customHeight="false" outlineLevel="0" collapsed="false">
      <c r="A513" s="43" t="s">
        <v>1698</v>
      </c>
      <c r="B513" s="44" t="n">
        <v>1</v>
      </c>
    </row>
    <row r="514" customFormat="false" ht="15" hidden="false" customHeight="false" outlineLevel="0" collapsed="false">
      <c r="A514" s="43" t="s">
        <v>1699</v>
      </c>
      <c r="B514" s="44" t="n">
        <v>1</v>
      </c>
    </row>
    <row r="515" customFormat="false" ht="15" hidden="false" customHeight="false" outlineLevel="0" collapsed="false">
      <c r="A515" s="43" t="s">
        <v>1700</v>
      </c>
      <c r="B515" s="44" t="n">
        <v>1</v>
      </c>
    </row>
    <row r="516" customFormat="false" ht="15" hidden="false" customHeight="false" outlineLevel="0" collapsed="false">
      <c r="A516" s="43" t="s">
        <v>1701</v>
      </c>
      <c r="B516" s="44" t="n">
        <v>1</v>
      </c>
    </row>
    <row r="517" customFormat="false" ht="15" hidden="false" customHeight="false" outlineLevel="0" collapsed="false">
      <c r="A517" s="43" t="s">
        <v>1702</v>
      </c>
      <c r="B517" s="44" t="n">
        <v>1</v>
      </c>
    </row>
    <row r="518" customFormat="false" ht="15" hidden="false" customHeight="false" outlineLevel="0" collapsed="false">
      <c r="A518" s="43" t="s">
        <v>1703</v>
      </c>
      <c r="B518" s="44" t="n">
        <v>1</v>
      </c>
    </row>
    <row r="519" customFormat="false" ht="15" hidden="false" customHeight="false" outlineLevel="0" collapsed="false">
      <c r="A519" s="43" t="s">
        <v>1704</v>
      </c>
      <c r="B519" s="44" t="n">
        <v>1</v>
      </c>
    </row>
    <row r="520" customFormat="false" ht="15" hidden="false" customHeight="false" outlineLevel="0" collapsed="false">
      <c r="A520" s="43" t="s">
        <v>1705</v>
      </c>
      <c r="B520" s="44" t="n">
        <v>1</v>
      </c>
    </row>
    <row r="521" customFormat="false" ht="15" hidden="false" customHeight="false" outlineLevel="0" collapsed="false">
      <c r="A521" s="43" t="s">
        <v>1706</v>
      </c>
      <c r="B521" s="44" t="n">
        <v>1</v>
      </c>
    </row>
    <row r="522" customFormat="false" ht="15" hidden="false" customHeight="false" outlineLevel="0" collapsed="false">
      <c r="A522" s="43" t="s">
        <v>1707</v>
      </c>
      <c r="B522" s="44" t="n">
        <v>1</v>
      </c>
    </row>
    <row r="523" customFormat="false" ht="15" hidden="false" customHeight="false" outlineLevel="0" collapsed="false">
      <c r="A523" s="43" t="s">
        <v>1708</v>
      </c>
      <c r="B523" s="44" t="n">
        <v>1</v>
      </c>
    </row>
    <row r="524" customFormat="false" ht="15" hidden="false" customHeight="false" outlineLevel="0" collapsed="false">
      <c r="A524" s="43" t="s">
        <v>1709</v>
      </c>
      <c r="B524" s="44" t="n">
        <v>1</v>
      </c>
    </row>
    <row r="525" customFormat="false" ht="15" hidden="false" customHeight="false" outlineLevel="0" collapsed="false">
      <c r="A525" s="43" t="s">
        <v>1710</v>
      </c>
      <c r="B525" s="44" t="n">
        <v>1</v>
      </c>
    </row>
    <row r="526" customFormat="false" ht="15" hidden="false" customHeight="false" outlineLevel="0" collapsed="false">
      <c r="A526" s="43" t="s">
        <v>1711</v>
      </c>
      <c r="B526" s="44" t="n">
        <v>1</v>
      </c>
    </row>
    <row r="527" customFormat="false" ht="15" hidden="false" customHeight="false" outlineLevel="0" collapsed="false">
      <c r="A527" s="43" t="s">
        <v>1712</v>
      </c>
      <c r="B527" s="44" t="n">
        <v>1</v>
      </c>
    </row>
    <row r="528" customFormat="false" ht="15" hidden="false" customHeight="false" outlineLevel="0" collapsed="false">
      <c r="A528" s="43" t="s">
        <v>1713</v>
      </c>
      <c r="B528" s="44" t="n">
        <v>1</v>
      </c>
    </row>
    <row r="529" customFormat="false" ht="15" hidden="false" customHeight="false" outlineLevel="0" collapsed="false">
      <c r="A529" s="43" t="s">
        <v>1714</v>
      </c>
      <c r="B529" s="44" t="n">
        <v>1</v>
      </c>
    </row>
    <row r="530" customFormat="false" ht="15" hidden="false" customHeight="false" outlineLevel="0" collapsed="false">
      <c r="A530" s="43" t="s">
        <v>1715</v>
      </c>
      <c r="B530" s="44" t="n">
        <v>1</v>
      </c>
    </row>
    <row r="531" customFormat="false" ht="15" hidden="false" customHeight="false" outlineLevel="0" collapsed="false">
      <c r="A531" s="43" t="s">
        <v>1716</v>
      </c>
      <c r="B531" s="44" t="n">
        <v>1</v>
      </c>
    </row>
    <row r="532" customFormat="false" ht="15" hidden="false" customHeight="false" outlineLevel="0" collapsed="false">
      <c r="A532" s="43" t="s">
        <v>1717</v>
      </c>
      <c r="B532" s="44" t="n">
        <v>1</v>
      </c>
    </row>
    <row r="533" customFormat="false" ht="15" hidden="false" customHeight="false" outlineLevel="0" collapsed="false">
      <c r="A533" s="43" t="s">
        <v>1718</v>
      </c>
      <c r="B533" s="44" t="n">
        <v>1</v>
      </c>
    </row>
    <row r="534" customFormat="false" ht="15" hidden="false" customHeight="false" outlineLevel="0" collapsed="false">
      <c r="A534" s="43" t="s">
        <v>1719</v>
      </c>
      <c r="B534" s="44" t="n">
        <v>1</v>
      </c>
    </row>
    <row r="535" customFormat="false" ht="15" hidden="false" customHeight="false" outlineLevel="0" collapsed="false">
      <c r="A535" s="43" t="s">
        <v>1720</v>
      </c>
      <c r="B535" s="44" t="n">
        <v>1</v>
      </c>
    </row>
    <row r="536" customFormat="false" ht="15" hidden="false" customHeight="false" outlineLevel="0" collapsed="false">
      <c r="A536" s="43" t="s">
        <v>1721</v>
      </c>
      <c r="B536" s="44" t="n">
        <v>1</v>
      </c>
    </row>
    <row r="537" customFormat="false" ht="15" hidden="false" customHeight="false" outlineLevel="0" collapsed="false">
      <c r="A537" s="43" t="s">
        <v>1722</v>
      </c>
      <c r="B537" s="44" t="n">
        <v>1</v>
      </c>
    </row>
    <row r="538" customFormat="false" ht="15" hidden="false" customHeight="false" outlineLevel="0" collapsed="false">
      <c r="A538" s="43" t="s">
        <v>1723</v>
      </c>
      <c r="B538" s="44" t="n">
        <v>1</v>
      </c>
    </row>
    <row r="539" customFormat="false" ht="15" hidden="false" customHeight="false" outlineLevel="0" collapsed="false">
      <c r="A539" s="43" t="s">
        <v>1724</v>
      </c>
      <c r="B539" s="44" t="n">
        <v>1</v>
      </c>
    </row>
    <row r="540" customFormat="false" ht="15" hidden="false" customHeight="false" outlineLevel="0" collapsed="false">
      <c r="A540" s="43" t="s">
        <v>1725</v>
      </c>
      <c r="B540" s="44" t="n">
        <v>1</v>
      </c>
    </row>
    <row r="541" customFormat="false" ht="15" hidden="false" customHeight="false" outlineLevel="0" collapsed="false">
      <c r="A541" s="43" t="s">
        <v>1726</v>
      </c>
      <c r="B541" s="44" t="n">
        <v>1</v>
      </c>
    </row>
    <row r="542" customFormat="false" ht="15" hidden="false" customHeight="false" outlineLevel="0" collapsed="false">
      <c r="A542" s="43" t="s">
        <v>1727</v>
      </c>
      <c r="B542" s="44" t="n">
        <v>1</v>
      </c>
    </row>
    <row r="543" customFormat="false" ht="15" hidden="false" customHeight="false" outlineLevel="0" collapsed="false">
      <c r="A543" s="43" t="s">
        <v>1728</v>
      </c>
      <c r="B543" s="44" t="n">
        <v>1</v>
      </c>
    </row>
    <row r="544" customFormat="false" ht="15" hidden="false" customHeight="false" outlineLevel="0" collapsed="false">
      <c r="A544" s="43" t="s">
        <v>1729</v>
      </c>
      <c r="B544" s="44" t="n">
        <v>1</v>
      </c>
    </row>
    <row r="545" customFormat="false" ht="15" hidden="false" customHeight="false" outlineLevel="0" collapsed="false">
      <c r="A545" s="43" t="s">
        <v>1730</v>
      </c>
      <c r="B545" s="44" t="n">
        <v>1</v>
      </c>
    </row>
    <row r="546" customFormat="false" ht="15" hidden="false" customHeight="false" outlineLevel="0" collapsed="false">
      <c r="A546" s="43" t="s">
        <v>1731</v>
      </c>
      <c r="B546" s="44" t="n">
        <v>1</v>
      </c>
    </row>
    <row r="547" customFormat="false" ht="15" hidden="false" customHeight="false" outlineLevel="0" collapsed="false">
      <c r="A547" s="43" t="s">
        <v>1732</v>
      </c>
      <c r="B547" s="44" t="n">
        <v>1</v>
      </c>
    </row>
    <row r="548" customFormat="false" ht="15" hidden="false" customHeight="false" outlineLevel="0" collapsed="false">
      <c r="A548" s="43" t="s">
        <v>1733</v>
      </c>
      <c r="B548" s="44" t="n">
        <v>1</v>
      </c>
    </row>
    <row r="549" customFormat="false" ht="15" hidden="false" customHeight="false" outlineLevel="0" collapsed="false">
      <c r="A549" s="43" t="s">
        <v>1734</v>
      </c>
      <c r="B549" s="44" t="n">
        <v>1</v>
      </c>
    </row>
    <row r="550" customFormat="false" ht="15" hidden="false" customHeight="false" outlineLevel="0" collapsed="false">
      <c r="A550" s="43" t="s">
        <v>1735</v>
      </c>
      <c r="B550" s="44" t="n">
        <v>1</v>
      </c>
    </row>
    <row r="551" customFormat="false" ht="15" hidden="false" customHeight="false" outlineLevel="0" collapsed="false">
      <c r="A551" s="43" t="s">
        <v>1736</v>
      </c>
      <c r="B551" s="44" t="n">
        <v>1</v>
      </c>
    </row>
    <row r="552" customFormat="false" ht="15" hidden="false" customHeight="false" outlineLevel="0" collapsed="false">
      <c r="A552" s="43" t="s">
        <v>1737</v>
      </c>
      <c r="B552" s="44" t="n">
        <v>1</v>
      </c>
    </row>
    <row r="553" customFormat="false" ht="15" hidden="false" customHeight="false" outlineLevel="0" collapsed="false">
      <c r="A553" s="43" t="s">
        <v>1738</v>
      </c>
      <c r="B553" s="44" t="n">
        <v>1</v>
      </c>
    </row>
    <row r="554" customFormat="false" ht="15" hidden="false" customHeight="false" outlineLevel="0" collapsed="false">
      <c r="A554" s="43" t="s">
        <v>1739</v>
      </c>
      <c r="B554" s="44" t="n">
        <v>1</v>
      </c>
    </row>
    <row r="555" customFormat="false" ht="15" hidden="false" customHeight="false" outlineLevel="0" collapsed="false">
      <c r="A555" s="43" t="s">
        <v>1740</v>
      </c>
      <c r="B555" s="44" t="n">
        <v>1</v>
      </c>
    </row>
    <row r="556" customFormat="false" ht="15" hidden="false" customHeight="false" outlineLevel="0" collapsed="false">
      <c r="A556" s="43" t="s">
        <v>1741</v>
      </c>
      <c r="B556" s="44" t="n">
        <v>1</v>
      </c>
    </row>
    <row r="557" customFormat="false" ht="15" hidden="false" customHeight="false" outlineLevel="0" collapsed="false">
      <c r="A557" s="43" t="s">
        <v>1742</v>
      </c>
      <c r="B557" s="44" t="n">
        <v>1</v>
      </c>
    </row>
    <row r="558" customFormat="false" ht="26.85" hidden="false" customHeight="false" outlineLevel="0" collapsed="false">
      <c r="A558" s="43" t="s">
        <v>1743</v>
      </c>
      <c r="B558" s="44" t="n">
        <v>1</v>
      </c>
    </row>
    <row r="559" customFormat="false" ht="15" hidden="false" customHeight="false" outlineLevel="0" collapsed="false">
      <c r="A559" s="43" t="s">
        <v>1744</v>
      </c>
      <c r="B559" s="44" t="n">
        <v>1</v>
      </c>
    </row>
    <row r="560" customFormat="false" ht="15" hidden="false" customHeight="false" outlineLevel="0" collapsed="false">
      <c r="A560" s="43" t="s">
        <v>1745</v>
      </c>
      <c r="B560" s="44" t="n">
        <v>1</v>
      </c>
    </row>
    <row r="561" customFormat="false" ht="15" hidden="false" customHeight="false" outlineLevel="0" collapsed="false">
      <c r="A561" s="43" t="s">
        <v>1746</v>
      </c>
      <c r="B561" s="44" t="n">
        <v>1</v>
      </c>
    </row>
    <row r="562" customFormat="false" ht="15" hidden="false" customHeight="false" outlineLevel="0" collapsed="false">
      <c r="A562" s="43" t="s">
        <v>1747</v>
      </c>
      <c r="B562" s="44" t="n">
        <v>1</v>
      </c>
    </row>
    <row r="563" customFormat="false" ht="15" hidden="false" customHeight="false" outlineLevel="0" collapsed="false">
      <c r="A563" s="43" t="s">
        <v>1748</v>
      </c>
      <c r="B563" s="44" t="n">
        <v>1</v>
      </c>
    </row>
    <row r="564" customFormat="false" ht="15" hidden="false" customHeight="false" outlineLevel="0" collapsed="false">
      <c r="A564" s="43" t="s">
        <v>1749</v>
      </c>
      <c r="B564" s="44" t="n">
        <v>1</v>
      </c>
    </row>
    <row r="565" customFormat="false" ht="15" hidden="false" customHeight="false" outlineLevel="0" collapsed="false">
      <c r="A565" s="43" t="s">
        <v>1750</v>
      </c>
      <c r="B565" s="44" t="n">
        <v>1</v>
      </c>
    </row>
    <row r="566" customFormat="false" ht="15" hidden="false" customHeight="false" outlineLevel="0" collapsed="false">
      <c r="A566" s="43" t="s">
        <v>1751</v>
      </c>
      <c r="B566" s="44" t="n">
        <v>1</v>
      </c>
    </row>
    <row r="567" customFormat="false" ht="15" hidden="false" customHeight="false" outlineLevel="0" collapsed="false">
      <c r="A567" s="43" t="s">
        <v>1752</v>
      </c>
      <c r="B567" s="44" t="n">
        <v>1</v>
      </c>
    </row>
    <row r="568" customFormat="false" ht="15" hidden="false" customHeight="false" outlineLevel="0" collapsed="false">
      <c r="A568" s="43" t="s">
        <v>1753</v>
      </c>
      <c r="B568" s="44" t="n">
        <v>1</v>
      </c>
    </row>
    <row r="569" customFormat="false" ht="15" hidden="false" customHeight="false" outlineLevel="0" collapsed="false">
      <c r="A569" s="43" t="s">
        <v>1754</v>
      </c>
      <c r="B569" s="44" t="n">
        <v>1</v>
      </c>
    </row>
    <row r="570" customFormat="false" ht="15" hidden="false" customHeight="false" outlineLevel="0" collapsed="false">
      <c r="A570" s="43" t="s">
        <v>1755</v>
      </c>
      <c r="B570" s="44" t="n">
        <v>1</v>
      </c>
    </row>
    <row r="571" customFormat="false" ht="15" hidden="false" customHeight="false" outlineLevel="0" collapsed="false">
      <c r="A571" s="43" t="s">
        <v>1756</v>
      </c>
      <c r="B571" s="44" t="n">
        <v>1</v>
      </c>
    </row>
    <row r="572" customFormat="false" ht="15" hidden="false" customHeight="false" outlineLevel="0" collapsed="false">
      <c r="A572" s="43" t="s">
        <v>1757</v>
      </c>
      <c r="B572" s="44" t="n">
        <v>1</v>
      </c>
    </row>
    <row r="573" customFormat="false" ht="15" hidden="false" customHeight="false" outlineLevel="0" collapsed="false">
      <c r="A573" s="43" t="s">
        <v>1758</v>
      </c>
      <c r="B573" s="44" t="n">
        <v>1</v>
      </c>
    </row>
    <row r="574" customFormat="false" ht="15" hidden="false" customHeight="false" outlineLevel="0" collapsed="false">
      <c r="A574" s="43" t="s">
        <v>1759</v>
      </c>
      <c r="B574" s="44" t="n">
        <v>1</v>
      </c>
    </row>
    <row r="575" customFormat="false" ht="15" hidden="false" customHeight="false" outlineLevel="0" collapsed="false">
      <c r="A575" s="43" t="s">
        <v>1760</v>
      </c>
      <c r="B575" s="44" t="n">
        <v>1</v>
      </c>
    </row>
    <row r="576" customFormat="false" ht="15" hidden="false" customHeight="false" outlineLevel="0" collapsed="false">
      <c r="A576" s="43" t="s">
        <v>1761</v>
      </c>
      <c r="B576" s="44" t="n">
        <v>1</v>
      </c>
    </row>
    <row r="577" customFormat="false" ht="15" hidden="false" customHeight="false" outlineLevel="0" collapsed="false">
      <c r="A577" s="43" t="s">
        <v>1762</v>
      </c>
      <c r="B577" s="44" t="n">
        <v>1</v>
      </c>
    </row>
    <row r="578" customFormat="false" ht="15" hidden="false" customHeight="false" outlineLevel="0" collapsed="false">
      <c r="A578" s="43" t="s">
        <v>1763</v>
      </c>
      <c r="B578" s="44" t="n">
        <v>1</v>
      </c>
    </row>
    <row r="579" customFormat="false" ht="15" hidden="false" customHeight="false" outlineLevel="0" collapsed="false">
      <c r="A579" s="43" t="s">
        <v>1764</v>
      </c>
      <c r="B579" s="44" t="n">
        <v>1</v>
      </c>
    </row>
    <row r="580" customFormat="false" ht="15" hidden="false" customHeight="false" outlineLevel="0" collapsed="false">
      <c r="A580" s="43" t="s">
        <v>1765</v>
      </c>
      <c r="B580" s="44" t="n">
        <v>1</v>
      </c>
    </row>
    <row r="581" customFormat="false" ht="15" hidden="false" customHeight="false" outlineLevel="0" collapsed="false">
      <c r="A581" s="43" t="s">
        <v>1766</v>
      </c>
      <c r="B581" s="44" t="n">
        <v>1</v>
      </c>
    </row>
    <row r="582" customFormat="false" ht="15" hidden="false" customHeight="false" outlineLevel="0" collapsed="false">
      <c r="A582" s="43" t="s">
        <v>1767</v>
      </c>
      <c r="B582" s="44" t="n">
        <v>1</v>
      </c>
    </row>
    <row r="583" customFormat="false" ht="15" hidden="false" customHeight="false" outlineLevel="0" collapsed="false">
      <c r="A583" s="43" t="s">
        <v>1768</v>
      </c>
      <c r="B583" s="44" t="n">
        <v>1</v>
      </c>
    </row>
    <row r="584" customFormat="false" ht="15" hidden="false" customHeight="false" outlineLevel="0" collapsed="false">
      <c r="A584" s="43" t="s">
        <v>1769</v>
      </c>
      <c r="B584" s="44" t="n">
        <v>1</v>
      </c>
    </row>
    <row r="585" customFormat="false" ht="15" hidden="false" customHeight="false" outlineLevel="0" collapsed="false">
      <c r="A585" s="43" t="s">
        <v>1770</v>
      </c>
      <c r="B585" s="44" t="n">
        <v>1</v>
      </c>
    </row>
    <row r="586" customFormat="false" ht="15" hidden="false" customHeight="false" outlineLevel="0" collapsed="false">
      <c r="A586" s="43" t="s">
        <v>1771</v>
      </c>
      <c r="B586" s="44" t="n">
        <v>1</v>
      </c>
    </row>
    <row r="587" customFormat="false" ht="15" hidden="false" customHeight="false" outlineLevel="0" collapsed="false">
      <c r="A587" s="43" t="s">
        <v>1772</v>
      </c>
      <c r="B587" s="44" t="n">
        <v>1</v>
      </c>
    </row>
    <row r="588" customFormat="false" ht="15" hidden="false" customHeight="false" outlineLevel="0" collapsed="false">
      <c r="A588" s="43" t="s">
        <v>1773</v>
      </c>
      <c r="B588" s="44" t="n">
        <v>1</v>
      </c>
    </row>
    <row r="589" customFormat="false" ht="15" hidden="false" customHeight="false" outlineLevel="0" collapsed="false">
      <c r="A589" s="43" t="s">
        <v>1774</v>
      </c>
      <c r="B589" s="44" t="n">
        <v>1</v>
      </c>
    </row>
    <row r="590" customFormat="false" ht="15" hidden="false" customHeight="false" outlineLevel="0" collapsed="false">
      <c r="A590" s="43" t="s">
        <v>1775</v>
      </c>
      <c r="B590" s="44" t="n">
        <v>1</v>
      </c>
    </row>
    <row r="591" customFormat="false" ht="15" hidden="false" customHeight="false" outlineLevel="0" collapsed="false">
      <c r="A591" s="43" t="s">
        <v>1776</v>
      </c>
      <c r="B591" s="44" t="n">
        <v>1</v>
      </c>
    </row>
    <row r="592" customFormat="false" ht="15" hidden="false" customHeight="false" outlineLevel="0" collapsed="false">
      <c r="A592" s="43" t="s">
        <v>1777</v>
      </c>
      <c r="B592" s="44" t="n">
        <v>1</v>
      </c>
    </row>
    <row r="593" customFormat="false" ht="15" hidden="false" customHeight="false" outlineLevel="0" collapsed="false">
      <c r="A593" s="43" t="s">
        <v>1778</v>
      </c>
      <c r="B593" s="44" t="n">
        <v>1</v>
      </c>
    </row>
    <row r="594" customFormat="false" ht="15" hidden="false" customHeight="false" outlineLevel="0" collapsed="false">
      <c r="A594" s="43" t="s">
        <v>1779</v>
      </c>
      <c r="B594" s="44" t="n">
        <v>1</v>
      </c>
    </row>
    <row r="595" customFormat="false" ht="15" hidden="false" customHeight="false" outlineLevel="0" collapsed="false">
      <c r="A595" s="43" t="s">
        <v>1780</v>
      </c>
      <c r="B595" s="44" t="n">
        <v>1</v>
      </c>
    </row>
    <row r="596" customFormat="false" ht="15" hidden="false" customHeight="false" outlineLevel="0" collapsed="false">
      <c r="A596" s="43" t="s">
        <v>1781</v>
      </c>
      <c r="B596" s="44" t="n">
        <v>1</v>
      </c>
    </row>
    <row r="597" customFormat="false" ht="15" hidden="false" customHeight="false" outlineLevel="0" collapsed="false">
      <c r="A597" s="43" t="s">
        <v>1782</v>
      </c>
      <c r="B597" s="44" t="n">
        <v>1</v>
      </c>
    </row>
    <row r="598" customFormat="false" ht="15" hidden="false" customHeight="false" outlineLevel="0" collapsed="false">
      <c r="A598" s="43" t="s">
        <v>1783</v>
      </c>
      <c r="B598" s="44" t="n">
        <v>1</v>
      </c>
    </row>
    <row r="599" customFormat="false" ht="15" hidden="false" customHeight="false" outlineLevel="0" collapsed="false">
      <c r="A599" s="43" t="s">
        <v>1784</v>
      </c>
      <c r="B599" s="44" t="n">
        <v>1</v>
      </c>
    </row>
    <row r="600" customFormat="false" ht="15" hidden="false" customHeight="false" outlineLevel="0" collapsed="false">
      <c r="A600" s="43" t="s">
        <v>1785</v>
      </c>
      <c r="B600" s="44" t="n">
        <v>1</v>
      </c>
    </row>
    <row r="601" customFormat="false" ht="15" hidden="false" customHeight="false" outlineLevel="0" collapsed="false">
      <c r="A601" s="43" t="s">
        <v>1786</v>
      </c>
      <c r="B601" s="44" t="n">
        <v>1</v>
      </c>
    </row>
    <row r="602" customFormat="false" ht="15" hidden="false" customHeight="false" outlineLevel="0" collapsed="false">
      <c r="A602" s="43" t="s">
        <v>1787</v>
      </c>
      <c r="B602" s="44" t="n">
        <v>1</v>
      </c>
    </row>
    <row r="603" customFormat="false" ht="15" hidden="false" customHeight="false" outlineLevel="0" collapsed="false">
      <c r="A603" s="43" t="s">
        <v>1788</v>
      </c>
      <c r="B603" s="44" t="n">
        <v>1</v>
      </c>
    </row>
    <row r="604" customFormat="false" ht="15" hidden="false" customHeight="false" outlineLevel="0" collapsed="false">
      <c r="A604" s="43" t="s">
        <v>1789</v>
      </c>
      <c r="B604" s="44" t="n">
        <v>1</v>
      </c>
    </row>
    <row r="605" customFormat="false" ht="15" hidden="false" customHeight="false" outlineLevel="0" collapsed="false">
      <c r="A605" s="43" t="s">
        <v>1790</v>
      </c>
      <c r="B605" s="44" t="n">
        <v>1</v>
      </c>
    </row>
    <row r="606" customFormat="false" ht="15" hidden="false" customHeight="false" outlineLevel="0" collapsed="false">
      <c r="A606" s="43" t="s">
        <v>1791</v>
      </c>
      <c r="B606" s="44" t="n">
        <v>1</v>
      </c>
    </row>
    <row r="607" customFormat="false" ht="15" hidden="false" customHeight="false" outlineLevel="0" collapsed="false">
      <c r="A607" s="43" t="s">
        <v>1792</v>
      </c>
      <c r="B607" s="44" t="n">
        <v>1</v>
      </c>
    </row>
    <row r="608" customFormat="false" ht="15" hidden="false" customHeight="false" outlineLevel="0" collapsed="false">
      <c r="A608" s="43" t="s">
        <v>1793</v>
      </c>
      <c r="B608" s="44" t="n">
        <v>1</v>
      </c>
    </row>
    <row r="609" customFormat="false" ht="15" hidden="false" customHeight="false" outlineLevel="0" collapsed="false">
      <c r="A609" s="43" t="s">
        <v>1794</v>
      </c>
      <c r="B609" s="44" t="n">
        <v>1</v>
      </c>
    </row>
    <row r="610" customFormat="false" ht="15" hidden="false" customHeight="false" outlineLevel="0" collapsed="false">
      <c r="A610" s="43" t="s">
        <v>1795</v>
      </c>
      <c r="B610" s="44" t="n">
        <v>1</v>
      </c>
    </row>
    <row r="611" customFormat="false" ht="15" hidden="false" customHeight="false" outlineLevel="0" collapsed="false">
      <c r="A611" s="43" t="s">
        <v>1796</v>
      </c>
      <c r="B611" s="44" t="n">
        <v>1</v>
      </c>
    </row>
    <row r="612" customFormat="false" ht="15" hidden="false" customHeight="false" outlineLevel="0" collapsed="false">
      <c r="A612" s="43" t="s">
        <v>1797</v>
      </c>
      <c r="B612" s="44" t="n">
        <v>1</v>
      </c>
    </row>
    <row r="613" customFormat="false" ht="15" hidden="false" customHeight="false" outlineLevel="0" collapsed="false">
      <c r="A613" s="43" t="s">
        <v>1798</v>
      </c>
      <c r="B613" s="44" t="n">
        <v>1</v>
      </c>
    </row>
    <row r="614" customFormat="false" ht="15" hidden="false" customHeight="false" outlineLevel="0" collapsed="false">
      <c r="A614" s="43" t="s">
        <v>1799</v>
      </c>
      <c r="B614" s="44" t="n">
        <v>1</v>
      </c>
    </row>
    <row r="615" customFormat="false" ht="15" hidden="false" customHeight="false" outlineLevel="0" collapsed="false">
      <c r="A615" s="43" t="s">
        <v>1800</v>
      </c>
      <c r="B615" s="44" t="n">
        <v>1</v>
      </c>
    </row>
    <row r="616" customFormat="false" ht="15" hidden="false" customHeight="false" outlineLevel="0" collapsed="false">
      <c r="A616" s="43" t="s">
        <v>1801</v>
      </c>
      <c r="B616" s="44" t="n">
        <v>1</v>
      </c>
    </row>
    <row r="617" customFormat="false" ht="15" hidden="false" customHeight="false" outlineLevel="0" collapsed="false">
      <c r="A617" s="43" t="s">
        <v>1802</v>
      </c>
      <c r="B617" s="44" t="n">
        <v>1</v>
      </c>
    </row>
    <row r="618" customFormat="false" ht="15" hidden="false" customHeight="false" outlineLevel="0" collapsed="false">
      <c r="A618" s="43" t="s">
        <v>1803</v>
      </c>
      <c r="B618" s="44" t="n">
        <v>1</v>
      </c>
    </row>
    <row r="619" customFormat="false" ht="15" hidden="false" customHeight="false" outlineLevel="0" collapsed="false">
      <c r="A619" s="43" t="s">
        <v>1804</v>
      </c>
      <c r="B619" s="44" t="n">
        <v>1</v>
      </c>
    </row>
    <row r="620" customFormat="false" ht="15" hidden="false" customHeight="false" outlineLevel="0" collapsed="false">
      <c r="A620" s="43" t="s">
        <v>1805</v>
      </c>
      <c r="B620" s="44" t="n">
        <v>1</v>
      </c>
    </row>
    <row r="621" customFormat="false" ht="15" hidden="false" customHeight="false" outlineLevel="0" collapsed="false">
      <c r="A621" s="43" t="s">
        <v>1806</v>
      </c>
      <c r="B621" s="44" t="n">
        <v>1</v>
      </c>
    </row>
    <row r="622" customFormat="false" ht="15" hidden="false" customHeight="false" outlineLevel="0" collapsed="false">
      <c r="A622" s="43" t="s">
        <v>1807</v>
      </c>
      <c r="B622" s="44" t="n">
        <v>1</v>
      </c>
    </row>
    <row r="623" customFormat="false" ht="15" hidden="false" customHeight="false" outlineLevel="0" collapsed="false">
      <c r="A623" s="43" t="s">
        <v>1808</v>
      </c>
      <c r="B623" s="44" t="n">
        <v>1</v>
      </c>
    </row>
    <row r="624" customFormat="false" ht="15" hidden="false" customHeight="false" outlineLevel="0" collapsed="false">
      <c r="A624" s="43" t="s">
        <v>1809</v>
      </c>
      <c r="B624" s="44" t="n">
        <v>1</v>
      </c>
    </row>
    <row r="625" customFormat="false" ht="15" hidden="false" customHeight="false" outlineLevel="0" collapsed="false">
      <c r="A625" s="43" t="s">
        <v>1810</v>
      </c>
      <c r="B625" s="44" t="n">
        <v>1</v>
      </c>
    </row>
    <row r="626" customFormat="false" ht="15" hidden="false" customHeight="false" outlineLevel="0" collapsed="false">
      <c r="A626" s="43" t="s">
        <v>1811</v>
      </c>
      <c r="B626" s="44" t="n">
        <v>1</v>
      </c>
    </row>
    <row r="627" customFormat="false" ht="15" hidden="false" customHeight="false" outlineLevel="0" collapsed="false">
      <c r="A627" s="43" t="s">
        <v>1812</v>
      </c>
      <c r="B627" s="44" t="n">
        <v>1</v>
      </c>
    </row>
    <row r="628" customFormat="false" ht="15" hidden="false" customHeight="false" outlineLevel="0" collapsed="false">
      <c r="A628" s="43" t="s">
        <v>1813</v>
      </c>
      <c r="B628" s="44" t="n">
        <v>1</v>
      </c>
    </row>
    <row r="629" customFormat="false" ht="15" hidden="false" customHeight="false" outlineLevel="0" collapsed="false">
      <c r="A629" s="43" t="s">
        <v>1814</v>
      </c>
      <c r="B629" s="44" t="n">
        <v>1</v>
      </c>
    </row>
    <row r="630" customFormat="false" ht="15" hidden="false" customHeight="false" outlineLevel="0" collapsed="false">
      <c r="A630" s="43" t="s">
        <v>1815</v>
      </c>
      <c r="B630" s="44" t="n">
        <v>1</v>
      </c>
    </row>
    <row r="631" customFormat="false" ht="15" hidden="false" customHeight="false" outlineLevel="0" collapsed="false">
      <c r="A631" s="43" t="s">
        <v>1816</v>
      </c>
      <c r="B631" s="44" t="n">
        <v>1</v>
      </c>
    </row>
    <row r="632" customFormat="false" ht="15" hidden="false" customHeight="false" outlineLevel="0" collapsed="false">
      <c r="A632" s="43" t="s">
        <v>1817</v>
      </c>
      <c r="B632" s="44" t="n">
        <v>1</v>
      </c>
    </row>
    <row r="633" customFormat="false" ht="15" hidden="false" customHeight="false" outlineLevel="0" collapsed="false">
      <c r="A633" s="43" t="s">
        <v>1818</v>
      </c>
      <c r="B633" s="44" t="n">
        <v>1</v>
      </c>
    </row>
    <row r="634" customFormat="false" ht="15" hidden="false" customHeight="false" outlineLevel="0" collapsed="false">
      <c r="A634" s="43" t="s">
        <v>1819</v>
      </c>
      <c r="B634" s="44" t="n">
        <v>1</v>
      </c>
    </row>
    <row r="635" customFormat="false" ht="15" hidden="false" customHeight="false" outlineLevel="0" collapsed="false">
      <c r="A635" s="43" t="s">
        <v>1820</v>
      </c>
      <c r="B635" s="44" t="n">
        <v>1</v>
      </c>
    </row>
    <row r="636" customFormat="false" ht="26.85" hidden="false" customHeight="false" outlineLevel="0" collapsed="false">
      <c r="A636" s="43" t="s">
        <v>1821</v>
      </c>
      <c r="B636" s="44" t="n">
        <v>1</v>
      </c>
    </row>
    <row r="637" customFormat="false" ht="15" hidden="false" customHeight="false" outlineLevel="0" collapsed="false">
      <c r="A637" s="43" t="s">
        <v>1822</v>
      </c>
      <c r="B637" s="44" t="n">
        <v>1</v>
      </c>
    </row>
    <row r="638" customFormat="false" ht="15" hidden="false" customHeight="false" outlineLevel="0" collapsed="false">
      <c r="A638" s="43" t="s">
        <v>1823</v>
      </c>
      <c r="B638" s="44" t="n">
        <v>1</v>
      </c>
    </row>
    <row r="639" customFormat="false" ht="15" hidden="false" customHeight="false" outlineLevel="0" collapsed="false">
      <c r="A639" s="43" t="s">
        <v>1824</v>
      </c>
      <c r="B639" s="44" t="n">
        <v>1</v>
      </c>
    </row>
    <row r="640" customFormat="false" ht="15" hidden="false" customHeight="false" outlineLevel="0" collapsed="false">
      <c r="A640" s="43" t="s">
        <v>1825</v>
      </c>
      <c r="B640" s="44" t="n">
        <v>1</v>
      </c>
    </row>
    <row r="641" customFormat="false" ht="15" hidden="false" customHeight="false" outlineLevel="0" collapsed="false">
      <c r="A641" s="43" t="s">
        <v>1826</v>
      </c>
      <c r="B641" s="44" t="n">
        <v>1</v>
      </c>
    </row>
    <row r="642" customFormat="false" ht="15" hidden="false" customHeight="false" outlineLevel="0" collapsed="false">
      <c r="A642" s="43" t="s">
        <v>1827</v>
      </c>
      <c r="B642" s="44" t="n">
        <v>1</v>
      </c>
    </row>
    <row r="643" customFormat="false" ht="15" hidden="false" customHeight="false" outlineLevel="0" collapsed="false">
      <c r="A643" s="43" t="s">
        <v>1828</v>
      </c>
      <c r="B643" s="44" t="n">
        <v>1</v>
      </c>
    </row>
    <row r="644" customFormat="false" ht="15" hidden="false" customHeight="false" outlineLevel="0" collapsed="false">
      <c r="A644" s="43" t="s">
        <v>1829</v>
      </c>
      <c r="B644" s="44" t="n">
        <v>1</v>
      </c>
    </row>
    <row r="645" customFormat="false" ht="15" hidden="false" customHeight="false" outlineLevel="0" collapsed="false">
      <c r="A645" s="43" t="s">
        <v>1830</v>
      </c>
      <c r="B645" s="44" t="n">
        <v>1</v>
      </c>
    </row>
    <row r="646" customFormat="false" ht="15" hidden="false" customHeight="false" outlineLevel="0" collapsed="false">
      <c r="A646" s="43" t="s">
        <v>1831</v>
      </c>
      <c r="B646" s="44" t="n">
        <v>1</v>
      </c>
    </row>
    <row r="647" customFormat="false" ht="15" hidden="false" customHeight="false" outlineLevel="0" collapsed="false">
      <c r="A647" s="43" t="s">
        <v>1832</v>
      </c>
      <c r="B647" s="44" t="n">
        <v>1</v>
      </c>
    </row>
    <row r="648" customFormat="false" ht="15" hidden="false" customHeight="false" outlineLevel="0" collapsed="false">
      <c r="A648" s="43" t="s">
        <v>1833</v>
      </c>
      <c r="B648" s="44" t="n">
        <v>1</v>
      </c>
    </row>
    <row r="649" customFormat="false" ht="15" hidden="false" customHeight="false" outlineLevel="0" collapsed="false">
      <c r="A649" s="43" t="s">
        <v>1834</v>
      </c>
      <c r="B649" s="44" t="n">
        <v>1</v>
      </c>
    </row>
    <row r="650" customFormat="false" ht="15" hidden="false" customHeight="false" outlineLevel="0" collapsed="false">
      <c r="A650" s="43" t="s">
        <v>1835</v>
      </c>
      <c r="B650" s="44" t="n">
        <v>1</v>
      </c>
    </row>
    <row r="651" customFormat="false" ht="15" hidden="false" customHeight="false" outlineLevel="0" collapsed="false">
      <c r="A651" s="43" t="s">
        <v>1836</v>
      </c>
      <c r="B651" s="44" t="n">
        <v>1</v>
      </c>
    </row>
    <row r="652" customFormat="false" ht="15" hidden="false" customHeight="false" outlineLevel="0" collapsed="false">
      <c r="A652" s="43" t="s">
        <v>1837</v>
      </c>
      <c r="B652" s="44" t="n">
        <v>1</v>
      </c>
    </row>
    <row r="653" customFormat="false" ht="15" hidden="false" customHeight="false" outlineLevel="0" collapsed="false">
      <c r="A653" s="43" t="s">
        <v>1838</v>
      </c>
      <c r="B653" s="44" t="n">
        <v>1</v>
      </c>
    </row>
    <row r="654" customFormat="false" ht="15" hidden="false" customHeight="false" outlineLevel="0" collapsed="false">
      <c r="A654" s="43" t="s">
        <v>1839</v>
      </c>
      <c r="B654" s="44" t="n">
        <v>1</v>
      </c>
    </row>
    <row r="655" customFormat="false" ht="15" hidden="false" customHeight="false" outlineLevel="0" collapsed="false">
      <c r="A655" s="43" t="s">
        <v>1840</v>
      </c>
      <c r="B655" s="44" t="n">
        <v>1</v>
      </c>
    </row>
    <row r="656" customFormat="false" ht="15" hidden="false" customHeight="false" outlineLevel="0" collapsed="false">
      <c r="A656" s="43" t="s">
        <v>1841</v>
      </c>
      <c r="B656" s="44" t="n">
        <v>1</v>
      </c>
    </row>
    <row r="657" customFormat="false" ht="15" hidden="false" customHeight="false" outlineLevel="0" collapsed="false">
      <c r="A657" s="43" t="s">
        <v>1842</v>
      </c>
      <c r="B657" s="44" t="n">
        <v>1</v>
      </c>
    </row>
    <row r="658" customFormat="false" ht="15" hidden="false" customHeight="false" outlineLevel="0" collapsed="false">
      <c r="A658" s="43" t="s">
        <v>1843</v>
      </c>
      <c r="B658" s="44" t="n">
        <v>1</v>
      </c>
    </row>
    <row r="659" customFormat="false" ht="15" hidden="false" customHeight="false" outlineLevel="0" collapsed="false">
      <c r="A659" s="43" t="s">
        <v>1844</v>
      </c>
      <c r="B659" s="44" t="n">
        <v>1</v>
      </c>
    </row>
    <row r="660" customFormat="false" ht="15" hidden="false" customHeight="false" outlineLevel="0" collapsed="false">
      <c r="A660" s="43" t="s">
        <v>1845</v>
      </c>
      <c r="B660" s="44" t="n">
        <v>1</v>
      </c>
    </row>
    <row r="661" customFormat="false" ht="15" hidden="false" customHeight="false" outlineLevel="0" collapsed="false">
      <c r="A661" s="43" t="s">
        <v>1846</v>
      </c>
      <c r="B661" s="44" t="n">
        <v>1</v>
      </c>
    </row>
    <row r="662" customFormat="false" ht="15" hidden="false" customHeight="false" outlineLevel="0" collapsed="false">
      <c r="A662" s="43" t="s">
        <v>1847</v>
      </c>
      <c r="B662" s="44" t="n">
        <v>1</v>
      </c>
    </row>
    <row r="663" customFormat="false" ht="15" hidden="false" customHeight="false" outlineLevel="0" collapsed="false">
      <c r="A663" s="43" t="s">
        <v>1848</v>
      </c>
      <c r="B663" s="44" t="n">
        <v>1</v>
      </c>
    </row>
    <row r="664" customFormat="false" ht="15" hidden="false" customHeight="false" outlineLevel="0" collapsed="false">
      <c r="A664" s="43" t="s">
        <v>1849</v>
      </c>
      <c r="B664" s="44" t="n">
        <v>1</v>
      </c>
    </row>
    <row r="665" customFormat="false" ht="15" hidden="false" customHeight="false" outlineLevel="0" collapsed="false">
      <c r="A665" s="43" t="s">
        <v>1850</v>
      </c>
      <c r="B665" s="44" t="n">
        <v>1</v>
      </c>
    </row>
    <row r="666" customFormat="false" ht="15" hidden="false" customHeight="false" outlineLevel="0" collapsed="false">
      <c r="A666" s="43" t="s">
        <v>1851</v>
      </c>
      <c r="B666" s="44" t="n">
        <v>1</v>
      </c>
    </row>
    <row r="667" customFormat="false" ht="15" hidden="false" customHeight="false" outlineLevel="0" collapsed="false">
      <c r="A667" s="43" t="s">
        <v>1852</v>
      </c>
      <c r="B667" s="44" t="n">
        <v>1</v>
      </c>
    </row>
    <row r="668" customFormat="false" ht="15" hidden="false" customHeight="false" outlineLevel="0" collapsed="false">
      <c r="A668" s="43" t="s">
        <v>1853</v>
      </c>
      <c r="B668" s="44" t="n">
        <v>1</v>
      </c>
    </row>
    <row r="669" customFormat="false" ht="15" hidden="false" customHeight="false" outlineLevel="0" collapsed="false">
      <c r="A669" s="43" t="s">
        <v>1854</v>
      </c>
      <c r="B669" s="44" t="n">
        <v>1</v>
      </c>
    </row>
    <row r="670" customFormat="false" ht="15" hidden="false" customHeight="false" outlineLevel="0" collapsed="false">
      <c r="A670" s="43" t="s">
        <v>1855</v>
      </c>
      <c r="B670" s="44" t="n">
        <v>1</v>
      </c>
    </row>
    <row r="671" customFormat="false" ht="15" hidden="false" customHeight="false" outlineLevel="0" collapsed="false">
      <c r="A671" s="43" t="s">
        <v>1856</v>
      </c>
      <c r="B671" s="44" t="n">
        <v>1</v>
      </c>
    </row>
    <row r="672" customFormat="false" ht="15" hidden="false" customHeight="false" outlineLevel="0" collapsed="false">
      <c r="A672" s="43" t="s">
        <v>1857</v>
      </c>
      <c r="B672" s="44" t="n">
        <v>1</v>
      </c>
    </row>
    <row r="673" customFormat="false" ht="15" hidden="false" customHeight="false" outlineLevel="0" collapsed="false">
      <c r="A673" s="43" t="s">
        <v>1858</v>
      </c>
      <c r="B673" s="44" t="n">
        <v>1</v>
      </c>
    </row>
    <row r="674" customFormat="false" ht="15" hidden="false" customHeight="false" outlineLevel="0" collapsed="false">
      <c r="A674" s="43" t="s">
        <v>1859</v>
      </c>
      <c r="B674" s="44" t="n">
        <v>1</v>
      </c>
    </row>
    <row r="675" customFormat="false" ht="15" hidden="false" customHeight="false" outlineLevel="0" collapsed="false">
      <c r="A675" s="43" t="s">
        <v>1860</v>
      </c>
      <c r="B675" s="44" t="n">
        <v>1</v>
      </c>
    </row>
    <row r="676" customFormat="false" ht="15" hidden="false" customHeight="false" outlineLevel="0" collapsed="false">
      <c r="A676" s="43" t="s">
        <v>1861</v>
      </c>
      <c r="B676" s="44" t="n">
        <v>1</v>
      </c>
    </row>
    <row r="677" customFormat="false" ht="15" hidden="false" customHeight="false" outlineLevel="0" collapsed="false">
      <c r="A677" s="43" t="s">
        <v>1862</v>
      </c>
      <c r="B677" s="44" t="n">
        <v>1</v>
      </c>
    </row>
    <row r="678" customFormat="false" ht="15" hidden="false" customHeight="false" outlineLevel="0" collapsed="false">
      <c r="A678" s="43" t="s">
        <v>1863</v>
      </c>
      <c r="B678" s="44" t="n">
        <v>1</v>
      </c>
    </row>
    <row r="679" customFormat="false" ht="26.85" hidden="false" customHeight="false" outlineLevel="0" collapsed="false">
      <c r="A679" s="43" t="s">
        <v>1864</v>
      </c>
      <c r="B679" s="44" t="n">
        <v>1</v>
      </c>
    </row>
    <row r="680" customFormat="false" ht="15" hidden="false" customHeight="false" outlineLevel="0" collapsed="false">
      <c r="A680" s="43" t="s">
        <v>1865</v>
      </c>
      <c r="B680" s="44" t="n">
        <v>1</v>
      </c>
    </row>
    <row r="681" customFormat="false" ht="15" hidden="false" customHeight="false" outlineLevel="0" collapsed="false">
      <c r="A681" s="43" t="s">
        <v>1866</v>
      </c>
      <c r="B681" s="44" t="n">
        <v>1</v>
      </c>
    </row>
    <row r="682" customFormat="false" ht="15" hidden="false" customHeight="false" outlineLevel="0" collapsed="false">
      <c r="A682" s="43" t="s">
        <v>1867</v>
      </c>
      <c r="B682" s="44" t="n">
        <v>1</v>
      </c>
    </row>
    <row r="683" customFormat="false" ht="15" hidden="false" customHeight="false" outlineLevel="0" collapsed="false">
      <c r="A683" s="43" t="s">
        <v>1868</v>
      </c>
      <c r="B683" s="44" t="n">
        <v>1</v>
      </c>
    </row>
    <row r="684" customFormat="false" ht="15" hidden="false" customHeight="false" outlineLevel="0" collapsed="false">
      <c r="A684" s="43" t="s">
        <v>1869</v>
      </c>
      <c r="B684" s="44" t="n">
        <v>1</v>
      </c>
    </row>
    <row r="685" customFormat="false" ht="15" hidden="false" customHeight="false" outlineLevel="0" collapsed="false">
      <c r="A685" s="43" t="s">
        <v>1870</v>
      </c>
      <c r="B685" s="44" t="n">
        <v>1</v>
      </c>
    </row>
    <row r="686" customFormat="false" ht="15" hidden="false" customHeight="false" outlineLevel="0" collapsed="false">
      <c r="A686" s="43" t="s">
        <v>1871</v>
      </c>
      <c r="B686" s="44" t="n">
        <v>1</v>
      </c>
    </row>
    <row r="687" customFormat="false" ht="15" hidden="false" customHeight="false" outlineLevel="0" collapsed="false">
      <c r="A687" s="43" t="s">
        <v>1872</v>
      </c>
      <c r="B687" s="44" t="n">
        <v>1</v>
      </c>
    </row>
    <row r="688" customFormat="false" ht="15" hidden="false" customHeight="false" outlineLevel="0" collapsed="false">
      <c r="A688" s="43" t="s">
        <v>1873</v>
      </c>
      <c r="B688" s="44" t="n">
        <v>1</v>
      </c>
    </row>
    <row r="689" customFormat="false" ht="15" hidden="false" customHeight="false" outlineLevel="0" collapsed="false">
      <c r="A689" s="43" t="s">
        <v>1874</v>
      </c>
      <c r="B689" s="44" t="n">
        <v>1</v>
      </c>
    </row>
    <row r="690" customFormat="false" ht="15" hidden="false" customHeight="false" outlineLevel="0" collapsed="false">
      <c r="A690" s="43" t="s">
        <v>1875</v>
      </c>
      <c r="B690" s="44" t="n">
        <v>1</v>
      </c>
    </row>
    <row r="691" customFormat="false" ht="15" hidden="false" customHeight="false" outlineLevel="0" collapsed="false">
      <c r="A691" s="43" t="s">
        <v>1876</v>
      </c>
      <c r="B691" s="44" t="n">
        <v>1</v>
      </c>
    </row>
    <row r="692" customFormat="false" ht="15" hidden="false" customHeight="false" outlineLevel="0" collapsed="false">
      <c r="A692" s="43" t="s">
        <v>1877</v>
      </c>
      <c r="B692" s="44" t="n">
        <v>1</v>
      </c>
    </row>
    <row r="693" customFormat="false" ht="15" hidden="false" customHeight="false" outlineLevel="0" collapsed="false">
      <c r="A693" s="43" t="s">
        <v>1878</v>
      </c>
      <c r="B693" s="44" t="n">
        <v>1</v>
      </c>
    </row>
    <row r="694" customFormat="false" ht="15" hidden="false" customHeight="false" outlineLevel="0" collapsed="false">
      <c r="A694" s="43" t="s">
        <v>1879</v>
      </c>
      <c r="B694" s="44" t="n">
        <v>1</v>
      </c>
    </row>
    <row r="695" customFormat="false" ht="15" hidden="false" customHeight="false" outlineLevel="0" collapsed="false">
      <c r="A695" s="43" t="s">
        <v>1880</v>
      </c>
      <c r="B695" s="44" t="n">
        <v>1</v>
      </c>
    </row>
    <row r="696" customFormat="false" ht="26.85" hidden="false" customHeight="false" outlineLevel="0" collapsed="false">
      <c r="A696" s="43" t="s">
        <v>1881</v>
      </c>
      <c r="B696" s="44" t="n">
        <v>1</v>
      </c>
    </row>
    <row r="697" customFormat="false" ht="15" hidden="false" customHeight="false" outlineLevel="0" collapsed="false">
      <c r="A697" s="43" t="s">
        <v>1882</v>
      </c>
      <c r="B697" s="44" t="n">
        <v>1</v>
      </c>
    </row>
    <row r="698" customFormat="false" ht="15" hidden="false" customHeight="false" outlineLevel="0" collapsed="false">
      <c r="A698" s="43" t="s">
        <v>1883</v>
      </c>
      <c r="B698" s="44" t="n">
        <v>1</v>
      </c>
    </row>
    <row r="699" customFormat="false" ht="15" hidden="false" customHeight="false" outlineLevel="0" collapsed="false">
      <c r="A699" s="43" t="s">
        <v>1884</v>
      </c>
      <c r="B699" s="44" t="n">
        <v>1</v>
      </c>
    </row>
    <row r="700" customFormat="false" ht="15" hidden="false" customHeight="false" outlineLevel="0" collapsed="false">
      <c r="A700" s="43" t="s">
        <v>1885</v>
      </c>
      <c r="B700" s="44" t="n">
        <v>1</v>
      </c>
    </row>
    <row r="701" customFormat="false" ht="15" hidden="false" customHeight="false" outlineLevel="0" collapsed="false">
      <c r="A701" s="43" t="s">
        <v>1886</v>
      </c>
      <c r="B701" s="44" t="n">
        <v>1</v>
      </c>
    </row>
    <row r="702" customFormat="false" ht="15" hidden="false" customHeight="false" outlineLevel="0" collapsed="false">
      <c r="A702" s="43" t="s">
        <v>1887</v>
      </c>
      <c r="B702" s="44" t="n">
        <v>1</v>
      </c>
    </row>
    <row r="703" customFormat="false" ht="15" hidden="false" customHeight="false" outlineLevel="0" collapsed="false">
      <c r="A703" s="43" t="s">
        <v>1888</v>
      </c>
      <c r="B703" s="44" t="n">
        <v>1</v>
      </c>
    </row>
    <row r="704" customFormat="false" ht="15" hidden="false" customHeight="false" outlineLevel="0" collapsed="false">
      <c r="A704" s="43" t="s">
        <v>1889</v>
      </c>
      <c r="B704" s="44" t="n">
        <v>1</v>
      </c>
    </row>
    <row r="705" customFormat="false" ht="15" hidden="false" customHeight="false" outlineLevel="0" collapsed="false">
      <c r="A705" s="43" t="s">
        <v>1890</v>
      </c>
      <c r="B705" s="44" t="n">
        <v>1</v>
      </c>
    </row>
    <row r="706" customFormat="false" ht="15" hidden="false" customHeight="false" outlineLevel="0" collapsed="false">
      <c r="A706" s="43" t="s">
        <v>1891</v>
      </c>
      <c r="B706" s="44" t="n">
        <v>1</v>
      </c>
    </row>
    <row r="707" customFormat="false" ht="15" hidden="false" customHeight="false" outlineLevel="0" collapsed="false">
      <c r="A707" s="43" t="s">
        <v>1892</v>
      </c>
      <c r="B707" s="44" t="n">
        <v>1</v>
      </c>
    </row>
    <row r="708" customFormat="false" ht="15" hidden="false" customHeight="false" outlineLevel="0" collapsed="false">
      <c r="A708" s="43" t="s">
        <v>1893</v>
      </c>
      <c r="B708" s="44" t="n">
        <v>1</v>
      </c>
    </row>
    <row r="709" customFormat="false" ht="15" hidden="false" customHeight="false" outlineLevel="0" collapsed="false">
      <c r="A709" s="43" t="s">
        <v>1894</v>
      </c>
      <c r="B709" s="44" t="n">
        <v>1</v>
      </c>
    </row>
    <row r="710" customFormat="false" ht="15" hidden="false" customHeight="false" outlineLevel="0" collapsed="false">
      <c r="A710" s="43" t="s">
        <v>1895</v>
      </c>
      <c r="B710" s="44" t="n">
        <v>1</v>
      </c>
    </row>
    <row r="711" customFormat="false" ht="15" hidden="false" customHeight="false" outlineLevel="0" collapsed="false">
      <c r="A711" s="43" t="s">
        <v>1896</v>
      </c>
      <c r="B711" s="44" t="n">
        <v>1</v>
      </c>
    </row>
    <row r="712" customFormat="false" ht="15" hidden="false" customHeight="false" outlineLevel="0" collapsed="false">
      <c r="A712" s="43" t="s">
        <v>1897</v>
      </c>
      <c r="B712" s="44" t="n">
        <v>1</v>
      </c>
    </row>
    <row r="713" customFormat="false" ht="15" hidden="false" customHeight="false" outlineLevel="0" collapsed="false">
      <c r="A713" s="43" t="s">
        <v>1898</v>
      </c>
      <c r="B713" s="44" t="n">
        <v>1</v>
      </c>
    </row>
    <row r="714" customFormat="false" ht="15" hidden="false" customHeight="false" outlineLevel="0" collapsed="false">
      <c r="A714" s="43" t="s">
        <v>1899</v>
      </c>
      <c r="B714" s="44" t="n">
        <v>1</v>
      </c>
    </row>
    <row r="715" customFormat="false" ht="15" hidden="false" customHeight="false" outlineLevel="0" collapsed="false">
      <c r="A715" s="43" t="s">
        <v>1900</v>
      </c>
      <c r="B715" s="44" t="n">
        <v>1</v>
      </c>
    </row>
    <row r="716" customFormat="false" ht="15" hidden="false" customHeight="false" outlineLevel="0" collapsed="false">
      <c r="A716" s="43" t="s">
        <v>1901</v>
      </c>
      <c r="B716" s="44" t="n">
        <v>1</v>
      </c>
    </row>
    <row r="717" customFormat="false" ht="15" hidden="false" customHeight="false" outlineLevel="0" collapsed="false">
      <c r="A717" s="43" t="s">
        <v>1902</v>
      </c>
      <c r="B717" s="44" t="n">
        <v>1</v>
      </c>
    </row>
    <row r="718" customFormat="false" ht="15" hidden="false" customHeight="false" outlineLevel="0" collapsed="false">
      <c r="A718" s="43" t="s">
        <v>1903</v>
      </c>
      <c r="B718" s="44" t="n">
        <v>1</v>
      </c>
    </row>
    <row r="719" customFormat="false" ht="15" hidden="false" customHeight="false" outlineLevel="0" collapsed="false">
      <c r="A719" s="43" t="s">
        <v>1904</v>
      </c>
      <c r="B719" s="44" t="n">
        <v>1</v>
      </c>
    </row>
    <row r="720" customFormat="false" ht="15" hidden="false" customHeight="false" outlineLevel="0" collapsed="false">
      <c r="A720" s="43" t="s">
        <v>1905</v>
      </c>
      <c r="B720" s="44" t="n">
        <v>1</v>
      </c>
    </row>
    <row r="721" customFormat="false" ht="15" hidden="false" customHeight="false" outlineLevel="0" collapsed="false">
      <c r="A721" s="43" t="s">
        <v>1906</v>
      </c>
      <c r="B721" s="44" t="n">
        <v>1</v>
      </c>
    </row>
    <row r="722" customFormat="false" ht="15" hidden="false" customHeight="false" outlineLevel="0" collapsed="false">
      <c r="A722" s="43" t="s">
        <v>1907</v>
      </c>
      <c r="B722" s="44" t="n">
        <v>1</v>
      </c>
    </row>
    <row r="723" customFormat="false" ht="15" hidden="false" customHeight="false" outlineLevel="0" collapsed="false">
      <c r="A723" s="43" t="s">
        <v>1908</v>
      </c>
      <c r="B723" s="44" t="n">
        <v>1</v>
      </c>
    </row>
    <row r="724" customFormat="false" ht="15" hidden="false" customHeight="false" outlineLevel="0" collapsed="false">
      <c r="A724" s="43" t="s">
        <v>1909</v>
      </c>
      <c r="B724" s="44" t="n">
        <v>1</v>
      </c>
    </row>
    <row r="725" customFormat="false" ht="15" hidden="false" customHeight="false" outlineLevel="0" collapsed="false">
      <c r="A725" s="43" t="s">
        <v>1910</v>
      </c>
      <c r="B725" s="44" t="n">
        <v>1</v>
      </c>
    </row>
    <row r="726" customFormat="false" ht="15" hidden="false" customHeight="false" outlineLevel="0" collapsed="false">
      <c r="A726" s="43" t="s">
        <v>1911</v>
      </c>
      <c r="B726" s="44" t="n">
        <v>1</v>
      </c>
    </row>
    <row r="727" customFormat="false" ht="15" hidden="false" customHeight="false" outlineLevel="0" collapsed="false">
      <c r="A727" s="43" t="s">
        <v>1912</v>
      </c>
      <c r="B727" s="44" t="n">
        <v>1</v>
      </c>
    </row>
    <row r="728" customFormat="false" ht="15" hidden="false" customHeight="false" outlineLevel="0" collapsed="false">
      <c r="A728" s="43" t="s">
        <v>1913</v>
      </c>
      <c r="B728" s="44" t="n">
        <v>1</v>
      </c>
    </row>
    <row r="729" customFormat="false" ht="15" hidden="false" customHeight="false" outlineLevel="0" collapsed="false">
      <c r="A729" s="43" t="s">
        <v>1914</v>
      </c>
      <c r="B729" s="44" t="n">
        <v>1</v>
      </c>
    </row>
    <row r="730" customFormat="false" ht="15" hidden="false" customHeight="false" outlineLevel="0" collapsed="false">
      <c r="A730" s="43" t="s">
        <v>1915</v>
      </c>
      <c r="B730" s="44" t="n">
        <v>1</v>
      </c>
    </row>
    <row r="731" customFormat="false" ht="15" hidden="false" customHeight="false" outlineLevel="0" collapsed="false">
      <c r="A731" s="43" t="s">
        <v>1916</v>
      </c>
      <c r="B731" s="44" t="n">
        <v>1</v>
      </c>
    </row>
    <row r="732" customFormat="false" ht="15" hidden="false" customHeight="false" outlineLevel="0" collapsed="false">
      <c r="A732" s="43" t="s">
        <v>1917</v>
      </c>
      <c r="B732" s="44" t="n">
        <v>1</v>
      </c>
    </row>
    <row r="733" customFormat="false" ht="15" hidden="false" customHeight="false" outlineLevel="0" collapsed="false">
      <c r="A733" s="43" t="s">
        <v>1918</v>
      </c>
      <c r="B733" s="44" t="n">
        <v>1</v>
      </c>
    </row>
    <row r="734" customFormat="false" ht="15" hidden="false" customHeight="false" outlineLevel="0" collapsed="false">
      <c r="A734" s="43" t="s">
        <v>1919</v>
      </c>
      <c r="B734" s="44" t="n">
        <v>1</v>
      </c>
    </row>
    <row r="735" customFormat="false" ht="15" hidden="false" customHeight="false" outlineLevel="0" collapsed="false">
      <c r="A735" s="43" t="s">
        <v>1920</v>
      </c>
      <c r="B735" s="44" t="n">
        <v>1</v>
      </c>
    </row>
    <row r="736" customFormat="false" ht="15" hidden="false" customHeight="false" outlineLevel="0" collapsed="false">
      <c r="A736" s="43" t="s">
        <v>1921</v>
      </c>
      <c r="B736" s="44" t="n">
        <v>1</v>
      </c>
    </row>
    <row r="737" customFormat="false" ht="15" hidden="false" customHeight="false" outlineLevel="0" collapsed="false">
      <c r="A737" s="43" t="s">
        <v>1922</v>
      </c>
      <c r="B737" s="44" t="n">
        <v>1</v>
      </c>
    </row>
    <row r="738" customFormat="false" ht="15" hidden="false" customHeight="false" outlineLevel="0" collapsed="false">
      <c r="A738" s="43" t="s">
        <v>1923</v>
      </c>
      <c r="B738" s="44" t="n">
        <v>1</v>
      </c>
    </row>
    <row r="739" customFormat="false" ht="15" hidden="false" customHeight="false" outlineLevel="0" collapsed="false">
      <c r="A739" s="43" t="s">
        <v>1924</v>
      </c>
      <c r="B739" s="44" t="n">
        <v>1</v>
      </c>
    </row>
    <row r="740" customFormat="false" ht="15" hidden="false" customHeight="false" outlineLevel="0" collapsed="false">
      <c r="A740" s="43" t="s">
        <v>1925</v>
      </c>
      <c r="B740" s="44" t="n">
        <v>1</v>
      </c>
    </row>
    <row r="741" customFormat="false" ht="15" hidden="false" customHeight="false" outlineLevel="0" collapsed="false">
      <c r="A741" s="43" t="s">
        <v>1926</v>
      </c>
      <c r="B741" s="44" t="n">
        <v>1</v>
      </c>
    </row>
    <row r="742" customFormat="false" ht="15" hidden="false" customHeight="false" outlineLevel="0" collapsed="false">
      <c r="A742" s="43" t="s">
        <v>1927</v>
      </c>
      <c r="B742" s="44" t="n">
        <v>1</v>
      </c>
    </row>
    <row r="743" customFormat="false" ht="15" hidden="false" customHeight="false" outlineLevel="0" collapsed="false">
      <c r="A743" s="43" t="s">
        <v>1928</v>
      </c>
      <c r="B743" s="44" t="n">
        <v>1</v>
      </c>
    </row>
    <row r="744" customFormat="false" ht="15" hidden="false" customHeight="false" outlineLevel="0" collapsed="false">
      <c r="A744" s="43" t="s">
        <v>1929</v>
      </c>
      <c r="B744" s="44" t="n">
        <v>1</v>
      </c>
    </row>
    <row r="745" customFormat="false" ht="15" hidden="false" customHeight="false" outlineLevel="0" collapsed="false">
      <c r="A745" s="43" t="s">
        <v>1930</v>
      </c>
      <c r="B745" s="44" t="n">
        <v>1</v>
      </c>
    </row>
    <row r="746" customFormat="false" ht="15" hidden="false" customHeight="false" outlineLevel="0" collapsed="false">
      <c r="A746" s="43" t="s">
        <v>1931</v>
      </c>
      <c r="B746" s="44" t="n">
        <v>1</v>
      </c>
    </row>
    <row r="747" customFormat="false" ht="15" hidden="false" customHeight="false" outlineLevel="0" collapsed="false">
      <c r="A747" s="43" t="s">
        <v>1932</v>
      </c>
      <c r="B747" s="44" t="n">
        <v>1</v>
      </c>
    </row>
    <row r="748" customFormat="false" ht="15" hidden="false" customHeight="false" outlineLevel="0" collapsed="false">
      <c r="A748" s="43" t="s">
        <v>1933</v>
      </c>
      <c r="B748" s="44" t="n">
        <v>1</v>
      </c>
    </row>
    <row r="749" customFormat="false" ht="15" hidden="false" customHeight="false" outlineLevel="0" collapsed="false">
      <c r="A749" s="43" t="s">
        <v>1934</v>
      </c>
      <c r="B749" s="44" t="n">
        <v>1</v>
      </c>
    </row>
    <row r="750" customFormat="false" ht="15" hidden="false" customHeight="false" outlineLevel="0" collapsed="false">
      <c r="A750" s="43" t="s">
        <v>1935</v>
      </c>
      <c r="B750" s="44" t="n">
        <v>1</v>
      </c>
    </row>
    <row r="751" customFormat="false" ht="15" hidden="false" customHeight="false" outlineLevel="0" collapsed="false">
      <c r="A751" s="43" t="s">
        <v>1936</v>
      </c>
      <c r="B751" s="44" t="n">
        <v>1</v>
      </c>
    </row>
    <row r="752" customFormat="false" ht="15" hidden="false" customHeight="false" outlineLevel="0" collapsed="false">
      <c r="A752" s="43" t="s">
        <v>1937</v>
      </c>
      <c r="B752" s="44" t="n">
        <v>1</v>
      </c>
    </row>
    <row r="753" customFormat="false" ht="15" hidden="false" customHeight="false" outlineLevel="0" collapsed="false">
      <c r="A753" s="43" t="s">
        <v>1938</v>
      </c>
      <c r="B753" s="44" t="n">
        <v>1</v>
      </c>
    </row>
    <row r="754" customFormat="false" ht="15" hidden="false" customHeight="false" outlineLevel="0" collapsed="false">
      <c r="A754" s="43" t="s">
        <v>1939</v>
      </c>
      <c r="B754" s="44" t="n">
        <v>1</v>
      </c>
    </row>
    <row r="755" customFormat="false" ht="15" hidden="false" customHeight="false" outlineLevel="0" collapsed="false">
      <c r="A755" s="43" t="s">
        <v>1940</v>
      </c>
      <c r="B755" s="44" t="n">
        <v>1</v>
      </c>
    </row>
    <row r="756" customFormat="false" ht="15" hidden="false" customHeight="false" outlineLevel="0" collapsed="false">
      <c r="A756" s="43" t="s">
        <v>1941</v>
      </c>
      <c r="B756" s="44" t="n">
        <v>1</v>
      </c>
    </row>
    <row r="757" customFormat="false" ht="15" hidden="false" customHeight="false" outlineLevel="0" collapsed="false">
      <c r="A757" s="43" t="s">
        <v>1942</v>
      </c>
      <c r="B757" s="44" t="n">
        <v>1</v>
      </c>
    </row>
    <row r="758" customFormat="false" ht="15" hidden="false" customHeight="false" outlineLevel="0" collapsed="false">
      <c r="A758" s="43" t="s">
        <v>1943</v>
      </c>
      <c r="B758" s="44" t="n">
        <v>1</v>
      </c>
    </row>
    <row r="759" customFormat="false" ht="15" hidden="false" customHeight="false" outlineLevel="0" collapsed="false">
      <c r="A759" s="43" t="s">
        <v>1944</v>
      </c>
      <c r="B759" s="44" t="n">
        <v>1</v>
      </c>
    </row>
    <row r="760" customFormat="false" ht="15" hidden="false" customHeight="false" outlineLevel="0" collapsed="false">
      <c r="A760" s="43" t="s">
        <v>1945</v>
      </c>
      <c r="B760" s="44" t="n">
        <v>1</v>
      </c>
    </row>
    <row r="761" customFormat="false" ht="15" hidden="false" customHeight="false" outlineLevel="0" collapsed="false">
      <c r="A761" s="43" t="s">
        <v>1946</v>
      </c>
      <c r="B761" s="44" t="n">
        <v>1</v>
      </c>
    </row>
    <row r="762" customFormat="false" ht="15" hidden="false" customHeight="false" outlineLevel="0" collapsed="false">
      <c r="A762" s="43" t="s">
        <v>1947</v>
      </c>
      <c r="B762" s="44" t="n">
        <v>1</v>
      </c>
    </row>
    <row r="763" customFormat="false" ht="15" hidden="false" customHeight="false" outlineLevel="0" collapsed="false">
      <c r="A763" s="43" t="s">
        <v>1948</v>
      </c>
      <c r="B763" s="44" t="n">
        <v>1</v>
      </c>
    </row>
    <row r="764" customFormat="false" ht="15" hidden="false" customHeight="false" outlineLevel="0" collapsed="false">
      <c r="A764" s="43" t="s">
        <v>1949</v>
      </c>
      <c r="B764" s="44" t="n">
        <v>1</v>
      </c>
    </row>
    <row r="765" customFormat="false" ht="15" hidden="false" customHeight="false" outlineLevel="0" collapsed="false">
      <c r="A765" s="43" t="s">
        <v>1950</v>
      </c>
      <c r="B765" s="44" t="n">
        <v>1</v>
      </c>
    </row>
    <row r="766" customFormat="false" ht="15" hidden="false" customHeight="false" outlineLevel="0" collapsed="false">
      <c r="A766" s="43" t="s">
        <v>1951</v>
      </c>
      <c r="B766" s="44" t="n">
        <v>1</v>
      </c>
    </row>
    <row r="767" customFormat="false" ht="26.85" hidden="false" customHeight="false" outlineLevel="0" collapsed="false">
      <c r="A767" s="43" t="s">
        <v>1952</v>
      </c>
      <c r="B767" s="44" t="n">
        <v>1</v>
      </c>
    </row>
    <row r="768" customFormat="false" ht="15" hidden="false" customHeight="false" outlineLevel="0" collapsed="false">
      <c r="A768" s="43" t="s">
        <v>1953</v>
      </c>
      <c r="B768" s="44" t="n">
        <v>1</v>
      </c>
    </row>
    <row r="769" customFormat="false" ht="15" hidden="false" customHeight="false" outlineLevel="0" collapsed="false">
      <c r="A769" s="43" t="s">
        <v>1954</v>
      </c>
      <c r="B769" s="44" t="n">
        <v>1</v>
      </c>
    </row>
    <row r="770" customFormat="false" ht="15" hidden="false" customHeight="false" outlineLevel="0" collapsed="false">
      <c r="A770" s="43" t="s">
        <v>1955</v>
      </c>
      <c r="B770" s="44" t="n">
        <v>1</v>
      </c>
    </row>
    <row r="771" customFormat="false" ht="15" hidden="false" customHeight="false" outlineLevel="0" collapsed="false">
      <c r="A771" s="43" t="s">
        <v>1956</v>
      </c>
      <c r="B771" s="44" t="n">
        <v>1</v>
      </c>
    </row>
    <row r="772" customFormat="false" ht="15" hidden="false" customHeight="false" outlineLevel="0" collapsed="false">
      <c r="A772" s="43" t="s">
        <v>1957</v>
      </c>
      <c r="B772" s="44" t="n">
        <v>1</v>
      </c>
    </row>
    <row r="773" customFormat="false" ht="15" hidden="false" customHeight="false" outlineLevel="0" collapsed="false">
      <c r="A773" s="43" t="s">
        <v>1958</v>
      </c>
      <c r="B773" s="44" t="n">
        <v>1</v>
      </c>
    </row>
    <row r="774" customFormat="false" ht="15" hidden="false" customHeight="false" outlineLevel="0" collapsed="false">
      <c r="A774" s="43" t="s">
        <v>1959</v>
      </c>
      <c r="B774" s="44" t="n">
        <v>1</v>
      </c>
    </row>
    <row r="775" customFormat="false" ht="15" hidden="false" customHeight="false" outlineLevel="0" collapsed="false">
      <c r="A775" s="43" t="s">
        <v>1960</v>
      </c>
      <c r="B775" s="44" t="n">
        <v>1</v>
      </c>
    </row>
    <row r="776" customFormat="false" ht="15" hidden="false" customHeight="false" outlineLevel="0" collapsed="false">
      <c r="A776" s="43" t="s">
        <v>1961</v>
      </c>
      <c r="B776" s="44" t="n">
        <v>1</v>
      </c>
    </row>
    <row r="777" customFormat="false" ht="15" hidden="false" customHeight="false" outlineLevel="0" collapsed="false">
      <c r="A777" s="43" t="s">
        <v>1962</v>
      </c>
      <c r="B777" s="44" t="n">
        <v>1</v>
      </c>
    </row>
    <row r="778" customFormat="false" ht="15" hidden="false" customHeight="false" outlineLevel="0" collapsed="false">
      <c r="A778" s="43" t="s">
        <v>1963</v>
      </c>
      <c r="B778" s="44" t="n">
        <v>1</v>
      </c>
    </row>
    <row r="779" customFormat="false" ht="15" hidden="false" customHeight="false" outlineLevel="0" collapsed="false">
      <c r="A779" s="43" t="s">
        <v>1964</v>
      </c>
      <c r="B779" s="44" t="n">
        <v>1</v>
      </c>
    </row>
    <row r="780" customFormat="false" ht="15" hidden="false" customHeight="false" outlineLevel="0" collapsed="false">
      <c r="A780" s="43" t="s">
        <v>1965</v>
      </c>
      <c r="B780" s="44" t="n">
        <v>1</v>
      </c>
    </row>
    <row r="781" customFormat="false" ht="15" hidden="false" customHeight="false" outlineLevel="0" collapsed="false">
      <c r="A781" s="43" t="s">
        <v>1966</v>
      </c>
      <c r="B781" s="44" t="n">
        <v>1</v>
      </c>
    </row>
    <row r="782" customFormat="false" ht="15" hidden="false" customHeight="false" outlineLevel="0" collapsed="false">
      <c r="A782" s="43" t="s">
        <v>1967</v>
      </c>
      <c r="B782" s="44" t="n">
        <v>1</v>
      </c>
    </row>
    <row r="783" customFormat="false" ht="15" hidden="false" customHeight="false" outlineLevel="0" collapsed="false">
      <c r="A783" s="43" t="s">
        <v>1968</v>
      </c>
      <c r="B783" s="44" t="n">
        <v>1</v>
      </c>
    </row>
    <row r="784" customFormat="false" ht="15" hidden="false" customHeight="false" outlineLevel="0" collapsed="false">
      <c r="A784" s="43" t="s">
        <v>1969</v>
      </c>
      <c r="B784" s="44" t="n">
        <v>1</v>
      </c>
    </row>
    <row r="785" customFormat="false" ht="15" hidden="false" customHeight="false" outlineLevel="0" collapsed="false">
      <c r="A785" s="43" t="s">
        <v>1970</v>
      </c>
      <c r="B785" s="44" t="n">
        <v>1</v>
      </c>
    </row>
    <row r="786" customFormat="false" ht="15" hidden="false" customHeight="false" outlineLevel="0" collapsed="false">
      <c r="A786" s="43" t="s">
        <v>1971</v>
      </c>
      <c r="B786" s="44" t="n">
        <v>1</v>
      </c>
    </row>
    <row r="787" customFormat="false" ht="15" hidden="false" customHeight="false" outlineLevel="0" collapsed="false">
      <c r="A787" s="43" t="s">
        <v>1972</v>
      </c>
      <c r="B787" s="44" t="n">
        <v>1</v>
      </c>
    </row>
    <row r="788" customFormat="false" ht="15" hidden="false" customHeight="false" outlineLevel="0" collapsed="false">
      <c r="A788" s="43" t="s">
        <v>1973</v>
      </c>
      <c r="B788" s="44" t="n">
        <v>1</v>
      </c>
    </row>
    <row r="789" customFormat="false" ht="15" hidden="false" customHeight="false" outlineLevel="0" collapsed="false">
      <c r="A789" s="43" t="s">
        <v>1974</v>
      </c>
      <c r="B789" s="44" t="n">
        <v>1</v>
      </c>
    </row>
    <row r="790" customFormat="false" ht="15" hidden="false" customHeight="false" outlineLevel="0" collapsed="false">
      <c r="A790" s="43" t="s">
        <v>1975</v>
      </c>
      <c r="B790" s="44" t="n">
        <v>1</v>
      </c>
    </row>
    <row r="791" customFormat="false" ht="15" hidden="false" customHeight="false" outlineLevel="0" collapsed="false">
      <c r="A791" s="43" t="s">
        <v>1976</v>
      </c>
      <c r="B791" s="44" t="n">
        <v>1</v>
      </c>
    </row>
    <row r="792" customFormat="false" ht="15" hidden="false" customHeight="false" outlineLevel="0" collapsed="false">
      <c r="A792" s="43" t="s">
        <v>1977</v>
      </c>
      <c r="B792" s="44" t="n">
        <v>1</v>
      </c>
    </row>
    <row r="793" customFormat="false" ht="15" hidden="false" customHeight="false" outlineLevel="0" collapsed="false">
      <c r="A793" s="43" t="s">
        <v>1978</v>
      </c>
      <c r="B793" s="44" t="n">
        <v>1</v>
      </c>
    </row>
    <row r="794" customFormat="false" ht="15" hidden="false" customHeight="false" outlineLevel="0" collapsed="false">
      <c r="A794" s="43" t="s">
        <v>1979</v>
      </c>
      <c r="B794" s="44" t="n">
        <v>1</v>
      </c>
    </row>
    <row r="795" customFormat="false" ht="15" hidden="false" customHeight="false" outlineLevel="0" collapsed="false">
      <c r="A795" s="43" t="s">
        <v>1980</v>
      </c>
      <c r="B795" s="44" t="n">
        <v>1</v>
      </c>
    </row>
    <row r="796" customFormat="false" ht="15" hidden="false" customHeight="false" outlineLevel="0" collapsed="false">
      <c r="A796" s="43" t="s">
        <v>1981</v>
      </c>
      <c r="B796" s="44" t="n">
        <v>1</v>
      </c>
    </row>
    <row r="797" customFormat="false" ht="15" hidden="false" customHeight="false" outlineLevel="0" collapsed="false">
      <c r="A797" s="43" t="s">
        <v>1982</v>
      </c>
      <c r="B797" s="44" t="n">
        <v>1</v>
      </c>
    </row>
    <row r="798" customFormat="false" ht="15" hidden="false" customHeight="false" outlineLevel="0" collapsed="false">
      <c r="A798" s="43" t="s">
        <v>1983</v>
      </c>
      <c r="B798" s="44" t="n">
        <v>1</v>
      </c>
    </row>
    <row r="799" customFormat="false" ht="15" hidden="false" customHeight="false" outlineLevel="0" collapsed="false">
      <c r="A799" s="43" t="s">
        <v>1984</v>
      </c>
      <c r="B799" s="44" t="n">
        <v>1</v>
      </c>
    </row>
    <row r="800" customFormat="false" ht="15" hidden="false" customHeight="false" outlineLevel="0" collapsed="false">
      <c r="A800" s="43" t="s">
        <v>1985</v>
      </c>
      <c r="B800" s="44" t="n">
        <v>1</v>
      </c>
    </row>
    <row r="801" customFormat="false" ht="15" hidden="false" customHeight="false" outlineLevel="0" collapsed="false">
      <c r="A801" s="43" t="s">
        <v>1986</v>
      </c>
      <c r="B801" s="44" t="n">
        <v>1</v>
      </c>
    </row>
    <row r="802" customFormat="false" ht="15" hidden="false" customHeight="false" outlineLevel="0" collapsed="false">
      <c r="A802" s="43" t="s">
        <v>1987</v>
      </c>
      <c r="B802" s="44" t="n">
        <v>1</v>
      </c>
    </row>
    <row r="803" customFormat="false" ht="15" hidden="false" customHeight="false" outlineLevel="0" collapsed="false">
      <c r="A803" s="43" t="s">
        <v>1988</v>
      </c>
      <c r="B803" s="44" t="n">
        <v>1</v>
      </c>
    </row>
    <row r="804" customFormat="false" ht="15" hidden="false" customHeight="false" outlineLevel="0" collapsed="false">
      <c r="A804" s="43" t="s">
        <v>1989</v>
      </c>
      <c r="B804" s="44" t="n">
        <v>1</v>
      </c>
    </row>
    <row r="805" customFormat="false" ht="15" hidden="false" customHeight="false" outlineLevel="0" collapsed="false">
      <c r="A805" s="43" t="s">
        <v>1990</v>
      </c>
      <c r="B805" s="44" t="n">
        <v>1</v>
      </c>
    </row>
    <row r="806" customFormat="false" ht="15" hidden="false" customHeight="false" outlineLevel="0" collapsed="false">
      <c r="A806" s="43" t="s">
        <v>1991</v>
      </c>
      <c r="B806" s="44" t="n">
        <v>1</v>
      </c>
    </row>
    <row r="807" customFormat="false" ht="15" hidden="false" customHeight="false" outlineLevel="0" collapsed="false">
      <c r="A807" s="43" t="s">
        <v>1992</v>
      </c>
      <c r="B807" s="44" t="n">
        <v>1</v>
      </c>
    </row>
    <row r="808" customFormat="false" ht="15" hidden="false" customHeight="false" outlineLevel="0" collapsed="false">
      <c r="A808" s="43" t="s">
        <v>1993</v>
      </c>
      <c r="B808" s="44" t="n">
        <v>1</v>
      </c>
    </row>
    <row r="809" customFormat="false" ht="26.85" hidden="false" customHeight="false" outlineLevel="0" collapsed="false">
      <c r="A809" s="43" t="s">
        <v>1994</v>
      </c>
      <c r="B809" s="44" t="n">
        <v>1</v>
      </c>
    </row>
    <row r="810" customFormat="false" ht="15" hidden="false" customHeight="false" outlineLevel="0" collapsed="false">
      <c r="A810" s="43" t="s">
        <v>1995</v>
      </c>
      <c r="B810" s="44" t="n">
        <v>1</v>
      </c>
    </row>
    <row r="811" customFormat="false" ht="15" hidden="false" customHeight="false" outlineLevel="0" collapsed="false">
      <c r="A811" s="43" t="s">
        <v>1996</v>
      </c>
      <c r="B811" s="44" t="n">
        <v>1</v>
      </c>
    </row>
    <row r="812" customFormat="false" ht="15" hidden="false" customHeight="false" outlineLevel="0" collapsed="false">
      <c r="A812" s="43" t="s">
        <v>1997</v>
      </c>
      <c r="B812" s="44" t="n">
        <v>1</v>
      </c>
    </row>
    <row r="813" customFormat="false" ht="15" hidden="false" customHeight="false" outlineLevel="0" collapsed="false">
      <c r="A813" s="43" t="s">
        <v>1998</v>
      </c>
      <c r="B813" s="44" t="n">
        <v>1</v>
      </c>
    </row>
    <row r="814" customFormat="false" ht="15" hidden="false" customHeight="false" outlineLevel="0" collapsed="false">
      <c r="A814" s="43" t="s">
        <v>1999</v>
      </c>
      <c r="B814" s="44" t="n">
        <v>1</v>
      </c>
    </row>
    <row r="815" customFormat="false" ht="15" hidden="false" customHeight="false" outlineLevel="0" collapsed="false">
      <c r="A815" s="43" t="s">
        <v>2000</v>
      </c>
      <c r="B815" s="44" t="n">
        <v>1</v>
      </c>
    </row>
    <row r="816" customFormat="false" ht="15" hidden="false" customHeight="false" outlineLevel="0" collapsed="false">
      <c r="A816" s="43" t="s">
        <v>2001</v>
      </c>
      <c r="B816" s="44" t="n">
        <v>1</v>
      </c>
    </row>
    <row r="817" customFormat="false" ht="15" hidden="false" customHeight="false" outlineLevel="0" collapsed="false">
      <c r="A817" s="43" t="s">
        <v>2002</v>
      </c>
      <c r="B817" s="44" t="n">
        <v>1</v>
      </c>
    </row>
    <row r="818" customFormat="false" ht="15" hidden="false" customHeight="false" outlineLevel="0" collapsed="false">
      <c r="A818" s="43" t="s">
        <v>2003</v>
      </c>
      <c r="B818" s="44" t="n">
        <v>1</v>
      </c>
    </row>
    <row r="819" customFormat="false" ht="15" hidden="false" customHeight="false" outlineLevel="0" collapsed="false">
      <c r="A819" s="43" t="s">
        <v>2004</v>
      </c>
      <c r="B819" s="44" t="n">
        <v>1</v>
      </c>
    </row>
    <row r="820" customFormat="false" ht="15" hidden="false" customHeight="false" outlineLevel="0" collapsed="false">
      <c r="A820" s="43" t="s">
        <v>2005</v>
      </c>
      <c r="B820" s="44" t="n">
        <v>1</v>
      </c>
    </row>
    <row r="821" customFormat="false" ht="15" hidden="false" customHeight="false" outlineLevel="0" collapsed="false">
      <c r="A821" s="43" t="s">
        <v>2006</v>
      </c>
      <c r="B821" s="44" t="n">
        <v>1</v>
      </c>
    </row>
    <row r="822" customFormat="false" ht="15" hidden="false" customHeight="false" outlineLevel="0" collapsed="false">
      <c r="A822" s="43" t="s">
        <v>2007</v>
      </c>
      <c r="B822" s="44" t="n">
        <v>1</v>
      </c>
    </row>
    <row r="823" customFormat="false" ht="15" hidden="false" customHeight="false" outlineLevel="0" collapsed="false">
      <c r="A823" s="43" t="s">
        <v>2008</v>
      </c>
      <c r="B823" s="44" t="n">
        <v>1</v>
      </c>
    </row>
    <row r="824" customFormat="false" ht="15" hidden="false" customHeight="false" outlineLevel="0" collapsed="false">
      <c r="A824" s="43" t="s">
        <v>2009</v>
      </c>
      <c r="B824" s="44" t="n">
        <v>1</v>
      </c>
    </row>
    <row r="825" customFormat="false" ht="15" hidden="false" customHeight="false" outlineLevel="0" collapsed="false">
      <c r="A825" s="43" t="s">
        <v>2010</v>
      </c>
      <c r="B825" s="44" t="n">
        <v>1</v>
      </c>
    </row>
    <row r="826" customFormat="false" ht="15" hidden="false" customHeight="false" outlineLevel="0" collapsed="false">
      <c r="A826" s="43" t="s">
        <v>2011</v>
      </c>
      <c r="B826" s="44" t="n">
        <v>1</v>
      </c>
    </row>
    <row r="827" customFormat="false" ht="15" hidden="false" customHeight="false" outlineLevel="0" collapsed="false">
      <c r="A827" s="43" t="s">
        <v>2012</v>
      </c>
      <c r="B827" s="44" t="n">
        <v>1</v>
      </c>
    </row>
    <row r="828" customFormat="false" ht="15" hidden="false" customHeight="false" outlineLevel="0" collapsed="false">
      <c r="A828" s="43" t="s">
        <v>2013</v>
      </c>
      <c r="B828" s="44" t="n">
        <v>1</v>
      </c>
    </row>
    <row r="829" customFormat="false" ht="15" hidden="false" customHeight="false" outlineLevel="0" collapsed="false">
      <c r="A829" s="43" t="s">
        <v>2014</v>
      </c>
      <c r="B829" s="44" t="n">
        <v>1</v>
      </c>
    </row>
    <row r="830" customFormat="false" ht="15" hidden="false" customHeight="false" outlineLevel="0" collapsed="false">
      <c r="A830" s="43" t="s">
        <v>2015</v>
      </c>
      <c r="B830" s="44" t="n">
        <v>1</v>
      </c>
    </row>
    <row r="831" customFormat="false" ht="15" hidden="false" customHeight="false" outlineLevel="0" collapsed="false">
      <c r="A831" s="43" t="s">
        <v>2016</v>
      </c>
      <c r="B831" s="44" t="n">
        <v>1</v>
      </c>
    </row>
    <row r="832" customFormat="false" ht="15" hidden="false" customHeight="false" outlineLevel="0" collapsed="false">
      <c r="A832" s="43" t="s">
        <v>2017</v>
      </c>
      <c r="B832" s="44" t="n">
        <v>1</v>
      </c>
    </row>
    <row r="833" customFormat="false" ht="15" hidden="false" customHeight="false" outlineLevel="0" collapsed="false">
      <c r="A833" s="43" t="s">
        <v>2018</v>
      </c>
      <c r="B833" s="44" t="n">
        <v>1</v>
      </c>
    </row>
    <row r="834" customFormat="false" ht="15" hidden="false" customHeight="false" outlineLevel="0" collapsed="false">
      <c r="A834" s="43" t="s">
        <v>2019</v>
      </c>
      <c r="B834" s="44" t="n">
        <v>1</v>
      </c>
    </row>
    <row r="835" customFormat="false" ht="15" hidden="false" customHeight="false" outlineLevel="0" collapsed="false">
      <c r="A835" s="43" t="s">
        <v>2020</v>
      </c>
      <c r="B835" s="44" t="n">
        <v>1</v>
      </c>
    </row>
    <row r="836" customFormat="false" ht="15" hidden="false" customHeight="false" outlineLevel="0" collapsed="false">
      <c r="A836" s="43" t="s">
        <v>2021</v>
      </c>
      <c r="B836" s="44" t="n">
        <v>1</v>
      </c>
    </row>
    <row r="837" customFormat="false" ht="15" hidden="false" customHeight="false" outlineLevel="0" collapsed="false">
      <c r="A837" s="43" t="s">
        <v>2022</v>
      </c>
      <c r="B837" s="44" t="n">
        <v>1</v>
      </c>
    </row>
    <row r="838" customFormat="false" ht="15" hidden="false" customHeight="false" outlineLevel="0" collapsed="false">
      <c r="A838" s="43" t="s">
        <v>2023</v>
      </c>
      <c r="B838" s="44" t="n">
        <v>1</v>
      </c>
    </row>
    <row r="839" customFormat="false" ht="15" hidden="false" customHeight="false" outlineLevel="0" collapsed="false">
      <c r="A839" s="43" t="s">
        <v>2024</v>
      </c>
      <c r="B839" s="44" t="n">
        <v>1</v>
      </c>
    </row>
    <row r="840" customFormat="false" ht="15" hidden="false" customHeight="false" outlineLevel="0" collapsed="false">
      <c r="A840" s="43" t="s">
        <v>2025</v>
      </c>
      <c r="B840" s="44" t="n">
        <v>1</v>
      </c>
    </row>
    <row r="841" customFormat="false" ht="15" hidden="false" customHeight="false" outlineLevel="0" collapsed="false">
      <c r="A841" s="43" t="s">
        <v>2026</v>
      </c>
      <c r="B841" s="44" t="n">
        <v>1</v>
      </c>
    </row>
    <row r="842" customFormat="false" ht="15" hidden="false" customHeight="false" outlineLevel="0" collapsed="false">
      <c r="A842" s="43" t="s">
        <v>2027</v>
      </c>
      <c r="B842" s="44" t="n">
        <v>1</v>
      </c>
    </row>
    <row r="843" customFormat="false" ht="15" hidden="false" customHeight="false" outlineLevel="0" collapsed="false">
      <c r="A843" s="43" t="s">
        <v>2028</v>
      </c>
      <c r="B843" s="44" t="n">
        <v>1</v>
      </c>
    </row>
    <row r="844" customFormat="false" ht="15" hidden="false" customHeight="false" outlineLevel="0" collapsed="false">
      <c r="A844" s="43" t="s">
        <v>2029</v>
      </c>
      <c r="B844" s="44" t="n">
        <v>1</v>
      </c>
    </row>
    <row r="845" customFormat="false" ht="15" hidden="false" customHeight="false" outlineLevel="0" collapsed="false">
      <c r="A845" s="43" t="s">
        <v>2030</v>
      </c>
      <c r="B845" s="44" t="n">
        <v>1</v>
      </c>
    </row>
    <row r="846" customFormat="false" ht="15" hidden="false" customHeight="false" outlineLevel="0" collapsed="false">
      <c r="A846" s="43" t="s">
        <v>2031</v>
      </c>
      <c r="B846" s="44" t="n">
        <v>1</v>
      </c>
    </row>
    <row r="847" customFormat="false" ht="15" hidden="false" customHeight="false" outlineLevel="0" collapsed="false">
      <c r="A847" s="43" t="s">
        <v>2032</v>
      </c>
      <c r="B847" s="44" t="n">
        <v>1</v>
      </c>
    </row>
    <row r="848" customFormat="false" ht="15" hidden="false" customHeight="false" outlineLevel="0" collapsed="false">
      <c r="A848" s="43" t="s">
        <v>2033</v>
      </c>
      <c r="B848" s="44" t="n">
        <v>1</v>
      </c>
    </row>
    <row r="849" customFormat="false" ht="15" hidden="false" customHeight="false" outlineLevel="0" collapsed="false">
      <c r="A849" s="43" t="s">
        <v>2034</v>
      </c>
      <c r="B849" s="44" t="n">
        <v>1</v>
      </c>
    </row>
    <row r="850" customFormat="false" ht="15" hidden="false" customHeight="false" outlineLevel="0" collapsed="false">
      <c r="A850" s="43" t="s">
        <v>2035</v>
      </c>
      <c r="B850" s="44" t="n">
        <v>1</v>
      </c>
    </row>
    <row r="851" customFormat="false" ht="15" hidden="false" customHeight="false" outlineLevel="0" collapsed="false">
      <c r="A851" s="43" t="s">
        <v>2036</v>
      </c>
      <c r="B851" s="44" t="n">
        <v>1</v>
      </c>
    </row>
    <row r="852" customFormat="false" ht="15" hidden="false" customHeight="false" outlineLevel="0" collapsed="false">
      <c r="A852" s="43" t="s">
        <v>2037</v>
      </c>
      <c r="B852" s="44" t="n">
        <v>1</v>
      </c>
    </row>
    <row r="853" customFormat="false" ht="15" hidden="false" customHeight="false" outlineLevel="0" collapsed="false">
      <c r="A853" s="43" t="s">
        <v>2038</v>
      </c>
      <c r="B853" s="44" t="n">
        <v>1</v>
      </c>
    </row>
    <row r="854" customFormat="false" ht="15" hidden="false" customHeight="false" outlineLevel="0" collapsed="false">
      <c r="A854" s="43" t="s">
        <v>2039</v>
      </c>
      <c r="B854" s="44" t="n">
        <v>1</v>
      </c>
    </row>
    <row r="855" customFormat="false" ht="15" hidden="false" customHeight="false" outlineLevel="0" collapsed="false">
      <c r="A855" s="43" t="s">
        <v>2040</v>
      </c>
      <c r="B855" s="44" t="n">
        <v>1</v>
      </c>
    </row>
    <row r="856" customFormat="false" ht="15" hidden="false" customHeight="false" outlineLevel="0" collapsed="false">
      <c r="A856" s="43" t="s">
        <v>2041</v>
      </c>
      <c r="B856" s="44" t="n">
        <v>1</v>
      </c>
    </row>
    <row r="857" customFormat="false" ht="15" hidden="false" customHeight="false" outlineLevel="0" collapsed="false">
      <c r="A857" s="43" t="s">
        <v>2042</v>
      </c>
      <c r="B857" s="44" t="n">
        <v>1</v>
      </c>
    </row>
    <row r="858" customFormat="false" ht="15" hidden="false" customHeight="false" outlineLevel="0" collapsed="false">
      <c r="A858" s="43" t="s">
        <v>2043</v>
      </c>
      <c r="B858" s="44" t="n">
        <v>1</v>
      </c>
    </row>
    <row r="859" customFormat="false" ht="15" hidden="false" customHeight="false" outlineLevel="0" collapsed="false">
      <c r="A859" s="43" t="s">
        <v>2044</v>
      </c>
      <c r="B859" s="44" t="n">
        <v>1</v>
      </c>
    </row>
    <row r="860" customFormat="false" ht="15" hidden="false" customHeight="false" outlineLevel="0" collapsed="false">
      <c r="A860" s="43" t="s">
        <v>2045</v>
      </c>
      <c r="B860" s="44" t="n">
        <v>1</v>
      </c>
    </row>
    <row r="861" customFormat="false" ht="15" hidden="false" customHeight="false" outlineLevel="0" collapsed="false">
      <c r="A861" s="43" t="s">
        <v>2046</v>
      </c>
      <c r="B861" s="44" t="n">
        <v>1</v>
      </c>
    </row>
    <row r="862" customFormat="false" ht="15" hidden="false" customHeight="false" outlineLevel="0" collapsed="false">
      <c r="A862" s="43" t="s">
        <v>2047</v>
      </c>
      <c r="B862" s="44" t="n">
        <v>1</v>
      </c>
    </row>
    <row r="863" customFormat="false" ht="26.85" hidden="false" customHeight="false" outlineLevel="0" collapsed="false">
      <c r="A863" s="43" t="s">
        <v>2048</v>
      </c>
      <c r="B863" s="44" t="n">
        <v>1</v>
      </c>
    </row>
    <row r="864" customFormat="false" ht="15" hidden="false" customHeight="false" outlineLevel="0" collapsed="false">
      <c r="A864" s="43" t="s">
        <v>2049</v>
      </c>
      <c r="B864" s="44" t="n">
        <v>1</v>
      </c>
    </row>
    <row r="865" customFormat="false" ht="15" hidden="false" customHeight="false" outlineLevel="0" collapsed="false">
      <c r="A865" s="43" t="s">
        <v>2050</v>
      </c>
      <c r="B865" s="44" t="n">
        <v>1</v>
      </c>
    </row>
    <row r="866" customFormat="false" ht="15" hidden="false" customHeight="false" outlineLevel="0" collapsed="false">
      <c r="A866" s="43" t="s">
        <v>2051</v>
      </c>
      <c r="B866" s="44" t="n">
        <v>1</v>
      </c>
    </row>
    <row r="867" customFormat="false" ht="15" hidden="false" customHeight="false" outlineLevel="0" collapsed="false">
      <c r="A867" s="43" t="s">
        <v>2052</v>
      </c>
      <c r="B867" s="44" t="n">
        <v>1</v>
      </c>
    </row>
    <row r="868" customFormat="false" ht="15" hidden="false" customHeight="false" outlineLevel="0" collapsed="false">
      <c r="A868" s="43" t="s">
        <v>2053</v>
      </c>
      <c r="B868" s="44" t="n">
        <v>1</v>
      </c>
    </row>
    <row r="869" customFormat="false" ht="15" hidden="false" customHeight="false" outlineLevel="0" collapsed="false">
      <c r="A869" s="43" t="s">
        <v>2054</v>
      </c>
      <c r="B869" s="44" t="n">
        <v>1</v>
      </c>
    </row>
    <row r="870" customFormat="false" ht="26.85" hidden="false" customHeight="false" outlineLevel="0" collapsed="false">
      <c r="A870" s="43" t="s">
        <v>2055</v>
      </c>
      <c r="B870" s="44" t="n">
        <v>1</v>
      </c>
    </row>
    <row r="871" customFormat="false" ht="15" hidden="false" customHeight="false" outlineLevel="0" collapsed="false">
      <c r="A871" s="43" t="s">
        <v>2056</v>
      </c>
      <c r="B871" s="44" t="n">
        <v>1</v>
      </c>
    </row>
    <row r="872" customFormat="false" ht="15" hidden="false" customHeight="false" outlineLevel="0" collapsed="false">
      <c r="A872" s="43" t="s">
        <v>2057</v>
      </c>
      <c r="B872" s="44" t="n">
        <v>1</v>
      </c>
    </row>
    <row r="873" customFormat="false" ht="15" hidden="false" customHeight="false" outlineLevel="0" collapsed="false">
      <c r="A873" s="43" t="s">
        <v>2058</v>
      </c>
      <c r="B873" s="44" t="n">
        <v>1</v>
      </c>
    </row>
    <row r="874" customFormat="false" ht="15" hidden="false" customHeight="false" outlineLevel="0" collapsed="false">
      <c r="A874" s="43" t="s">
        <v>2059</v>
      </c>
      <c r="B874" s="44" t="n">
        <v>1</v>
      </c>
    </row>
    <row r="875" customFormat="false" ht="15" hidden="false" customHeight="false" outlineLevel="0" collapsed="false">
      <c r="A875" s="43" t="s">
        <v>2060</v>
      </c>
      <c r="B875" s="44" t="n">
        <v>1</v>
      </c>
    </row>
    <row r="876" customFormat="false" ht="15" hidden="false" customHeight="false" outlineLevel="0" collapsed="false">
      <c r="A876" s="43" t="s">
        <v>2061</v>
      </c>
      <c r="B876" s="44" t="n">
        <v>1</v>
      </c>
    </row>
    <row r="877" customFormat="false" ht="15" hidden="false" customHeight="false" outlineLevel="0" collapsed="false">
      <c r="A877" s="43" t="s">
        <v>2062</v>
      </c>
      <c r="B877" s="44" t="n">
        <v>1</v>
      </c>
    </row>
    <row r="878" customFormat="false" ht="15" hidden="false" customHeight="false" outlineLevel="0" collapsed="false">
      <c r="A878" s="43" t="s">
        <v>2063</v>
      </c>
      <c r="B878" s="44" t="n">
        <v>1</v>
      </c>
    </row>
    <row r="879" customFormat="false" ht="26.85" hidden="false" customHeight="false" outlineLevel="0" collapsed="false">
      <c r="A879" s="43" t="s">
        <v>2064</v>
      </c>
      <c r="B879" s="44" t="n">
        <v>1</v>
      </c>
    </row>
    <row r="880" customFormat="false" ht="15" hidden="false" customHeight="false" outlineLevel="0" collapsed="false">
      <c r="A880" s="43" t="s">
        <v>2065</v>
      </c>
      <c r="B880" s="44" t="n">
        <v>1</v>
      </c>
    </row>
    <row r="881" customFormat="false" ht="15" hidden="false" customHeight="false" outlineLevel="0" collapsed="false">
      <c r="A881" s="43" t="s">
        <v>2066</v>
      </c>
      <c r="B881" s="44" t="n">
        <v>1</v>
      </c>
    </row>
    <row r="882" customFormat="false" ht="15" hidden="false" customHeight="false" outlineLevel="0" collapsed="false">
      <c r="A882" s="43" t="s">
        <v>2067</v>
      </c>
      <c r="B882" s="44" t="n">
        <v>1</v>
      </c>
    </row>
    <row r="883" customFormat="false" ht="15" hidden="false" customHeight="false" outlineLevel="0" collapsed="false">
      <c r="A883" s="43" t="s">
        <v>2068</v>
      </c>
      <c r="B883" s="44" t="n">
        <v>1</v>
      </c>
    </row>
    <row r="884" customFormat="false" ht="15" hidden="false" customHeight="false" outlineLevel="0" collapsed="false">
      <c r="A884" s="43" t="s">
        <v>2069</v>
      </c>
      <c r="B884" s="44" t="n">
        <v>1</v>
      </c>
    </row>
    <row r="885" customFormat="false" ht="15" hidden="false" customHeight="false" outlineLevel="0" collapsed="false">
      <c r="A885" s="43" t="s">
        <v>2070</v>
      </c>
      <c r="B885" s="44" t="n">
        <v>1</v>
      </c>
    </row>
    <row r="886" customFormat="false" ht="15" hidden="false" customHeight="false" outlineLevel="0" collapsed="false">
      <c r="A886" s="43" t="s">
        <v>2071</v>
      </c>
      <c r="B886" s="44" t="n">
        <v>1</v>
      </c>
    </row>
    <row r="887" customFormat="false" ht="15" hidden="false" customHeight="false" outlineLevel="0" collapsed="false">
      <c r="A887" s="43" t="s">
        <v>2072</v>
      </c>
      <c r="B887" s="44" t="n">
        <v>1</v>
      </c>
    </row>
    <row r="888" customFormat="false" ht="15" hidden="false" customHeight="false" outlineLevel="0" collapsed="false">
      <c r="A888" s="43" t="s">
        <v>2073</v>
      </c>
      <c r="B888" s="44" t="n">
        <v>1</v>
      </c>
    </row>
    <row r="889" customFormat="false" ht="15" hidden="false" customHeight="false" outlineLevel="0" collapsed="false">
      <c r="A889" s="43" t="s">
        <v>2074</v>
      </c>
      <c r="B889" s="44" t="n">
        <v>1</v>
      </c>
    </row>
    <row r="890" customFormat="false" ht="15" hidden="false" customHeight="false" outlineLevel="0" collapsed="false">
      <c r="A890" s="43" t="s">
        <v>2075</v>
      </c>
      <c r="B890" s="44" t="n">
        <v>1</v>
      </c>
    </row>
    <row r="891" customFormat="false" ht="15" hidden="false" customHeight="false" outlineLevel="0" collapsed="false">
      <c r="A891" s="43" t="s">
        <v>2076</v>
      </c>
      <c r="B891" s="44" t="n">
        <v>1</v>
      </c>
    </row>
    <row r="892" customFormat="false" ht="15" hidden="false" customHeight="false" outlineLevel="0" collapsed="false">
      <c r="A892" s="43" t="s">
        <v>2077</v>
      </c>
      <c r="B892" s="44" t="n">
        <v>1</v>
      </c>
    </row>
    <row r="893" customFormat="false" ht="15" hidden="false" customHeight="false" outlineLevel="0" collapsed="false">
      <c r="A893" s="43" t="s">
        <v>2078</v>
      </c>
      <c r="B893" s="44" t="n">
        <v>1</v>
      </c>
    </row>
    <row r="894" customFormat="false" ht="15" hidden="false" customHeight="false" outlineLevel="0" collapsed="false">
      <c r="A894" s="43" t="s">
        <v>2079</v>
      </c>
      <c r="B894" s="44" t="n">
        <v>1</v>
      </c>
    </row>
    <row r="895" customFormat="false" ht="15" hidden="false" customHeight="false" outlineLevel="0" collapsed="false">
      <c r="A895" s="43" t="s">
        <v>2080</v>
      </c>
      <c r="B895" s="44" t="n">
        <v>1</v>
      </c>
    </row>
    <row r="896" customFormat="false" ht="15" hidden="false" customHeight="false" outlineLevel="0" collapsed="false">
      <c r="A896" s="43" t="s">
        <v>2081</v>
      </c>
      <c r="B896" s="44" t="n">
        <v>1</v>
      </c>
    </row>
    <row r="897" customFormat="false" ht="15" hidden="false" customHeight="false" outlineLevel="0" collapsed="false">
      <c r="A897" s="43" t="s">
        <v>2082</v>
      </c>
      <c r="B897" s="44" t="n">
        <v>1</v>
      </c>
    </row>
    <row r="898" customFormat="false" ht="26.85" hidden="false" customHeight="false" outlineLevel="0" collapsed="false">
      <c r="A898" s="43" t="s">
        <v>2083</v>
      </c>
      <c r="B898" s="44" t="n">
        <v>1</v>
      </c>
    </row>
    <row r="899" customFormat="false" ht="15" hidden="false" customHeight="false" outlineLevel="0" collapsed="false">
      <c r="A899" s="43" t="s">
        <v>2084</v>
      </c>
      <c r="B899" s="44" t="n">
        <v>1</v>
      </c>
    </row>
    <row r="900" customFormat="false" ht="26.85" hidden="false" customHeight="false" outlineLevel="0" collapsed="false">
      <c r="A900" s="43" t="s">
        <v>2085</v>
      </c>
      <c r="B900" s="44" t="n">
        <v>1</v>
      </c>
    </row>
    <row r="901" customFormat="false" ht="15" hidden="false" customHeight="false" outlineLevel="0" collapsed="false">
      <c r="A901" s="43" t="s">
        <v>2086</v>
      </c>
      <c r="B901" s="44" t="n">
        <v>1</v>
      </c>
    </row>
    <row r="902" customFormat="false" ht="15" hidden="false" customHeight="false" outlineLevel="0" collapsed="false">
      <c r="A902" s="43" t="s">
        <v>2087</v>
      </c>
      <c r="B902" s="44" t="n">
        <v>1</v>
      </c>
    </row>
    <row r="903" customFormat="false" ht="15" hidden="false" customHeight="false" outlineLevel="0" collapsed="false">
      <c r="A903" s="43" t="s">
        <v>2088</v>
      </c>
      <c r="B903" s="44" t="n">
        <v>1</v>
      </c>
    </row>
    <row r="904" customFormat="false" ht="15" hidden="false" customHeight="false" outlineLevel="0" collapsed="false">
      <c r="A904" s="43" t="s">
        <v>2089</v>
      </c>
      <c r="B904" s="44" t="n">
        <v>1</v>
      </c>
    </row>
    <row r="905" customFormat="false" ht="15" hidden="false" customHeight="false" outlineLevel="0" collapsed="false">
      <c r="A905" s="43" t="s">
        <v>2090</v>
      </c>
      <c r="B905" s="44" t="n">
        <v>1</v>
      </c>
    </row>
    <row r="906" customFormat="false" ht="15" hidden="false" customHeight="false" outlineLevel="0" collapsed="false">
      <c r="A906" s="43" t="s">
        <v>2091</v>
      </c>
      <c r="B906" s="44" t="n">
        <v>1</v>
      </c>
    </row>
    <row r="907" customFormat="false" ht="15" hidden="false" customHeight="false" outlineLevel="0" collapsed="false">
      <c r="A907" s="43" t="s">
        <v>2092</v>
      </c>
      <c r="B907" s="44" t="n">
        <v>1</v>
      </c>
    </row>
    <row r="908" customFormat="false" ht="15" hidden="false" customHeight="false" outlineLevel="0" collapsed="false">
      <c r="A908" s="43" t="s">
        <v>2093</v>
      </c>
      <c r="B908" s="44" t="n">
        <v>1</v>
      </c>
    </row>
    <row r="909" customFormat="false" ht="15" hidden="false" customHeight="false" outlineLevel="0" collapsed="false">
      <c r="A909" s="43" t="s">
        <v>2094</v>
      </c>
      <c r="B909" s="44" t="n">
        <v>1</v>
      </c>
    </row>
    <row r="910" customFormat="false" ht="15" hidden="false" customHeight="false" outlineLevel="0" collapsed="false">
      <c r="A910" s="43" t="s">
        <v>2095</v>
      </c>
      <c r="B910" s="44" t="n">
        <v>1</v>
      </c>
    </row>
    <row r="911" customFormat="false" ht="15" hidden="false" customHeight="false" outlineLevel="0" collapsed="false">
      <c r="A911" s="43" t="s">
        <v>2096</v>
      </c>
      <c r="B911" s="44" t="n">
        <v>1</v>
      </c>
    </row>
    <row r="912" customFormat="false" ht="15" hidden="false" customHeight="false" outlineLevel="0" collapsed="false">
      <c r="A912" s="43" t="s">
        <v>2097</v>
      </c>
      <c r="B912" s="44" t="n">
        <v>1</v>
      </c>
    </row>
    <row r="913" customFormat="false" ht="15" hidden="false" customHeight="false" outlineLevel="0" collapsed="false">
      <c r="A913" s="43" t="s">
        <v>2098</v>
      </c>
      <c r="B913" s="44" t="n">
        <v>1</v>
      </c>
    </row>
    <row r="914" customFormat="false" ht="15" hidden="false" customHeight="false" outlineLevel="0" collapsed="false">
      <c r="A914" s="43" t="s">
        <v>2099</v>
      </c>
      <c r="B914" s="44" t="n">
        <v>1</v>
      </c>
    </row>
    <row r="915" customFormat="false" ht="15" hidden="false" customHeight="false" outlineLevel="0" collapsed="false">
      <c r="A915" s="43" t="s">
        <v>2100</v>
      </c>
      <c r="B915" s="44" t="n">
        <v>1</v>
      </c>
    </row>
    <row r="916" customFormat="false" ht="15" hidden="false" customHeight="false" outlineLevel="0" collapsed="false">
      <c r="A916" s="43" t="s">
        <v>2101</v>
      </c>
      <c r="B916" s="44" t="n">
        <v>1</v>
      </c>
    </row>
    <row r="917" customFormat="false" ht="15" hidden="false" customHeight="false" outlineLevel="0" collapsed="false">
      <c r="A917" s="43" t="s">
        <v>2102</v>
      </c>
      <c r="B917" s="44" t="n">
        <v>1</v>
      </c>
    </row>
    <row r="918" customFormat="false" ht="15" hidden="false" customHeight="false" outlineLevel="0" collapsed="false">
      <c r="A918" s="43" t="s">
        <v>2103</v>
      </c>
      <c r="B918" s="44" t="n">
        <v>1</v>
      </c>
    </row>
    <row r="919" customFormat="false" ht="15" hidden="false" customHeight="false" outlineLevel="0" collapsed="false">
      <c r="A919" s="43" t="s">
        <v>2104</v>
      </c>
      <c r="B919" s="44" t="n">
        <v>1</v>
      </c>
    </row>
    <row r="920" customFormat="false" ht="15" hidden="false" customHeight="false" outlineLevel="0" collapsed="false">
      <c r="A920" s="43" t="s">
        <v>2105</v>
      </c>
      <c r="B920" s="44" t="n">
        <v>1</v>
      </c>
    </row>
    <row r="921" customFormat="false" ht="15" hidden="false" customHeight="false" outlineLevel="0" collapsed="false">
      <c r="A921" s="43" t="s">
        <v>2106</v>
      </c>
      <c r="B921" s="44" t="n">
        <v>1</v>
      </c>
    </row>
    <row r="922" customFormat="false" ht="15" hidden="false" customHeight="false" outlineLevel="0" collapsed="false">
      <c r="A922" s="43" t="s">
        <v>2107</v>
      </c>
      <c r="B922" s="44" t="n">
        <v>1</v>
      </c>
    </row>
    <row r="923" customFormat="false" ht="15" hidden="false" customHeight="false" outlineLevel="0" collapsed="false">
      <c r="A923" s="43" t="s">
        <v>2108</v>
      </c>
      <c r="B923" s="44" t="n">
        <v>1</v>
      </c>
    </row>
    <row r="924" customFormat="false" ht="15" hidden="false" customHeight="false" outlineLevel="0" collapsed="false">
      <c r="A924" s="43" t="s">
        <v>2109</v>
      </c>
      <c r="B924" s="44" t="n">
        <v>1</v>
      </c>
    </row>
    <row r="925" customFormat="false" ht="15" hidden="false" customHeight="false" outlineLevel="0" collapsed="false">
      <c r="A925" s="43" t="s">
        <v>2110</v>
      </c>
      <c r="B925" s="44" t="n">
        <v>1</v>
      </c>
    </row>
    <row r="926" customFormat="false" ht="15" hidden="false" customHeight="false" outlineLevel="0" collapsed="false">
      <c r="A926" s="43" t="s">
        <v>2111</v>
      </c>
      <c r="B926" s="44" t="n">
        <v>1</v>
      </c>
    </row>
    <row r="927" customFormat="false" ht="15" hidden="false" customHeight="false" outlineLevel="0" collapsed="false">
      <c r="A927" s="43" t="s">
        <v>2112</v>
      </c>
      <c r="B927" s="44" t="n">
        <v>1</v>
      </c>
    </row>
    <row r="928" customFormat="false" ht="15" hidden="false" customHeight="false" outlineLevel="0" collapsed="false">
      <c r="A928" s="43" t="s">
        <v>2113</v>
      </c>
      <c r="B928" s="44" t="n">
        <v>1</v>
      </c>
    </row>
    <row r="929" customFormat="false" ht="15" hidden="false" customHeight="false" outlineLevel="0" collapsed="false">
      <c r="A929" s="43" t="s">
        <v>2114</v>
      </c>
      <c r="B929" s="44" t="n">
        <v>1</v>
      </c>
    </row>
    <row r="930" customFormat="false" ht="15" hidden="false" customHeight="false" outlineLevel="0" collapsed="false">
      <c r="A930" s="43" t="s">
        <v>2115</v>
      </c>
      <c r="B930" s="44" t="n">
        <v>1</v>
      </c>
    </row>
    <row r="931" customFormat="false" ht="15" hidden="false" customHeight="false" outlineLevel="0" collapsed="false">
      <c r="A931" s="43" t="s">
        <v>2116</v>
      </c>
      <c r="B931" s="44" t="n">
        <v>1</v>
      </c>
    </row>
    <row r="932" customFormat="false" ht="15" hidden="false" customHeight="false" outlineLevel="0" collapsed="false">
      <c r="A932" s="43" t="s">
        <v>2117</v>
      </c>
      <c r="B932" s="44" t="n">
        <v>1</v>
      </c>
    </row>
    <row r="933" customFormat="false" ht="15" hidden="false" customHeight="false" outlineLevel="0" collapsed="false">
      <c r="A933" s="43" t="s">
        <v>2118</v>
      </c>
      <c r="B933" s="44" t="n">
        <v>1</v>
      </c>
    </row>
    <row r="934" customFormat="false" ht="15" hidden="false" customHeight="false" outlineLevel="0" collapsed="false">
      <c r="A934" s="43" t="s">
        <v>2119</v>
      </c>
      <c r="B934" s="44" t="n">
        <v>1</v>
      </c>
    </row>
    <row r="935" customFormat="false" ht="15" hidden="false" customHeight="false" outlineLevel="0" collapsed="false">
      <c r="A935" s="43" t="s">
        <v>2120</v>
      </c>
      <c r="B935" s="44" t="n">
        <v>1</v>
      </c>
    </row>
    <row r="936" customFormat="false" ht="15" hidden="false" customHeight="false" outlineLevel="0" collapsed="false">
      <c r="A936" s="43" t="s">
        <v>2121</v>
      </c>
      <c r="B936" s="44" t="n">
        <v>1</v>
      </c>
    </row>
    <row r="937" customFormat="false" ht="15" hidden="false" customHeight="false" outlineLevel="0" collapsed="false">
      <c r="A937" s="43" t="s">
        <v>2122</v>
      </c>
      <c r="B937" s="44" t="n">
        <v>1</v>
      </c>
    </row>
    <row r="938" customFormat="false" ht="15" hidden="false" customHeight="false" outlineLevel="0" collapsed="false">
      <c r="A938" s="43" t="s">
        <v>2123</v>
      </c>
      <c r="B938" s="44" t="n">
        <v>1</v>
      </c>
    </row>
    <row r="939" customFormat="false" ht="15" hidden="false" customHeight="false" outlineLevel="0" collapsed="false">
      <c r="A939" s="43" t="s">
        <v>2124</v>
      </c>
      <c r="B939" s="44" t="n">
        <v>1</v>
      </c>
    </row>
    <row r="940" customFormat="false" ht="15" hidden="false" customHeight="false" outlineLevel="0" collapsed="false">
      <c r="A940" s="43" t="s">
        <v>2125</v>
      </c>
      <c r="B940" s="44" t="n">
        <v>1</v>
      </c>
    </row>
    <row r="941" customFormat="false" ht="15" hidden="false" customHeight="false" outlineLevel="0" collapsed="false">
      <c r="A941" s="43" t="s">
        <v>2126</v>
      </c>
      <c r="B941" s="44" t="n">
        <v>1</v>
      </c>
    </row>
    <row r="942" customFormat="false" ht="15" hidden="false" customHeight="false" outlineLevel="0" collapsed="false">
      <c r="A942" s="43" t="s">
        <v>2127</v>
      </c>
      <c r="B942" s="44" t="n">
        <v>1</v>
      </c>
    </row>
    <row r="943" customFormat="false" ht="15" hidden="false" customHeight="false" outlineLevel="0" collapsed="false">
      <c r="A943" s="43" t="s">
        <v>2128</v>
      </c>
      <c r="B943" s="44" t="n">
        <v>1</v>
      </c>
    </row>
    <row r="944" customFormat="false" ht="15" hidden="false" customHeight="false" outlineLevel="0" collapsed="false">
      <c r="A944" s="43" t="s">
        <v>2129</v>
      </c>
      <c r="B944" s="44" t="n">
        <v>1</v>
      </c>
    </row>
    <row r="945" customFormat="false" ht="15" hidden="false" customHeight="false" outlineLevel="0" collapsed="false">
      <c r="A945" s="43" t="s">
        <v>2130</v>
      </c>
      <c r="B945" s="44" t="n">
        <v>1</v>
      </c>
    </row>
    <row r="946" customFormat="false" ht="15" hidden="false" customHeight="false" outlineLevel="0" collapsed="false">
      <c r="A946" s="43" t="s">
        <v>2131</v>
      </c>
      <c r="B946" s="44" t="n">
        <v>1</v>
      </c>
    </row>
    <row r="947" customFormat="false" ht="15" hidden="false" customHeight="false" outlineLevel="0" collapsed="false">
      <c r="A947" s="43" t="s">
        <v>2132</v>
      </c>
      <c r="B947" s="44" t="n">
        <v>1</v>
      </c>
    </row>
    <row r="948" customFormat="false" ht="15" hidden="false" customHeight="false" outlineLevel="0" collapsed="false">
      <c r="A948" s="43" t="s">
        <v>2133</v>
      </c>
      <c r="B948" s="44" t="n">
        <v>1</v>
      </c>
    </row>
    <row r="949" customFormat="false" ht="15" hidden="false" customHeight="false" outlineLevel="0" collapsed="false">
      <c r="A949" s="43" t="s">
        <v>2134</v>
      </c>
      <c r="B949" s="44" t="n">
        <v>1</v>
      </c>
    </row>
    <row r="950" customFormat="false" ht="15" hidden="false" customHeight="false" outlineLevel="0" collapsed="false">
      <c r="A950" s="43" t="s">
        <v>2135</v>
      </c>
      <c r="B950" s="44" t="n">
        <v>1</v>
      </c>
    </row>
    <row r="951" customFormat="false" ht="15" hidden="false" customHeight="false" outlineLevel="0" collapsed="false">
      <c r="A951" s="43" t="s">
        <v>2136</v>
      </c>
      <c r="B951" s="44" t="n">
        <v>1</v>
      </c>
    </row>
    <row r="952" customFormat="false" ht="15" hidden="false" customHeight="false" outlineLevel="0" collapsed="false">
      <c r="A952" s="43" t="s">
        <v>2137</v>
      </c>
      <c r="B952" s="44" t="n">
        <v>1</v>
      </c>
    </row>
    <row r="953" customFormat="false" ht="15" hidden="false" customHeight="false" outlineLevel="0" collapsed="false">
      <c r="A953" s="43" t="s">
        <v>2138</v>
      </c>
      <c r="B953" s="44" t="n">
        <v>1</v>
      </c>
    </row>
    <row r="954" customFormat="false" ht="15" hidden="false" customHeight="false" outlineLevel="0" collapsed="false">
      <c r="A954" s="43" t="s">
        <v>2139</v>
      </c>
      <c r="B954" s="44" t="n">
        <v>1</v>
      </c>
    </row>
    <row r="955" customFormat="false" ht="15" hidden="false" customHeight="false" outlineLevel="0" collapsed="false">
      <c r="A955" s="43" t="s">
        <v>2140</v>
      </c>
      <c r="B955" s="44" t="n">
        <v>1</v>
      </c>
    </row>
    <row r="956" customFormat="false" ht="15" hidden="false" customHeight="false" outlineLevel="0" collapsed="false">
      <c r="A956" s="43" t="s">
        <v>2141</v>
      </c>
      <c r="B956" s="44" t="n">
        <v>1</v>
      </c>
    </row>
    <row r="957" customFormat="false" ht="15" hidden="false" customHeight="false" outlineLevel="0" collapsed="false">
      <c r="A957" s="43" t="s">
        <v>2142</v>
      </c>
      <c r="B957" s="44" t="n">
        <v>1</v>
      </c>
    </row>
    <row r="958" customFormat="false" ht="15" hidden="false" customHeight="false" outlineLevel="0" collapsed="false">
      <c r="A958" s="43" t="s">
        <v>2143</v>
      </c>
      <c r="B958" s="44" t="n">
        <v>1</v>
      </c>
    </row>
    <row r="959" customFormat="false" ht="15" hidden="false" customHeight="false" outlineLevel="0" collapsed="false">
      <c r="A959" s="43" t="s">
        <v>2144</v>
      </c>
      <c r="B959" s="44" t="n">
        <v>1</v>
      </c>
    </row>
    <row r="960" customFormat="false" ht="15" hidden="false" customHeight="false" outlineLevel="0" collapsed="false">
      <c r="A960" s="43" t="s">
        <v>2145</v>
      </c>
      <c r="B960" s="44" t="n">
        <v>1</v>
      </c>
    </row>
    <row r="961" customFormat="false" ht="15" hidden="false" customHeight="false" outlineLevel="0" collapsed="false">
      <c r="A961" s="43" t="s">
        <v>2146</v>
      </c>
      <c r="B961" s="44" t="n">
        <v>1</v>
      </c>
    </row>
    <row r="962" customFormat="false" ht="15" hidden="false" customHeight="false" outlineLevel="0" collapsed="false">
      <c r="A962" s="43" t="s">
        <v>2147</v>
      </c>
      <c r="B962" s="44" t="n">
        <v>1</v>
      </c>
    </row>
    <row r="963" customFormat="false" ht="15" hidden="false" customHeight="false" outlineLevel="0" collapsed="false">
      <c r="A963" s="43" t="s">
        <v>2148</v>
      </c>
      <c r="B963" s="44" t="n">
        <v>1</v>
      </c>
    </row>
    <row r="964" customFormat="false" ht="15" hidden="false" customHeight="false" outlineLevel="0" collapsed="false">
      <c r="A964" s="43" t="s">
        <v>2149</v>
      </c>
      <c r="B964" s="44" t="n">
        <v>1</v>
      </c>
    </row>
    <row r="965" customFormat="false" ht="15" hidden="false" customHeight="false" outlineLevel="0" collapsed="false">
      <c r="A965" s="43" t="s">
        <v>2150</v>
      </c>
      <c r="B965" s="44" t="n">
        <v>1</v>
      </c>
    </row>
    <row r="966" customFormat="false" ht="15" hidden="false" customHeight="false" outlineLevel="0" collapsed="false">
      <c r="A966" s="43" t="s">
        <v>2151</v>
      </c>
      <c r="B966" s="44" t="n">
        <v>1</v>
      </c>
    </row>
    <row r="967" customFormat="false" ht="15" hidden="false" customHeight="false" outlineLevel="0" collapsed="false">
      <c r="A967" s="43" t="s">
        <v>2152</v>
      </c>
      <c r="B967" s="44" t="n">
        <v>1</v>
      </c>
    </row>
    <row r="968" customFormat="false" ht="15" hidden="false" customHeight="false" outlineLevel="0" collapsed="false">
      <c r="A968" s="43" t="s">
        <v>2153</v>
      </c>
      <c r="B968" s="44" t="n">
        <v>1</v>
      </c>
    </row>
    <row r="969" customFormat="false" ht="15" hidden="false" customHeight="false" outlineLevel="0" collapsed="false">
      <c r="A969" s="43" t="s">
        <v>2154</v>
      </c>
      <c r="B969" s="44" t="n">
        <v>1</v>
      </c>
    </row>
    <row r="970" customFormat="false" ht="15" hidden="false" customHeight="false" outlineLevel="0" collapsed="false">
      <c r="A970" s="43" t="s">
        <v>2155</v>
      </c>
      <c r="B970" s="44" t="n">
        <v>1</v>
      </c>
    </row>
    <row r="971" customFormat="false" ht="15" hidden="false" customHeight="false" outlineLevel="0" collapsed="false">
      <c r="A971" s="43" t="s">
        <v>2156</v>
      </c>
      <c r="B971" s="44" t="n">
        <v>1</v>
      </c>
    </row>
    <row r="972" customFormat="false" ht="15" hidden="false" customHeight="false" outlineLevel="0" collapsed="false">
      <c r="A972" s="43" t="s">
        <v>2157</v>
      </c>
      <c r="B972" s="44" t="n">
        <v>1</v>
      </c>
    </row>
    <row r="973" customFormat="false" ht="15" hidden="false" customHeight="false" outlineLevel="0" collapsed="false">
      <c r="A973" s="43" t="s">
        <v>2158</v>
      </c>
      <c r="B973" s="44" t="n">
        <v>1</v>
      </c>
    </row>
    <row r="974" customFormat="false" ht="15" hidden="false" customHeight="false" outlineLevel="0" collapsed="false">
      <c r="A974" s="43" t="s">
        <v>2159</v>
      </c>
      <c r="B974" s="44" t="n">
        <v>1</v>
      </c>
    </row>
    <row r="975" customFormat="false" ht="26.85" hidden="false" customHeight="false" outlineLevel="0" collapsed="false">
      <c r="A975" s="43" t="s">
        <v>2160</v>
      </c>
      <c r="B975" s="44" t="n">
        <v>1</v>
      </c>
    </row>
    <row r="976" customFormat="false" ht="15" hidden="false" customHeight="false" outlineLevel="0" collapsed="false">
      <c r="A976" s="43" t="s">
        <v>2161</v>
      </c>
      <c r="B976" s="44" t="n">
        <v>1</v>
      </c>
    </row>
    <row r="977" customFormat="false" ht="15" hidden="false" customHeight="false" outlineLevel="0" collapsed="false">
      <c r="A977" s="43" t="s">
        <v>2162</v>
      </c>
      <c r="B977" s="44" t="n">
        <v>1</v>
      </c>
    </row>
    <row r="978" customFormat="false" ht="15" hidden="false" customHeight="false" outlineLevel="0" collapsed="false">
      <c r="A978" s="43" t="s">
        <v>2163</v>
      </c>
      <c r="B978" s="44" t="n">
        <v>1</v>
      </c>
    </row>
    <row r="979" customFormat="false" ht="15" hidden="false" customHeight="false" outlineLevel="0" collapsed="false">
      <c r="A979" s="43" t="s">
        <v>2164</v>
      </c>
      <c r="B979" s="44" t="n">
        <v>1</v>
      </c>
    </row>
    <row r="980" customFormat="false" ht="15" hidden="false" customHeight="false" outlineLevel="0" collapsed="false">
      <c r="A980" s="43" t="s">
        <v>2165</v>
      </c>
      <c r="B980" s="44" t="n">
        <v>1</v>
      </c>
    </row>
    <row r="981" customFormat="false" ht="15" hidden="false" customHeight="false" outlineLevel="0" collapsed="false">
      <c r="A981" s="43" t="s">
        <v>2166</v>
      </c>
      <c r="B981" s="44" t="n">
        <v>1</v>
      </c>
    </row>
    <row r="982" customFormat="false" ht="15" hidden="false" customHeight="false" outlineLevel="0" collapsed="false">
      <c r="A982" s="43" t="s">
        <v>2167</v>
      </c>
      <c r="B982" s="44" t="n">
        <v>1</v>
      </c>
    </row>
    <row r="983" customFormat="false" ht="15" hidden="false" customHeight="false" outlineLevel="0" collapsed="false">
      <c r="A983" s="43" t="s">
        <v>2168</v>
      </c>
      <c r="B983" s="44" t="n">
        <v>1</v>
      </c>
    </row>
    <row r="984" customFormat="false" ht="15" hidden="false" customHeight="false" outlineLevel="0" collapsed="false">
      <c r="A984" s="43" t="s">
        <v>2169</v>
      </c>
      <c r="B984" s="44" t="n">
        <v>1</v>
      </c>
    </row>
    <row r="985" customFormat="false" ht="15" hidden="false" customHeight="false" outlineLevel="0" collapsed="false">
      <c r="A985" s="43" t="s">
        <v>2170</v>
      </c>
      <c r="B985" s="44" t="n">
        <v>1</v>
      </c>
    </row>
    <row r="986" customFormat="false" ht="15" hidden="false" customHeight="false" outlineLevel="0" collapsed="false">
      <c r="A986" s="43" t="s">
        <v>2171</v>
      </c>
      <c r="B986" s="44" t="n">
        <v>1</v>
      </c>
    </row>
    <row r="987" customFormat="false" ht="26.85" hidden="false" customHeight="false" outlineLevel="0" collapsed="false">
      <c r="A987" s="43" t="s">
        <v>2172</v>
      </c>
      <c r="B987" s="44" t="n">
        <v>1</v>
      </c>
    </row>
    <row r="988" customFormat="false" ht="15" hidden="false" customHeight="false" outlineLevel="0" collapsed="false">
      <c r="A988" s="43" t="s">
        <v>2173</v>
      </c>
      <c r="B988" s="44" t="n">
        <v>1</v>
      </c>
    </row>
    <row r="989" customFormat="false" ht="15" hidden="false" customHeight="false" outlineLevel="0" collapsed="false">
      <c r="A989" s="43" t="s">
        <v>2174</v>
      </c>
      <c r="B989" s="44" t="n">
        <v>1</v>
      </c>
    </row>
    <row r="990" customFormat="false" ht="15" hidden="false" customHeight="false" outlineLevel="0" collapsed="false">
      <c r="A990" s="43" t="s">
        <v>2175</v>
      </c>
      <c r="B990" s="44" t="n">
        <v>1</v>
      </c>
    </row>
    <row r="991" customFormat="false" ht="15" hidden="false" customHeight="false" outlineLevel="0" collapsed="false">
      <c r="A991" s="43" t="s">
        <v>2176</v>
      </c>
      <c r="B991" s="44" t="n">
        <v>1</v>
      </c>
    </row>
    <row r="992" customFormat="false" ht="15" hidden="false" customHeight="false" outlineLevel="0" collapsed="false">
      <c r="A992" s="43" t="s">
        <v>2177</v>
      </c>
      <c r="B992" s="44" t="n">
        <v>1</v>
      </c>
    </row>
    <row r="993" customFormat="false" ht="15" hidden="false" customHeight="false" outlineLevel="0" collapsed="false">
      <c r="A993" s="43" t="s">
        <v>2178</v>
      </c>
      <c r="B993" s="44" t="n">
        <v>1</v>
      </c>
    </row>
    <row r="994" customFormat="false" ht="15" hidden="false" customHeight="false" outlineLevel="0" collapsed="false">
      <c r="A994" s="43" t="s">
        <v>2179</v>
      </c>
      <c r="B994" s="44" t="n">
        <v>1</v>
      </c>
    </row>
    <row r="995" customFormat="false" ht="15" hidden="false" customHeight="false" outlineLevel="0" collapsed="false">
      <c r="A995" s="43" t="s">
        <v>2180</v>
      </c>
      <c r="B995" s="44" t="n">
        <v>1</v>
      </c>
    </row>
    <row r="996" customFormat="false" ht="15" hidden="false" customHeight="false" outlineLevel="0" collapsed="false">
      <c r="A996" s="43" t="s">
        <v>2181</v>
      </c>
      <c r="B996" s="44" t="n">
        <v>1</v>
      </c>
    </row>
    <row r="997" customFormat="false" ht="15" hidden="false" customHeight="false" outlineLevel="0" collapsed="false">
      <c r="A997" s="43" t="s">
        <v>2182</v>
      </c>
      <c r="B997" s="44" t="n">
        <v>1</v>
      </c>
    </row>
    <row r="998" customFormat="false" ht="15" hidden="false" customHeight="false" outlineLevel="0" collapsed="false">
      <c r="A998" s="43" t="s">
        <v>2183</v>
      </c>
      <c r="B998" s="44" t="n">
        <v>1</v>
      </c>
    </row>
    <row r="999" customFormat="false" ht="15" hidden="false" customHeight="false" outlineLevel="0" collapsed="false">
      <c r="A999" s="43" t="s">
        <v>2184</v>
      </c>
      <c r="B999" s="44" t="n">
        <v>1</v>
      </c>
    </row>
    <row r="1000" customFormat="false" ht="15" hidden="false" customHeight="false" outlineLevel="0" collapsed="false">
      <c r="A1000" s="43" t="s">
        <v>2185</v>
      </c>
      <c r="B1000" s="44" t="n">
        <v>1</v>
      </c>
    </row>
    <row r="1001" customFormat="false" ht="15" hidden="false" customHeight="false" outlineLevel="0" collapsed="false">
      <c r="A1001" s="43" t="s">
        <v>2186</v>
      </c>
      <c r="B1001" s="44" t="n">
        <v>1</v>
      </c>
    </row>
    <row r="1002" customFormat="false" ht="15" hidden="false" customHeight="false" outlineLevel="0" collapsed="false">
      <c r="A1002" s="43" t="s">
        <v>2187</v>
      </c>
      <c r="B1002" s="44" t="n">
        <v>1</v>
      </c>
    </row>
    <row r="1003" customFormat="false" ht="15" hidden="false" customHeight="false" outlineLevel="0" collapsed="false">
      <c r="A1003" s="43" t="s">
        <v>2188</v>
      </c>
      <c r="B1003" s="44" t="n">
        <v>1</v>
      </c>
    </row>
    <row r="1004" customFormat="false" ht="26.85" hidden="false" customHeight="false" outlineLevel="0" collapsed="false">
      <c r="A1004" s="43" t="s">
        <v>2189</v>
      </c>
      <c r="B1004" s="44" t="n">
        <v>1</v>
      </c>
    </row>
    <row r="1005" customFormat="false" ht="15" hidden="false" customHeight="false" outlineLevel="0" collapsed="false">
      <c r="A1005" s="43" t="s">
        <v>2190</v>
      </c>
      <c r="B1005" s="44" t="n">
        <v>1</v>
      </c>
    </row>
    <row r="1006" customFormat="false" ht="15" hidden="false" customHeight="false" outlineLevel="0" collapsed="false">
      <c r="A1006" s="43" t="s">
        <v>2191</v>
      </c>
      <c r="B1006" s="44" t="n">
        <v>1</v>
      </c>
    </row>
    <row r="1007" customFormat="false" ht="15" hidden="false" customHeight="false" outlineLevel="0" collapsed="false">
      <c r="A1007" s="43" t="s">
        <v>2192</v>
      </c>
      <c r="B1007" s="44" t="n">
        <v>1</v>
      </c>
    </row>
    <row r="1008" customFormat="false" ht="26.85" hidden="false" customHeight="false" outlineLevel="0" collapsed="false">
      <c r="A1008" s="43" t="s">
        <v>2193</v>
      </c>
      <c r="B1008" s="44" t="n">
        <v>1</v>
      </c>
    </row>
    <row r="1009" customFormat="false" ht="15" hidden="false" customHeight="false" outlineLevel="0" collapsed="false">
      <c r="A1009" s="43" t="s">
        <v>2194</v>
      </c>
      <c r="B1009" s="44" t="n">
        <v>1</v>
      </c>
    </row>
    <row r="1010" customFormat="false" ht="15" hidden="false" customHeight="false" outlineLevel="0" collapsed="false">
      <c r="A1010" s="43" t="s">
        <v>2195</v>
      </c>
      <c r="B1010" s="44" t="n">
        <v>1</v>
      </c>
    </row>
    <row r="1011" customFormat="false" ht="15" hidden="false" customHeight="false" outlineLevel="0" collapsed="false">
      <c r="A1011" s="43" t="s">
        <v>2196</v>
      </c>
      <c r="B1011" s="44" t="n">
        <v>1</v>
      </c>
    </row>
    <row r="1012" customFormat="false" ht="15" hidden="false" customHeight="false" outlineLevel="0" collapsed="false">
      <c r="A1012" s="43" t="s">
        <v>2197</v>
      </c>
      <c r="B1012" s="44" t="n">
        <v>1</v>
      </c>
    </row>
    <row r="1013" customFormat="false" ht="15" hidden="false" customHeight="false" outlineLevel="0" collapsed="false">
      <c r="A1013" s="43" t="s">
        <v>2198</v>
      </c>
      <c r="B1013" s="44" t="n">
        <v>1</v>
      </c>
    </row>
    <row r="1014" customFormat="false" ht="15" hidden="false" customHeight="false" outlineLevel="0" collapsed="false">
      <c r="A1014" s="43" t="s">
        <v>2199</v>
      </c>
      <c r="B1014" s="44" t="n">
        <v>1</v>
      </c>
    </row>
    <row r="1015" customFormat="false" ht="15" hidden="false" customHeight="false" outlineLevel="0" collapsed="false">
      <c r="A1015" s="43" t="s">
        <v>2200</v>
      </c>
      <c r="B1015" s="44" t="n">
        <v>1</v>
      </c>
    </row>
    <row r="1016" customFormat="false" ht="15" hidden="false" customHeight="false" outlineLevel="0" collapsed="false">
      <c r="A1016" s="43" t="s">
        <v>2201</v>
      </c>
      <c r="B1016" s="44" t="n">
        <v>1</v>
      </c>
    </row>
    <row r="1017" customFormat="false" ht="15" hidden="false" customHeight="false" outlineLevel="0" collapsed="false">
      <c r="A1017" s="43" t="s">
        <v>2202</v>
      </c>
      <c r="B1017" s="44" t="n">
        <v>1</v>
      </c>
    </row>
    <row r="1018" customFormat="false" ht="15" hidden="false" customHeight="false" outlineLevel="0" collapsed="false">
      <c r="A1018" s="43" t="s">
        <v>2203</v>
      </c>
      <c r="B1018" s="44" t="n">
        <v>1</v>
      </c>
    </row>
    <row r="1019" customFormat="false" ht="15" hidden="false" customHeight="false" outlineLevel="0" collapsed="false">
      <c r="A1019" s="43" t="s">
        <v>2204</v>
      </c>
      <c r="B1019" s="44" t="n">
        <v>1</v>
      </c>
    </row>
    <row r="1020" customFormat="false" ht="15" hidden="false" customHeight="false" outlineLevel="0" collapsed="false">
      <c r="A1020" s="43" t="s">
        <v>2205</v>
      </c>
      <c r="B1020" s="44" t="n">
        <v>1</v>
      </c>
    </row>
    <row r="1021" customFormat="false" ht="15" hidden="false" customHeight="false" outlineLevel="0" collapsed="false">
      <c r="A1021" s="43" t="s">
        <v>2206</v>
      </c>
      <c r="B1021" s="44" t="n">
        <v>1</v>
      </c>
    </row>
    <row r="1022" customFormat="false" ht="15" hidden="false" customHeight="false" outlineLevel="0" collapsed="false">
      <c r="A1022" s="43" t="s">
        <v>2207</v>
      </c>
      <c r="B1022" s="44" t="n">
        <v>1</v>
      </c>
    </row>
    <row r="1023" customFormat="false" ht="15" hidden="false" customHeight="false" outlineLevel="0" collapsed="false">
      <c r="A1023" s="43" t="s">
        <v>2208</v>
      </c>
      <c r="B1023" s="44" t="n">
        <v>1</v>
      </c>
    </row>
    <row r="1024" customFormat="false" ht="15" hidden="false" customHeight="false" outlineLevel="0" collapsed="false">
      <c r="A1024" s="43" t="s">
        <v>2209</v>
      </c>
      <c r="B1024" s="44" t="n">
        <v>1</v>
      </c>
    </row>
    <row r="1025" customFormat="false" ht="15" hidden="false" customHeight="false" outlineLevel="0" collapsed="false">
      <c r="A1025" s="43" t="s">
        <v>2210</v>
      </c>
      <c r="B1025" s="44" t="n">
        <v>1</v>
      </c>
    </row>
    <row r="1026" customFormat="false" ht="15" hidden="false" customHeight="false" outlineLevel="0" collapsed="false">
      <c r="A1026" s="43" t="s">
        <v>2211</v>
      </c>
      <c r="B1026" s="44" t="n">
        <v>1</v>
      </c>
    </row>
    <row r="1027" customFormat="false" ht="15" hidden="false" customHeight="false" outlineLevel="0" collapsed="false">
      <c r="A1027" s="43" t="s">
        <v>2212</v>
      </c>
      <c r="B1027" s="44" t="n">
        <v>1</v>
      </c>
    </row>
    <row r="1028" customFormat="false" ht="15" hidden="false" customHeight="false" outlineLevel="0" collapsed="false">
      <c r="A1028" s="43" t="s">
        <v>2213</v>
      </c>
      <c r="B1028" s="44" t="n">
        <v>1</v>
      </c>
    </row>
    <row r="1029" customFormat="false" ht="15" hidden="false" customHeight="false" outlineLevel="0" collapsed="false">
      <c r="A1029" s="43" t="s">
        <v>2214</v>
      </c>
      <c r="B1029" s="44" t="n">
        <v>1</v>
      </c>
    </row>
    <row r="1030" customFormat="false" ht="15" hidden="false" customHeight="false" outlineLevel="0" collapsed="false">
      <c r="A1030" s="43" t="s">
        <v>2215</v>
      </c>
      <c r="B1030" s="44" t="n">
        <v>1</v>
      </c>
    </row>
    <row r="1031" customFormat="false" ht="15" hidden="false" customHeight="false" outlineLevel="0" collapsed="false">
      <c r="A1031" s="43" t="s">
        <v>2216</v>
      </c>
      <c r="B1031" s="44" t="n">
        <v>1</v>
      </c>
    </row>
    <row r="1032" customFormat="false" ht="15" hidden="false" customHeight="false" outlineLevel="0" collapsed="false">
      <c r="A1032" s="43" t="s">
        <v>2217</v>
      </c>
      <c r="B1032" s="44" t="n">
        <v>1</v>
      </c>
    </row>
    <row r="1033" customFormat="false" ht="15" hidden="false" customHeight="false" outlineLevel="0" collapsed="false">
      <c r="A1033" s="43" t="s">
        <v>2218</v>
      </c>
      <c r="B1033" s="44" t="n">
        <v>1</v>
      </c>
    </row>
    <row r="1034" customFormat="false" ht="15" hidden="false" customHeight="false" outlineLevel="0" collapsed="false">
      <c r="A1034" s="43" t="s">
        <v>2219</v>
      </c>
      <c r="B1034" s="44" t="n">
        <v>1</v>
      </c>
    </row>
    <row r="1035" customFormat="false" ht="15" hidden="false" customHeight="false" outlineLevel="0" collapsed="false">
      <c r="A1035" s="43" t="s">
        <v>2220</v>
      </c>
      <c r="B1035" s="44" t="n">
        <v>1</v>
      </c>
    </row>
    <row r="1036" customFormat="false" ht="15" hidden="false" customHeight="false" outlineLevel="0" collapsed="false">
      <c r="A1036" s="43" t="s">
        <v>2221</v>
      </c>
      <c r="B1036" s="44" t="n">
        <v>1</v>
      </c>
    </row>
    <row r="1037" customFormat="false" ht="15" hidden="false" customHeight="false" outlineLevel="0" collapsed="false">
      <c r="A1037" s="43" t="s">
        <v>2222</v>
      </c>
      <c r="B1037" s="44" t="n">
        <v>1</v>
      </c>
    </row>
    <row r="1038" customFormat="false" ht="15" hidden="false" customHeight="false" outlineLevel="0" collapsed="false">
      <c r="A1038" s="43" t="s">
        <v>2223</v>
      </c>
      <c r="B1038" s="44" t="n">
        <v>1</v>
      </c>
    </row>
    <row r="1039" customFormat="false" ht="15" hidden="false" customHeight="false" outlineLevel="0" collapsed="false">
      <c r="A1039" s="43" t="s">
        <v>2224</v>
      </c>
      <c r="B1039" s="44" t="n">
        <v>1</v>
      </c>
    </row>
    <row r="1040" customFormat="false" ht="15" hidden="false" customHeight="false" outlineLevel="0" collapsed="false">
      <c r="A1040" s="43" t="s">
        <v>2225</v>
      </c>
      <c r="B1040" s="44" t="n">
        <v>1</v>
      </c>
    </row>
    <row r="1041" customFormat="false" ht="15" hidden="false" customHeight="false" outlineLevel="0" collapsed="false">
      <c r="A1041" s="43" t="s">
        <v>2226</v>
      </c>
      <c r="B1041" s="44" t="n">
        <v>1</v>
      </c>
    </row>
    <row r="1042" customFormat="false" ht="15" hidden="false" customHeight="false" outlineLevel="0" collapsed="false">
      <c r="A1042" s="43" t="s">
        <v>2227</v>
      </c>
      <c r="B1042" s="44" t="n">
        <v>1</v>
      </c>
    </row>
    <row r="1043" customFormat="false" ht="15" hidden="false" customHeight="false" outlineLevel="0" collapsed="false">
      <c r="A1043" s="43" t="s">
        <v>2228</v>
      </c>
      <c r="B1043" s="44" t="n">
        <v>1</v>
      </c>
    </row>
    <row r="1044" customFormat="false" ht="15" hidden="false" customHeight="false" outlineLevel="0" collapsed="false">
      <c r="A1044" s="43" t="s">
        <v>2229</v>
      </c>
      <c r="B1044" s="44" t="n">
        <v>1</v>
      </c>
    </row>
    <row r="1045" customFormat="false" ht="15" hidden="false" customHeight="false" outlineLevel="0" collapsed="false">
      <c r="A1045" s="43" t="s">
        <v>2230</v>
      </c>
      <c r="B1045" s="44" t="n">
        <v>1</v>
      </c>
    </row>
    <row r="1046" customFormat="false" ht="15" hidden="false" customHeight="false" outlineLevel="0" collapsed="false">
      <c r="A1046" s="43" t="s">
        <v>2231</v>
      </c>
      <c r="B1046" s="44" t="n">
        <v>1</v>
      </c>
    </row>
    <row r="1047" customFormat="false" ht="15" hidden="false" customHeight="false" outlineLevel="0" collapsed="false">
      <c r="A1047" s="43" t="s">
        <v>2232</v>
      </c>
      <c r="B1047" s="44" t="n">
        <v>1</v>
      </c>
    </row>
    <row r="1048" customFormat="false" ht="15" hidden="false" customHeight="false" outlineLevel="0" collapsed="false">
      <c r="A1048" s="43" t="s">
        <v>2233</v>
      </c>
      <c r="B1048" s="44" t="n">
        <v>1</v>
      </c>
    </row>
    <row r="1049" customFormat="false" ht="15" hidden="false" customHeight="false" outlineLevel="0" collapsed="false">
      <c r="A1049" s="43" t="s">
        <v>2234</v>
      </c>
      <c r="B1049" s="44" t="n">
        <v>1</v>
      </c>
    </row>
    <row r="1050" customFormat="false" ht="15" hidden="false" customHeight="false" outlineLevel="0" collapsed="false">
      <c r="A1050" s="43" t="s">
        <v>2235</v>
      </c>
      <c r="B1050" s="44" t="n">
        <v>1</v>
      </c>
    </row>
    <row r="1051" customFormat="false" ht="15" hidden="false" customHeight="false" outlineLevel="0" collapsed="false">
      <c r="A1051" s="43" t="s">
        <v>2236</v>
      </c>
      <c r="B1051" s="44" t="n">
        <v>1</v>
      </c>
    </row>
    <row r="1052" customFormat="false" ht="15" hidden="false" customHeight="false" outlineLevel="0" collapsed="false">
      <c r="A1052" s="43" t="s">
        <v>2237</v>
      </c>
      <c r="B1052" s="44" t="n">
        <v>1</v>
      </c>
    </row>
    <row r="1053" customFormat="false" ht="15" hidden="false" customHeight="false" outlineLevel="0" collapsed="false">
      <c r="A1053" s="43" t="s">
        <v>2238</v>
      </c>
      <c r="B1053" s="44" t="n">
        <v>1</v>
      </c>
    </row>
    <row r="1054" customFormat="false" ht="15" hidden="false" customHeight="false" outlineLevel="0" collapsed="false">
      <c r="A1054" s="43" t="s">
        <v>2239</v>
      </c>
      <c r="B1054" s="44" t="n">
        <v>1</v>
      </c>
    </row>
    <row r="1055" customFormat="false" ht="15" hidden="false" customHeight="false" outlineLevel="0" collapsed="false">
      <c r="A1055" s="43" t="s">
        <v>2240</v>
      </c>
      <c r="B1055" s="44" t="n">
        <v>1</v>
      </c>
    </row>
    <row r="1056" customFormat="false" ht="15" hidden="false" customHeight="false" outlineLevel="0" collapsed="false">
      <c r="A1056" s="43" t="s">
        <v>2241</v>
      </c>
      <c r="B1056" s="44" t="n">
        <v>1</v>
      </c>
    </row>
    <row r="1057" customFormat="false" ht="15" hidden="false" customHeight="false" outlineLevel="0" collapsed="false">
      <c r="A1057" s="43" t="s">
        <v>2242</v>
      </c>
      <c r="B1057" s="44" t="n">
        <v>1</v>
      </c>
    </row>
    <row r="1058" customFormat="false" ht="15" hidden="false" customHeight="false" outlineLevel="0" collapsed="false">
      <c r="A1058" s="43" t="s">
        <v>2243</v>
      </c>
      <c r="B1058" s="44" t="n">
        <v>1</v>
      </c>
    </row>
    <row r="1059" customFormat="false" ht="15" hidden="false" customHeight="false" outlineLevel="0" collapsed="false">
      <c r="A1059" s="43" t="s">
        <v>2244</v>
      </c>
      <c r="B1059" s="44" t="n">
        <v>1</v>
      </c>
    </row>
    <row r="1060" customFormat="false" ht="15" hidden="false" customHeight="false" outlineLevel="0" collapsed="false">
      <c r="A1060" s="43" t="s">
        <v>2245</v>
      </c>
      <c r="B1060" s="44" t="n">
        <v>1</v>
      </c>
    </row>
    <row r="1061" customFormat="false" ht="15" hidden="false" customHeight="false" outlineLevel="0" collapsed="false">
      <c r="A1061" s="43" t="s">
        <v>2246</v>
      </c>
      <c r="B1061" s="44" t="n">
        <v>1</v>
      </c>
    </row>
    <row r="1062" customFormat="false" ht="15" hidden="false" customHeight="false" outlineLevel="0" collapsed="false">
      <c r="A1062" s="43" t="s">
        <v>2247</v>
      </c>
      <c r="B1062" s="44" t="n">
        <v>1</v>
      </c>
    </row>
    <row r="1063" customFormat="false" ht="15" hidden="false" customHeight="false" outlineLevel="0" collapsed="false">
      <c r="A1063" s="43" t="s">
        <v>2248</v>
      </c>
      <c r="B1063" s="44" t="n">
        <v>1</v>
      </c>
    </row>
    <row r="1064" customFormat="false" ht="15" hidden="false" customHeight="false" outlineLevel="0" collapsed="false">
      <c r="A1064" s="43" t="s">
        <v>2249</v>
      </c>
      <c r="B1064" s="44" t="n">
        <v>1</v>
      </c>
    </row>
    <row r="1065" customFormat="false" ht="15" hidden="false" customHeight="false" outlineLevel="0" collapsed="false">
      <c r="A1065" s="43" t="s">
        <v>2250</v>
      </c>
      <c r="B1065" s="44" t="n">
        <v>1</v>
      </c>
    </row>
    <row r="1066" customFormat="false" ht="15" hidden="false" customHeight="false" outlineLevel="0" collapsed="false">
      <c r="A1066" s="43" t="s">
        <v>2251</v>
      </c>
      <c r="B1066" s="44" t="n">
        <v>1</v>
      </c>
    </row>
    <row r="1067" customFormat="false" ht="15" hidden="false" customHeight="false" outlineLevel="0" collapsed="false">
      <c r="A1067" s="43" t="s">
        <v>2252</v>
      </c>
      <c r="B1067" s="44" t="n">
        <v>1</v>
      </c>
    </row>
    <row r="1068" customFormat="false" ht="15" hidden="false" customHeight="false" outlineLevel="0" collapsed="false">
      <c r="A1068" s="43" t="s">
        <v>2253</v>
      </c>
      <c r="B1068" s="44" t="n">
        <v>1</v>
      </c>
    </row>
    <row r="1069" customFormat="false" ht="15" hidden="false" customHeight="false" outlineLevel="0" collapsed="false">
      <c r="A1069" s="43" t="s">
        <v>2254</v>
      </c>
      <c r="B1069" s="44" t="n">
        <v>1</v>
      </c>
    </row>
    <row r="1070" customFormat="false" ht="15" hidden="false" customHeight="false" outlineLevel="0" collapsed="false">
      <c r="A1070" s="43" t="s">
        <v>2255</v>
      </c>
      <c r="B1070" s="44" t="n">
        <v>1</v>
      </c>
    </row>
    <row r="1071" customFormat="false" ht="15" hidden="false" customHeight="false" outlineLevel="0" collapsed="false">
      <c r="A1071" s="43" t="s">
        <v>2256</v>
      </c>
      <c r="B1071" s="44" t="n">
        <v>1</v>
      </c>
    </row>
    <row r="1072" customFormat="false" ht="15" hidden="false" customHeight="false" outlineLevel="0" collapsed="false">
      <c r="A1072" s="43" t="s">
        <v>2257</v>
      </c>
      <c r="B1072" s="44" t="n">
        <v>1</v>
      </c>
    </row>
    <row r="1073" customFormat="false" ht="15" hidden="false" customHeight="false" outlineLevel="0" collapsed="false">
      <c r="A1073" s="43" t="s">
        <v>2258</v>
      </c>
      <c r="B1073" s="44" t="n">
        <v>1</v>
      </c>
    </row>
    <row r="1074" customFormat="false" ht="15" hidden="false" customHeight="false" outlineLevel="0" collapsed="false">
      <c r="A1074" s="43" t="s">
        <v>2259</v>
      </c>
      <c r="B1074" s="44" t="n">
        <v>1</v>
      </c>
    </row>
    <row r="1075" customFormat="false" ht="15" hidden="false" customHeight="false" outlineLevel="0" collapsed="false">
      <c r="A1075" s="43" t="s">
        <v>2260</v>
      </c>
      <c r="B1075" s="44" t="n">
        <v>1</v>
      </c>
    </row>
    <row r="1076" customFormat="false" ht="15" hidden="false" customHeight="false" outlineLevel="0" collapsed="false">
      <c r="A1076" s="43" t="s">
        <v>2261</v>
      </c>
      <c r="B1076" s="44" t="n">
        <v>1</v>
      </c>
    </row>
    <row r="1077" customFormat="false" ht="15" hidden="false" customHeight="false" outlineLevel="0" collapsed="false">
      <c r="A1077" s="43" t="s">
        <v>2262</v>
      </c>
      <c r="B1077" s="44" t="n">
        <v>1</v>
      </c>
    </row>
    <row r="1078" customFormat="false" ht="15" hidden="false" customHeight="false" outlineLevel="0" collapsed="false">
      <c r="A1078" s="43" t="s">
        <v>2263</v>
      </c>
      <c r="B1078" s="44" t="n">
        <v>1</v>
      </c>
    </row>
    <row r="1079" customFormat="false" ht="15" hidden="false" customHeight="false" outlineLevel="0" collapsed="false">
      <c r="A1079" s="43" t="s">
        <v>2264</v>
      </c>
      <c r="B1079" s="44" t="n">
        <v>1</v>
      </c>
    </row>
    <row r="1080" customFormat="false" ht="15" hidden="false" customHeight="false" outlineLevel="0" collapsed="false">
      <c r="A1080" s="43" t="s">
        <v>2265</v>
      </c>
      <c r="B1080" s="44" t="n">
        <v>1</v>
      </c>
    </row>
    <row r="1081" customFormat="false" ht="15" hidden="false" customHeight="false" outlineLevel="0" collapsed="false">
      <c r="A1081" s="43" t="s">
        <v>2266</v>
      </c>
      <c r="B1081" s="44" t="n">
        <v>1</v>
      </c>
    </row>
    <row r="1082" customFormat="false" ht="15" hidden="false" customHeight="false" outlineLevel="0" collapsed="false">
      <c r="A1082" s="43" t="s">
        <v>2267</v>
      </c>
      <c r="B1082" s="44" t="n">
        <v>1</v>
      </c>
    </row>
    <row r="1083" customFormat="false" ht="15" hidden="false" customHeight="false" outlineLevel="0" collapsed="false">
      <c r="A1083" s="43" t="s">
        <v>2268</v>
      </c>
      <c r="B1083" s="44" t="n">
        <v>1</v>
      </c>
    </row>
    <row r="1084" customFormat="false" ht="15" hidden="false" customHeight="false" outlineLevel="0" collapsed="false">
      <c r="A1084" s="43" t="s">
        <v>2269</v>
      </c>
      <c r="B1084" s="44" t="n">
        <v>1</v>
      </c>
    </row>
    <row r="1085" customFormat="false" ht="15" hidden="false" customHeight="false" outlineLevel="0" collapsed="false">
      <c r="A1085" s="43" t="s">
        <v>2270</v>
      </c>
      <c r="B1085" s="44" t="n">
        <v>1</v>
      </c>
    </row>
    <row r="1086" customFormat="false" ht="15" hidden="false" customHeight="false" outlineLevel="0" collapsed="false">
      <c r="A1086" s="43" t="s">
        <v>2271</v>
      </c>
      <c r="B1086" s="44" t="n">
        <v>1</v>
      </c>
    </row>
    <row r="1087" customFormat="false" ht="15" hidden="false" customHeight="false" outlineLevel="0" collapsed="false">
      <c r="A1087" s="43" t="s">
        <v>2272</v>
      </c>
      <c r="B1087" s="44" t="n">
        <v>1</v>
      </c>
    </row>
    <row r="1088" customFormat="false" ht="15" hidden="false" customHeight="false" outlineLevel="0" collapsed="false">
      <c r="A1088" s="43" t="s">
        <v>2273</v>
      </c>
      <c r="B1088" s="44" t="n">
        <v>1</v>
      </c>
    </row>
    <row r="1089" customFormat="false" ht="15" hidden="false" customHeight="false" outlineLevel="0" collapsed="false">
      <c r="A1089" s="43" t="s">
        <v>2274</v>
      </c>
      <c r="B1089" s="44" t="n">
        <v>1</v>
      </c>
    </row>
    <row r="1090" customFormat="false" ht="15" hidden="false" customHeight="false" outlineLevel="0" collapsed="false">
      <c r="A1090" s="43" t="s">
        <v>2275</v>
      </c>
      <c r="B1090" s="44" t="n">
        <v>1</v>
      </c>
    </row>
    <row r="1091" customFormat="false" ht="15" hidden="false" customHeight="false" outlineLevel="0" collapsed="false">
      <c r="A1091" s="43" t="s">
        <v>2276</v>
      </c>
      <c r="B1091" s="44" t="n">
        <v>1</v>
      </c>
    </row>
    <row r="1092" customFormat="false" ht="15" hidden="false" customHeight="false" outlineLevel="0" collapsed="false">
      <c r="A1092" s="43" t="s">
        <v>2277</v>
      </c>
      <c r="B1092" s="44" t="n">
        <v>1</v>
      </c>
    </row>
    <row r="1093" customFormat="false" ht="15" hidden="false" customHeight="false" outlineLevel="0" collapsed="false">
      <c r="A1093" s="43" t="s">
        <v>2278</v>
      </c>
      <c r="B1093" s="44" t="n">
        <v>1</v>
      </c>
    </row>
    <row r="1094" customFormat="false" ht="15" hidden="false" customHeight="false" outlineLevel="0" collapsed="false">
      <c r="A1094" s="43" t="s">
        <v>2279</v>
      </c>
      <c r="B1094" s="44" t="n">
        <v>1</v>
      </c>
    </row>
    <row r="1095" customFormat="false" ht="15" hidden="false" customHeight="false" outlineLevel="0" collapsed="false">
      <c r="A1095" s="43" t="s">
        <v>2280</v>
      </c>
      <c r="B1095" s="44" t="n">
        <v>1</v>
      </c>
    </row>
    <row r="1096" customFormat="false" ht="15" hidden="false" customHeight="false" outlineLevel="0" collapsed="false">
      <c r="A1096" s="43" t="s">
        <v>2281</v>
      </c>
      <c r="B1096" s="44" t="n">
        <v>1</v>
      </c>
    </row>
    <row r="1097" customFormat="false" ht="15" hidden="false" customHeight="false" outlineLevel="0" collapsed="false">
      <c r="A1097" s="43" t="s">
        <v>2282</v>
      </c>
      <c r="B1097" s="44" t="n">
        <v>1</v>
      </c>
    </row>
    <row r="1098" customFormat="false" ht="15" hidden="false" customHeight="false" outlineLevel="0" collapsed="false">
      <c r="A1098" s="43" t="s">
        <v>2283</v>
      </c>
      <c r="B1098" s="44" t="n">
        <v>1</v>
      </c>
    </row>
    <row r="1099" customFormat="false" ht="15" hidden="false" customHeight="false" outlineLevel="0" collapsed="false">
      <c r="A1099" s="43" t="s">
        <v>2284</v>
      </c>
      <c r="B1099" s="44" t="n">
        <v>1</v>
      </c>
    </row>
    <row r="1100" customFormat="false" ht="15" hidden="false" customHeight="false" outlineLevel="0" collapsed="false">
      <c r="A1100" s="43" t="s">
        <v>2285</v>
      </c>
      <c r="B1100" s="44" t="n">
        <v>1</v>
      </c>
    </row>
    <row r="1101" customFormat="false" ht="15" hidden="false" customHeight="false" outlineLevel="0" collapsed="false">
      <c r="A1101" s="43" t="s">
        <v>2286</v>
      </c>
      <c r="B1101" s="44" t="n">
        <v>1</v>
      </c>
    </row>
    <row r="1102" customFormat="false" ht="15" hidden="false" customHeight="false" outlineLevel="0" collapsed="false">
      <c r="A1102" s="43" t="s">
        <v>2287</v>
      </c>
      <c r="B1102" s="44" t="n">
        <v>1</v>
      </c>
    </row>
    <row r="1103" customFormat="false" ht="15" hidden="false" customHeight="false" outlineLevel="0" collapsed="false">
      <c r="A1103" s="43" t="s">
        <v>2288</v>
      </c>
      <c r="B1103" s="44" t="n">
        <v>1</v>
      </c>
    </row>
    <row r="1104" customFormat="false" ht="15" hidden="false" customHeight="false" outlineLevel="0" collapsed="false">
      <c r="A1104" s="43" t="s">
        <v>2289</v>
      </c>
      <c r="B1104" s="44" t="n">
        <v>1</v>
      </c>
    </row>
    <row r="1105" customFormat="false" ht="15" hidden="false" customHeight="false" outlineLevel="0" collapsed="false">
      <c r="A1105" s="43" t="s">
        <v>2290</v>
      </c>
      <c r="B1105" s="44" t="n">
        <v>1</v>
      </c>
    </row>
    <row r="1106" customFormat="false" ht="15" hidden="false" customHeight="false" outlineLevel="0" collapsed="false">
      <c r="A1106" s="43" t="s">
        <v>2291</v>
      </c>
      <c r="B1106" s="44" t="n">
        <v>1</v>
      </c>
    </row>
    <row r="1107" customFormat="false" ht="15" hidden="false" customHeight="false" outlineLevel="0" collapsed="false">
      <c r="A1107" s="43" t="s">
        <v>2292</v>
      </c>
      <c r="B1107" s="44" t="n">
        <v>1</v>
      </c>
    </row>
    <row r="1108" customFormat="false" ht="15" hidden="false" customHeight="false" outlineLevel="0" collapsed="false">
      <c r="A1108" s="43" t="s">
        <v>2293</v>
      </c>
      <c r="B1108" s="44" t="n">
        <v>1</v>
      </c>
    </row>
    <row r="1109" customFormat="false" ht="15" hidden="false" customHeight="false" outlineLevel="0" collapsed="false">
      <c r="A1109" s="43" t="s">
        <v>2294</v>
      </c>
      <c r="B1109" s="44" t="n">
        <v>1</v>
      </c>
    </row>
    <row r="1110" customFormat="false" ht="15" hidden="false" customHeight="false" outlineLevel="0" collapsed="false">
      <c r="A1110" s="43" t="s">
        <v>2295</v>
      </c>
      <c r="B1110" s="44" t="n">
        <v>1</v>
      </c>
    </row>
    <row r="1111" customFormat="false" ht="15" hidden="false" customHeight="false" outlineLevel="0" collapsed="false">
      <c r="A1111" s="43" t="s">
        <v>2296</v>
      </c>
      <c r="B1111" s="44" t="n">
        <v>1</v>
      </c>
    </row>
    <row r="1112" customFormat="false" ht="15" hidden="false" customHeight="false" outlineLevel="0" collapsed="false">
      <c r="A1112" s="43" t="s">
        <v>2297</v>
      </c>
      <c r="B1112" s="44" t="n">
        <v>1</v>
      </c>
    </row>
    <row r="1113" customFormat="false" ht="15" hidden="false" customHeight="false" outlineLevel="0" collapsed="false">
      <c r="A1113" s="43" t="s">
        <v>2298</v>
      </c>
      <c r="B1113" s="44" t="n">
        <v>1</v>
      </c>
    </row>
    <row r="1114" customFormat="false" ht="15" hidden="false" customHeight="false" outlineLevel="0" collapsed="false">
      <c r="A1114" s="43" t="s">
        <v>2299</v>
      </c>
      <c r="B1114" s="44" t="n">
        <v>1</v>
      </c>
    </row>
    <row r="1115" customFormat="false" ht="15" hidden="false" customHeight="false" outlineLevel="0" collapsed="false">
      <c r="A1115" s="43" t="s">
        <v>2300</v>
      </c>
      <c r="B1115" s="44" t="n">
        <v>1</v>
      </c>
    </row>
    <row r="1116" customFormat="false" ht="15" hidden="false" customHeight="false" outlineLevel="0" collapsed="false">
      <c r="A1116" s="43" t="s">
        <v>2301</v>
      </c>
      <c r="B1116" s="44" t="n">
        <v>1</v>
      </c>
    </row>
    <row r="1117" customFormat="false" ht="15" hidden="false" customHeight="false" outlineLevel="0" collapsed="false">
      <c r="A1117" s="43" t="s">
        <v>2302</v>
      </c>
      <c r="B1117" s="44" t="n">
        <v>1</v>
      </c>
    </row>
    <row r="1118" customFormat="false" ht="15" hidden="false" customHeight="false" outlineLevel="0" collapsed="false">
      <c r="A1118" s="43" t="s">
        <v>2303</v>
      </c>
      <c r="B1118" s="44" t="n">
        <v>1</v>
      </c>
    </row>
    <row r="1119" customFormat="false" ht="15" hidden="false" customHeight="false" outlineLevel="0" collapsed="false">
      <c r="A1119" s="43" t="s">
        <v>2304</v>
      </c>
      <c r="B1119" s="44" t="n">
        <v>1</v>
      </c>
    </row>
    <row r="1120" customFormat="false" ht="15" hidden="false" customHeight="false" outlineLevel="0" collapsed="false">
      <c r="A1120" s="43" t="s">
        <v>2305</v>
      </c>
      <c r="B1120" s="44" t="n">
        <v>1</v>
      </c>
    </row>
    <row r="1121" customFormat="false" ht="15" hidden="false" customHeight="false" outlineLevel="0" collapsed="false">
      <c r="A1121" s="43" t="s">
        <v>2306</v>
      </c>
      <c r="B1121" s="44" t="n">
        <v>1</v>
      </c>
    </row>
    <row r="1122" customFormat="false" ht="15" hidden="false" customHeight="false" outlineLevel="0" collapsed="false">
      <c r="A1122" s="43" t="s">
        <v>2307</v>
      </c>
      <c r="B1122" s="44" t="n">
        <v>1</v>
      </c>
    </row>
    <row r="1123" customFormat="false" ht="15" hidden="false" customHeight="false" outlineLevel="0" collapsed="false">
      <c r="A1123" s="43" t="s">
        <v>2308</v>
      </c>
      <c r="B1123" s="44" t="n">
        <v>1</v>
      </c>
    </row>
    <row r="1124" customFormat="false" ht="15" hidden="false" customHeight="false" outlineLevel="0" collapsed="false">
      <c r="A1124" s="43" t="s">
        <v>2309</v>
      </c>
      <c r="B1124" s="44" t="n">
        <v>1</v>
      </c>
    </row>
    <row r="1125" customFormat="false" ht="15" hidden="false" customHeight="false" outlineLevel="0" collapsed="false">
      <c r="A1125" s="43" t="s">
        <v>2310</v>
      </c>
      <c r="B1125" s="44" t="n">
        <v>1</v>
      </c>
    </row>
    <row r="1126" customFormat="false" ht="15" hidden="false" customHeight="false" outlineLevel="0" collapsed="false">
      <c r="A1126" s="43" t="s">
        <v>2311</v>
      </c>
      <c r="B1126" s="44" t="n">
        <v>1</v>
      </c>
    </row>
    <row r="1127" customFormat="false" ht="15" hidden="false" customHeight="false" outlineLevel="0" collapsed="false">
      <c r="A1127" s="43" t="s">
        <v>2312</v>
      </c>
      <c r="B1127" s="44" t="n">
        <v>1</v>
      </c>
    </row>
    <row r="1128" customFormat="false" ht="15" hidden="false" customHeight="false" outlineLevel="0" collapsed="false">
      <c r="A1128" s="43" t="s">
        <v>2313</v>
      </c>
      <c r="B1128" s="44" t="n">
        <v>1</v>
      </c>
    </row>
    <row r="1129" customFormat="false" ht="15" hidden="false" customHeight="false" outlineLevel="0" collapsed="false">
      <c r="A1129" s="43" t="s">
        <v>2314</v>
      </c>
      <c r="B1129" s="44" t="n">
        <v>1</v>
      </c>
    </row>
    <row r="1130" customFormat="false" ht="15" hidden="false" customHeight="false" outlineLevel="0" collapsed="false">
      <c r="A1130" s="43" t="s">
        <v>2315</v>
      </c>
      <c r="B1130" s="44" t="n">
        <v>1</v>
      </c>
    </row>
    <row r="1131" customFormat="false" ht="15" hidden="false" customHeight="false" outlineLevel="0" collapsed="false">
      <c r="A1131" s="43" t="s">
        <v>2316</v>
      </c>
      <c r="B1131" s="44" t="n">
        <v>1</v>
      </c>
    </row>
    <row r="1132" customFormat="false" ht="15" hidden="false" customHeight="false" outlineLevel="0" collapsed="false">
      <c r="A1132" s="43" t="s">
        <v>2317</v>
      </c>
      <c r="B1132" s="44" t="n">
        <v>1</v>
      </c>
    </row>
    <row r="1133" customFormat="false" ht="15" hidden="false" customHeight="false" outlineLevel="0" collapsed="false">
      <c r="A1133" s="43" t="s">
        <v>2318</v>
      </c>
      <c r="B1133" s="44" t="n">
        <v>1</v>
      </c>
    </row>
    <row r="1134" customFormat="false" ht="15" hidden="false" customHeight="false" outlineLevel="0" collapsed="false">
      <c r="A1134" s="43" t="s">
        <v>2319</v>
      </c>
      <c r="B1134" s="44" t="n">
        <v>1</v>
      </c>
    </row>
    <row r="1135" customFormat="false" ht="15" hidden="false" customHeight="false" outlineLevel="0" collapsed="false">
      <c r="A1135" s="43" t="s">
        <v>2320</v>
      </c>
      <c r="B1135" s="44" t="n">
        <v>1</v>
      </c>
    </row>
    <row r="1136" customFormat="false" ht="15" hidden="false" customHeight="false" outlineLevel="0" collapsed="false">
      <c r="A1136" s="43" t="s">
        <v>2321</v>
      </c>
      <c r="B1136" s="44" t="n">
        <v>1</v>
      </c>
    </row>
    <row r="1137" customFormat="false" ht="15" hidden="false" customHeight="false" outlineLevel="0" collapsed="false">
      <c r="A1137" s="43" t="s">
        <v>2322</v>
      </c>
      <c r="B1137" s="44" t="n">
        <v>1</v>
      </c>
    </row>
    <row r="1138" customFormat="false" ht="26.85" hidden="false" customHeight="false" outlineLevel="0" collapsed="false">
      <c r="A1138" s="43" t="s">
        <v>2323</v>
      </c>
      <c r="B1138" s="44" t="n">
        <v>1</v>
      </c>
    </row>
    <row r="1139" customFormat="false" ht="15" hidden="false" customHeight="false" outlineLevel="0" collapsed="false">
      <c r="A1139" s="43" t="s">
        <v>2324</v>
      </c>
      <c r="B1139" s="44" t="n">
        <v>1</v>
      </c>
    </row>
    <row r="1140" customFormat="false" ht="15" hidden="false" customHeight="false" outlineLevel="0" collapsed="false">
      <c r="A1140" s="43" t="s">
        <v>2325</v>
      </c>
      <c r="B1140" s="44" t="n">
        <v>1</v>
      </c>
    </row>
    <row r="1141" customFormat="false" ht="15" hidden="false" customHeight="false" outlineLevel="0" collapsed="false">
      <c r="A1141" s="43" t="s">
        <v>2326</v>
      </c>
      <c r="B1141" s="44" t="n">
        <v>1</v>
      </c>
    </row>
    <row r="1142" customFormat="false" ht="15" hidden="false" customHeight="false" outlineLevel="0" collapsed="false">
      <c r="A1142" s="43" t="s">
        <v>2327</v>
      </c>
      <c r="B1142" s="44" t="n">
        <v>1</v>
      </c>
    </row>
    <row r="1143" customFormat="false" ht="15" hidden="false" customHeight="false" outlineLevel="0" collapsed="false">
      <c r="A1143" s="43" t="s">
        <v>2328</v>
      </c>
      <c r="B1143" s="44" t="n">
        <v>1</v>
      </c>
    </row>
    <row r="1144" customFormat="false" ht="15" hidden="false" customHeight="false" outlineLevel="0" collapsed="false">
      <c r="A1144" s="43" t="s">
        <v>2329</v>
      </c>
      <c r="B1144" s="44" t="n">
        <v>1</v>
      </c>
    </row>
    <row r="1145" customFormat="false" ht="15" hidden="false" customHeight="false" outlineLevel="0" collapsed="false">
      <c r="A1145" s="43" t="s">
        <v>2330</v>
      </c>
      <c r="B1145" s="44" t="n">
        <v>1</v>
      </c>
    </row>
    <row r="1146" customFormat="false" ht="15" hidden="false" customHeight="false" outlineLevel="0" collapsed="false">
      <c r="A1146" s="43" t="s">
        <v>2331</v>
      </c>
      <c r="B1146" s="44" t="n">
        <v>1</v>
      </c>
    </row>
    <row r="1147" customFormat="false" ht="15" hidden="false" customHeight="false" outlineLevel="0" collapsed="false">
      <c r="A1147" s="43" t="s">
        <v>2332</v>
      </c>
      <c r="B1147" s="44" t="n">
        <v>1</v>
      </c>
    </row>
    <row r="1148" customFormat="false" ht="15" hidden="false" customHeight="false" outlineLevel="0" collapsed="false">
      <c r="A1148" s="43" t="s">
        <v>2333</v>
      </c>
      <c r="B1148" s="44" t="n">
        <v>1</v>
      </c>
    </row>
    <row r="1149" customFormat="false" ht="15" hidden="false" customHeight="false" outlineLevel="0" collapsed="false">
      <c r="A1149" s="43" t="s">
        <v>2334</v>
      </c>
      <c r="B1149" s="44" t="n">
        <v>1</v>
      </c>
    </row>
    <row r="1150" customFormat="false" ht="15" hidden="false" customHeight="false" outlineLevel="0" collapsed="false">
      <c r="A1150" s="43" t="s">
        <v>2335</v>
      </c>
      <c r="B1150" s="44" t="n">
        <v>1</v>
      </c>
    </row>
    <row r="1151" customFormat="false" ht="15" hidden="false" customHeight="false" outlineLevel="0" collapsed="false">
      <c r="A1151" s="43" t="s">
        <v>2336</v>
      </c>
      <c r="B1151" s="44" t="n">
        <v>1</v>
      </c>
    </row>
    <row r="1152" customFormat="false" ht="15" hidden="false" customHeight="false" outlineLevel="0" collapsed="false">
      <c r="A1152" s="43" t="s">
        <v>2337</v>
      </c>
      <c r="B1152" s="44" t="n">
        <v>1</v>
      </c>
    </row>
    <row r="1153" customFormat="false" ht="15" hidden="false" customHeight="false" outlineLevel="0" collapsed="false">
      <c r="A1153" s="43" t="s">
        <v>2338</v>
      </c>
      <c r="B1153" s="44" t="n">
        <v>1</v>
      </c>
    </row>
    <row r="1154" customFormat="false" ht="15" hidden="false" customHeight="false" outlineLevel="0" collapsed="false">
      <c r="A1154" s="43" t="s">
        <v>2339</v>
      </c>
      <c r="B1154" s="44" t="n">
        <v>1</v>
      </c>
    </row>
    <row r="1155" customFormat="false" ht="15" hidden="false" customHeight="false" outlineLevel="0" collapsed="false">
      <c r="A1155" s="43" t="s">
        <v>2340</v>
      </c>
      <c r="B1155" s="44" t="n">
        <v>1</v>
      </c>
    </row>
    <row r="1156" customFormat="false" ht="15" hidden="false" customHeight="false" outlineLevel="0" collapsed="false">
      <c r="A1156" s="43" t="s">
        <v>2341</v>
      </c>
      <c r="B1156" s="44" t="n">
        <v>1</v>
      </c>
    </row>
    <row r="1157" customFormat="false" ht="15" hidden="false" customHeight="false" outlineLevel="0" collapsed="false">
      <c r="A1157" s="43" t="s">
        <v>2342</v>
      </c>
      <c r="B1157" s="44" t="n">
        <v>1</v>
      </c>
    </row>
    <row r="1158" customFormat="false" ht="15" hidden="false" customHeight="false" outlineLevel="0" collapsed="false">
      <c r="A1158" s="43" t="s">
        <v>2343</v>
      </c>
      <c r="B1158" s="44" t="n">
        <v>1</v>
      </c>
    </row>
    <row r="1159" customFormat="false" ht="15" hidden="false" customHeight="false" outlineLevel="0" collapsed="false">
      <c r="A1159" s="43" t="s">
        <v>2344</v>
      </c>
      <c r="B1159" s="44" t="n">
        <v>1</v>
      </c>
    </row>
    <row r="1160" customFormat="false" ht="15" hidden="false" customHeight="false" outlineLevel="0" collapsed="false">
      <c r="A1160" s="43" t="s">
        <v>2345</v>
      </c>
      <c r="B1160" s="44" t="n">
        <v>1</v>
      </c>
    </row>
    <row r="1161" customFormat="false" ht="15" hidden="false" customHeight="false" outlineLevel="0" collapsed="false">
      <c r="A1161" s="43" t="s">
        <v>2346</v>
      </c>
      <c r="B1161" s="44" t="n">
        <v>1</v>
      </c>
    </row>
    <row r="1162" customFormat="false" ht="15" hidden="false" customHeight="false" outlineLevel="0" collapsed="false">
      <c r="A1162" s="43" t="s">
        <v>2347</v>
      </c>
      <c r="B1162" s="44" t="n">
        <v>1</v>
      </c>
    </row>
    <row r="1163" customFormat="false" ht="15" hidden="false" customHeight="false" outlineLevel="0" collapsed="false">
      <c r="A1163" s="43" t="s">
        <v>2348</v>
      </c>
      <c r="B1163" s="44" t="n">
        <v>1</v>
      </c>
    </row>
    <row r="1164" customFormat="false" ht="15" hidden="false" customHeight="false" outlineLevel="0" collapsed="false">
      <c r="A1164" s="43" t="s">
        <v>2349</v>
      </c>
      <c r="B1164" s="44" t="n">
        <v>1</v>
      </c>
    </row>
    <row r="1165" customFormat="false" ht="26.85" hidden="false" customHeight="false" outlineLevel="0" collapsed="false">
      <c r="A1165" s="43" t="s">
        <v>2350</v>
      </c>
      <c r="B1165" s="44" t="s">
        <v>1354</v>
      </c>
    </row>
    <row r="1166" customFormat="false" ht="15" hidden="false" customHeight="false" outlineLevel="0" collapsed="false">
      <c r="A1166" s="43" t="s">
        <v>2351</v>
      </c>
      <c r="B1166" s="44" t="n">
        <v>1</v>
      </c>
    </row>
    <row r="1167" customFormat="false" ht="15" hidden="false" customHeight="false" outlineLevel="0" collapsed="false">
      <c r="A1167" s="43" t="s">
        <v>2352</v>
      </c>
      <c r="B1167" s="44" t="n">
        <v>1</v>
      </c>
    </row>
    <row r="1168" customFormat="false" ht="15" hidden="false" customHeight="false" outlineLevel="0" collapsed="false">
      <c r="A1168" s="43" t="s">
        <v>2353</v>
      </c>
      <c r="B1168" s="44" t="n">
        <v>1</v>
      </c>
    </row>
    <row r="1169" customFormat="false" ht="15" hidden="false" customHeight="false" outlineLevel="0" collapsed="false">
      <c r="A1169" s="43" t="s">
        <v>2354</v>
      </c>
      <c r="B1169" s="44" t="n">
        <v>1</v>
      </c>
    </row>
    <row r="1170" customFormat="false" ht="15" hidden="false" customHeight="false" outlineLevel="0" collapsed="false">
      <c r="A1170" s="43" t="s">
        <v>2355</v>
      </c>
      <c r="B1170" s="44" t="n">
        <v>1</v>
      </c>
    </row>
    <row r="1171" customFormat="false" ht="15" hidden="false" customHeight="false" outlineLevel="0" collapsed="false">
      <c r="A1171" s="43" t="s">
        <v>2356</v>
      </c>
      <c r="B1171" s="44" t="n">
        <v>1</v>
      </c>
    </row>
    <row r="1172" customFormat="false" ht="15" hidden="false" customHeight="false" outlineLevel="0" collapsed="false">
      <c r="A1172" s="43" t="s">
        <v>2357</v>
      </c>
      <c r="B1172" s="44" t="n">
        <v>1</v>
      </c>
    </row>
    <row r="1173" customFormat="false" ht="15" hidden="false" customHeight="false" outlineLevel="0" collapsed="false">
      <c r="A1173" s="43" t="s">
        <v>2358</v>
      </c>
      <c r="B1173" s="44" t="n">
        <v>1</v>
      </c>
    </row>
    <row r="1174" customFormat="false" ht="15" hidden="false" customHeight="false" outlineLevel="0" collapsed="false">
      <c r="A1174" s="43" t="s">
        <v>2359</v>
      </c>
      <c r="B1174" s="44" t="n">
        <v>1</v>
      </c>
    </row>
    <row r="1175" customFormat="false" ht="15" hidden="false" customHeight="false" outlineLevel="0" collapsed="false">
      <c r="A1175" s="43" t="s">
        <v>2360</v>
      </c>
      <c r="B1175" s="44" t="n">
        <v>1</v>
      </c>
    </row>
    <row r="1176" customFormat="false" ht="15" hidden="false" customHeight="false" outlineLevel="0" collapsed="false">
      <c r="A1176" s="43" t="s">
        <v>2361</v>
      </c>
      <c r="B1176" s="44" t="n">
        <v>1</v>
      </c>
    </row>
    <row r="1177" customFormat="false" ht="15" hidden="false" customHeight="false" outlineLevel="0" collapsed="false">
      <c r="A1177" s="43" t="s">
        <v>2362</v>
      </c>
      <c r="B1177" s="44" t="n">
        <v>1</v>
      </c>
    </row>
    <row r="1178" customFormat="false" ht="15" hidden="false" customHeight="false" outlineLevel="0" collapsed="false">
      <c r="A1178" s="43" t="s">
        <v>2363</v>
      </c>
      <c r="B1178" s="44" t="n">
        <v>1</v>
      </c>
    </row>
    <row r="1179" customFormat="false" ht="15" hidden="false" customHeight="false" outlineLevel="0" collapsed="false">
      <c r="A1179" s="43" t="s">
        <v>2364</v>
      </c>
      <c r="B1179" s="44" t="n">
        <v>1</v>
      </c>
    </row>
    <row r="1180" customFormat="false" ht="15" hidden="false" customHeight="false" outlineLevel="0" collapsed="false">
      <c r="A1180" s="43" t="s">
        <v>2365</v>
      </c>
      <c r="B1180" s="44" t="n">
        <v>1</v>
      </c>
    </row>
    <row r="1181" customFormat="false" ht="15" hidden="false" customHeight="false" outlineLevel="0" collapsed="false">
      <c r="A1181" s="43" t="s">
        <v>2366</v>
      </c>
      <c r="B1181" s="44" t="n">
        <v>1</v>
      </c>
    </row>
    <row r="1182" customFormat="false" ht="15" hidden="false" customHeight="false" outlineLevel="0" collapsed="false">
      <c r="A1182" s="43" t="s">
        <v>2367</v>
      </c>
      <c r="B1182" s="44" t="n">
        <v>1</v>
      </c>
    </row>
    <row r="1183" customFormat="false" ht="15" hidden="false" customHeight="false" outlineLevel="0" collapsed="false">
      <c r="A1183" s="43" t="s">
        <v>2368</v>
      </c>
      <c r="B1183" s="44" t="n">
        <v>1</v>
      </c>
    </row>
    <row r="1184" customFormat="false" ht="15" hidden="false" customHeight="false" outlineLevel="0" collapsed="false">
      <c r="A1184" s="43" t="s">
        <v>2369</v>
      </c>
      <c r="B1184" s="44" t="n">
        <v>1</v>
      </c>
    </row>
    <row r="1185" customFormat="false" ht="15" hidden="false" customHeight="false" outlineLevel="0" collapsed="false">
      <c r="A1185" s="43" t="s">
        <v>2370</v>
      </c>
      <c r="B1185" s="44" t="n">
        <v>1</v>
      </c>
    </row>
    <row r="1186" customFormat="false" ht="15" hidden="false" customHeight="false" outlineLevel="0" collapsed="false">
      <c r="A1186" s="43" t="s">
        <v>2371</v>
      </c>
      <c r="B1186" s="44" t="n">
        <v>1</v>
      </c>
    </row>
    <row r="1187" customFormat="false" ht="15" hidden="false" customHeight="false" outlineLevel="0" collapsed="false">
      <c r="A1187" s="43" t="s">
        <v>2372</v>
      </c>
      <c r="B1187" s="44" t="n">
        <v>1</v>
      </c>
    </row>
    <row r="1188" customFormat="false" ht="26.85" hidden="false" customHeight="false" outlineLevel="0" collapsed="false">
      <c r="A1188" s="43" t="s">
        <v>2373</v>
      </c>
      <c r="B1188" s="44" t="n">
        <v>1</v>
      </c>
    </row>
    <row r="1189" customFormat="false" ht="15" hidden="false" customHeight="false" outlineLevel="0" collapsed="false">
      <c r="A1189" s="43" t="s">
        <v>2374</v>
      </c>
      <c r="B1189" s="44" t="n">
        <v>1</v>
      </c>
    </row>
    <row r="1190" customFormat="false" ht="15" hidden="false" customHeight="false" outlineLevel="0" collapsed="false">
      <c r="A1190" s="43" t="s">
        <v>2375</v>
      </c>
      <c r="B1190" s="44" t="n">
        <v>1</v>
      </c>
    </row>
    <row r="1191" customFormat="false" ht="15" hidden="false" customHeight="false" outlineLevel="0" collapsed="false">
      <c r="A1191" s="43" t="s">
        <v>2376</v>
      </c>
      <c r="B1191" s="44" t="n">
        <v>1</v>
      </c>
    </row>
    <row r="1192" customFormat="false" ht="15" hidden="false" customHeight="false" outlineLevel="0" collapsed="false">
      <c r="A1192" s="43" t="s">
        <v>2377</v>
      </c>
      <c r="B1192" s="44" t="n">
        <v>1</v>
      </c>
    </row>
    <row r="1193" customFormat="false" ht="15" hidden="false" customHeight="false" outlineLevel="0" collapsed="false">
      <c r="A1193" s="43" t="s">
        <v>2378</v>
      </c>
      <c r="B1193" s="44" t="n">
        <v>1</v>
      </c>
    </row>
    <row r="1194" customFormat="false" ht="15" hidden="false" customHeight="false" outlineLevel="0" collapsed="false">
      <c r="A1194" s="43" t="s">
        <v>2379</v>
      </c>
      <c r="B1194" s="44" t="n">
        <v>1</v>
      </c>
    </row>
    <row r="1195" customFormat="false" ht="15" hidden="false" customHeight="false" outlineLevel="0" collapsed="false">
      <c r="A1195" s="43" t="s">
        <v>2380</v>
      </c>
      <c r="B1195" s="44" t="n">
        <v>1</v>
      </c>
    </row>
    <row r="1196" customFormat="false" ht="15" hidden="false" customHeight="false" outlineLevel="0" collapsed="false">
      <c r="A1196" s="43" t="s">
        <v>2381</v>
      </c>
      <c r="B1196" s="44" t="n">
        <v>1</v>
      </c>
    </row>
    <row r="1197" customFormat="false" ht="15" hidden="false" customHeight="false" outlineLevel="0" collapsed="false">
      <c r="A1197" s="43" t="s">
        <v>2382</v>
      </c>
      <c r="B1197" s="44" t="n">
        <v>1</v>
      </c>
    </row>
    <row r="1198" customFormat="false" ht="15" hidden="false" customHeight="false" outlineLevel="0" collapsed="false">
      <c r="A1198" s="43" t="s">
        <v>2383</v>
      </c>
      <c r="B1198" s="44" t="n">
        <v>1</v>
      </c>
    </row>
    <row r="1199" customFormat="false" ht="15" hidden="false" customHeight="false" outlineLevel="0" collapsed="false">
      <c r="A1199" s="43" t="s">
        <v>2384</v>
      </c>
      <c r="B1199" s="44" t="n">
        <v>1</v>
      </c>
    </row>
    <row r="1200" customFormat="false" ht="15" hidden="false" customHeight="false" outlineLevel="0" collapsed="false">
      <c r="A1200" s="43" t="s">
        <v>2385</v>
      </c>
      <c r="B1200" s="44" t="n">
        <v>1</v>
      </c>
    </row>
    <row r="1201" customFormat="false" ht="15" hidden="false" customHeight="false" outlineLevel="0" collapsed="false">
      <c r="A1201" s="43" t="s">
        <v>2386</v>
      </c>
      <c r="B1201" s="44" t="n">
        <v>1</v>
      </c>
    </row>
    <row r="1202" customFormat="false" ht="15" hidden="false" customHeight="false" outlineLevel="0" collapsed="false">
      <c r="A1202" s="43" t="s">
        <v>2387</v>
      </c>
      <c r="B1202" s="44" t="n">
        <v>1</v>
      </c>
    </row>
    <row r="1203" customFormat="false" ht="15" hidden="false" customHeight="false" outlineLevel="0" collapsed="false">
      <c r="A1203" s="43" t="s">
        <v>2388</v>
      </c>
      <c r="B1203" s="44" t="n">
        <v>1</v>
      </c>
    </row>
    <row r="1204" customFormat="false" ht="15" hidden="false" customHeight="false" outlineLevel="0" collapsed="false">
      <c r="A1204" s="43" t="s">
        <v>2389</v>
      </c>
      <c r="B1204" s="44" t="n">
        <v>1</v>
      </c>
    </row>
    <row r="1205" customFormat="false" ht="15" hidden="false" customHeight="false" outlineLevel="0" collapsed="false">
      <c r="A1205" s="43" t="s">
        <v>2390</v>
      </c>
      <c r="B1205" s="44" t="n">
        <v>1</v>
      </c>
    </row>
    <row r="1206" customFormat="false" ht="15" hidden="false" customHeight="false" outlineLevel="0" collapsed="false">
      <c r="A1206" s="43" t="s">
        <v>2391</v>
      </c>
      <c r="B1206" s="44" t="n">
        <v>1</v>
      </c>
    </row>
    <row r="1207" customFormat="false" ht="15" hidden="false" customHeight="false" outlineLevel="0" collapsed="false">
      <c r="A1207" s="43" t="s">
        <v>2392</v>
      </c>
      <c r="B1207" s="44" t="n">
        <v>1</v>
      </c>
    </row>
    <row r="1208" customFormat="false" ht="15" hidden="false" customHeight="false" outlineLevel="0" collapsed="false">
      <c r="A1208" s="43" t="s">
        <v>2393</v>
      </c>
      <c r="B1208" s="44" t="n">
        <v>1</v>
      </c>
    </row>
    <row r="1209" customFormat="false" ht="15" hidden="false" customHeight="false" outlineLevel="0" collapsed="false">
      <c r="A1209" s="43" t="s">
        <v>2394</v>
      </c>
      <c r="B1209" s="44" t="n">
        <v>1</v>
      </c>
    </row>
    <row r="1210" customFormat="false" ht="15" hidden="false" customHeight="false" outlineLevel="0" collapsed="false">
      <c r="A1210" s="43" t="s">
        <v>2395</v>
      </c>
      <c r="B1210" s="44" t="n">
        <v>1</v>
      </c>
    </row>
    <row r="1211" customFormat="false" ht="15" hidden="false" customHeight="false" outlineLevel="0" collapsed="false">
      <c r="A1211" s="43" t="s">
        <v>2396</v>
      </c>
      <c r="B1211" s="44" t="n">
        <v>1</v>
      </c>
    </row>
    <row r="1212" customFormat="false" ht="15" hidden="false" customHeight="false" outlineLevel="0" collapsed="false">
      <c r="A1212" s="43" t="s">
        <v>2397</v>
      </c>
      <c r="B1212" s="44" t="n">
        <v>1</v>
      </c>
    </row>
    <row r="1213" customFormat="false" ht="15" hidden="false" customHeight="false" outlineLevel="0" collapsed="false">
      <c r="A1213" s="43" t="s">
        <v>2398</v>
      </c>
      <c r="B1213" s="44" t="n">
        <v>1</v>
      </c>
    </row>
    <row r="1214" customFormat="false" ht="15" hidden="false" customHeight="false" outlineLevel="0" collapsed="false">
      <c r="A1214" s="43" t="s">
        <v>2399</v>
      </c>
      <c r="B1214" s="44" t="n">
        <v>1</v>
      </c>
    </row>
    <row r="1215" customFormat="false" ht="15" hidden="false" customHeight="false" outlineLevel="0" collapsed="false">
      <c r="A1215" s="43" t="s">
        <v>2400</v>
      </c>
      <c r="B1215" s="44" t="n">
        <v>1</v>
      </c>
    </row>
    <row r="1216" customFormat="false" ht="15" hidden="false" customHeight="false" outlineLevel="0" collapsed="false">
      <c r="A1216" s="43" t="s">
        <v>2401</v>
      </c>
      <c r="B1216" s="44" t="n">
        <v>1</v>
      </c>
    </row>
    <row r="1217" customFormat="false" ht="15" hidden="false" customHeight="false" outlineLevel="0" collapsed="false">
      <c r="A1217" s="43" t="s">
        <v>2402</v>
      </c>
      <c r="B1217" s="44" t="n">
        <v>1</v>
      </c>
    </row>
    <row r="1218" customFormat="false" ht="15" hidden="false" customHeight="false" outlineLevel="0" collapsed="false">
      <c r="A1218" s="43" t="s">
        <v>2403</v>
      </c>
      <c r="B1218" s="44" t="n">
        <v>1</v>
      </c>
    </row>
    <row r="1219" customFormat="false" ht="15" hidden="false" customHeight="false" outlineLevel="0" collapsed="false">
      <c r="A1219" s="43" t="s">
        <v>2404</v>
      </c>
      <c r="B1219" s="44" t="n">
        <v>1</v>
      </c>
    </row>
    <row r="1220" customFormat="false" ht="15" hidden="false" customHeight="false" outlineLevel="0" collapsed="false">
      <c r="A1220" s="43" t="s">
        <v>2405</v>
      </c>
      <c r="B1220" s="44" t="n">
        <v>1</v>
      </c>
    </row>
    <row r="1221" customFormat="false" ht="15" hidden="false" customHeight="false" outlineLevel="0" collapsed="false">
      <c r="A1221" s="43" t="s">
        <v>2406</v>
      </c>
      <c r="B1221" s="44" t="n">
        <v>1</v>
      </c>
    </row>
    <row r="1222" customFormat="false" ht="15" hidden="false" customHeight="false" outlineLevel="0" collapsed="false">
      <c r="A1222" s="43" t="s">
        <v>2407</v>
      </c>
      <c r="B1222" s="44" t="n">
        <v>1</v>
      </c>
    </row>
    <row r="1223" customFormat="false" ht="15" hidden="false" customHeight="false" outlineLevel="0" collapsed="false">
      <c r="A1223" s="43" t="s">
        <v>2408</v>
      </c>
      <c r="B1223" s="44" t="n">
        <v>1</v>
      </c>
    </row>
    <row r="1224" customFormat="false" ht="15" hidden="false" customHeight="false" outlineLevel="0" collapsed="false">
      <c r="A1224" s="43" t="s">
        <v>2409</v>
      </c>
      <c r="B1224" s="44" t="n">
        <v>1</v>
      </c>
    </row>
    <row r="1225" customFormat="false" ht="15" hidden="false" customHeight="false" outlineLevel="0" collapsed="false">
      <c r="A1225" s="43" t="s">
        <v>2410</v>
      </c>
      <c r="B1225" s="44" t="n">
        <v>1</v>
      </c>
    </row>
    <row r="1226" customFormat="false" ht="15" hidden="false" customHeight="false" outlineLevel="0" collapsed="false">
      <c r="A1226" s="43" t="s">
        <v>2411</v>
      </c>
      <c r="B1226" s="44" t="n">
        <v>1</v>
      </c>
    </row>
    <row r="1227" customFormat="false" ht="15" hidden="false" customHeight="false" outlineLevel="0" collapsed="false">
      <c r="A1227" s="43" t="s">
        <v>2412</v>
      </c>
      <c r="B1227" s="44" t="n">
        <v>1</v>
      </c>
    </row>
    <row r="1228" customFormat="false" ht="15" hidden="false" customHeight="false" outlineLevel="0" collapsed="false">
      <c r="A1228" s="43" t="s">
        <v>2413</v>
      </c>
      <c r="B1228" s="44" t="n">
        <v>1</v>
      </c>
    </row>
    <row r="1229" customFormat="false" ht="15" hidden="false" customHeight="false" outlineLevel="0" collapsed="false">
      <c r="A1229" s="43" t="s">
        <v>2414</v>
      </c>
      <c r="B1229" s="44" t="n">
        <v>1</v>
      </c>
    </row>
    <row r="1230" customFormat="false" ht="15" hidden="false" customHeight="false" outlineLevel="0" collapsed="false">
      <c r="A1230" s="43" t="s">
        <v>2415</v>
      </c>
      <c r="B1230" s="44" t="n">
        <v>1</v>
      </c>
    </row>
    <row r="1231" customFormat="false" ht="15" hidden="false" customHeight="false" outlineLevel="0" collapsed="false">
      <c r="A1231" s="43" t="s">
        <v>2416</v>
      </c>
      <c r="B1231" s="44" t="n">
        <v>1</v>
      </c>
    </row>
    <row r="1232" customFormat="false" ht="15" hidden="false" customHeight="false" outlineLevel="0" collapsed="false">
      <c r="A1232" s="43" t="s">
        <v>2417</v>
      </c>
      <c r="B1232" s="44" t="n">
        <v>1</v>
      </c>
    </row>
    <row r="1233" customFormat="false" ht="15" hidden="false" customHeight="false" outlineLevel="0" collapsed="false">
      <c r="A1233" s="43" t="s">
        <v>2418</v>
      </c>
      <c r="B1233" s="44" t="n">
        <v>1</v>
      </c>
    </row>
    <row r="1234" customFormat="false" ht="15" hidden="false" customHeight="false" outlineLevel="0" collapsed="false">
      <c r="A1234" s="43" t="s">
        <v>2419</v>
      </c>
      <c r="B1234" s="44" t="n">
        <v>1</v>
      </c>
    </row>
    <row r="1235" customFormat="false" ht="15" hidden="false" customHeight="false" outlineLevel="0" collapsed="false">
      <c r="A1235" s="43" t="s">
        <v>2420</v>
      </c>
      <c r="B1235" s="44" t="n">
        <v>1</v>
      </c>
    </row>
    <row r="1236" customFormat="false" ht="15" hidden="false" customHeight="false" outlineLevel="0" collapsed="false">
      <c r="A1236" s="43" t="s">
        <v>2421</v>
      </c>
      <c r="B1236" s="44" t="n">
        <v>1</v>
      </c>
    </row>
    <row r="1237" customFormat="false" ht="15" hidden="false" customHeight="false" outlineLevel="0" collapsed="false">
      <c r="A1237" s="43" t="s">
        <v>2422</v>
      </c>
      <c r="B1237" s="44" t="n">
        <v>1</v>
      </c>
    </row>
    <row r="1238" customFormat="false" ht="15" hidden="false" customHeight="false" outlineLevel="0" collapsed="false">
      <c r="A1238" s="43" t="s">
        <v>2423</v>
      </c>
      <c r="B1238" s="44" t="n">
        <v>1</v>
      </c>
    </row>
    <row r="1239" customFormat="false" ht="15" hidden="false" customHeight="false" outlineLevel="0" collapsed="false">
      <c r="A1239" s="43" t="s">
        <v>2424</v>
      </c>
      <c r="B1239" s="44" t="n">
        <v>1</v>
      </c>
    </row>
    <row r="1240" customFormat="false" ht="15" hidden="false" customHeight="false" outlineLevel="0" collapsed="false">
      <c r="A1240" s="43" t="s">
        <v>2425</v>
      </c>
      <c r="B1240" s="44" t="n">
        <v>1</v>
      </c>
    </row>
    <row r="1241" customFormat="false" ht="15" hidden="false" customHeight="false" outlineLevel="0" collapsed="false">
      <c r="A1241" s="43" t="s">
        <v>2426</v>
      </c>
      <c r="B1241" s="44" t="n">
        <v>1</v>
      </c>
    </row>
    <row r="1242" customFormat="false" ht="15" hidden="false" customHeight="false" outlineLevel="0" collapsed="false">
      <c r="A1242" s="43" t="s">
        <v>2427</v>
      </c>
      <c r="B1242" s="44" t="n">
        <v>1</v>
      </c>
    </row>
    <row r="1243" customFormat="false" ht="15" hidden="false" customHeight="false" outlineLevel="0" collapsed="false">
      <c r="A1243" s="43" t="s">
        <v>2428</v>
      </c>
      <c r="B1243" s="44" t="n">
        <v>1</v>
      </c>
    </row>
    <row r="1244" customFormat="false" ht="15" hidden="false" customHeight="false" outlineLevel="0" collapsed="false">
      <c r="A1244" s="43" t="s">
        <v>2429</v>
      </c>
      <c r="B1244" s="44" t="n">
        <v>1</v>
      </c>
    </row>
    <row r="1245" customFormat="false" ht="15" hidden="false" customHeight="false" outlineLevel="0" collapsed="false">
      <c r="A1245" s="43" t="s">
        <v>2430</v>
      </c>
      <c r="B1245" s="44" t="n">
        <v>1</v>
      </c>
    </row>
    <row r="1246" customFormat="false" ht="15" hidden="false" customHeight="false" outlineLevel="0" collapsed="false">
      <c r="A1246" s="43" t="s">
        <v>2431</v>
      </c>
      <c r="B1246" s="44" t="n">
        <v>1</v>
      </c>
    </row>
    <row r="1247" customFormat="false" ht="15" hidden="false" customHeight="false" outlineLevel="0" collapsed="false">
      <c r="A1247" s="43" t="s">
        <v>2432</v>
      </c>
      <c r="B1247" s="44" t="n">
        <v>1</v>
      </c>
    </row>
    <row r="1248" customFormat="false" ht="15" hidden="false" customHeight="false" outlineLevel="0" collapsed="false">
      <c r="A1248" s="43" t="s">
        <v>2433</v>
      </c>
      <c r="B1248" s="44" t="n">
        <v>1</v>
      </c>
    </row>
    <row r="1249" customFormat="false" ht="15" hidden="false" customHeight="false" outlineLevel="0" collapsed="false">
      <c r="A1249" s="43" t="s">
        <v>2434</v>
      </c>
      <c r="B1249" s="44" t="n">
        <v>1</v>
      </c>
    </row>
    <row r="1250" customFormat="false" ht="15" hidden="false" customHeight="false" outlineLevel="0" collapsed="false">
      <c r="A1250" s="43" t="s">
        <v>2435</v>
      </c>
      <c r="B1250" s="44" t="n">
        <v>1</v>
      </c>
    </row>
    <row r="1251" customFormat="false" ht="15" hidden="false" customHeight="false" outlineLevel="0" collapsed="false">
      <c r="A1251" s="43" t="s">
        <v>2436</v>
      </c>
      <c r="B1251" s="44" t="n">
        <v>1</v>
      </c>
    </row>
    <row r="1252" customFormat="false" ht="15" hidden="false" customHeight="false" outlineLevel="0" collapsed="false">
      <c r="A1252" s="43" t="s">
        <v>2437</v>
      </c>
      <c r="B1252" s="44" t="n">
        <v>1</v>
      </c>
    </row>
    <row r="1253" customFormat="false" ht="15" hidden="false" customHeight="false" outlineLevel="0" collapsed="false">
      <c r="A1253" s="43" t="s">
        <v>2438</v>
      </c>
      <c r="B1253" s="44" t="n">
        <v>1</v>
      </c>
    </row>
    <row r="1254" customFormat="false" ht="15" hidden="false" customHeight="false" outlineLevel="0" collapsed="false">
      <c r="A1254" s="43" t="s">
        <v>2439</v>
      </c>
      <c r="B1254" s="44" t="n">
        <v>1</v>
      </c>
    </row>
    <row r="1255" customFormat="false" ht="15" hidden="false" customHeight="false" outlineLevel="0" collapsed="false">
      <c r="A1255" s="43" t="s">
        <v>2440</v>
      </c>
      <c r="B1255" s="44" t="n">
        <v>1</v>
      </c>
    </row>
    <row r="1256" customFormat="false" ht="15" hidden="false" customHeight="false" outlineLevel="0" collapsed="false">
      <c r="A1256" s="43" t="s">
        <v>2441</v>
      </c>
      <c r="B1256" s="44" t="n">
        <v>1</v>
      </c>
    </row>
    <row r="1257" customFormat="false" ht="15" hidden="false" customHeight="false" outlineLevel="0" collapsed="false">
      <c r="A1257" s="43" t="s">
        <v>2442</v>
      </c>
      <c r="B1257" s="44" t="n">
        <v>1</v>
      </c>
    </row>
    <row r="1258" customFormat="false" ht="15" hidden="false" customHeight="false" outlineLevel="0" collapsed="false">
      <c r="A1258" s="43" t="s">
        <v>2443</v>
      </c>
      <c r="B1258" s="44" t="n">
        <v>1</v>
      </c>
    </row>
    <row r="1259" customFormat="false" ht="15" hidden="false" customHeight="false" outlineLevel="0" collapsed="false">
      <c r="A1259" s="43" t="s">
        <v>2444</v>
      </c>
      <c r="B1259" s="44" t="n">
        <v>1</v>
      </c>
    </row>
    <row r="1260" customFormat="false" ht="15" hidden="false" customHeight="false" outlineLevel="0" collapsed="false">
      <c r="A1260" s="43" t="s">
        <v>2445</v>
      </c>
      <c r="B1260" s="44" t="n">
        <v>1</v>
      </c>
    </row>
    <row r="1261" customFormat="false" ht="15" hidden="false" customHeight="false" outlineLevel="0" collapsed="false">
      <c r="A1261" s="43" t="s">
        <v>2446</v>
      </c>
      <c r="B1261" s="44" t="n">
        <v>1</v>
      </c>
    </row>
    <row r="1262" customFormat="false" ht="15" hidden="false" customHeight="false" outlineLevel="0" collapsed="false">
      <c r="A1262" s="43" t="s">
        <v>2447</v>
      </c>
      <c r="B1262" s="44" t="n">
        <v>1</v>
      </c>
    </row>
    <row r="1263" customFormat="false" ht="15" hidden="false" customHeight="false" outlineLevel="0" collapsed="false">
      <c r="A1263" s="43" t="s">
        <v>2448</v>
      </c>
      <c r="B1263" s="44" t="n">
        <v>1</v>
      </c>
    </row>
    <row r="1264" customFormat="false" ht="15" hidden="false" customHeight="false" outlineLevel="0" collapsed="false">
      <c r="A1264" s="43" t="s">
        <v>2449</v>
      </c>
      <c r="B1264" s="44" t="n">
        <v>1</v>
      </c>
    </row>
    <row r="1265" customFormat="false" ht="15" hidden="false" customHeight="false" outlineLevel="0" collapsed="false">
      <c r="A1265" s="43" t="s">
        <v>2450</v>
      </c>
      <c r="B1265" s="44" t="n">
        <v>1</v>
      </c>
    </row>
    <row r="1266" customFormat="false" ht="15" hidden="false" customHeight="false" outlineLevel="0" collapsed="false">
      <c r="A1266" s="43" t="s">
        <v>2451</v>
      </c>
      <c r="B1266" s="44" t="n">
        <v>1</v>
      </c>
    </row>
    <row r="1267" customFormat="false" ht="15" hidden="false" customHeight="false" outlineLevel="0" collapsed="false">
      <c r="A1267" s="43" t="s">
        <v>2452</v>
      </c>
      <c r="B1267" s="44" t="n">
        <v>1</v>
      </c>
    </row>
    <row r="1268" customFormat="false" ht="15" hidden="false" customHeight="false" outlineLevel="0" collapsed="false">
      <c r="A1268" s="43" t="s">
        <v>2453</v>
      </c>
      <c r="B1268" s="44" t="n">
        <v>1</v>
      </c>
    </row>
    <row r="1269" customFormat="false" ht="15" hidden="false" customHeight="false" outlineLevel="0" collapsed="false">
      <c r="A1269" s="43" t="s">
        <v>2454</v>
      </c>
      <c r="B1269" s="44" t="n">
        <v>1</v>
      </c>
    </row>
    <row r="1270" customFormat="false" ht="15" hidden="false" customHeight="false" outlineLevel="0" collapsed="false">
      <c r="A1270" s="43" t="s">
        <v>2455</v>
      </c>
      <c r="B1270" s="44" t="n">
        <v>1</v>
      </c>
    </row>
    <row r="1271" customFormat="false" ht="15" hidden="false" customHeight="false" outlineLevel="0" collapsed="false">
      <c r="A1271" s="43" t="s">
        <v>2456</v>
      </c>
      <c r="B1271" s="44" t="n">
        <v>1</v>
      </c>
    </row>
    <row r="1272" customFormat="false" ht="15" hidden="false" customHeight="false" outlineLevel="0" collapsed="false">
      <c r="A1272" s="43" t="s">
        <v>2457</v>
      </c>
      <c r="B1272" s="44" t="n">
        <v>1</v>
      </c>
    </row>
    <row r="1273" customFormat="false" ht="15" hidden="false" customHeight="false" outlineLevel="0" collapsed="false">
      <c r="A1273" s="43" t="s">
        <v>2458</v>
      </c>
      <c r="B1273" s="44" t="n">
        <v>1</v>
      </c>
    </row>
    <row r="1274" customFormat="false" ht="15" hidden="false" customHeight="false" outlineLevel="0" collapsed="false">
      <c r="A1274" s="43" t="s">
        <v>2459</v>
      </c>
      <c r="B1274" s="44" t="n">
        <v>1</v>
      </c>
    </row>
    <row r="1275" customFormat="false" ht="15" hidden="false" customHeight="false" outlineLevel="0" collapsed="false">
      <c r="A1275" s="43" t="s">
        <v>2460</v>
      </c>
      <c r="B1275" s="44" t="n">
        <v>1</v>
      </c>
    </row>
    <row r="1276" customFormat="false" ht="15" hidden="false" customHeight="false" outlineLevel="0" collapsed="false">
      <c r="A1276" s="43" t="s">
        <v>2461</v>
      </c>
      <c r="B1276" s="44" t="n">
        <v>1</v>
      </c>
    </row>
    <row r="1277" customFormat="false" ht="15" hidden="false" customHeight="false" outlineLevel="0" collapsed="false">
      <c r="A1277" s="43" t="s">
        <v>2462</v>
      </c>
      <c r="B1277" s="44" t="n">
        <v>1</v>
      </c>
    </row>
    <row r="1278" customFormat="false" ht="15" hidden="false" customHeight="false" outlineLevel="0" collapsed="false">
      <c r="A1278" s="43" t="s">
        <v>2463</v>
      </c>
      <c r="B1278" s="44" t="n">
        <v>1</v>
      </c>
    </row>
    <row r="1279" customFormat="false" ht="15" hidden="false" customHeight="false" outlineLevel="0" collapsed="false">
      <c r="A1279" s="43" t="s">
        <v>2464</v>
      </c>
      <c r="B1279" s="44" t="n">
        <v>1</v>
      </c>
    </row>
    <row r="1280" customFormat="false" ht="15" hidden="false" customHeight="false" outlineLevel="0" collapsed="false">
      <c r="A1280" s="43" t="s">
        <v>2465</v>
      </c>
      <c r="B1280" s="44" t="n">
        <v>1</v>
      </c>
    </row>
    <row r="1281" customFormat="false" ht="15" hidden="false" customHeight="false" outlineLevel="0" collapsed="false">
      <c r="A1281" s="43" t="s">
        <v>2466</v>
      </c>
      <c r="B1281" s="44" t="n">
        <v>1</v>
      </c>
    </row>
    <row r="1282" customFormat="false" ht="15" hidden="false" customHeight="false" outlineLevel="0" collapsed="false">
      <c r="A1282" s="43" t="s">
        <v>2467</v>
      </c>
      <c r="B1282" s="44" t="n">
        <v>1</v>
      </c>
    </row>
    <row r="1283" customFormat="false" ht="15" hidden="false" customHeight="false" outlineLevel="0" collapsed="false">
      <c r="A1283" s="43" t="s">
        <v>2468</v>
      </c>
      <c r="B1283" s="44" t="n">
        <v>1</v>
      </c>
    </row>
    <row r="1284" customFormat="false" ht="15" hidden="false" customHeight="false" outlineLevel="0" collapsed="false">
      <c r="A1284" s="43" t="s">
        <v>2469</v>
      </c>
      <c r="B1284" s="44" t="n">
        <v>1</v>
      </c>
    </row>
    <row r="1285" customFormat="false" ht="15" hidden="false" customHeight="false" outlineLevel="0" collapsed="false">
      <c r="A1285" s="43" t="s">
        <v>2470</v>
      </c>
      <c r="B1285" s="44" t="n">
        <v>1</v>
      </c>
    </row>
    <row r="1286" customFormat="false" ht="15" hidden="false" customHeight="false" outlineLevel="0" collapsed="false">
      <c r="A1286" s="43" t="s">
        <v>2471</v>
      </c>
      <c r="B1286" s="44" t="n">
        <v>1</v>
      </c>
    </row>
    <row r="1287" customFormat="false" ht="15" hidden="false" customHeight="false" outlineLevel="0" collapsed="false">
      <c r="A1287" s="43" t="s">
        <v>2472</v>
      </c>
      <c r="B1287" s="44" t="n">
        <v>1</v>
      </c>
    </row>
    <row r="1288" customFormat="false" ht="15" hidden="false" customHeight="false" outlineLevel="0" collapsed="false">
      <c r="A1288" s="43" t="s">
        <v>2473</v>
      </c>
      <c r="B1288" s="44" t="n">
        <v>1</v>
      </c>
    </row>
    <row r="1289" customFormat="false" ht="15" hidden="false" customHeight="false" outlineLevel="0" collapsed="false">
      <c r="A1289" s="43" t="s">
        <v>2474</v>
      </c>
      <c r="B1289" s="44" t="n">
        <v>1</v>
      </c>
    </row>
    <row r="1290" customFormat="false" ht="15" hidden="false" customHeight="false" outlineLevel="0" collapsed="false">
      <c r="A1290" s="43" t="s">
        <v>2475</v>
      </c>
      <c r="B1290" s="44" t="n">
        <v>1</v>
      </c>
    </row>
    <row r="1291" customFormat="false" ht="15" hidden="false" customHeight="false" outlineLevel="0" collapsed="false">
      <c r="A1291" s="43" t="s">
        <v>2476</v>
      </c>
      <c r="B1291" s="44" t="n">
        <v>1</v>
      </c>
    </row>
    <row r="1292" customFormat="false" ht="15" hidden="false" customHeight="false" outlineLevel="0" collapsed="false">
      <c r="A1292" s="43" t="s">
        <v>2477</v>
      </c>
      <c r="B1292" s="44" t="n">
        <v>1</v>
      </c>
    </row>
    <row r="1293" customFormat="false" ht="15" hidden="false" customHeight="false" outlineLevel="0" collapsed="false">
      <c r="A1293" s="43" t="s">
        <v>2478</v>
      </c>
      <c r="B1293" s="44" t="n">
        <v>1</v>
      </c>
    </row>
    <row r="1294" customFormat="false" ht="15" hidden="false" customHeight="false" outlineLevel="0" collapsed="false">
      <c r="A1294" s="43" t="s">
        <v>2479</v>
      </c>
      <c r="B1294" s="44" t="n">
        <v>1</v>
      </c>
    </row>
    <row r="1295" customFormat="false" ht="15" hidden="false" customHeight="false" outlineLevel="0" collapsed="false">
      <c r="A1295" s="43" t="s">
        <v>2480</v>
      </c>
      <c r="B1295" s="44" t="n">
        <v>1</v>
      </c>
    </row>
    <row r="1296" customFormat="false" ht="15" hidden="false" customHeight="false" outlineLevel="0" collapsed="false">
      <c r="A1296" s="43" t="s">
        <v>2481</v>
      </c>
      <c r="B1296" s="44" t="n">
        <v>1</v>
      </c>
    </row>
    <row r="1297" customFormat="false" ht="15" hidden="false" customHeight="false" outlineLevel="0" collapsed="false">
      <c r="A1297" s="43" t="s">
        <v>2482</v>
      </c>
      <c r="B1297" s="44" t="n">
        <v>1</v>
      </c>
    </row>
    <row r="1298" customFormat="false" ht="15" hidden="false" customHeight="false" outlineLevel="0" collapsed="false">
      <c r="A1298" s="43" t="s">
        <v>2483</v>
      </c>
      <c r="B1298" s="44" t="n">
        <v>1</v>
      </c>
    </row>
    <row r="1299" customFormat="false" ht="15" hidden="false" customHeight="false" outlineLevel="0" collapsed="false">
      <c r="A1299" s="43" t="s">
        <v>2484</v>
      </c>
      <c r="B1299" s="44" t="n">
        <v>1</v>
      </c>
    </row>
    <row r="1300" customFormat="false" ht="15" hidden="false" customHeight="false" outlineLevel="0" collapsed="false">
      <c r="A1300" s="43" t="s">
        <v>2485</v>
      </c>
      <c r="B1300" s="44" t="n">
        <v>1</v>
      </c>
    </row>
    <row r="1301" customFormat="false" ht="15" hidden="false" customHeight="false" outlineLevel="0" collapsed="false">
      <c r="A1301" s="43" t="s">
        <v>2486</v>
      </c>
      <c r="B1301" s="44" t="n">
        <v>1</v>
      </c>
    </row>
    <row r="1302" customFormat="false" ht="15" hidden="false" customHeight="false" outlineLevel="0" collapsed="false">
      <c r="A1302" s="43" t="s">
        <v>2487</v>
      </c>
      <c r="B1302" s="44" t="n">
        <v>1</v>
      </c>
    </row>
    <row r="1303" customFormat="false" ht="15" hidden="false" customHeight="false" outlineLevel="0" collapsed="false">
      <c r="A1303" s="43" t="s">
        <v>2488</v>
      </c>
      <c r="B1303" s="44" t="n">
        <v>1</v>
      </c>
    </row>
    <row r="1304" customFormat="false" ht="15" hidden="false" customHeight="false" outlineLevel="0" collapsed="false">
      <c r="A1304" s="43" t="s">
        <v>2489</v>
      </c>
      <c r="B1304" s="44" t="n">
        <v>1</v>
      </c>
    </row>
    <row r="1305" customFormat="false" ht="15" hidden="false" customHeight="false" outlineLevel="0" collapsed="false">
      <c r="A1305" s="43" t="s">
        <v>2490</v>
      </c>
      <c r="B1305" s="44" t="n">
        <v>1</v>
      </c>
    </row>
    <row r="1306" customFormat="false" ht="15" hidden="false" customHeight="false" outlineLevel="0" collapsed="false">
      <c r="A1306" s="43" t="s">
        <v>2491</v>
      </c>
      <c r="B1306" s="44" t="n">
        <v>1</v>
      </c>
    </row>
    <row r="1307" customFormat="false" ht="26.85" hidden="false" customHeight="false" outlineLevel="0" collapsed="false">
      <c r="A1307" s="43" t="s">
        <v>2492</v>
      </c>
      <c r="B1307" s="44" t="n">
        <v>1</v>
      </c>
    </row>
    <row r="1308" customFormat="false" ht="15" hidden="false" customHeight="false" outlineLevel="0" collapsed="false">
      <c r="A1308" s="43" t="s">
        <v>2493</v>
      </c>
      <c r="B1308" s="44" t="n">
        <v>1</v>
      </c>
    </row>
    <row r="1309" customFormat="false" ht="15" hidden="false" customHeight="false" outlineLevel="0" collapsed="false">
      <c r="A1309" s="43" t="s">
        <v>2494</v>
      </c>
      <c r="B1309" s="44" t="n">
        <v>1</v>
      </c>
    </row>
    <row r="1310" customFormat="false" ht="15" hidden="false" customHeight="false" outlineLevel="0" collapsed="false">
      <c r="A1310" s="43" t="s">
        <v>2495</v>
      </c>
      <c r="B1310" s="44" t="n">
        <v>1</v>
      </c>
    </row>
    <row r="1311" customFormat="false" ht="15" hidden="false" customHeight="false" outlineLevel="0" collapsed="false">
      <c r="A1311" s="43" t="s">
        <v>2496</v>
      </c>
      <c r="B1311" s="44" t="n">
        <v>1</v>
      </c>
    </row>
    <row r="1312" customFormat="false" ht="15" hidden="false" customHeight="false" outlineLevel="0" collapsed="false">
      <c r="A1312" s="43" t="s">
        <v>2497</v>
      </c>
      <c r="B1312" s="44" t="n">
        <v>1</v>
      </c>
    </row>
    <row r="1313" customFormat="false" ht="15" hidden="false" customHeight="false" outlineLevel="0" collapsed="false">
      <c r="A1313" s="43" t="s">
        <v>2498</v>
      </c>
      <c r="B1313" s="44" t="n">
        <v>1</v>
      </c>
    </row>
    <row r="1314" customFormat="false" ht="15" hidden="false" customHeight="false" outlineLevel="0" collapsed="false">
      <c r="A1314" s="43" t="s">
        <v>2499</v>
      </c>
      <c r="B1314" s="44" t="n">
        <v>1</v>
      </c>
    </row>
    <row r="1315" customFormat="false" ht="15" hidden="false" customHeight="false" outlineLevel="0" collapsed="false">
      <c r="A1315" s="43" t="s">
        <v>2500</v>
      </c>
      <c r="B1315" s="44" t="n">
        <v>1</v>
      </c>
    </row>
    <row r="1316" customFormat="false" ht="15" hidden="false" customHeight="false" outlineLevel="0" collapsed="false">
      <c r="A1316" s="43" t="s">
        <v>2501</v>
      </c>
      <c r="B1316" s="44" t="n">
        <v>1</v>
      </c>
    </row>
    <row r="1317" customFormat="false" ht="15" hidden="false" customHeight="false" outlineLevel="0" collapsed="false">
      <c r="A1317" s="43" t="s">
        <v>2502</v>
      </c>
      <c r="B1317" s="44" t="n">
        <v>1</v>
      </c>
    </row>
    <row r="1318" customFormat="false" ht="15" hidden="false" customHeight="false" outlineLevel="0" collapsed="false">
      <c r="A1318" s="43" t="s">
        <v>2503</v>
      </c>
      <c r="B1318" s="44" t="n">
        <v>1</v>
      </c>
    </row>
    <row r="1319" customFormat="false" ht="15" hidden="false" customHeight="false" outlineLevel="0" collapsed="false">
      <c r="A1319" s="43" t="s">
        <v>2504</v>
      </c>
      <c r="B1319" s="44" t="n">
        <v>1</v>
      </c>
    </row>
    <row r="1320" customFormat="false" ht="15" hidden="false" customHeight="false" outlineLevel="0" collapsed="false">
      <c r="A1320" s="43" t="s">
        <v>2505</v>
      </c>
      <c r="B1320" s="44" t="n">
        <v>1</v>
      </c>
    </row>
    <row r="1321" customFormat="false" ht="15" hidden="false" customHeight="false" outlineLevel="0" collapsed="false">
      <c r="A1321" s="43" t="s">
        <v>2506</v>
      </c>
      <c r="B1321" s="44" t="n">
        <v>1</v>
      </c>
    </row>
    <row r="1322" customFormat="false" ht="15" hidden="false" customHeight="false" outlineLevel="0" collapsed="false">
      <c r="A1322" s="43" t="s">
        <v>2507</v>
      </c>
      <c r="B1322" s="44" t="n">
        <v>1</v>
      </c>
    </row>
    <row r="1323" customFormat="false" ht="15" hidden="false" customHeight="false" outlineLevel="0" collapsed="false">
      <c r="A1323" s="43" t="s">
        <v>2508</v>
      </c>
      <c r="B1323" s="44" t="n">
        <v>1</v>
      </c>
    </row>
    <row r="1324" customFormat="false" ht="15" hidden="false" customHeight="false" outlineLevel="0" collapsed="false">
      <c r="A1324" s="43" t="s">
        <v>2509</v>
      </c>
      <c r="B1324" s="44" t="n">
        <v>1</v>
      </c>
    </row>
    <row r="1325" customFormat="false" ht="15" hidden="false" customHeight="false" outlineLevel="0" collapsed="false">
      <c r="A1325" s="43" t="s">
        <v>2510</v>
      </c>
      <c r="B1325" s="44" t="n">
        <v>1</v>
      </c>
    </row>
    <row r="1326" customFormat="false" ht="15" hidden="false" customHeight="false" outlineLevel="0" collapsed="false">
      <c r="A1326" s="43" t="s">
        <v>2511</v>
      </c>
      <c r="B1326" s="44" t="n">
        <v>1</v>
      </c>
    </row>
    <row r="1327" customFormat="false" ht="15" hidden="false" customHeight="false" outlineLevel="0" collapsed="false">
      <c r="A1327" s="43" t="s">
        <v>2512</v>
      </c>
      <c r="B1327" s="44" t="n">
        <v>1</v>
      </c>
    </row>
    <row r="1328" customFormat="false" ht="15" hidden="false" customHeight="false" outlineLevel="0" collapsed="false">
      <c r="A1328" s="43" t="s">
        <v>2513</v>
      </c>
      <c r="B1328" s="44" t="n">
        <v>1</v>
      </c>
    </row>
    <row r="1329" customFormat="false" ht="15" hidden="false" customHeight="false" outlineLevel="0" collapsed="false">
      <c r="A1329" s="43" t="s">
        <v>2514</v>
      </c>
      <c r="B1329" s="44" t="n">
        <v>1</v>
      </c>
    </row>
    <row r="1330" customFormat="false" ht="15" hidden="false" customHeight="false" outlineLevel="0" collapsed="false">
      <c r="A1330" s="43" t="s">
        <v>2515</v>
      </c>
      <c r="B1330" s="44" t="n">
        <v>1</v>
      </c>
    </row>
    <row r="1331" customFormat="false" ht="15" hidden="false" customHeight="false" outlineLevel="0" collapsed="false">
      <c r="A1331" s="43" t="s">
        <v>2516</v>
      </c>
      <c r="B1331" s="44" t="n">
        <v>1</v>
      </c>
    </row>
    <row r="1332" customFormat="false" ht="15" hidden="false" customHeight="false" outlineLevel="0" collapsed="false">
      <c r="A1332" s="43" t="s">
        <v>2517</v>
      </c>
      <c r="B1332" s="44" t="n">
        <v>1</v>
      </c>
    </row>
    <row r="1333" customFormat="false" ht="15" hidden="false" customHeight="false" outlineLevel="0" collapsed="false">
      <c r="A1333" s="43" t="s">
        <v>2518</v>
      </c>
      <c r="B1333" s="44" t="n">
        <v>1</v>
      </c>
    </row>
    <row r="1334" customFormat="false" ht="15" hidden="false" customHeight="false" outlineLevel="0" collapsed="false">
      <c r="A1334" s="43" t="s">
        <v>2519</v>
      </c>
      <c r="B1334" s="44" t="n">
        <v>1</v>
      </c>
    </row>
    <row r="1335" customFormat="false" ht="15" hidden="false" customHeight="false" outlineLevel="0" collapsed="false">
      <c r="A1335" s="43" t="s">
        <v>2520</v>
      </c>
      <c r="B1335" s="44" t="n">
        <v>1</v>
      </c>
    </row>
    <row r="1336" customFormat="false" ht="15" hidden="false" customHeight="false" outlineLevel="0" collapsed="false">
      <c r="A1336" s="43" t="s">
        <v>2521</v>
      </c>
      <c r="B1336" s="44" t="n">
        <v>1</v>
      </c>
    </row>
    <row r="1337" customFormat="false" ht="15" hidden="false" customHeight="false" outlineLevel="0" collapsed="false">
      <c r="A1337" s="43" t="s">
        <v>2522</v>
      </c>
      <c r="B1337" s="44" t="n">
        <v>1</v>
      </c>
    </row>
    <row r="1338" customFormat="false" ht="15" hidden="false" customHeight="false" outlineLevel="0" collapsed="false">
      <c r="A1338" s="43" t="s">
        <v>2523</v>
      </c>
      <c r="B1338" s="44" t="n">
        <v>1</v>
      </c>
    </row>
    <row r="1339" customFormat="false" ht="15" hidden="false" customHeight="false" outlineLevel="0" collapsed="false">
      <c r="A1339" s="43" t="s">
        <v>2524</v>
      </c>
      <c r="B1339" s="44" t="n">
        <v>1</v>
      </c>
    </row>
    <row r="1340" customFormat="false" ht="15" hidden="false" customHeight="false" outlineLevel="0" collapsed="false">
      <c r="A1340" s="43" t="s">
        <v>2525</v>
      </c>
      <c r="B1340" s="44" t="n">
        <v>1</v>
      </c>
    </row>
    <row r="1341" customFormat="false" ht="15" hidden="false" customHeight="false" outlineLevel="0" collapsed="false">
      <c r="A1341" s="43" t="s">
        <v>2526</v>
      </c>
      <c r="B1341" s="44" t="n">
        <v>1</v>
      </c>
    </row>
    <row r="1342" customFormat="false" ht="15" hidden="false" customHeight="false" outlineLevel="0" collapsed="false">
      <c r="A1342" s="43" t="s">
        <v>2527</v>
      </c>
      <c r="B1342" s="44" t="n">
        <v>1</v>
      </c>
    </row>
    <row r="1343" customFormat="false" ht="15" hidden="false" customHeight="false" outlineLevel="0" collapsed="false">
      <c r="A1343" s="43" t="s">
        <v>2528</v>
      </c>
      <c r="B1343" s="44" t="n">
        <v>1</v>
      </c>
    </row>
    <row r="1344" customFormat="false" ht="15" hidden="false" customHeight="false" outlineLevel="0" collapsed="false">
      <c r="A1344" s="43" t="s">
        <v>2529</v>
      </c>
      <c r="B1344" s="44" t="n">
        <v>1</v>
      </c>
    </row>
    <row r="1345" customFormat="false" ht="15" hidden="false" customHeight="false" outlineLevel="0" collapsed="false">
      <c r="A1345" s="43" t="s">
        <v>2530</v>
      </c>
      <c r="B1345" s="44" t="n">
        <v>1</v>
      </c>
    </row>
    <row r="1346" customFormat="false" ht="15" hidden="false" customHeight="false" outlineLevel="0" collapsed="false">
      <c r="A1346" s="43" t="s">
        <v>2531</v>
      </c>
      <c r="B1346" s="44" t="n">
        <v>1</v>
      </c>
    </row>
    <row r="1347" customFormat="false" ht="15" hidden="false" customHeight="false" outlineLevel="0" collapsed="false">
      <c r="A1347" s="43" t="s">
        <v>2532</v>
      </c>
      <c r="B1347" s="44" t="n">
        <v>1</v>
      </c>
    </row>
    <row r="1348" customFormat="false" ht="15" hidden="false" customHeight="false" outlineLevel="0" collapsed="false">
      <c r="A1348" s="43" t="s">
        <v>2533</v>
      </c>
      <c r="B1348" s="44" t="n">
        <v>1</v>
      </c>
    </row>
    <row r="1349" customFormat="false" ht="15" hidden="false" customHeight="false" outlineLevel="0" collapsed="false">
      <c r="A1349" s="43" t="s">
        <v>2534</v>
      </c>
      <c r="B1349" s="44" t="n">
        <v>1</v>
      </c>
    </row>
    <row r="1350" customFormat="false" ht="15" hidden="false" customHeight="false" outlineLevel="0" collapsed="false">
      <c r="A1350" s="43" t="s">
        <v>2535</v>
      </c>
      <c r="B1350" s="44" t="n">
        <v>1</v>
      </c>
    </row>
    <row r="1351" customFormat="false" ht="15" hidden="false" customHeight="false" outlineLevel="0" collapsed="false">
      <c r="A1351" s="43" t="s">
        <v>2536</v>
      </c>
      <c r="B1351" s="44" t="n">
        <v>1</v>
      </c>
    </row>
    <row r="1352" customFormat="false" ht="15" hidden="false" customHeight="false" outlineLevel="0" collapsed="false">
      <c r="A1352" s="43" t="s">
        <v>2537</v>
      </c>
      <c r="B1352" s="44" t="n">
        <v>1</v>
      </c>
    </row>
    <row r="1353" customFormat="false" ht="15" hidden="false" customHeight="false" outlineLevel="0" collapsed="false">
      <c r="A1353" s="43" t="s">
        <v>2538</v>
      </c>
      <c r="B1353" s="44" t="n">
        <v>1</v>
      </c>
    </row>
    <row r="1354" customFormat="false" ht="15" hidden="false" customHeight="false" outlineLevel="0" collapsed="false">
      <c r="A1354" s="43" t="s">
        <v>2539</v>
      </c>
      <c r="B1354" s="44" t="n">
        <v>1</v>
      </c>
    </row>
    <row r="1355" customFormat="false" ht="15" hidden="false" customHeight="false" outlineLevel="0" collapsed="false">
      <c r="A1355" s="43" t="s">
        <v>2540</v>
      </c>
      <c r="B1355" s="44" t="n">
        <v>1</v>
      </c>
    </row>
    <row r="1356" customFormat="false" ht="15" hidden="false" customHeight="false" outlineLevel="0" collapsed="false">
      <c r="A1356" s="43" t="s">
        <v>2541</v>
      </c>
      <c r="B1356" s="44" t="n">
        <v>1</v>
      </c>
    </row>
    <row r="1357" customFormat="false" ht="15" hidden="false" customHeight="false" outlineLevel="0" collapsed="false">
      <c r="A1357" s="43" t="s">
        <v>2542</v>
      </c>
      <c r="B1357" s="44" t="n">
        <v>1</v>
      </c>
    </row>
    <row r="1358" customFormat="false" ht="15" hidden="false" customHeight="false" outlineLevel="0" collapsed="false">
      <c r="A1358" s="43" t="s">
        <v>2543</v>
      </c>
      <c r="B1358" s="44" t="n">
        <v>1</v>
      </c>
    </row>
    <row r="1359" customFormat="false" ht="15" hidden="false" customHeight="false" outlineLevel="0" collapsed="false">
      <c r="A1359" s="43" t="s">
        <v>2544</v>
      </c>
      <c r="B1359" s="44" t="n">
        <v>1</v>
      </c>
    </row>
    <row r="1360" customFormat="false" ht="15" hidden="false" customHeight="false" outlineLevel="0" collapsed="false">
      <c r="A1360" s="43" t="s">
        <v>2545</v>
      </c>
      <c r="B1360" s="44" t="n">
        <v>1</v>
      </c>
    </row>
    <row r="1361" customFormat="false" ht="15" hidden="false" customHeight="false" outlineLevel="0" collapsed="false">
      <c r="A1361" s="43" t="s">
        <v>2546</v>
      </c>
      <c r="B1361" s="44" t="n">
        <v>1</v>
      </c>
    </row>
    <row r="1362" customFormat="false" ht="15" hidden="false" customHeight="false" outlineLevel="0" collapsed="false">
      <c r="A1362" s="43" t="s">
        <v>2547</v>
      </c>
      <c r="B1362" s="44" t="n">
        <v>1</v>
      </c>
    </row>
    <row r="1363" customFormat="false" ht="15" hidden="false" customHeight="false" outlineLevel="0" collapsed="false">
      <c r="A1363" s="43" t="s">
        <v>2548</v>
      </c>
      <c r="B1363" s="44" t="n">
        <v>1</v>
      </c>
    </row>
    <row r="1364" customFormat="false" ht="15" hidden="false" customHeight="false" outlineLevel="0" collapsed="false">
      <c r="A1364" s="43" t="s">
        <v>2549</v>
      </c>
      <c r="B1364" s="44" t="n">
        <v>1</v>
      </c>
    </row>
    <row r="1365" customFormat="false" ht="15" hidden="false" customHeight="false" outlineLevel="0" collapsed="false">
      <c r="A1365" s="43" t="s">
        <v>2550</v>
      </c>
      <c r="B1365" s="44" t="n">
        <v>1</v>
      </c>
    </row>
    <row r="1366" customFormat="false" ht="15" hidden="false" customHeight="false" outlineLevel="0" collapsed="false">
      <c r="A1366" s="43" t="s">
        <v>2551</v>
      </c>
      <c r="B1366" s="44" t="n">
        <v>1</v>
      </c>
    </row>
    <row r="1367" customFormat="false" ht="15" hidden="false" customHeight="false" outlineLevel="0" collapsed="false">
      <c r="A1367" s="43" t="s">
        <v>2552</v>
      </c>
      <c r="B1367" s="44" t="n">
        <v>1</v>
      </c>
    </row>
    <row r="1368" customFormat="false" ht="15" hidden="false" customHeight="false" outlineLevel="0" collapsed="false">
      <c r="A1368" s="43" t="s">
        <v>2553</v>
      </c>
      <c r="B1368" s="44" t="n">
        <v>1</v>
      </c>
    </row>
    <row r="1369" customFormat="false" ht="15" hidden="false" customHeight="false" outlineLevel="0" collapsed="false">
      <c r="A1369" s="43" t="s">
        <v>2554</v>
      </c>
      <c r="B1369" s="44" t="n">
        <v>1</v>
      </c>
    </row>
    <row r="1370" customFormat="false" ht="15" hidden="false" customHeight="false" outlineLevel="0" collapsed="false">
      <c r="A1370" s="43" t="s">
        <v>2555</v>
      </c>
      <c r="B1370" s="44" t="n">
        <v>1</v>
      </c>
    </row>
    <row r="1371" customFormat="false" ht="15" hidden="false" customHeight="false" outlineLevel="0" collapsed="false">
      <c r="A1371" s="43" t="s">
        <v>2556</v>
      </c>
      <c r="B1371" s="44" t="n">
        <v>1</v>
      </c>
    </row>
    <row r="1372" customFormat="false" ht="15" hidden="false" customHeight="false" outlineLevel="0" collapsed="false">
      <c r="A1372" s="43" t="s">
        <v>2557</v>
      </c>
      <c r="B1372" s="44" t="n">
        <v>1</v>
      </c>
    </row>
    <row r="1373" customFormat="false" ht="15" hidden="false" customHeight="false" outlineLevel="0" collapsed="false">
      <c r="A1373" s="43" t="s">
        <v>2558</v>
      </c>
      <c r="B1373" s="44" t="n">
        <v>1</v>
      </c>
    </row>
    <row r="1374" customFormat="false" ht="15" hidden="false" customHeight="false" outlineLevel="0" collapsed="false">
      <c r="A1374" s="43" t="s">
        <v>2559</v>
      </c>
      <c r="B1374" s="44" t="n">
        <v>1</v>
      </c>
    </row>
    <row r="1375" customFormat="false" ht="15" hidden="false" customHeight="false" outlineLevel="0" collapsed="false">
      <c r="A1375" s="43" t="s">
        <v>2560</v>
      </c>
      <c r="B1375" s="44" t="n">
        <v>1</v>
      </c>
    </row>
    <row r="1376" customFormat="false" ht="15" hidden="false" customHeight="false" outlineLevel="0" collapsed="false">
      <c r="A1376" s="43" t="s">
        <v>2561</v>
      </c>
      <c r="B1376" s="44" t="n">
        <v>1</v>
      </c>
    </row>
    <row r="1377" customFormat="false" ht="15" hidden="false" customHeight="false" outlineLevel="0" collapsed="false">
      <c r="A1377" s="43" t="s">
        <v>2562</v>
      </c>
      <c r="B1377" s="44" t="n">
        <v>1</v>
      </c>
    </row>
    <row r="1378" customFormat="false" ht="15" hidden="false" customHeight="false" outlineLevel="0" collapsed="false">
      <c r="A1378" s="43" t="s">
        <v>2563</v>
      </c>
      <c r="B1378" s="44" t="n">
        <v>1</v>
      </c>
    </row>
    <row r="1379" customFormat="false" ht="15" hidden="false" customHeight="false" outlineLevel="0" collapsed="false">
      <c r="A1379" s="43" t="s">
        <v>2564</v>
      </c>
      <c r="B1379" s="44" t="n">
        <v>1</v>
      </c>
    </row>
    <row r="1380" customFormat="false" ht="15" hidden="false" customHeight="false" outlineLevel="0" collapsed="false">
      <c r="A1380" s="43" t="s">
        <v>2565</v>
      </c>
      <c r="B1380" s="44" t="n">
        <v>1</v>
      </c>
    </row>
    <row r="1381" customFormat="false" ht="15" hidden="false" customHeight="false" outlineLevel="0" collapsed="false">
      <c r="A1381" s="43" t="s">
        <v>2566</v>
      </c>
      <c r="B1381" s="44" t="n">
        <v>1</v>
      </c>
    </row>
    <row r="1382" customFormat="false" ht="15" hidden="false" customHeight="false" outlineLevel="0" collapsed="false">
      <c r="A1382" s="43" t="s">
        <v>2567</v>
      </c>
      <c r="B1382" s="44" t="n">
        <v>1</v>
      </c>
    </row>
    <row r="1383" customFormat="false" ht="15" hidden="false" customHeight="false" outlineLevel="0" collapsed="false">
      <c r="A1383" s="43" t="s">
        <v>2568</v>
      </c>
      <c r="B1383" s="44" t="n">
        <v>1</v>
      </c>
    </row>
    <row r="1384" customFormat="false" ht="15" hidden="false" customHeight="false" outlineLevel="0" collapsed="false">
      <c r="A1384" s="43" t="s">
        <v>2569</v>
      </c>
      <c r="B1384" s="44" t="n">
        <v>1</v>
      </c>
    </row>
    <row r="1385" customFormat="false" ht="15" hidden="false" customHeight="false" outlineLevel="0" collapsed="false">
      <c r="A1385" s="43" t="s">
        <v>2570</v>
      </c>
      <c r="B1385" s="44" t="n">
        <v>1</v>
      </c>
    </row>
    <row r="1386" customFormat="false" ht="15" hidden="false" customHeight="false" outlineLevel="0" collapsed="false">
      <c r="A1386" s="43" t="s">
        <v>2571</v>
      </c>
      <c r="B1386" s="44" t="n">
        <v>1</v>
      </c>
    </row>
    <row r="1387" customFormat="false" ht="15" hidden="false" customHeight="false" outlineLevel="0" collapsed="false">
      <c r="A1387" s="43" t="s">
        <v>2572</v>
      </c>
      <c r="B1387" s="44" t="n">
        <v>1</v>
      </c>
    </row>
    <row r="1388" customFormat="false" ht="15" hidden="false" customHeight="false" outlineLevel="0" collapsed="false">
      <c r="A1388" s="43" t="s">
        <v>2573</v>
      </c>
      <c r="B1388" s="44" t="n">
        <v>1</v>
      </c>
    </row>
    <row r="1389" customFormat="false" ht="15" hidden="false" customHeight="false" outlineLevel="0" collapsed="false">
      <c r="A1389" s="43" t="s">
        <v>2574</v>
      </c>
      <c r="B1389" s="44" t="n">
        <v>1</v>
      </c>
    </row>
    <row r="1390" customFormat="false" ht="15" hidden="false" customHeight="false" outlineLevel="0" collapsed="false">
      <c r="A1390" s="43" t="s">
        <v>2575</v>
      </c>
      <c r="B1390" s="44" t="n">
        <v>1</v>
      </c>
    </row>
    <row r="1391" customFormat="false" ht="15" hidden="false" customHeight="false" outlineLevel="0" collapsed="false">
      <c r="A1391" s="43" t="s">
        <v>2576</v>
      </c>
      <c r="B1391" s="44" t="n">
        <v>1</v>
      </c>
    </row>
    <row r="1392" customFormat="false" ht="26.85" hidden="false" customHeight="false" outlineLevel="0" collapsed="false">
      <c r="A1392" s="43" t="s">
        <v>2577</v>
      </c>
      <c r="B1392" s="44" t="n">
        <v>1</v>
      </c>
    </row>
    <row r="1393" customFormat="false" ht="15" hidden="false" customHeight="false" outlineLevel="0" collapsed="false">
      <c r="A1393" s="43" t="s">
        <v>2578</v>
      </c>
      <c r="B1393" s="44" t="n">
        <v>1</v>
      </c>
    </row>
    <row r="1394" customFormat="false" ht="15" hidden="false" customHeight="false" outlineLevel="0" collapsed="false">
      <c r="A1394" s="43" t="s">
        <v>2579</v>
      </c>
      <c r="B1394" s="44" t="n">
        <v>1</v>
      </c>
    </row>
    <row r="1395" customFormat="false" ht="15" hidden="false" customHeight="false" outlineLevel="0" collapsed="false">
      <c r="A1395" s="43" t="s">
        <v>2580</v>
      </c>
      <c r="B1395" s="44" t="n">
        <v>1</v>
      </c>
    </row>
    <row r="1396" customFormat="false" ht="15" hidden="false" customHeight="false" outlineLevel="0" collapsed="false">
      <c r="A1396" s="43" t="s">
        <v>2581</v>
      </c>
      <c r="B1396" s="44" t="n">
        <v>1</v>
      </c>
    </row>
    <row r="1397" customFormat="false" ht="15" hidden="false" customHeight="false" outlineLevel="0" collapsed="false">
      <c r="A1397" s="43" t="s">
        <v>2582</v>
      </c>
      <c r="B1397" s="44" t="n">
        <v>1</v>
      </c>
    </row>
    <row r="1398" customFormat="false" ht="15" hidden="false" customHeight="false" outlineLevel="0" collapsed="false">
      <c r="A1398" s="43" t="s">
        <v>2583</v>
      </c>
      <c r="B1398" s="44" t="n">
        <v>1</v>
      </c>
    </row>
    <row r="1399" customFormat="false" ht="15" hidden="false" customHeight="false" outlineLevel="0" collapsed="false">
      <c r="A1399" s="43" t="s">
        <v>2584</v>
      </c>
      <c r="B1399" s="44" t="n">
        <v>1</v>
      </c>
    </row>
    <row r="1400" customFormat="false" ht="15" hidden="false" customHeight="false" outlineLevel="0" collapsed="false">
      <c r="A1400" s="43" t="s">
        <v>2585</v>
      </c>
      <c r="B1400" s="44" t="n">
        <v>1</v>
      </c>
    </row>
    <row r="1401" customFormat="false" ht="15" hidden="false" customHeight="false" outlineLevel="0" collapsed="false">
      <c r="A1401" s="43" t="s">
        <v>2586</v>
      </c>
      <c r="B1401" s="44" t="n">
        <v>1</v>
      </c>
    </row>
    <row r="1402" customFormat="false" ht="15" hidden="false" customHeight="false" outlineLevel="0" collapsed="false">
      <c r="A1402" s="43" t="s">
        <v>2587</v>
      </c>
      <c r="B1402" s="44" t="n">
        <v>1</v>
      </c>
    </row>
    <row r="1403" customFormat="false" ht="15" hidden="false" customHeight="false" outlineLevel="0" collapsed="false">
      <c r="A1403" s="43" t="s">
        <v>2588</v>
      </c>
      <c r="B1403" s="44" t="n">
        <v>1</v>
      </c>
    </row>
    <row r="1404" customFormat="false" ht="15" hidden="false" customHeight="false" outlineLevel="0" collapsed="false">
      <c r="A1404" s="43" t="s">
        <v>2589</v>
      </c>
      <c r="B1404" s="44" t="n">
        <v>1</v>
      </c>
    </row>
    <row r="1405" customFormat="false" ht="15" hidden="false" customHeight="false" outlineLevel="0" collapsed="false">
      <c r="A1405" s="43" t="s">
        <v>2590</v>
      </c>
      <c r="B1405" s="44" t="n">
        <v>1</v>
      </c>
    </row>
    <row r="1406" customFormat="false" ht="15" hidden="false" customHeight="false" outlineLevel="0" collapsed="false">
      <c r="A1406" s="43" t="s">
        <v>2591</v>
      </c>
      <c r="B1406" s="44" t="n">
        <v>1</v>
      </c>
    </row>
    <row r="1407" customFormat="false" ht="15" hidden="false" customHeight="false" outlineLevel="0" collapsed="false">
      <c r="A1407" s="43" t="s">
        <v>2592</v>
      </c>
      <c r="B1407" s="44" t="n">
        <v>1</v>
      </c>
    </row>
    <row r="1408" customFormat="false" ht="15" hidden="false" customHeight="false" outlineLevel="0" collapsed="false">
      <c r="A1408" s="43" t="s">
        <v>2593</v>
      </c>
      <c r="B1408" s="44" t="n">
        <v>1</v>
      </c>
    </row>
    <row r="1409" customFormat="false" ht="15" hidden="false" customHeight="false" outlineLevel="0" collapsed="false">
      <c r="A1409" s="43" t="s">
        <v>2594</v>
      </c>
      <c r="B1409" s="44" t="n">
        <v>1</v>
      </c>
    </row>
    <row r="1410" customFormat="false" ht="15" hidden="false" customHeight="false" outlineLevel="0" collapsed="false">
      <c r="A1410" s="43" t="s">
        <v>2595</v>
      </c>
      <c r="B1410" s="44" t="n">
        <v>1</v>
      </c>
    </row>
    <row r="1411" customFormat="false" ht="15" hidden="false" customHeight="false" outlineLevel="0" collapsed="false">
      <c r="A1411" s="43" t="s">
        <v>2596</v>
      </c>
      <c r="B1411" s="44" t="n">
        <v>1</v>
      </c>
    </row>
    <row r="1412" customFormat="false" ht="15" hidden="false" customHeight="false" outlineLevel="0" collapsed="false">
      <c r="A1412" s="43" t="s">
        <v>2597</v>
      </c>
      <c r="B1412" s="44" t="n">
        <v>1</v>
      </c>
    </row>
    <row r="1413" customFormat="false" ht="15" hidden="false" customHeight="false" outlineLevel="0" collapsed="false">
      <c r="A1413" s="43" t="s">
        <v>2598</v>
      </c>
      <c r="B1413" s="44" t="n">
        <v>1</v>
      </c>
    </row>
    <row r="1414" customFormat="false" ht="15" hidden="false" customHeight="false" outlineLevel="0" collapsed="false">
      <c r="A1414" s="43" t="s">
        <v>2599</v>
      </c>
      <c r="B1414" s="44" t="n">
        <v>1</v>
      </c>
    </row>
    <row r="1415" customFormat="false" ht="15" hidden="false" customHeight="false" outlineLevel="0" collapsed="false">
      <c r="A1415" s="43" t="s">
        <v>2600</v>
      </c>
      <c r="B1415" s="44" t="n">
        <v>1</v>
      </c>
    </row>
    <row r="1416" customFormat="false" ht="15" hidden="false" customHeight="false" outlineLevel="0" collapsed="false">
      <c r="A1416" s="43" t="s">
        <v>2601</v>
      </c>
      <c r="B1416" s="44" t="n">
        <v>1</v>
      </c>
    </row>
    <row r="1417" customFormat="false" ht="15" hidden="false" customHeight="false" outlineLevel="0" collapsed="false">
      <c r="A1417" s="43" t="s">
        <v>2602</v>
      </c>
      <c r="B1417" s="44" t="n">
        <v>1</v>
      </c>
    </row>
    <row r="1418" customFormat="false" ht="15" hidden="false" customHeight="false" outlineLevel="0" collapsed="false">
      <c r="A1418" s="43" t="s">
        <v>2603</v>
      </c>
      <c r="B1418" s="44" t="n">
        <v>1</v>
      </c>
    </row>
    <row r="1419" customFormat="false" ht="15" hidden="false" customHeight="false" outlineLevel="0" collapsed="false">
      <c r="A1419" s="43" t="s">
        <v>2604</v>
      </c>
      <c r="B1419" s="44" t="n">
        <v>1</v>
      </c>
    </row>
    <row r="1420" customFormat="false" ht="15" hidden="false" customHeight="false" outlineLevel="0" collapsed="false">
      <c r="A1420" s="43" t="s">
        <v>2605</v>
      </c>
      <c r="B1420" s="44" t="n">
        <v>1</v>
      </c>
    </row>
    <row r="1421" customFormat="false" ht="15" hidden="false" customHeight="false" outlineLevel="0" collapsed="false">
      <c r="A1421" s="43" t="s">
        <v>2606</v>
      </c>
      <c r="B1421" s="44" t="n">
        <v>1</v>
      </c>
    </row>
    <row r="1422" customFormat="false" ht="15" hidden="false" customHeight="false" outlineLevel="0" collapsed="false">
      <c r="A1422" s="43" t="s">
        <v>2607</v>
      </c>
      <c r="B1422" s="44" t="n">
        <v>1</v>
      </c>
    </row>
    <row r="1423" customFormat="false" ht="15" hidden="false" customHeight="false" outlineLevel="0" collapsed="false">
      <c r="A1423" s="43" t="s">
        <v>2608</v>
      </c>
      <c r="B1423" s="44" t="n">
        <v>1</v>
      </c>
    </row>
    <row r="1424" customFormat="false" ht="15" hidden="false" customHeight="false" outlineLevel="0" collapsed="false">
      <c r="A1424" s="43" t="s">
        <v>2609</v>
      </c>
      <c r="B1424" s="44" t="n">
        <v>1</v>
      </c>
    </row>
    <row r="1425" customFormat="false" ht="15" hidden="false" customHeight="false" outlineLevel="0" collapsed="false">
      <c r="A1425" s="43" t="s">
        <v>2610</v>
      </c>
      <c r="B1425" s="44" t="n">
        <v>1</v>
      </c>
    </row>
    <row r="1426" customFormat="false" ht="15" hidden="false" customHeight="false" outlineLevel="0" collapsed="false">
      <c r="A1426" s="43" t="s">
        <v>2611</v>
      </c>
      <c r="B1426" s="44" t="n">
        <v>1</v>
      </c>
    </row>
    <row r="1427" customFormat="false" ht="15" hidden="false" customHeight="false" outlineLevel="0" collapsed="false">
      <c r="A1427" s="43" t="s">
        <v>2612</v>
      </c>
      <c r="B1427" s="44" t="n">
        <v>1</v>
      </c>
    </row>
    <row r="1428" customFormat="false" ht="15" hidden="false" customHeight="false" outlineLevel="0" collapsed="false">
      <c r="A1428" s="43" t="s">
        <v>2613</v>
      </c>
      <c r="B1428" s="44" t="n">
        <v>1</v>
      </c>
    </row>
    <row r="1429" customFormat="false" ht="15" hidden="false" customHeight="false" outlineLevel="0" collapsed="false">
      <c r="A1429" s="43" t="s">
        <v>2614</v>
      </c>
      <c r="B1429" s="44" t="n">
        <v>1</v>
      </c>
    </row>
    <row r="1430" customFormat="false" ht="15" hidden="false" customHeight="false" outlineLevel="0" collapsed="false">
      <c r="A1430" s="43" t="s">
        <v>2615</v>
      </c>
      <c r="B1430" s="44" t="n">
        <v>1</v>
      </c>
    </row>
    <row r="1431" customFormat="false" ht="15" hidden="false" customHeight="false" outlineLevel="0" collapsed="false">
      <c r="A1431" s="43" t="s">
        <v>2616</v>
      </c>
      <c r="B1431" s="44" t="n">
        <v>1</v>
      </c>
    </row>
    <row r="1432" customFormat="false" ht="15" hidden="false" customHeight="false" outlineLevel="0" collapsed="false">
      <c r="A1432" s="43" t="s">
        <v>2617</v>
      </c>
      <c r="B1432" s="44" t="n">
        <v>1</v>
      </c>
    </row>
    <row r="1433" customFormat="false" ht="15" hidden="false" customHeight="false" outlineLevel="0" collapsed="false">
      <c r="A1433" s="43" t="s">
        <v>2618</v>
      </c>
      <c r="B1433" s="44" t="n">
        <v>1</v>
      </c>
    </row>
    <row r="1434" customFormat="false" ht="15" hidden="false" customHeight="false" outlineLevel="0" collapsed="false">
      <c r="A1434" s="43" t="s">
        <v>2619</v>
      </c>
      <c r="B1434" s="44" t="n">
        <v>1</v>
      </c>
    </row>
    <row r="1435" customFormat="false" ht="15" hidden="false" customHeight="false" outlineLevel="0" collapsed="false">
      <c r="A1435" s="43" t="s">
        <v>2620</v>
      </c>
      <c r="B1435" s="44" t="n">
        <v>1</v>
      </c>
    </row>
    <row r="1436" customFormat="false" ht="15" hidden="false" customHeight="false" outlineLevel="0" collapsed="false">
      <c r="A1436" s="43" t="s">
        <v>2621</v>
      </c>
      <c r="B1436" s="44" t="n">
        <v>1</v>
      </c>
    </row>
    <row r="1437" customFormat="false" ht="15" hidden="false" customHeight="false" outlineLevel="0" collapsed="false">
      <c r="A1437" s="43" t="s">
        <v>2622</v>
      </c>
      <c r="B1437" s="44" t="n">
        <v>1</v>
      </c>
    </row>
    <row r="1438" customFormat="false" ht="15" hidden="false" customHeight="false" outlineLevel="0" collapsed="false">
      <c r="A1438" s="43" t="s">
        <v>2623</v>
      </c>
      <c r="B1438" s="44" t="n">
        <v>1</v>
      </c>
    </row>
    <row r="1439" customFormat="false" ht="15" hidden="false" customHeight="false" outlineLevel="0" collapsed="false">
      <c r="A1439" s="43" t="s">
        <v>2624</v>
      </c>
      <c r="B1439" s="44" t="n">
        <v>1</v>
      </c>
    </row>
    <row r="1440" customFormat="false" ht="15" hidden="false" customHeight="false" outlineLevel="0" collapsed="false">
      <c r="A1440" s="43" t="s">
        <v>2625</v>
      </c>
      <c r="B1440" s="44" t="n">
        <v>1</v>
      </c>
    </row>
    <row r="1441" customFormat="false" ht="15" hidden="false" customHeight="false" outlineLevel="0" collapsed="false">
      <c r="A1441" s="43" t="s">
        <v>2626</v>
      </c>
      <c r="B1441" s="44" t="n">
        <v>1</v>
      </c>
    </row>
    <row r="1442" customFormat="false" ht="15" hidden="false" customHeight="false" outlineLevel="0" collapsed="false">
      <c r="A1442" s="43" t="s">
        <v>2627</v>
      </c>
      <c r="B1442" s="44" t="n">
        <v>1</v>
      </c>
    </row>
    <row r="1443" customFormat="false" ht="15" hidden="false" customHeight="false" outlineLevel="0" collapsed="false">
      <c r="A1443" s="43" t="s">
        <v>2628</v>
      </c>
      <c r="B1443" s="44" t="n">
        <v>1</v>
      </c>
    </row>
    <row r="1444" customFormat="false" ht="15" hidden="false" customHeight="false" outlineLevel="0" collapsed="false">
      <c r="A1444" s="43" t="s">
        <v>2629</v>
      </c>
      <c r="B1444" s="44" t="n">
        <v>1</v>
      </c>
    </row>
    <row r="1445" customFormat="false" ht="15" hidden="false" customHeight="false" outlineLevel="0" collapsed="false">
      <c r="A1445" s="43" t="s">
        <v>2630</v>
      </c>
      <c r="B1445" s="44" t="n">
        <v>1</v>
      </c>
    </row>
    <row r="1446" customFormat="false" ht="15" hidden="false" customHeight="false" outlineLevel="0" collapsed="false">
      <c r="A1446" s="43" t="s">
        <v>2631</v>
      </c>
      <c r="B1446" s="44" t="n">
        <v>1</v>
      </c>
    </row>
    <row r="1447" customFormat="false" ht="15" hidden="false" customHeight="false" outlineLevel="0" collapsed="false">
      <c r="A1447" s="43" t="s">
        <v>2632</v>
      </c>
      <c r="B1447" s="44" t="n">
        <v>1</v>
      </c>
    </row>
    <row r="1448" customFormat="false" ht="15" hidden="false" customHeight="false" outlineLevel="0" collapsed="false">
      <c r="A1448" s="43" t="s">
        <v>2633</v>
      </c>
      <c r="B1448" s="44" t="n">
        <v>1</v>
      </c>
    </row>
    <row r="1449" customFormat="false" ht="15" hidden="false" customHeight="false" outlineLevel="0" collapsed="false">
      <c r="A1449" s="43" t="s">
        <v>2634</v>
      </c>
      <c r="B1449" s="44" t="n">
        <v>1</v>
      </c>
    </row>
    <row r="1450" customFormat="false" ht="15" hidden="false" customHeight="false" outlineLevel="0" collapsed="false">
      <c r="A1450" s="43" t="s">
        <v>2635</v>
      </c>
      <c r="B1450" s="44" t="n">
        <v>1</v>
      </c>
    </row>
    <row r="1451" customFormat="false" ht="15" hidden="false" customHeight="false" outlineLevel="0" collapsed="false">
      <c r="A1451" s="43" t="s">
        <v>2636</v>
      </c>
      <c r="B1451" s="44" t="n">
        <v>1</v>
      </c>
    </row>
    <row r="1452" customFormat="false" ht="15" hidden="false" customHeight="false" outlineLevel="0" collapsed="false">
      <c r="A1452" s="43" t="s">
        <v>2637</v>
      </c>
      <c r="B1452" s="44" t="n">
        <v>1</v>
      </c>
    </row>
    <row r="1453" customFormat="false" ht="15" hidden="false" customHeight="false" outlineLevel="0" collapsed="false">
      <c r="A1453" s="43" t="s">
        <v>2638</v>
      </c>
      <c r="B1453" s="44" t="n">
        <v>1</v>
      </c>
    </row>
    <row r="1454" customFormat="false" ht="15" hidden="false" customHeight="false" outlineLevel="0" collapsed="false">
      <c r="A1454" s="43" t="s">
        <v>2639</v>
      </c>
      <c r="B1454" s="44" t="n">
        <v>1</v>
      </c>
    </row>
    <row r="1455" customFormat="false" ht="15" hidden="false" customHeight="false" outlineLevel="0" collapsed="false">
      <c r="A1455" s="43" t="s">
        <v>2640</v>
      </c>
      <c r="B1455" s="44" t="n">
        <v>1</v>
      </c>
    </row>
    <row r="1456" customFormat="false" ht="15" hidden="false" customHeight="false" outlineLevel="0" collapsed="false">
      <c r="A1456" s="43" t="s">
        <v>2641</v>
      </c>
      <c r="B1456" s="44" t="n">
        <v>1</v>
      </c>
    </row>
    <row r="1457" customFormat="false" ht="15" hidden="false" customHeight="false" outlineLevel="0" collapsed="false">
      <c r="A1457" s="43" t="s">
        <v>2642</v>
      </c>
      <c r="B1457" s="44" t="n">
        <v>1</v>
      </c>
    </row>
    <row r="1458" customFormat="false" ht="15" hidden="false" customHeight="false" outlineLevel="0" collapsed="false">
      <c r="A1458" s="43" t="s">
        <v>2643</v>
      </c>
      <c r="B1458" s="44" t="n">
        <v>1</v>
      </c>
    </row>
    <row r="1459" customFormat="false" ht="15" hidden="false" customHeight="false" outlineLevel="0" collapsed="false">
      <c r="A1459" s="43" t="s">
        <v>2644</v>
      </c>
      <c r="B1459" s="44" t="n">
        <v>1</v>
      </c>
    </row>
    <row r="1460" customFormat="false" ht="15" hidden="false" customHeight="false" outlineLevel="0" collapsed="false">
      <c r="A1460" s="43" t="s">
        <v>2645</v>
      </c>
      <c r="B1460" s="44" t="n">
        <v>1</v>
      </c>
    </row>
    <row r="1461" customFormat="false" ht="15" hidden="false" customHeight="false" outlineLevel="0" collapsed="false">
      <c r="A1461" s="43" t="s">
        <v>2646</v>
      </c>
      <c r="B1461" s="44" t="n">
        <v>1</v>
      </c>
    </row>
    <row r="1462" customFormat="false" ht="15" hidden="false" customHeight="false" outlineLevel="0" collapsed="false">
      <c r="A1462" s="43" t="s">
        <v>2647</v>
      </c>
      <c r="B1462" s="44" t="n">
        <v>1</v>
      </c>
    </row>
    <row r="1463" customFormat="false" ht="15" hidden="false" customHeight="false" outlineLevel="0" collapsed="false">
      <c r="A1463" s="43" t="s">
        <v>2648</v>
      </c>
      <c r="B1463" s="44" t="n">
        <v>1</v>
      </c>
    </row>
    <row r="1464" customFormat="false" ht="15" hidden="false" customHeight="false" outlineLevel="0" collapsed="false">
      <c r="A1464" s="43" t="s">
        <v>2649</v>
      </c>
      <c r="B1464" s="44" t="n">
        <v>1</v>
      </c>
    </row>
    <row r="1465" customFormat="false" ht="15" hidden="false" customHeight="false" outlineLevel="0" collapsed="false">
      <c r="A1465" s="43" t="s">
        <v>2650</v>
      </c>
      <c r="B1465" s="44" t="n">
        <v>1</v>
      </c>
    </row>
    <row r="1466" customFormat="false" ht="15" hidden="false" customHeight="false" outlineLevel="0" collapsed="false">
      <c r="A1466" s="43" t="s">
        <v>2651</v>
      </c>
      <c r="B1466" s="44" t="n">
        <v>1</v>
      </c>
    </row>
    <row r="1467" customFormat="false" ht="15" hidden="false" customHeight="false" outlineLevel="0" collapsed="false">
      <c r="A1467" s="43" t="s">
        <v>2652</v>
      </c>
      <c r="B1467" s="44" t="n">
        <v>1</v>
      </c>
    </row>
    <row r="1468" customFormat="false" ht="15" hidden="false" customHeight="false" outlineLevel="0" collapsed="false">
      <c r="A1468" s="43" t="s">
        <v>2653</v>
      </c>
      <c r="B1468" s="44" t="n">
        <v>1</v>
      </c>
    </row>
    <row r="1469" customFormat="false" ht="15" hidden="false" customHeight="false" outlineLevel="0" collapsed="false">
      <c r="A1469" s="43" t="s">
        <v>2654</v>
      </c>
      <c r="B1469" s="44" t="n">
        <v>1</v>
      </c>
    </row>
    <row r="1470" customFormat="false" ht="15" hidden="false" customHeight="false" outlineLevel="0" collapsed="false">
      <c r="A1470" s="43" t="s">
        <v>2655</v>
      </c>
      <c r="B1470" s="44" t="n">
        <v>1</v>
      </c>
    </row>
    <row r="1471" customFormat="false" ht="15" hidden="false" customHeight="false" outlineLevel="0" collapsed="false">
      <c r="A1471" s="43" t="s">
        <v>2656</v>
      </c>
      <c r="B1471" s="44" t="n">
        <v>1</v>
      </c>
    </row>
    <row r="1472" customFormat="false" ht="15" hidden="false" customHeight="false" outlineLevel="0" collapsed="false">
      <c r="A1472" s="43" t="s">
        <v>2657</v>
      </c>
      <c r="B1472" s="44" t="n">
        <v>1</v>
      </c>
    </row>
    <row r="1473" customFormat="false" ht="15" hidden="false" customHeight="false" outlineLevel="0" collapsed="false">
      <c r="A1473" s="43" t="s">
        <v>2658</v>
      </c>
      <c r="B1473" s="44" t="n">
        <v>1</v>
      </c>
    </row>
    <row r="1474" customFormat="false" ht="15" hidden="false" customHeight="false" outlineLevel="0" collapsed="false">
      <c r="A1474" s="43" t="s">
        <v>2659</v>
      </c>
      <c r="B1474" s="44" t="n">
        <v>1</v>
      </c>
    </row>
    <row r="1475" customFormat="false" ht="15" hidden="false" customHeight="false" outlineLevel="0" collapsed="false">
      <c r="A1475" s="43" t="s">
        <v>2660</v>
      </c>
      <c r="B1475" s="44" t="n">
        <v>1</v>
      </c>
    </row>
    <row r="1476" customFormat="false" ht="15" hidden="false" customHeight="false" outlineLevel="0" collapsed="false">
      <c r="A1476" s="43" t="s">
        <v>2661</v>
      </c>
      <c r="B1476" s="44" t="n">
        <v>1</v>
      </c>
    </row>
    <row r="1477" customFormat="false" ht="15" hidden="false" customHeight="false" outlineLevel="0" collapsed="false">
      <c r="A1477" s="43" t="s">
        <v>2662</v>
      </c>
      <c r="B1477" s="44" t="n">
        <v>1</v>
      </c>
    </row>
    <row r="1478" customFormat="false" ht="15" hidden="false" customHeight="false" outlineLevel="0" collapsed="false">
      <c r="A1478" s="43" t="s">
        <v>2663</v>
      </c>
      <c r="B1478" s="44" t="n">
        <v>1</v>
      </c>
    </row>
    <row r="1479" customFormat="false" ht="15" hidden="false" customHeight="false" outlineLevel="0" collapsed="false">
      <c r="A1479" s="43" t="s">
        <v>2664</v>
      </c>
      <c r="B1479" s="44" t="n">
        <v>1</v>
      </c>
    </row>
    <row r="1480" customFormat="false" ht="15" hidden="false" customHeight="false" outlineLevel="0" collapsed="false">
      <c r="A1480" s="43" t="s">
        <v>2665</v>
      </c>
      <c r="B1480" s="44" t="n">
        <v>1</v>
      </c>
    </row>
    <row r="1481" customFormat="false" ht="15" hidden="false" customHeight="false" outlineLevel="0" collapsed="false">
      <c r="A1481" s="43" t="s">
        <v>2666</v>
      </c>
      <c r="B1481" s="44" t="n">
        <v>1</v>
      </c>
    </row>
    <row r="1482" customFormat="false" ht="15" hidden="false" customHeight="false" outlineLevel="0" collapsed="false">
      <c r="A1482" s="43" t="s">
        <v>2667</v>
      </c>
      <c r="B1482" s="44" t="n">
        <v>1</v>
      </c>
    </row>
    <row r="1483" customFormat="false" ht="15" hidden="false" customHeight="false" outlineLevel="0" collapsed="false">
      <c r="A1483" s="43" t="s">
        <v>2668</v>
      </c>
      <c r="B1483" s="44" t="n">
        <v>1</v>
      </c>
    </row>
    <row r="1484" customFormat="false" ht="15" hidden="false" customHeight="false" outlineLevel="0" collapsed="false">
      <c r="A1484" s="43" t="s">
        <v>2669</v>
      </c>
      <c r="B1484" s="44" t="n">
        <v>1</v>
      </c>
    </row>
    <row r="1485" customFormat="false" ht="15" hidden="false" customHeight="false" outlineLevel="0" collapsed="false">
      <c r="A1485" s="43" t="s">
        <v>2670</v>
      </c>
      <c r="B1485" s="44" t="n">
        <v>1</v>
      </c>
    </row>
    <row r="1486" customFormat="false" ht="15" hidden="false" customHeight="false" outlineLevel="0" collapsed="false">
      <c r="A1486" s="43" t="s">
        <v>2671</v>
      </c>
      <c r="B1486" s="44" t="n">
        <v>1</v>
      </c>
    </row>
    <row r="1487" customFormat="false" ht="15" hidden="false" customHeight="false" outlineLevel="0" collapsed="false">
      <c r="A1487" s="43" t="s">
        <v>2672</v>
      </c>
      <c r="B1487" s="44" t="n">
        <v>1</v>
      </c>
    </row>
    <row r="1488" customFormat="false" ht="15" hidden="false" customHeight="false" outlineLevel="0" collapsed="false">
      <c r="A1488" s="43" t="s">
        <v>2673</v>
      </c>
      <c r="B1488" s="44" t="n">
        <v>1</v>
      </c>
    </row>
    <row r="1489" customFormat="false" ht="15" hidden="false" customHeight="false" outlineLevel="0" collapsed="false">
      <c r="A1489" s="43" t="s">
        <v>2674</v>
      </c>
      <c r="B1489" s="44" t="n">
        <v>1</v>
      </c>
    </row>
    <row r="1490" customFormat="false" ht="15" hidden="false" customHeight="false" outlineLevel="0" collapsed="false">
      <c r="A1490" s="43" t="s">
        <v>2675</v>
      </c>
      <c r="B1490" s="44" t="n">
        <v>1</v>
      </c>
    </row>
    <row r="1491" customFormat="false" ht="15" hidden="false" customHeight="false" outlineLevel="0" collapsed="false">
      <c r="A1491" s="43" t="s">
        <v>2676</v>
      </c>
      <c r="B1491" s="44" t="n">
        <v>1</v>
      </c>
    </row>
    <row r="1492" customFormat="false" ht="26.85" hidden="false" customHeight="false" outlineLevel="0" collapsed="false">
      <c r="A1492" s="43" t="s">
        <v>2677</v>
      </c>
      <c r="B1492" s="44" t="n">
        <v>1</v>
      </c>
    </row>
    <row r="1493" customFormat="false" ht="15" hidden="false" customHeight="false" outlineLevel="0" collapsed="false">
      <c r="A1493" s="43" t="s">
        <v>2678</v>
      </c>
      <c r="B1493" s="44" t="n">
        <v>1</v>
      </c>
    </row>
    <row r="1494" customFormat="false" ht="15" hidden="false" customHeight="false" outlineLevel="0" collapsed="false">
      <c r="A1494" s="43" t="s">
        <v>2679</v>
      </c>
      <c r="B1494" s="44" t="n">
        <v>1</v>
      </c>
    </row>
    <row r="1495" customFormat="false" ht="15" hidden="false" customHeight="false" outlineLevel="0" collapsed="false">
      <c r="A1495" s="43" t="s">
        <v>2680</v>
      </c>
      <c r="B1495" s="44" t="n">
        <v>1</v>
      </c>
    </row>
    <row r="1496" customFormat="false" ht="15" hidden="false" customHeight="false" outlineLevel="0" collapsed="false">
      <c r="A1496" s="43" t="s">
        <v>2681</v>
      </c>
      <c r="B1496" s="44" t="n">
        <v>1</v>
      </c>
    </row>
    <row r="1497" customFormat="false" ht="15" hidden="false" customHeight="false" outlineLevel="0" collapsed="false">
      <c r="A1497" s="43" t="s">
        <v>2682</v>
      </c>
      <c r="B1497" s="44" t="n">
        <v>1</v>
      </c>
    </row>
    <row r="1498" customFormat="false" ht="15" hidden="false" customHeight="false" outlineLevel="0" collapsed="false">
      <c r="A1498" s="43" t="s">
        <v>2683</v>
      </c>
      <c r="B1498" s="44" t="n">
        <v>1</v>
      </c>
    </row>
    <row r="1499" customFormat="false" ht="15" hidden="false" customHeight="false" outlineLevel="0" collapsed="false">
      <c r="A1499" s="43" t="s">
        <v>2684</v>
      </c>
      <c r="B1499" s="44" t="n">
        <v>1</v>
      </c>
    </row>
    <row r="1500" customFormat="false" ht="15" hidden="false" customHeight="false" outlineLevel="0" collapsed="false">
      <c r="A1500" s="43" t="s">
        <v>2685</v>
      </c>
      <c r="B1500" s="44" t="n">
        <v>1</v>
      </c>
    </row>
    <row r="1501" customFormat="false" ht="15" hidden="false" customHeight="false" outlineLevel="0" collapsed="false">
      <c r="A1501" s="43" t="s">
        <v>2686</v>
      </c>
      <c r="B1501" s="44" t="n">
        <v>1</v>
      </c>
    </row>
    <row r="1502" customFormat="false" ht="15" hidden="false" customHeight="false" outlineLevel="0" collapsed="false">
      <c r="A1502" s="43" t="s">
        <v>2687</v>
      </c>
      <c r="B1502" s="44" t="n">
        <v>1</v>
      </c>
    </row>
    <row r="1503" customFormat="false" ht="15" hidden="false" customHeight="false" outlineLevel="0" collapsed="false">
      <c r="A1503" s="43" t="s">
        <v>2688</v>
      </c>
      <c r="B1503" s="44" t="n">
        <v>1</v>
      </c>
    </row>
    <row r="1504" customFormat="false" ht="15" hidden="false" customHeight="false" outlineLevel="0" collapsed="false">
      <c r="A1504" s="43" t="s">
        <v>2689</v>
      </c>
      <c r="B1504" s="44" t="n">
        <v>1</v>
      </c>
    </row>
    <row r="1505" customFormat="false" ht="15" hidden="false" customHeight="false" outlineLevel="0" collapsed="false">
      <c r="A1505" s="43" t="s">
        <v>2690</v>
      </c>
      <c r="B1505" s="44" t="n">
        <v>1</v>
      </c>
    </row>
    <row r="1506" customFormat="false" ht="15" hidden="false" customHeight="false" outlineLevel="0" collapsed="false">
      <c r="A1506" s="43" t="s">
        <v>2691</v>
      </c>
      <c r="B1506" s="44" t="n">
        <v>1</v>
      </c>
    </row>
    <row r="1507" customFormat="false" ht="15" hidden="false" customHeight="false" outlineLevel="0" collapsed="false">
      <c r="A1507" s="43" t="s">
        <v>2692</v>
      </c>
      <c r="B1507" s="44" t="n">
        <v>1</v>
      </c>
    </row>
    <row r="1508" customFormat="false" ht="15" hidden="false" customHeight="false" outlineLevel="0" collapsed="false">
      <c r="A1508" s="43" t="s">
        <v>2693</v>
      </c>
      <c r="B1508" s="44" t="n">
        <v>1</v>
      </c>
    </row>
    <row r="1509" customFormat="false" ht="15" hidden="false" customHeight="false" outlineLevel="0" collapsed="false">
      <c r="A1509" s="43" t="s">
        <v>2694</v>
      </c>
      <c r="B1509" s="44" t="n">
        <v>1</v>
      </c>
    </row>
    <row r="1510" customFormat="false" ht="15" hidden="false" customHeight="false" outlineLevel="0" collapsed="false">
      <c r="A1510" s="43" t="s">
        <v>2695</v>
      </c>
      <c r="B1510" s="44" t="n">
        <v>1</v>
      </c>
    </row>
    <row r="1511" customFormat="false" ht="15" hidden="false" customHeight="false" outlineLevel="0" collapsed="false">
      <c r="A1511" s="43" t="s">
        <v>2696</v>
      </c>
      <c r="B1511" s="44" t="n">
        <v>1</v>
      </c>
    </row>
    <row r="1512" customFormat="false" ht="15" hidden="false" customHeight="false" outlineLevel="0" collapsed="false">
      <c r="A1512" s="43" t="s">
        <v>2697</v>
      </c>
      <c r="B1512" s="44" t="n">
        <v>1</v>
      </c>
    </row>
    <row r="1513" customFormat="false" ht="15" hidden="false" customHeight="false" outlineLevel="0" collapsed="false">
      <c r="A1513" s="43" t="s">
        <v>2698</v>
      </c>
      <c r="B1513" s="44" t="n">
        <v>1</v>
      </c>
    </row>
    <row r="1514" customFormat="false" ht="15" hidden="false" customHeight="false" outlineLevel="0" collapsed="false">
      <c r="A1514" s="43" t="s">
        <v>2699</v>
      </c>
      <c r="B1514" s="44" t="n">
        <v>1</v>
      </c>
    </row>
    <row r="1515" customFormat="false" ht="15" hidden="false" customHeight="false" outlineLevel="0" collapsed="false">
      <c r="A1515" s="43" t="s">
        <v>2700</v>
      </c>
      <c r="B1515" s="44" t="n">
        <v>1</v>
      </c>
    </row>
    <row r="1516" customFormat="false" ht="15" hidden="false" customHeight="false" outlineLevel="0" collapsed="false">
      <c r="A1516" s="43" t="s">
        <v>2701</v>
      </c>
      <c r="B1516" s="44" t="n">
        <v>1</v>
      </c>
    </row>
    <row r="1517" customFormat="false" ht="15" hidden="false" customHeight="false" outlineLevel="0" collapsed="false">
      <c r="A1517" s="43" t="s">
        <v>2702</v>
      </c>
      <c r="B1517" s="44" t="n">
        <v>1</v>
      </c>
    </row>
    <row r="1518" customFormat="false" ht="15" hidden="false" customHeight="false" outlineLevel="0" collapsed="false">
      <c r="A1518" s="43" t="s">
        <v>2703</v>
      </c>
      <c r="B1518" s="44" t="n">
        <v>1</v>
      </c>
    </row>
    <row r="1519" customFormat="false" ht="15" hidden="false" customHeight="false" outlineLevel="0" collapsed="false">
      <c r="A1519" s="43" t="s">
        <v>2704</v>
      </c>
      <c r="B1519" s="44" t="n">
        <v>1</v>
      </c>
    </row>
    <row r="1520" customFormat="false" ht="15" hidden="false" customHeight="false" outlineLevel="0" collapsed="false">
      <c r="A1520" s="43" t="s">
        <v>2705</v>
      </c>
      <c r="B1520" s="44" t="n">
        <v>1</v>
      </c>
    </row>
    <row r="1521" customFormat="false" ht="15" hidden="false" customHeight="false" outlineLevel="0" collapsed="false">
      <c r="A1521" s="43" t="s">
        <v>2706</v>
      </c>
      <c r="B1521" s="44" t="n">
        <v>1</v>
      </c>
    </row>
    <row r="1522" customFormat="false" ht="15" hidden="false" customHeight="false" outlineLevel="0" collapsed="false">
      <c r="A1522" s="43" t="s">
        <v>2707</v>
      </c>
      <c r="B1522" s="44" t="n">
        <v>1</v>
      </c>
    </row>
    <row r="1523" customFormat="false" ht="15" hidden="false" customHeight="false" outlineLevel="0" collapsed="false">
      <c r="A1523" s="43" t="s">
        <v>2708</v>
      </c>
      <c r="B1523" s="44" t="n">
        <v>1</v>
      </c>
    </row>
    <row r="1524" customFormat="false" ht="15" hidden="false" customHeight="false" outlineLevel="0" collapsed="false">
      <c r="A1524" s="43" t="s">
        <v>2709</v>
      </c>
      <c r="B1524" s="44" t="n">
        <v>1</v>
      </c>
    </row>
    <row r="1525" customFormat="false" ht="15" hidden="false" customHeight="false" outlineLevel="0" collapsed="false">
      <c r="A1525" s="43" t="s">
        <v>2710</v>
      </c>
      <c r="B1525" s="44" t="n">
        <v>1</v>
      </c>
    </row>
    <row r="1526" customFormat="false" ht="15" hidden="false" customHeight="false" outlineLevel="0" collapsed="false">
      <c r="A1526" s="43" t="s">
        <v>2711</v>
      </c>
      <c r="B1526" s="44" t="n">
        <v>1</v>
      </c>
    </row>
    <row r="1527" customFormat="false" ht="15" hidden="false" customHeight="false" outlineLevel="0" collapsed="false">
      <c r="A1527" s="43" t="s">
        <v>2712</v>
      </c>
      <c r="B1527" s="44" t="n">
        <v>1</v>
      </c>
    </row>
    <row r="1528" customFormat="false" ht="15" hidden="false" customHeight="false" outlineLevel="0" collapsed="false">
      <c r="A1528" s="43" t="s">
        <v>2713</v>
      </c>
      <c r="B1528" s="44" t="n">
        <v>1</v>
      </c>
    </row>
    <row r="1529" customFormat="false" ht="15" hidden="false" customHeight="false" outlineLevel="0" collapsed="false">
      <c r="A1529" s="43" t="s">
        <v>2714</v>
      </c>
      <c r="B1529" s="44" t="n">
        <v>1</v>
      </c>
    </row>
    <row r="1530" customFormat="false" ht="15" hidden="false" customHeight="false" outlineLevel="0" collapsed="false">
      <c r="A1530" s="43" t="s">
        <v>2715</v>
      </c>
      <c r="B1530" s="44" t="n">
        <v>1</v>
      </c>
    </row>
    <row r="1531" customFormat="false" ht="15" hidden="false" customHeight="false" outlineLevel="0" collapsed="false">
      <c r="A1531" s="43" t="s">
        <v>2716</v>
      </c>
      <c r="B1531" s="44" t="n">
        <v>1</v>
      </c>
    </row>
    <row r="1532" customFormat="false" ht="15" hidden="false" customHeight="false" outlineLevel="0" collapsed="false">
      <c r="A1532" s="43" t="s">
        <v>2717</v>
      </c>
      <c r="B1532" s="44" t="n">
        <v>1</v>
      </c>
    </row>
    <row r="1533" customFormat="false" ht="15" hidden="false" customHeight="false" outlineLevel="0" collapsed="false">
      <c r="A1533" s="43" t="s">
        <v>2718</v>
      </c>
      <c r="B1533" s="44" t="n">
        <v>1</v>
      </c>
    </row>
    <row r="1534" customFormat="false" ht="15" hidden="false" customHeight="false" outlineLevel="0" collapsed="false">
      <c r="A1534" s="43" t="s">
        <v>2719</v>
      </c>
      <c r="B1534" s="44" t="n">
        <v>1</v>
      </c>
    </row>
    <row r="1535" customFormat="false" ht="15" hidden="false" customHeight="false" outlineLevel="0" collapsed="false">
      <c r="A1535" s="43" t="s">
        <v>2720</v>
      </c>
      <c r="B1535" s="44" t="n">
        <v>1</v>
      </c>
    </row>
    <row r="1536" customFormat="false" ht="15" hidden="false" customHeight="false" outlineLevel="0" collapsed="false">
      <c r="A1536" s="43" t="s">
        <v>2721</v>
      </c>
      <c r="B1536" s="44" t="n">
        <v>1</v>
      </c>
    </row>
    <row r="1537" customFormat="false" ht="15" hidden="false" customHeight="false" outlineLevel="0" collapsed="false">
      <c r="A1537" s="43" t="s">
        <v>2722</v>
      </c>
      <c r="B1537" s="44" t="n">
        <v>1</v>
      </c>
    </row>
    <row r="1538" customFormat="false" ht="15" hidden="false" customHeight="false" outlineLevel="0" collapsed="false">
      <c r="A1538" s="43" t="s">
        <v>2723</v>
      </c>
      <c r="B1538" s="44" t="n">
        <v>1</v>
      </c>
    </row>
    <row r="1539" customFormat="false" ht="15" hidden="false" customHeight="false" outlineLevel="0" collapsed="false">
      <c r="A1539" s="43" t="s">
        <v>2724</v>
      </c>
      <c r="B1539" s="44" t="n">
        <v>1</v>
      </c>
    </row>
    <row r="1540" customFormat="false" ht="15" hidden="false" customHeight="false" outlineLevel="0" collapsed="false">
      <c r="A1540" s="43" t="s">
        <v>2725</v>
      </c>
      <c r="B1540" s="44" t="n">
        <v>1</v>
      </c>
    </row>
    <row r="1541" customFormat="false" ht="15" hidden="false" customHeight="false" outlineLevel="0" collapsed="false">
      <c r="A1541" s="43" t="s">
        <v>2726</v>
      </c>
      <c r="B1541" s="44" t="n">
        <v>1</v>
      </c>
    </row>
    <row r="1542" customFormat="false" ht="15" hidden="false" customHeight="false" outlineLevel="0" collapsed="false">
      <c r="A1542" s="43" t="s">
        <v>2727</v>
      </c>
      <c r="B1542" s="44" t="n">
        <v>1</v>
      </c>
    </row>
    <row r="1543" customFormat="false" ht="15" hidden="false" customHeight="false" outlineLevel="0" collapsed="false">
      <c r="A1543" s="43" t="s">
        <v>2728</v>
      </c>
      <c r="B1543" s="44" t="n">
        <v>1</v>
      </c>
    </row>
    <row r="1544" customFormat="false" ht="15" hidden="false" customHeight="false" outlineLevel="0" collapsed="false">
      <c r="A1544" s="43" t="s">
        <v>2729</v>
      </c>
      <c r="B1544" s="44" t="n">
        <v>1</v>
      </c>
    </row>
    <row r="1545" customFormat="false" ht="15" hidden="false" customHeight="false" outlineLevel="0" collapsed="false">
      <c r="A1545" s="43" t="s">
        <v>2730</v>
      </c>
      <c r="B1545" s="44" t="n">
        <v>1</v>
      </c>
    </row>
    <row r="1546" customFormat="false" ht="15" hidden="false" customHeight="false" outlineLevel="0" collapsed="false">
      <c r="A1546" s="43" t="s">
        <v>2731</v>
      </c>
      <c r="B1546" s="44" t="n">
        <v>1</v>
      </c>
    </row>
    <row r="1547" customFormat="false" ht="15" hidden="false" customHeight="false" outlineLevel="0" collapsed="false">
      <c r="A1547" s="43" t="s">
        <v>2732</v>
      </c>
      <c r="B1547" s="44" t="n">
        <v>1</v>
      </c>
    </row>
    <row r="1548" customFormat="false" ht="15" hidden="false" customHeight="false" outlineLevel="0" collapsed="false">
      <c r="A1548" s="43" t="s">
        <v>2733</v>
      </c>
      <c r="B1548" s="44" t="n">
        <v>1</v>
      </c>
    </row>
    <row r="1549" customFormat="false" ht="15" hidden="false" customHeight="false" outlineLevel="0" collapsed="false">
      <c r="A1549" s="43" t="s">
        <v>2734</v>
      </c>
      <c r="B1549" s="44" t="n">
        <v>1</v>
      </c>
    </row>
    <row r="1550" customFormat="false" ht="15" hidden="false" customHeight="false" outlineLevel="0" collapsed="false">
      <c r="A1550" s="43" t="s">
        <v>2735</v>
      </c>
      <c r="B1550" s="44" t="n">
        <v>1</v>
      </c>
    </row>
    <row r="1551" customFormat="false" ht="15" hidden="false" customHeight="false" outlineLevel="0" collapsed="false">
      <c r="A1551" s="43" t="s">
        <v>2736</v>
      </c>
      <c r="B1551" s="44" t="n">
        <v>1</v>
      </c>
    </row>
    <row r="1552" customFormat="false" ht="15" hidden="false" customHeight="false" outlineLevel="0" collapsed="false">
      <c r="A1552" s="43" t="s">
        <v>2737</v>
      </c>
      <c r="B1552" s="44" t="n">
        <v>1</v>
      </c>
    </row>
    <row r="1553" customFormat="false" ht="15" hidden="false" customHeight="false" outlineLevel="0" collapsed="false">
      <c r="A1553" s="43" t="s">
        <v>2738</v>
      </c>
      <c r="B1553" s="44" t="n">
        <v>1</v>
      </c>
    </row>
    <row r="1554" customFormat="false" ht="15" hidden="false" customHeight="false" outlineLevel="0" collapsed="false">
      <c r="A1554" s="43" t="s">
        <v>2739</v>
      </c>
      <c r="B1554" s="44" t="n">
        <v>1</v>
      </c>
    </row>
    <row r="1555" customFormat="false" ht="15" hidden="false" customHeight="false" outlineLevel="0" collapsed="false">
      <c r="A1555" s="43" t="s">
        <v>2740</v>
      </c>
      <c r="B1555" s="44" t="n">
        <v>1</v>
      </c>
    </row>
    <row r="1556" customFormat="false" ht="15" hidden="false" customHeight="false" outlineLevel="0" collapsed="false">
      <c r="A1556" s="43" t="s">
        <v>2741</v>
      </c>
      <c r="B1556" s="44" t="n">
        <v>1</v>
      </c>
    </row>
    <row r="1557" customFormat="false" ht="15" hidden="false" customHeight="false" outlineLevel="0" collapsed="false">
      <c r="A1557" s="43" t="s">
        <v>2742</v>
      </c>
      <c r="B1557" s="44" t="n">
        <v>1</v>
      </c>
    </row>
    <row r="1558" customFormat="false" ht="15" hidden="false" customHeight="false" outlineLevel="0" collapsed="false">
      <c r="A1558" s="43" t="s">
        <v>2743</v>
      </c>
      <c r="B1558" s="44" t="n">
        <v>1</v>
      </c>
    </row>
    <row r="1559" customFormat="false" ht="15" hidden="false" customHeight="false" outlineLevel="0" collapsed="false">
      <c r="A1559" s="43" t="s">
        <v>2744</v>
      </c>
      <c r="B1559" s="44" t="n">
        <v>1</v>
      </c>
    </row>
    <row r="1560" customFormat="false" ht="15" hidden="false" customHeight="false" outlineLevel="0" collapsed="false">
      <c r="A1560" s="43" t="s">
        <v>2745</v>
      </c>
      <c r="B1560" s="44" t="n">
        <v>1</v>
      </c>
    </row>
    <row r="1561" customFormat="false" ht="15" hidden="false" customHeight="false" outlineLevel="0" collapsed="false">
      <c r="A1561" s="43" t="s">
        <v>2746</v>
      </c>
      <c r="B1561" s="44" t="n">
        <v>1</v>
      </c>
    </row>
    <row r="1562" customFormat="false" ht="15" hidden="false" customHeight="false" outlineLevel="0" collapsed="false">
      <c r="A1562" s="43" t="s">
        <v>2747</v>
      </c>
      <c r="B1562" s="44" t="n">
        <v>1</v>
      </c>
    </row>
    <row r="1563" customFormat="false" ht="15" hidden="false" customHeight="false" outlineLevel="0" collapsed="false">
      <c r="A1563" s="43" t="s">
        <v>2748</v>
      </c>
      <c r="B1563" s="44" t="n">
        <v>1</v>
      </c>
    </row>
    <row r="1564" customFormat="false" ht="15" hidden="false" customHeight="false" outlineLevel="0" collapsed="false">
      <c r="A1564" s="43" t="s">
        <v>2749</v>
      </c>
      <c r="B1564" s="44" t="n">
        <v>1</v>
      </c>
    </row>
    <row r="1565" customFormat="false" ht="15" hidden="false" customHeight="false" outlineLevel="0" collapsed="false">
      <c r="A1565" s="43" t="s">
        <v>2750</v>
      </c>
      <c r="B1565" s="44" t="n">
        <v>1</v>
      </c>
    </row>
    <row r="1566" customFormat="false" ht="15" hidden="false" customHeight="false" outlineLevel="0" collapsed="false">
      <c r="A1566" s="43" t="s">
        <v>2751</v>
      </c>
      <c r="B1566" s="44" t="n">
        <v>1</v>
      </c>
    </row>
    <row r="1567" customFormat="false" ht="15" hidden="false" customHeight="false" outlineLevel="0" collapsed="false">
      <c r="A1567" s="43" t="s">
        <v>2752</v>
      </c>
      <c r="B1567" s="44" t="n">
        <v>1</v>
      </c>
    </row>
    <row r="1568" customFormat="false" ht="15" hidden="false" customHeight="false" outlineLevel="0" collapsed="false">
      <c r="A1568" s="43" t="s">
        <v>2753</v>
      </c>
      <c r="B1568" s="44" t="n">
        <v>1</v>
      </c>
    </row>
    <row r="1569" customFormat="false" ht="15" hidden="false" customHeight="false" outlineLevel="0" collapsed="false">
      <c r="A1569" s="43" t="s">
        <v>2754</v>
      </c>
      <c r="B1569" s="44" t="n">
        <v>1</v>
      </c>
    </row>
    <row r="1570" customFormat="false" ht="15" hidden="false" customHeight="false" outlineLevel="0" collapsed="false">
      <c r="A1570" s="43" t="s">
        <v>2755</v>
      </c>
      <c r="B1570" s="44" t="n">
        <v>1</v>
      </c>
    </row>
    <row r="1571" customFormat="false" ht="15" hidden="false" customHeight="false" outlineLevel="0" collapsed="false">
      <c r="A1571" s="43" t="s">
        <v>2756</v>
      </c>
      <c r="B1571" s="44" t="n">
        <v>1</v>
      </c>
    </row>
    <row r="1572" customFormat="false" ht="15" hidden="false" customHeight="false" outlineLevel="0" collapsed="false">
      <c r="A1572" s="43" t="s">
        <v>2757</v>
      </c>
      <c r="B1572" s="44" t="n">
        <v>1</v>
      </c>
    </row>
    <row r="1573" customFormat="false" ht="39.55" hidden="false" customHeight="false" outlineLevel="0" collapsed="false">
      <c r="A1573" s="43" t="s">
        <v>2758</v>
      </c>
      <c r="B1573" s="44" t="n">
        <v>1</v>
      </c>
    </row>
    <row r="1574" customFormat="false" ht="15" hidden="false" customHeight="false" outlineLevel="0" collapsed="false">
      <c r="A1574" s="43" t="s">
        <v>2759</v>
      </c>
      <c r="B1574" s="44" t="n">
        <v>1</v>
      </c>
    </row>
    <row r="1575" customFormat="false" ht="15" hidden="false" customHeight="false" outlineLevel="0" collapsed="false">
      <c r="A1575" s="43" t="s">
        <v>2760</v>
      </c>
      <c r="B1575" s="44" t="n">
        <v>1</v>
      </c>
    </row>
    <row r="1576" customFormat="false" ht="15" hidden="false" customHeight="false" outlineLevel="0" collapsed="false">
      <c r="A1576" s="43" t="s">
        <v>2761</v>
      </c>
      <c r="B1576" s="44" t="n">
        <v>1</v>
      </c>
    </row>
    <row r="1577" customFormat="false" ht="15" hidden="false" customHeight="false" outlineLevel="0" collapsed="false">
      <c r="A1577" s="43" t="s">
        <v>2762</v>
      </c>
      <c r="B1577" s="44" t="n">
        <v>1</v>
      </c>
    </row>
    <row r="1578" customFormat="false" ht="15" hidden="false" customHeight="false" outlineLevel="0" collapsed="false">
      <c r="A1578" s="43" t="s">
        <v>2763</v>
      </c>
      <c r="B1578" s="44" t="n">
        <v>1</v>
      </c>
    </row>
    <row r="1579" customFormat="false" ht="15" hidden="false" customHeight="false" outlineLevel="0" collapsed="false">
      <c r="A1579" s="43" t="s">
        <v>2764</v>
      </c>
      <c r="B1579" s="44" t="n">
        <v>1</v>
      </c>
    </row>
    <row r="1580" customFormat="false" ht="15" hidden="false" customHeight="false" outlineLevel="0" collapsed="false">
      <c r="A1580" s="43" t="s">
        <v>2765</v>
      </c>
      <c r="B1580" s="44" t="n">
        <v>1</v>
      </c>
    </row>
    <row r="1581" customFormat="false" ht="15" hidden="false" customHeight="false" outlineLevel="0" collapsed="false">
      <c r="A1581" s="43" t="s">
        <v>2766</v>
      </c>
      <c r="B1581" s="44" t="n">
        <v>1</v>
      </c>
    </row>
    <row r="1582" customFormat="false" ht="15" hidden="false" customHeight="false" outlineLevel="0" collapsed="false">
      <c r="A1582" s="43" t="s">
        <v>2767</v>
      </c>
      <c r="B1582" s="44" t="n">
        <v>1</v>
      </c>
    </row>
    <row r="1583" customFormat="false" ht="15" hidden="false" customHeight="false" outlineLevel="0" collapsed="false">
      <c r="A1583" s="43" t="s">
        <v>2768</v>
      </c>
      <c r="B1583" s="44" t="n">
        <v>1</v>
      </c>
    </row>
    <row r="1584" customFormat="false" ht="15" hidden="false" customHeight="false" outlineLevel="0" collapsed="false">
      <c r="A1584" s="43" t="s">
        <v>2769</v>
      </c>
      <c r="B1584" s="44" t="n">
        <v>1</v>
      </c>
    </row>
    <row r="1585" customFormat="false" ht="15" hidden="false" customHeight="false" outlineLevel="0" collapsed="false">
      <c r="A1585" s="43" t="s">
        <v>2770</v>
      </c>
      <c r="B1585" s="44" t="n">
        <v>1</v>
      </c>
    </row>
    <row r="1586" customFormat="false" ht="15" hidden="false" customHeight="false" outlineLevel="0" collapsed="false">
      <c r="A1586" s="43" t="s">
        <v>2771</v>
      </c>
      <c r="B1586" s="44" t="n">
        <v>1</v>
      </c>
    </row>
    <row r="1587" customFormat="false" ht="15" hidden="false" customHeight="false" outlineLevel="0" collapsed="false">
      <c r="A1587" s="43" t="s">
        <v>2772</v>
      </c>
      <c r="B1587" s="44" t="n">
        <v>1</v>
      </c>
    </row>
    <row r="1588" customFormat="false" ht="15" hidden="false" customHeight="false" outlineLevel="0" collapsed="false">
      <c r="A1588" s="43" t="s">
        <v>2773</v>
      </c>
      <c r="B1588" s="44" t="n">
        <v>1</v>
      </c>
    </row>
    <row r="1589" customFormat="false" ht="15" hidden="false" customHeight="false" outlineLevel="0" collapsed="false">
      <c r="A1589" s="43" t="s">
        <v>2774</v>
      </c>
      <c r="B1589" s="44" t="n">
        <v>1</v>
      </c>
    </row>
    <row r="1590" customFormat="false" ht="15" hidden="false" customHeight="false" outlineLevel="0" collapsed="false">
      <c r="A1590" s="43" t="s">
        <v>2775</v>
      </c>
      <c r="B1590" s="44" t="n">
        <v>1</v>
      </c>
    </row>
    <row r="1591" customFormat="false" ht="15" hidden="false" customHeight="false" outlineLevel="0" collapsed="false">
      <c r="A1591" s="43" t="s">
        <v>2776</v>
      </c>
      <c r="B1591" s="44" t="n">
        <v>1</v>
      </c>
    </row>
    <row r="1592" customFormat="false" ht="15" hidden="false" customHeight="false" outlineLevel="0" collapsed="false">
      <c r="A1592" s="43" t="s">
        <v>2777</v>
      </c>
      <c r="B1592" s="44" t="n">
        <v>1</v>
      </c>
    </row>
    <row r="1593" customFormat="false" ht="15" hidden="false" customHeight="false" outlineLevel="0" collapsed="false">
      <c r="A1593" s="43" t="s">
        <v>2778</v>
      </c>
      <c r="B1593" s="44" t="n">
        <v>1</v>
      </c>
    </row>
    <row r="1594" customFormat="false" ht="15" hidden="false" customHeight="false" outlineLevel="0" collapsed="false">
      <c r="A1594" s="43" t="s">
        <v>2779</v>
      </c>
      <c r="B1594" s="44" t="n">
        <v>1</v>
      </c>
    </row>
    <row r="1595" customFormat="false" ht="15" hidden="false" customHeight="false" outlineLevel="0" collapsed="false">
      <c r="A1595" s="43" t="s">
        <v>2780</v>
      </c>
      <c r="B1595" s="44" t="n">
        <v>1</v>
      </c>
    </row>
    <row r="1596" customFormat="false" ht="15" hidden="false" customHeight="false" outlineLevel="0" collapsed="false">
      <c r="A1596" s="43" t="s">
        <v>2781</v>
      </c>
      <c r="B1596" s="44" t="n">
        <v>1</v>
      </c>
    </row>
    <row r="1597" customFormat="false" ht="15" hidden="false" customHeight="false" outlineLevel="0" collapsed="false">
      <c r="A1597" s="43" t="s">
        <v>2782</v>
      </c>
      <c r="B1597" s="44" t="n">
        <v>1</v>
      </c>
    </row>
    <row r="1598" customFormat="false" ht="15" hidden="false" customHeight="false" outlineLevel="0" collapsed="false">
      <c r="A1598" s="43" t="s">
        <v>2783</v>
      </c>
      <c r="B1598" s="44" t="n">
        <v>1</v>
      </c>
    </row>
    <row r="1599" customFormat="false" ht="15" hidden="false" customHeight="false" outlineLevel="0" collapsed="false">
      <c r="A1599" s="43" t="s">
        <v>2784</v>
      </c>
      <c r="B1599" s="44" t="n">
        <v>1</v>
      </c>
    </row>
    <row r="1600" customFormat="false" ht="15" hidden="false" customHeight="false" outlineLevel="0" collapsed="false">
      <c r="A1600" s="43" t="s">
        <v>2785</v>
      </c>
      <c r="B1600" s="44" t="n">
        <v>1</v>
      </c>
    </row>
    <row r="1601" customFormat="false" ht="15" hidden="false" customHeight="false" outlineLevel="0" collapsed="false">
      <c r="A1601" s="43" t="s">
        <v>2786</v>
      </c>
      <c r="B1601" s="44" t="n">
        <v>1</v>
      </c>
    </row>
    <row r="1602" customFormat="false" ht="15" hidden="false" customHeight="false" outlineLevel="0" collapsed="false">
      <c r="A1602" s="43" t="s">
        <v>2787</v>
      </c>
      <c r="B1602" s="44" t="n">
        <v>1</v>
      </c>
    </row>
    <row r="1603" customFormat="false" ht="15" hidden="false" customHeight="false" outlineLevel="0" collapsed="false">
      <c r="A1603" s="43" t="s">
        <v>2788</v>
      </c>
      <c r="B1603" s="44" t="n">
        <v>1</v>
      </c>
    </row>
    <row r="1604" customFormat="false" ht="15" hidden="false" customHeight="false" outlineLevel="0" collapsed="false">
      <c r="A1604" s="43" t="s">
        <v>2789</v>
      </c>
      <c r="B1604" s="44" t="n">
        <v>1</v>
      </c>
    </row>
    <row r="1605" customFormat="false" ht="15" hidden="false" customHeight="false" outlineLevel="0" collapsed="false">
      <c r="A1605" s="43" t="s">
        <v>2790</v>
      </c>
      <c r="B1605" s="44" t="n">
        <v>1</v>
      </c>
    </row>
    <row r="1606" customFormat="false" ht="15" hidden="false" customHeight="false" outlineLevel="0" collapsed="false">
      <c r="A1606" s="43" t="s">
        <v>2791</v>
      </c>
      <c r="B1606" s="44" t="n">
        <v>1</v>
      </c>
    </row>
    <row r="1607" customFormat="false" ht="15" hidden="false" customHeight="false" outlineLevel="0" collapsed="false">
      <c r="A1607" s="43" t="s">
        <v>2792</v>
      </c>
      <c r="B1607" s="44" t="n">
        <v>1</v>
      </c>
    </row>
    <row r="1608" customFormat="false" ht="15" hidden="false" customHeight="false" outlineLevel="0" collapsed="false">
      <c r="A1608" s="43" t="s">
        <v>2793</v>
      </c>
      <c r="B1608" s="44" t="n">
        <v>1</v>
      </c>
    </row>
    <row r="1609" customFormat="false" ht="15" hidden="false" customHeight="false" outlineLevel="0" collapsed="false">
      <c r="A1609" s="43" t="s">
        <v>2794</v>
      </c>
      <c r="B1609" s="44" t="n">
        <v>1</v>
      </c>
    </row>
    <row r="1610" customFormat="false" ht="15" hidden="false" customHeight="false" outlineLevel="0" collapsed="false">
      <c r="A1610" s="43" t="s">
        <v>2795</v>
      </c>
      <c r="B1610" s="44" t="n">
        <v>1</v>
      </c>
    </row>
    <row r="1611" customFormat="false" ht="15" hidden="false" customHeight="false" outlineLevel="0" collapsed="false">
      <c r="A1611" s="43" t="s">
        <v>2796</v>
      </c>
      <c r="B1611" s="44" t="n">
        <v>1</v>
      </c>
    </row>
    <row r="1612" customFormat="false" ht="15" hidden="false" customHeight="false" outlineLevel="0" collapsed="false">
      <c r="A1612" s="43" t="s">
        <v>2797</v>
      </c>
      <c r="B1612" s="44" t="n">
        <v>1</v>
      </c>
    </row>
    <row r="1613" customFormat="false" ht="15" hidden="false" customHeight="false" outlineLevel="0" collapsed="false">
      <c r="A1613" s="43" t="s">
        <v>2798</v>
      </c>
      <c r="B1613" s="44" t="n">
        <v>1</v>
      </c>
    </row>
    <row r="1614" customFormat="false" ht="15" hidden="false" customHeight="false" outlineLevel="0" collapsed="false">
      <c r="A1614" s="43" t="s">
        <v>2799</v>
      </c>
      <c r="B1614" s="44" t="n">
        <v>1</v>
      </c>
    </row>
    <row r="1615" customFormat="false" ht="15" hidden="false" customHeight="false" outlineLevel="0" collapsed="false">
      <c r="A1615" s="43" t="s">
        <v>2800</v>
      </c>
      <c r="B1615" s="44" t="n">
        <v>1</v>
      </c>
    </row>
    <row r="1616" customFormat="false" ht="15" hidden="false" customHeight="false" outlineLevel="0" collapsed="false">
      <c r="A1616" s="43" t="s">
        <v>2801</v>
      </c>
      <c r="B1616" s="44" t="n">
        <v>1</v>
      </c>
    </row>
    <row r="1617" customFormat="false" ht="15" hidden="false" customHeight="false" outlineLevel="0" collapsed="false">
      <c r="A1617" s="43" t="s">
        <v>2802</v>
      </c>
      <c r="B1617" s="44" t="n">
        <v>1</v>
      </c>
    </row>
    <row r="1618" customFormat="false" ht="15" hidden="false" customHeight="false" outlineLevel="0" collapsed="false">
      <c r="A1618" s="43" t="s">
        <v>2803</v>
      </c>
      <c r="B1618" s="44" t="n">
        <v>1</v>
      </c>
    </row>
    <row r="1619" customFormat="false" ht="15" hidden="false" customHeight="false" outlineLevel="0" collapsed="false">
      <c r="A1619" s="43" t="s">
        <v>2804</v>
      </c>
      <c r="B1619" s="44" t="n">
        <v>1</v>
      </c>
    </row>
    <row r="1620" customFormat="false" ht="15" hidden="false" customHeight="false" outlineLevel="0" collapsed="false">
      <c r="A1620" s="43" t="s">
        <v>2805</v>
      </c>
      <c r="B1620" s="44" t="n">
        <v>1</v>
      </c>
    </row>
    <row r="1621" customFormat="false" ht="15" hidden="false" customHeight="false" outlineLevel="0" collapsed="false">
      <c r="A1621" s="43" t="s">
        <v>2806</v>
      </c>
      <c r="B1621" s="44" t="n">
        <v>1</v>
      </c>
    </row>
    <row r="1622" customFormat="false" ht="15" hidden="false" customHeight="false" outlineLevel="0" collapsed="false">
      <c r="A1622" s="43" t="s">
        <v>2807</v>
      </c>
      <c r="B1622" s="44" t="n">
        <v>1</v>
      </c>
    </row>
    <row r="1623" customFormat="false" ht="15" hidden="false" customHeight="false" outlineLevel="0" collapsed="false">
      <c r="A1623" s="43" t="s">
        <v>2808</v>
      </c>
      <c r="B1623" s="44" t="n">
        <v>1</v>
      </c>
    </row>
    <row r="1624" customFormat="false" ht="15" hidden="false" customHeight="false" outlineLevel="0" collapsed="false">
      <c r="A1624" s="43" t="s">
        <v>2809</v>
      </c>
      <c r="B1624" s="44" t="n">
        <v>1</v>
      </c>
    </row>
    <row r="1625" customFormat="false" ht="15" hidden="false" customHeight="false" outlineLevel="0" collapsed="false">
      <c r="A1625" s="43" t="s">
        <v>2810</v>
      </c>
      <c r="B1625" s="44" t="n">
        <v>1</v>
      </c>
    </row>
    <row r="1626" customFormat="false" ht="15" hidden="false" customHeight="false" outlineLevel="0" collapsed="false">
      <c r="A1626" s="43" t="s">
        <v>2811</v>
      </c>
      <c r="B1626" s="44" t="n">
        <v>1</v>
      </c>
    </row>
    <row r="1627" customFormat="false" ht="15" hidden="false" customHeight="false" outlineLevel="0" collapsed="false">
      <c r="A1627" s="43" t="s">
        <v>2812</v>
      </c>
      <c r="B1627" s="44" t="n">
        <v>1</v>
      </c>
    </row>
    <row r="1628" customFormat="false" ht="15" hidden="false" customHeight="false" outlineLevel="0" collapsed="false">
      <c r="A1628" s="43" t="s">
        <v>2813</v>
      </c>
      <c r="B1628" s="44" t="n">
        <v>1</v>
      </c>
    </row>
    <row r="1629" customFormat="false" ht="15" hidden="false" customHeight="false" outlineLevel="0" collapsed="false">
      <c r="A1629" s="43" t="s">
        <v>2814</v>
      </c>
      <c r="B1629" s="44" t="n">
        <v>1</v>
      </c>
    </row>
    <row r="1630" customFormat="false" ht="15" hidden="false" customHeight="false" outlineLevel="0" collapsed="false">
      <c r="A1630" s="43" t="s">
        <v>2815</v>
      </c>
      <c r="B1630" s="44" t="n">
        <v>1</v>
      </c>
    </row>
    <row r="1631" customFormat="false" ht="15" hidden="false" customHeight="false" outlineLevel="0" collapsed="false">
      <c r="A1631" s="43" t="s">
        <v>2816</v>
      </c>
      <c r="B1631" s="44" t="n">
        <v>1</v>
      </c>
    </row>
    <row r="1632" customFormat="false" ht="15" hidden="false" customHeight="false" outlineLevel="0" collapsed="false">
      <c r="A1632" s="43" t="s">
        <v>2817</v>
      </c>
      <c r="B1632" s="44" t="n">
        <v>1</v>
      </c>
    </row>
    <row r="1633" customFormat="false" ht="15" hidden="false" customHeight="false" outlineLevel="0" collapsed="false">
      <c r="A1633" s="43" t="s">
        <v>2818</v>
      </c>
      <c r="B1633" s="44" t="n">
        <v>1</v>
      </c>
    </row>
    <row r="1634" customFormat="false" ht="15" hidden="false" customHeight="false" outlineLevel="0" collapsed="false">
      <c r="A1634" s="43" t="s">
        <v>2819</v>
      </c>
      <c r="B1634" s="44" t="n">
        <v>1</v>
      </c>
    </row>
    <row r="1635" customFormat="false" ht="15" hidden="false" customHeight="false" outlineLevel="0" collapsed="false">
      <c r="A1635" s="43" t="s">
        <v>2820</v>
      </c>
      <c r="B1635" s="44" t="n">
        <v>1</v>
      </c>
    </row>
    <row r="1636" customFormat="false" ht="15" hidden="false" customHeight="false" outlineLevel="0" collapsed="false">
      <c r="A1636" s="43" t="s">
        <v>2821</v>
      </c>
      <c r="B1636" s="44" t="n">
        <v>1</v>
      </c>
    </row>
    <row r="1637" customFormat="false" ht="15" hidden="false" customHeight="false" outlineLevel="0" collapsed="false">
      <c r="A1637" s="43" t="s">
        <v>2822</v>
      </c>
      <c r="B1637" s="44" t="n">
        <v>1</v>
      </c>
    </row>
    <row r="1638" customFormat="false" ht="15" hidden="false" customHeight="false" outlineLevel="0" collapsed="false">
      <c r="A1638" s="43" t="s">
        <v>2823</v>
      </c>
      <c r="B1638" s="44" t="n">
        <v>1</v>
      </c>
    </row>
    <row r="1639" customFormat="false" ht="15" hidden="false" customHeight="false" outlineLevel="0" collapsed="false">
      <c r="A1639" s="43" t="s">
        <v>2824</v>
      </c>
      <c r="B1639" s="44" t="n">
        <v>1</v>
      </c>
    </row>
    <row r="1640" customFormat="false" ht="15" hidden="false" customHeight="false" outlineLevel="0" collapsed="false">
      <c r="A1640" s="43" t="s">
        <v>2825</v>
      </c>
      <c r="B1640" s="44" t="n">
        <v>1</v>
      </c>
    </row>
    <row r="1641" customFormat="false" ht="15" hidden="false" customHeight="false" outlineLevel="0" collapsed="false">
      <c r="A1641" s="43" t="s">
        <v>2826</v>
      </c>
      <c r="B1641" s="44" t="n">
        <v>1</v>
      </c>
    </row>
    <row r="1642" customFormat="false" ht="15" hidden="false" customHeight="false" outlineLevel="0" collapsed="false">
      <c r="A1642" s="43" t="s">
        <v>2827</v>
      </c>
      <c r="B1642" s="44" t="n">
        <v>1</v>
      </c>
    </row>
    <row r="1643" customFormat="false" ht="15" hidden="false" customHeight="false" outlineLevel="0" collapsed="false">
      <c r="A1643" s="43" t="s">
        <v>2828</v>
      </c>
      <c r="B1643" s="44" t="n">
        <v>1</v>
      </c>
    </row>
    <row r="1644" customFormat="false" ht="15" hidden="false" customHeight="false" outlineLevel="0" collapsed="false">
      <c r="A1644" s="43" t="s">
        <v>2829</v>
      </c>
      <c r="B1644" s="44" t="n">
        <v>1</v>
      </c>
    </row>
    <row r="1645" customFormat="false" ht="15" hidden="false" customHeight="false" outlineLevel="0" collapsed="false">
      <c r="A1645" s="43" t="s">
        <v>2830</v>
      </c>
      <c r="B1645" s="44" t="n">
        <v>1</v>
      </c>
    </row>
    <row r="1646" customFormat="false" ht="26.85" hidden="false" customHeight="false" outlineLevel="0" collapsed="false">
      <c r="A1646" s="43" t="s">
        <v>2831</v>
      </c>
      <c r="B1646" s="44" t="n">
        <v>1</v>
      </c>
    </row>
    <row r="1647" customFormat="false" ht="15" hidden="false" customHeight="false" outlineLevel="0" collapsed="false">
      <c r="A1647" s="43" t="s">
        <v>2832</v>
      </c>
      <c r="B1647" s="44" t="n">
        <v>1</v>
      </c>
    </row>
    <row r="1648" customFormat="false" ht="15" hidden="false" customHeight="false" outlineLevel="0" collapsed="false">
      <c r="A1648" s="43" t="s">
        <v>2833</v>
      </c>
      <c r="B1648" s="44" t="n">
        <v>1</v>
      </c>
    </row>
    <row r="1649" customFormat="false" ht="15" hidden="false" customHeight="false" outlineLevel="0" collapsed="false">
      <c r="A1649" s="43" t="s">
        <v>2834</v>
      </c>
      <c r="B1649" s="44" t="n">
        <v>1</v>
      </c>
    </row>
    <row r="1650" customFormat="false" ht="15" hidden="false" customHeight="false" outlineLevel="0" collapsed="false">
      <c r="A1650" s="43" t="s">
        <v>2835</v>
      </c>
      <c r="B1650" s="44" t="n">
        <v>1</v>
      </c>
    </row>
    <row r="1651" customFormat="false" ht="15" hidden="false" customHeight="false" outlineLevel="0" collapsed="false">
      <c r="A1651" s="43" t="s">
        <v>2836</v>
      </c>
      <c r="B1651" s="44" t="n">
        <v>1</v>
      </c>
    </row>
    <row r="1652" customFormat="false" ht="15" hidden="false" customHeight="false" outlineLevel="0" collapsed="false">
      <c r="A1652" s="43" t="s">
        <v>2837</v>
      </c>
      <c r="B1652" s="44" t="n">
        <v>1</v>
      </c>
    </row>
    <row r="1653" customFormat="false" ht="15" hidden="false" customHeight="false" outlineLevel="0" collapsed="false">
      <c r="A1653" s="43" t="s">
        <v>2838</v>
      </c>
      <c r="B1653" s="44" t="n">
        <v>1</v>
      </c>
    </row>
    <row r="1654" customFormat="false" ht="15" hidden="false" customHeight="false" outlineLevel="0" collapsed="false">
      <c r="A1654" s="43" t="s">
        <v>2839</v>
      </c>
      <c r="B1654" s="44" t="n">
        <v>1</v>
      </c>
    </row>
    <row r="1655" customFormat="false" ht="15" hidden="false" customHeight="false" outlineLevel="0" collapsed="false">
      <c r="A1655" s="43" t="s">
        <v>2840</v>
      </c>
      <c r="B1655" s="44" t="n">
        <v>1</v>
      </c>
    </row>
    <row r="1656" customFormat="false" ht="15" hidden="false" customHeight="false" outlineLevel="0" collapsed="false">
      <c r="A1656" s="43" t="s">
        <v>2841</v>
      </c>
      <c r="B1656" s="44" t="n">
        <v>1</v>
      </c>
    </row>
    <row r="1657" customFormat="false" ht="15" hidden="false" customHeight="false" outlineLevel="0" collapsed="false">
      <c r="A1657" s="43" t="s">
        <v>2842</v>
      </c>
      <c r="B1657" s="44" t="n">
        <v>1</v>
      </c>
    </row>
    <row r="1658" customFormat="false" ht="15" hidden="false" customHeight="false" outlineLevel="0" collapsed="false">
      <c r="A1658" s="43" t="s">
        <v>2843</v>
      </c>
      <c r="B1658" s="44" t="n">
        <v>1</v>
      </c>
    </row>
    <row r="1659" customFormat="false" ht="15" hidden="false" customHeight="false" outlineLevel="0" collapsed="false">
      <c r="A1659" s="43" t="s">
        <v>2844</v>
      </c>
      <c r="B1659" s="44" t="n">
        <v>1</v>
      </c>
    </row>
    <row r="1660" customFormat="false" ht="15" hidden="false" customHeight="false" outlineLevel="0" collapsed="false">
      <c r="A1660" s="43" t="s">
        <v>2845</v>
      </c>
      <c r="B1660" s="44" t="n">
        <v>1</v>
      </c>
    </row>
    <row r="1661" customFormat="false" ht="15" hidden="false" customHeight="false" outlineLevel="0" collapsed="false">
      <c r="A1661" s="43" t="s">
        <v>2846</v>
      </c>
      <c r="B1661" s="44" t="n">
        <v>1</v>
      </c>
    </row>
    <row r="1662" customFormat="false" ht="15" hidden="false" customHeight="false" outlineLevel="0" collapsed="false">
      <c r="A1662" s="43" t="s">
        <v>2847</v>
      </c>
      <c r="B1662" s="44" t="n">
        <v>1</v>
      </c>
    </row>
    <row r="1663" customFormat="false" ht="15" hidden="false" customHeight="false" outlineLevel="0" collapsed="false">
      <c r="A1663" s="43" t="s">
        <v>2848</v>
      </c>
      <c r="B1663" s="44" t="n">
        <v>1</v>
      </c>
    </row>
    <row r="1664" customFormat="false" ht="15" hidden="false" customHeight="false" outlineLevel="0" collapsed="false">
      <c r="A1664" s="43" t="s">
        <v>2849</v>
      </c>
      <c r="B1664" s="44" t="n">
        <v>1</v>
      </c>
    </row>
    <row r="1665" customFormat="false" ht="15" hidden="false" customHeight="false" outlineLevel="0" collapsed="false">
      <c r="A1665" s="43" t="s">
        <v>2850</v>
      </c>
      <c r="B1665" s="44" t="n">
        <v>1</v>
      </c>
    </row>
    <row r="1666" customFormat="false" ht="15" hidden="false" customHeight="false" outlineLevel="0" collapsed="false">
      <c r="A1666" s="43" t="s">
        <v>2851</v>
      </c>
      <c r="B1666" s="44" t="n">
        <v>1</v>
      </c>
    </row>
    <row r="1667" customFormat="false" ht="15" hidden="false" customHeight="false" outlineLevel="0" collapsed="false">
      <c r="A1667" s="43" t="s">
        <v>2852</v>
      </c>
      <c r="B1667" s="44" t="n">
        <v>1</v>
      </c>
    </row>
    <row r="1668" customFormat="false" ht="15" hidden="false" customHeight="false" outlineLevel="0" collapsed="false">
      <c r="A1668" s="43" t="s">
        <v>2853</v>
      </c>
      <c r="B1668" s="44" t="n">
        <v>1</v>
      </c>
    </row>
    <row r="1669" customFormat="false" ht="15" hidden="false" customHeight="false" outlineLevel="0" collapsed="false">
      <c r="A1669" s="43" t="s">
        <v>2854</v>
      </c>
      <c r="B1669" s="44" t="n">
        <v>1</v>
      </c>
    </row>
    <row r="1670" customFormat="false" ht="15" hidden="false" customHeight="false" outlineLevel="0" collapsed="false">
      <c r="A1670" s="43" t="s">
        <v>2855</v>
      </c>
      <c r="B1670" s="44" t="n">
        <v>1</v>
      </c>
    </row>
    <row r="1671" customFormat="false" ht="15" hidden="false" customHeight="false" outlineLevel="0" collapsed="false">
      <c r="A1671" s="43" t="s">
        <v>2856</v>
      </c>
      <c r="B1671" s="44" t="n">
        <v>1</v>
      </c>
    </row>
    <row r="1672" customFormat="false" ht="15" hidden="false" customHeight="false" outlineLevel="0" collapsed="false">
      <c r="A1672" s="43" t="s">
        <v>2857</v>
      </c>
      <c r="B1672" s="44" t="n">
        <v>1</v>
      </c>
    </row>
    <row r="1673" customFormat="false" ht="15" hidden="false" customHeight="false" outlineLevel="0" collapsed="false">
      <c r="A1673" s="43" t="s">
        <v>2858</v>
      </c>
      <c r="B1673" s="44" t="n">
        <v>1</v>
      </c>
    </row>
    <row r="1674" customFormat="false" ht="15" hidden="false" customHeight="false" outlineLevel="0" collapsed="false">
      <c r="A1674" s="43" t="s">
        <v>2859</v>
      </c>
      <c r="B1674" s="44" t="n">
        <v>1</v>
      </c>
    </row>
    <row r="1675" customFormat="false" ht="15" hidden="false" customHeight="false" outlineLevel="0" collapsed="false">
      <c r="A1675" s="43" t="s">
        <v>2860</v>
      </c>
      <c r="B1675" s="44" t="n">
        <v>1</v>
      </c>
    </row>
    <row r="1676" customFormat="false" ht="15" hidden="false" customHeight="false" outlineLevel="0" collapsed="false">
      <c r="A1676" s="43" t="s">
        <v>2861</v>
      </c>
      <c r="B1676" s="44" t="n">
        <v>1</v>
      </c>
    </row>
    <row r="1677" customFormat="false" ht="15" hidden="false" customHeight="false" outlineLevel="0" collapsed="false">
      <c r="A1677" s="43" t="s">
        <v>2862</v>
      </c>
      <c r="B1677" s="44" t="n">
        <v>1</v>
      </c>
    </row>
    <row r="1678" customFormat="false" ht="15" hidden="false" customHeight="false" outlineLevel="0" collapsed="false">
      <c r="A1678" s="43" t="s">
        <v>2863</v>
      </c>
      <c r="B1678" s="44" t="n">
        <v>1</v>
      </c>
    </row>
    <row r="1679" customFormat="false" ht="15" hidden="false" customHeight="false" outlineLevel="0" collapsed="false">
      <c r="A1679" s="43" t="s">
        <v>2864</v>
      </c>
      <c r="B1679" s="44" t="n">
        <v>1</v>
      </c>
    </row>
    <row r="1680" customFormat="false" ht="15" hidden="false" customHeight="false" outlineLevel="0" collapsed="false">
      <c r="A1680" s="43" t="s">
        <v>2865</v>
      </c>
      <c r="B1680" s="44" t="n">
        <v>1</v>
      </c>
    </row>
    <row r="1681" customFormat="false" ht="15" hidden="false" customHeight="false" outlineLevel="0" collapsed="false">
      <c r="A1681" s="43" t="s">
        <v>2866</v>
      </c>
      <c r="B1681" s="44" t="n">
        <v>1</v>
      </c>
    </row>
    <row r="1682" customFormat="false" ht="15" hidden="false" customHeight="false" outlineLevel="0" collapsed="false">
      <c r="A1682" s="43" t="s">
        <v>2867</v>
      </c>
      <c r="B1682" s="44" t="n">
        <v>1</v>
      </c>
    </row>
    <row r="1683" customFormat="false" ht="15" hidden="false" customHeight="false" outlineLevel="0" collapsed="false">
      <c r="A1683" s="43" t="s">
        <v>2868</v>
      </c>
      <c r="B1683" s="44" t="n">
        <v>1</v>
      </c>
    </row>
    <row r="1684" customFormat="false" ht="15" hidden="false" customHeight="false" outlineLevel="0" collapsed="false">
      <c r="A1684" s="43" t="s">
        <v>2869</v>
      </c>
      <c r="B1684" s="44" t="n">
        <v>1</v>
      </c>
    </row>
    <row r="1685" customFormat="false" ht="15" hidden="false" customHeight="false" outlineLevel="0" collapsed="false">
      <c r="A1685" s="43" t="s">
        <v>2870</v>
      </c>
      <c r="B1685" s="44" t="n">
        <v>1</v>
      </c>
    </row>
    <row r="1686" customFormat="false" ht="15" hidden="false" customHeight="false" outlineLevel="0" collapsed="false">
      <c r="A1686" s="43" t="s">
        <v>2871</v>
      </c>
      <c r="B1686" s="44" t="n">
        <v>1</v>
      </c>
    </row>
    <row r="1687" customFormat="false" ht="15" hidden="false" customHeight="false" outlineLevel="0" collapsed="false">
      <c r="A1687" s="43" t="s">
        <v>2872</v>
      </c>
      <c r="B1687" s="44" t="n">
        <v>1</v>
      </c>
    </row>
    <row r="1688" customFormat="false" ht="15" hidden="false" customHeight="false" outlineLevel="0" collapsed="false">
      <c r="A1688" s="43" t="s">
        <v>2873</v>
      </c>
      <c r="B1688" s="44" t="n">
        <v>1</v>
      </c>
    </row>
    <row r="1689" customFormat="false" ht="15" hidden="false" customHeight="false" outlineLevel="0" collapsed="false">
      <c r="A1689" s="43" t="s">
        <v>2874</v>
      </c>
      <c r="B1689" s="44" t="n">
        <v>1</v>
      </c>
    </row>
    <row r="1690" customFormat="false" ht="15" hidden="false" customHeight="false" outlineLevel="0" collapsed="false">
      <c r="A1690" s="43" t="s">
        <v>2875</v>
      </c>
      <c r="B1690" s="44" t="n">
        <v>1</v>
      </c>
    </row>
    <row r="1691" customFormat="false" ht="15" hidden="false" customHeight="false" outlineLevel="0" collapsed="false">
      <c r="A1691" s="43" t="s">
        <v>2876</v>
      </c>
      <c r="B1691" s="44" t="n">
        <v>1</v>
      </c>
    </row>
    <row r="1692" customFormat="false" ht="15" hidden="false" customHeight="false" outlineLevel="0" collapsed="false">
      <c r="A1692" s="43" t="s">
        <v>2877</v>
      </c>
      <c r="B1692" s="44" t="n">
        <v>1</v>
      </c>
    </row>
    <row r="1693" customFormat="false" ht="15" hidden="false" customHeight="false" outlineLevel="0" collapsed="false">
      <c r="A1693" s="43" t="s">
        <v>2878</v>
      </c>
      <c r="B1693" s="44" t="n">
        <v>1</v>
      </c>
    </row>
    <row r="1694" customFormat="false" ht="15" hidden="false" customHeight="false" outlineLevel="0" collapsed="false">
      <c r="A1694" s="43" t="s">
        <v>2879</v>
      </c>
      <c r="B1694" s="44" t="n">
        <v>1</v>
      </c>
    </row>
    <row r="1695" customFormat="false" ht="15" hidden="false" customHeight="false" outlineLevel="0" collapsed="false">
      <c r="A1695" s="43" t="s">
        <v>2880</v>
      </c>
      <c r="B1695" s="44" t="n">
        <v>1</v>
      </c>
    </row>
    <row r="1696" customFormat="false" ht="15" hidden="false" customHeight="false" outlineLevel="0" collapsed="false">
      <c r="A1696" s="43" t="s">
        <v>2881</v>
      </c>
      <c r="B1696" s="44" t="n">
        <v>1</v>
      </c>
    </row>
    <row r="1697" customFormat="false" ht="15" hidden="false" customHeight="false" outlineLevel="0" collapsed="false">
      <c r="A1697" s="43" t="s">
        <v>2882</v>
      </c>
      <c r="B1697" s="44" t="n">
        <v>1</v>
      </c>
    </row>
    <row r="1698" customFormat="false" ht="15" hidden="false" customHeight="false" outlineLevel="0" collapsed="false">
      <c r="A1698" s="43" t="s">
        <v>2883</v>
      </c>
      <c r="B1698" s="44" t="n">
        <v>1</v>
      </c>
    </row>
    <row r="1699" customFormat="false" ht="15" hidden="false" customHeight="false" outlineLevel="0" collapsed="false">
      <c r="A1699" s="43" t="s">
        <v>2884</v>
      </c>
      <c r="B1699" s="44" t="n">
        <v>1</v>
      </c>
    </row>
    <row r="1700" customFormat="false" ht="15" hidden="false" customHeight="false" outlineLevel="0" collapsed="false">
      <c r="A1700" s="43" t="s">
        <v>2885</v>
      </c>
      <c r="B1700" s="44" t="n">
        <v>1</v>
      </c>
    </row>
    <row r="1701" customFormat="false" ht="15" hidden="false" customHeight="false" outlineLevel="0" collapsed="false">
      <c r="A1701" s="43" t="s">
        <v>2886</v>
      </c>
      <c r="B1701" s="44" t="n">
        <v>1</v>
      </c>
    </row>
    <row r="1702" customFormat="false" ht="15" hidden="false" customHeight="false" outlineLevel="0" collapsed="false">
      <c r="A1702" s="43" t="s">
        <v>2887</v>
      </c>
      <c r="B1702" s="44" t="n">
        <v>1</v>
      </c>
    </row>
    <row r="1703" customFormat="false" ht="15" hidden="false" customHeight="false" outlineLevel="0" collapsed="false">
      <c r="A1703" s="43" t="s">
        <v>2888</v>
      </c>
      <c r="B1703" s="44" t="n">
        <v>1</v>
      </c>
    </row>
    <row r="1704" customFormat="false" ht="15" hidden="false" customHeight="false" outlineLevel="0" collapsed="false">
      <c r="A1704" s="43" t="s">
        <v>2889</v>
      </c>
      <c r="B1704" s="44" t="n">
        <v>1</v>
      </c>
    </row>
    <row r="1705" customFormat="false" ht="15" hidden="false" customHeight="false" outlineLevel="0" collapsed="false">
      <c r="A1705" s="43" t="s">
        <v>2890</v>
      </c>
      <c r="B1705" s="44" t="n">
        <v>1</v>
      </c>
    </row>
    <row r="1706" customFormat="false" ht="15" hidden="false" customHeight="false" outlineLevel="0" collapsed="false">
      <c r="A1706" s="43" t="s">
        <v>2891</v>
      </c>
      <c r="B1706" s="44" t="n">
        <v>1</v>
      </c>
    </row>
    <row r="1707" customFormat="false" ht="15" hidden="false" customHeight="false" outlineLevel="0" collapsed="false">
      <c r="A1707" s="43" t="s">
        <v>2892</v>
      </c>
      <c r="B1707" s="44" t="n">
        <v>1</v>
      </c>
    </row>
    <row r="1708" customFormat="false" ht="26.85" hidden="false" customHeight="false" outlineLevel="0" collapsed="false">
      <c r="A1708" s="43" t="s">
        <v>2893</v>
      </c>
      <c r="B1708" s="44" t="n">
        <v>1</v>
      </c>
    </row>
    <row r="1709" customFormat="false" ht="15" hidden="false" customHeight="false" outlineLevel="0" collapsed="false">
      <c r="A1709" s="43" t="s">
        <v>2894</v>
      </c>
      <c r="B1709" s="44" t="n">
        <v>1</v>
      </c>
    </row>
    <row r="1710" customFormat="false" ht="15" hidden="false" customHeight="false" outlineLevel="0" collapsed="false">
      <c r="A1710" s="43" t="s">
        <v>2895</v>
      </c>
      <c r="B1710" s="44" t="n">
        <v>1</v>
      </c>
    </row>
    <row r="1711" customFormat="false" ht="15" hidden="false" customHeight="false" outlineLevel="0" collapsed="false">
      <c r="A1711" s="43" t="s">
        <v>2896</v>
      </c>
      <c r="B1711" s="44" t="n">
        <v>1</v>
      </c>
    </row>
    <row r="1712" customFormat="false" ht="15" hidden="false" customHeight="false" outlineLevel="0" collapsed="false">
      <c r="A1712" s="43" t="s">
        <v>2897</v>
      </c>
      <c r="B1712" s="44" t="n">
        <v>1</v>
      </c>
    </row>
    <row r="1713" customFormat="false" ht="15" hidden="false" customHeight="false" outlineLevel="0" collapsed="false">
      <c r="A1713" s="43" t="s">
        <v>2898</v>
      </c>
      <c r="B1713" s="44" t="n">
        <v>1</v>
      </c>
    </row>
    <row r="1714" customFormat="false" ht="15" hidden="false" customHeight="false" outlineLevel="0" collapsed="false">
      <c r="A1714" s="43" t="s">
        <v>2899</v>
      </c>
      <c r="B1714" s="44" t="n">
        <v>1</v>
      </c>
    </row>
    <row r="1715" customFormat="false" ht="15" hidden="false" customHeight="false" outlineLevel="0" collapsed="false">
      <c r="A1715" s="43" t="s">
        <v>2900</v>
      </c>
      <c r="B1715" s="44" t="n">
        <v>1</v>
      </c>
    </row>
    <row r="1716" customFormat="false" ht="15" hidden="false" customHeight="false" outlineLevel="0" collapsed="false">
      <c r="A1716" s="43" t="s">
        <v>2901</v>
      </c>
      <c r="B1716" s="44" t="n">
        <v>1</v>
      </c>
    </row>
    <row r="1717" customFormat="false" ht="15" hidden="false" customHeight="false" outlineLevel="0" collapsed="false">
      <c r="A1717" s="43" t="s">
        <v>2902</v>
      </c>
      <c r="B1717" s="44" t="n">
        <v>1</v>
      </c>
    </row>
    <row r="1718" customFormat="false" ht="15" hidden="false" customHeight="false" outlineLevel="0" collapsed="false">
      <c r="A1718" s="43" t="s">
        <v>2903</v>
      </c>
      <c r="B1718" s="44" t="n">
        <v>1</v>
      </c>
    </row>
    <row r="1719" customFormat="false" ht="15" hidden="false" customHeight="false" outlineLevel="0" collapsed="false">
      <c r="A1719" s="43" t="s">
        <v>2904</v>
      </c>
      <c r="B1719" s="44" t="n">
        <v>1</v>
      </c>
    </row>
    <row r="1720" customFormat="false" ht="15" hidden="false" customHeight="false" outlineLevel="0" collapsed="false">
      <c r="A1720" s="43" t="s">
        <v>2905</v>
      </c>
      <c r="B1720" s="44" t="n">
        <v>1</v>
      </c>
    </row>
    <row r="1721" customFormat="false" ht="15" hidden="false" customHeight="false" outlineLevel="0" collapsed="false">
      <c r="A1721" s="43" t="s">
        <v>2906</v>
      </c>
      <c r="B1721" s="44" t="n">
        <v>1</v>
      </c>
    </row>
    <row r="1722" customFormat="false" ht="15" hidden="false" customHeight="false" outlineLevel="0" collapsed="false">
      <c r="A1722" s="43" t="s">
        <v>2907</v>
      </c>
      <c r="B1722" s="44" t="n">
        <v>1</v>
      </c>
    </row>
    <row r="1723" customFormat="false" ht="15" hidden="false" customHeight="false" outlineLevel="0" collapsed="false">
      <c r="A1723" s="43" t="s">
        <v>2908</v>
      </c>
      <c r="B1723" s="44" t="n">
        <v>1</v>
      </c>
    </row>
    <row r="1724" customFormat="false" ht="15" hidden="false" customHeight="false" outlineLevel="0" collapsed="false">
      <c r="A1724" s="43" t="s">
        <v>2909</v>
      </c>
      <c r="B1724" s="44" t="n">
        <v>1</v>
      </c>
    </row>
    <row r="1725" customFormat="false" ht="15" hidden="false" customHeight="false" outlineLevel="0" collapsed="false">
      <c r="A1725" s="43" t="s">
        <v>2910</v>
      </c>
      <c r="B1725" s="44" t="n">
        <v>1</v>
      </c>
    </row>
    <row r="1726" customFormat="false" ht="15" hidden="false" customHeight="false" outlineLevel="0" collapsed="false">
      <c r="A1726" s="43" t="s">
        <v>2911</v>
      </c>
      <c r="B1726" s="44" t="n">
        <v>1</v>
      </c>
    </row>
    <row r="1727" customFormat="false" ht="15" hidden="false" customHeight="false" outlineLevel="0" collapsed="false">
      <c r="A1727" s="43" t="s">
        <v>2912</v>
      </c>
      <c r="B1727" s="44" t="n">
        <v>1</v>
      </c>
    </row>
    <row r="1728" customFormat="false" ht="15" hidden="false" customHeight="false" outlineLevel="0" collapsed="false">
      <c r="A1728" s="43" t="s">
        <v>2913</v>
      </c>
      <c r="B1728" s="44" t="n">
        <v>1</v>
      </c>
    </row>
    <row r="1729" customFormat="false" ht="15" hidden="false" customHeight="false" outlineLevel="0" collapsed="false">
      <c r="A1729" s="43" t="s">
        <v>2914</v>
      </c>
      <c r="B1729" s="44" t="n">
        <v>1</v>
      </c>
    </row>
    <row r="1730" customFormat="false" ht="15" hidden="false" customHeight="false" outlineLevel="0" collapsed="false">
      <c r="A1730" s="43" t="s">
        <v>2915</v>
      </c>
      <c r="B1730" s="44" t="n">
        <v>1</v>
      </c>
    </row>
    <row r="1731" customFormat="false" ht="15" hidden="false" customHeight="false" outlineLevel="0" collapsed="false">
      <c r="A1731" s="43" t="s">
        <v>2916</v>
      </c>
      <c r="B1731" s="44" t="n">
        <v>1</v>
      </c>
    </row>
    <row r="1732" customFormat="false" ht="15" hidden="false" customHeight="false" outlineLevel="0" collapsed="false">
      <c r="A1732" s="43" t="s">
        <v>2917</v>
      </c>
      <c r="B1732" s="44" t="n">
        <v>1</v>
      </c>
    </row>
    <row r="1733" customFormat="false" ht="15" hidden="false" customHeight="false" outlineLevel="0" collapsed="false">
      <c r="A1733" s="43" t="s">
        <v>2918</v>
      </c>
      <c r="B1733" s="44" t="n">
        <v>1</v>
      </c>
    </row>
    <row r="1734" customFormat="false" ht="15" hidden="false" customHeight="false" outlineLevel="0" collapsed="false">
      <c r="A1734" s="43" t="s">
        <v>2919</v>
      </c>
      <c r="B1734" s="44" t="n">
        <v>1</v>
      </c>
    </row>
    <row r="1735" customFormat="false" ht="15" hidden="false" customHeight="false" outlineLevel="0" collapsed="false">
      <c r="A1735" s="43" t="s">
        <v>2920</v>
      </c>
      <c r="B1735" s="44" t="n">
        <v>1</v>
      </c>
    </row>
    <row r="1736" customFormat="false" ht="15" hidden="false" customHeight="false" outlineLevel="0" collapsed="false">
      <c r="A1736" s="43" t="s">
        <v>2921</v>
      </c>
      <c r="B1736" s="44" t="n">
        <v>1</v>
      </c>
    </row>
    <row r="1737" customFormat="false" ht="15" hidden="false" customHeight="false" outlineLevel="0" collapsed="false">
      <c r="A1737" s="43" t="s">
        <v>2922</v>
      </c>
      <c r="B1737" s="44" t="n">
        <v>1</v>
      </c>
    </row>
    <row r="1738" customFormat="false" ht="15" hidden="false" customHeight="false" outlineLevel="0" collapsed="false">
      <c r="A1738" s="43" t="s">
        <v>2923</v>
      </c>
      <c r="B1738" s="44" t="n">
        <v>1</v>
      </c>
    </row>
    <row r="1739" customFormat="false" ht="15" hidden="false" customHeight="false" outlineLevel="0" collapsed="false">
      <c r="A1739" s="43" t="s">
        <v>2924</v>
      </c>
      <c r="B1739" s="44" t="n">
        <v>1</v>
      </c>
    </row>
    <row r="1740" customFormat="false" ht="15" hidden="false" customHeight="false" outlineLevel="0" collapsed="false">
      <c r="A1740" s="43" t="s">
        <v>2925</v>
      </c>
      <c r="B1740" s="44" t="n">
        <v>1</v>
      </c>
    </row>
    <row r="1741" customFormat="false" ht="15" hidden="false" customHeight="false" outlineLevel="0" collapsed="false">
      <c r="A1741" s="43" t="s">
        <v>2926</v>
      </c>
      <c r="B1741" s="44" t="n">
        <v>1</v>
      </c>
    </row>
    <row r="1742" customFormat="false" ht="15" hidden="false" customHeight="false" outlineLevel="0" collapsed="false">
      <c r="A1742" s="43" t="s">
        <v>2927</v>
      </c>
      <c r="B1742" s="44" t="n">
        <v>1</v>
      </c>
    </row>
    <row r="1743" customFormat="false" ht="15" hidden="false" customHeight="false" outlineLevel="0" collapsed="false">
      <c r="A1743" s="43" t="s">
        <v>2928</v>
      </c>
      <c r="B1743" s="44" t="n">
        <v>1</v>
      </c>
    </row>
    <row r="1744" customFormat="false" ht="15" hidden="false" customHeight="false" outlineLevel="0" collapsed="false">
      <c r="A1744" s="43" t="s">
        <v>2929</v>
      </c>
      <c r="B1744" s="44" t="n">
        <v>1</v>
      </c>
    </row>
    <row r="1745" customFormat="false" ht="15" hidden="false" customHeight="false" outlineLevel="0" collapsed="false">
      <c r="A1745" s="43" t="s">
        <v>2930</v>
      </c>
      <c r="B1745" s="44" t="n">
        <v>1</v>
      </c>
    </row>
    <row r="1746" customFormat="false" ht="15" hidden="false" customHeight="false" outlineLevel="0" collapsed="false">
      <c r="A1746" s="43" t="s">
        <v>2931</v>
      </c>
      <c r="B1746" s="44" t="n">
        <v>1</v>
      </c>
    </row>
    <row r="1747" customFormat="false" ht="15" hidden="false" customHeight="false" outlineLevel="0" collapsed="false">
      <c r="A1747" s="43" t="s">
        <v>2932</v>
      </c>
      <c r="B1747" s="44" t="n">
        <v>1</v>
      </c>
    </row>
    <row r="1748" customFormat="false" ht="15" hidden="false" customHeight="false" outlineLevel="0" collapsed="false">
      <c r="A1748" s="43" t="s">
        <v>2933</v>
      </c>
      <c r="B1748" s="44" t="n">
        <v>1</v>
      </c>
    </row>
    <row r="1749" customFormat="false" ht="15" hidden="false" customHeight="false" outlineLevel="0" collapsed="false">
      <c r="A1749" s="43" t="s">
        <v>2934</v>
      </c>
      <c r="B1749" s="44" t="n">
        <v>1</v>
      </c>
    </row>
    <row r="1750" customFormat="false" ht="15" hidden="false" customHeight="false" outlineLevel="0" collapsed="false">
      <c r="A1750" s="43" t="s">
        <v>2935</v>
      </c>
      <c r="B1750" s="44" t="n">
        <v>1</v>
      </c>
    </row>
    <row r="1751" customFormat="false" ht="15" hidden="false" customHeight="false" outlineLevel="0" collapsed="false">
      <c r="A1751" s="43" t="s">
        <v>2936</v>
      </c>
      <c r="B1751" s="44" t="n">
        <v>1</v>
      </c>
    </row>
    <row r="1752" customFormat="false" ht="15" hidden="false" customHeight="false" outlineLevel="0" collapsed="false">
      <c r="A1752" s="43" t="s">
        <v>2937</v>
      </c>
      <c r="B1752" s="44" t="n">
        <v>1</v>
      </c>
    </row>
    <row r="1753" customFormat="false" ht="15" hidden="false" customHeight="false" outlineLevel="0" collapsed="false">
      <c r="A1753" s="43" t="s">
        <v>2938</v>
      </c>
      <c r="B1753" s="44" t="n">
        <v>1</v>
      </c>
    </row>
    <row r="1754" customFormat="false" ht="15" hidden="false" customHeight="false" outlineLevel="0" collapsed="false">
      <c r="A1754" s="43" t="s">
        <v>2939</v>
      </c>
      <c r="B1754" s="44" t="n">
        <v>1</v>
      </c>
    </row>
    <row r="1755" customFormat="false" ht="15" hidden="false" customHeight="false" outlineLevel="0" collapsed="false">
      <c r="A1755" s="43" t="s">
        <v>2940</v>
      </c>
      <c r="B1755" s="44" t="n">
        <v>1</v>
      </c>
    </row>
    <row r="1756" customFormat="false" ht="15" hidden="false" customHeight="false" outlineLevel="0" collapsed="false">
      <c r="A1756" s="43" t="s">
        <v>2941</v>
      </c>
      <c r="B1756" s="44" t="n">
        <v>1</v>
      </c>
    </row>
    <row r="1757" customFormat="false" ht="15" hidden="false" customHeight="false" outlineLevel="0" collapsed="false">
      <c r="A1757" s="43" t="s">
        <v>2942</v>
      </c>
      <c r="B1757" s="44" t="n">
        <v>1</v>
      </c>
    </row>
    <row r="1758" customFormat="false" ht="15" hidden="false" customHeight="false" outlineLevel="0" collapsed="false">
      <c r="A1758" s="43" t="s">
        <v>2943</v>
      </c>
      <c r="B1758" s="44" t="n">
        <v>1</v>
      </c>
    </row>
    <row r="1759" customFormat="false" ht="15" hidden="false" customHeight="false" outlineLevel="0" collapsed="false">
      <c r="A1759" s="43" t="s">
        <v>2944</v>
      </c>
      <c r="B1759" s="44" t="n">
        <v>1</v>
      </c>
    </row>
    <row r="1760" customFormat="false" ht="15" hidden="false" customHeight="false" outlineLevel="0" collapsed="false">
      <c r="A1760" s="43" t="s">
        <v>2945</v>
      </c>
      <c r="B1760" s="44" t="n">
        <v>1</v>
      </c>
    </row>
    <row r="1761" customFormat="false" ht="15" hidden="false" customHeight="false" outlineLevel="0" collapsed="false">
      <c r="A1761" s="43" t="s">
        <v>2946</v>
      </c>
      <c r="B1761" s="44" t="n">
        <v>1</v>
      </c>
    </row>
    <row r="1762" customFormat="false" ht="15" hidden="false" customHeight="false" outlineLevel="0" collapsed="false">
      <c r="A1762" s="43" t="s">
        <v>2947</v>
      </c>
      <c r="B1762" s="44" t="n">
        <v>1</v>
      </c>
    </row>
    <row r="1763" customFormat="false" ht="15" hidden="false" customHeight="false" outlineLevel="0" collapsed="false">
      <c r="A1763" s="43" t="s">
        <v>2948</v>
      </c>
      <c r="B1763" s="44" t="n">
        <v>1</v>
      </c>
    </row>
    <row r="1764" customFormat="false" ht="15" hidden="false" customHeight="false" outlineLevel="0" collapsed="false">
      <c r="A1764" s="43" t="s">
        <v>2949</v>
      </c>
      <c r="B1764" s="44" t="n">
        <v>1</v>
      </c>
    </row>
    <row r="1765" customFormat="false" ht="15" hidden="false" customHeight="false" outlineLevel="0" collapsed="false">
      <c r="A1765" s="43" t="s">
        <v>2950</v>
      </c>
      <c r="B1765" s="44" t="n">
        <v>1</v>
      </c>
    </row>
    <row r="1766" customFormat="false" ht="15" hidden="false" customHeight="false" outlineLevel="0" collapsed="false">
      <c r="A1766" s="43" t="s">
        <v>2951</v>
      </c>
      <c r="B1766" s="44" t="n">
        <v>1</v>
      </c>
    </row>
    <row r="1767" customFormat="false" ht="15" hidden="false" customHeight="false" outlineLevel="0" collapsed="false">
      <c r="A1767" s="43" t="s">
        <v>2952</v>
      </c>
      <c r="B1767" s="44" t="n">
        <v>1</v>
      </c>
    </row>
    <row r="1768" customFormat="false" ht="15" hidden="false" customHeight="false" outlineLevel="0" collapsed="false">
      <c r="A1768" s="43" t="s">
        <v>2953</v>
      </c>
      <c r="B1768" s="44" t="n">
        <v>1</v>
      </c>
    </row>
    <row r="1769" customFormat="false" ht="15" hidden="false" customHeight="false" outlineLevel="0" collapsed="false">
      <c r="A1769" s="43" t="s">
        <v>2954</v>
      </c>
      <c r="B1769" s="44" t="n">
        <v>1</v>
      </c>
    </row>
    <row r="1770" customFormat="false" ht="15" hidden="false" customHeight="false" outlineLevel="0" collapsed="false">
      <c r="A1770" s="43" t="s">
        <v>2955</v>
      </c>
      <c r="B1770" s="44" t="n">
        <v>1</v>
      </c>
    </row>
    <row r="1771" customFormat="false" ht="15" hidden="false" customHeight="false" outlineLevel="0" collapsed="false">
      <c r="A1771" s="43" t="s">
        <v>2956</v>
      </c>
      <c r="B1771" s="44" t="n">
        <v>1</v>
      </c>
    </row>
    <row r="1772" customFormat="false" ht="15" hidden="false" customHeight="false" outlineLevel="0" collapsed="false">
      <c r="A1772" s="43" t="s">
        <v>2957</v>
      </c>
      <c r="B1772" s="44" t="n">
        <v>1</v>
      </c>
    </row>
    <row r="1773" customFormat="false" ht="15" hidden="false" customHeight="false" outlineLevel="0" collapsed="false">
      <c r="A1773" s="43" t="s">
        <v>2958</v>
      </c>
      <c r="B1773" s="44" t="n">
        <v>1</v>
      </c>
    </row>
    <row r="1774" customFormat="false" ht="15" hidden="false" customHeight="false" outlineLevel="0" collapsed="false">
      <c r="A1774" s="43" t="s">
        <v>2959</v>
      </c>
      <c r="B1774" s="44" t="n">
        <v>1</v>
      </c>
    </row>
    <row r="1775" customFormat="false" ht="15" hidden="false" customHeight="false" outlineLevel="0" collapsed="false">
      <c r="A1775" s="43" t="s">
        <v>2960</v>
      </c>
      <c r="B1775" s="44" t="n">
        <v>1</v>
      </c>
    </row>
    <row r="1776" customFormat="false" ht="15" hidden="false" customHeight="false" outlineLevel="0" collapsed="false">
      <c r="A1776" s="43" t="s">
        <v>2961</v>
      </c>
      <c r="B1776" s="44" t="n">
        <v>1</v>
      </c>
    </row>
    <row r="1777" customFormat="false" ht="15" hidden="false" customHeight="false" outlineLevel="0" collapsed="false">
      <c r="A1777" s="43" t="s">
        <v>2962</v>
      </c>
      <c r="B1777" s="44" t="n">
        <v>1</v>
      </c>
    </row>
    <row r="1778" customFormat="false" ht="15" hidden="false" customHeight="false" outlineLevel="0" collapsed="false">
      <c r="A1778" s="43" t="s">
        <v>2963</v>
      </c>
      <c r="B1778" s="44" t="n">
        <v>1</v>
      </c>
    </row>
    <row r="1779" customFormat="false" ht="15" hidden="false" customHeight="false" outlineLevel="0" collapsed="false">
      <c r="A1779" s="43" t="s">
        <v>2964</v>
      </c>
      <c r="B1779" s="44" t="n">
        <v>1</v>
      </c>
    </row>
    <row r="1780" customFormat="false" ht="15" hidden="false" customHeight="false" outlineLevel="0" collapsed="false">
      <c r="A1780" s="43" t="s">
        <v>2965</v>
      </c>
      <c r="B1780" s="44" t="n">
        <v>1</v>
      </c>
    </row>
    <row r="1781" customFormat="false" ht="15" hidden="false" customHeight="false" outlineLevel="0" collapsed="false">
      <c r="A1781" s="43" t="s">
        <v>2966</v>
      </c>
      <c r="B1781" s="44" t="n">
        <v>1</v>
      </c>
    </row>
    <row r="1782" customFormat="false" ht="15" hidden="false" customHeight="false" outlineLevel="0" collapsed="false">
      <c r="A1782" s="43" t="s">
        <v>2967</v>
      </c>
      <c r="B1782" s="44" t="n">
        <v>1</v>
      </c>
    </row>
    <row r="1783" customFormat="false" ht="15" hidden="false" customHeight="false" outlineLevel="0" collapsed="false">
      <c r="A1783" s="43" t="s">
        <v>2968</v>
      </c>
      <c r="B1783" s="44" t="n">
        <v>1</v>
      </c>
    </row>
    <row r="1784" customFormat="false" ht="15" hidden="false" customHeight="false" outlineLevel="0" collapsed="false">
      <c r="A1784" s="43" t="s">
        <v>2969</v>
      </c>
      <c r="B1784" s="44" t="n">
        <v>1</v>
      </c>
    </row>
    <row r="1785" customFormat="false" ht="15" hidden="false" customHeight="false" outlineLevel="0" collapsed="false">
      <c r="A1785" s="43" t="s">
        <v>2970</v>
      </c>
      <c r="B1785" s="44" t="n">
        <v>1</v>
      </c>
    </row>
    <row r="1786" customFormat="false" ht="15" hidden="false" customHeight="false" outlineLevel="0" collapsed="false">
      <c r="A1786" s="43" t="s">
        <v>2971</v>
      </c>
      <c r="B1786" s="44" t="n">
        <v>1</v>
      </c>
    </row>
    <row r="1787" customFormat="false" ht="15" hidden="false" customHeight="false" outlineLevel="0" collapsed="false">
      <c r="A1787" s="43" t="s">
        <v>2972</v>
      </c>
      <c r="B1787" s="44" t="n">
        <v>1</v>
      </c>
    </row>
    <row r="1788" customFormat="false" ht="15" hidden="false" customHeight="false" outlineLevel="0" collapsed="false">
      <c r="A1788" s="43" t="s">
        <v>2973</v>
      </c>
      <c r="B1788" s="44" t="n">
        <v>1</v>
      </c>
    </row>
    <row r="1789" customFormat="false" ht="15" hidden="false" customHeight="false" outlineLevel="0" collapsed="false">
      <c r="A1789" s="43" t="s">
        <v>2974</v>
      </c>
      <c r="B1789" s="44" t="n">
        <v>1</v>
      </c>
    </row>
    <row r="1790" customFormat="false" ht="15" hidden="false" customHeight="false" outlineLevel="0" collapsed="false">
      <c r="A1790" s="43" t="s">
        <v>2975</v>
      </c>
      <c r="B1790" s="44" t="n">
        <v>1</v>
      </c>
    </row>
    <row r="1791" customFormat="false" ht="15" hidden="false" customHeight="false" outlineLevel="0" collapsed="false">
      <c r="A1791" s="43" t="s">
        <v>2976</v>
      </c>
      <c r="B1791" s="44" t="n">
        <v>1</v>
      </c>
    </row>
    <row r="1792" customFormat="false" ht="15" hidden="false" customHeight="false" outlineLevel="0" collapsed="false">
      <c r="A1792" s="43" t="s">
        <v>2977</v>
      </c>
      <c r="B1792" s="44" t="n">
        <v>1</v>
      </c>
    </row>
    <row r="1793" customFormat="false" ht="15" hidden="false" customHeight="false" outlineLevel="0" collapsed="false">
      <c r="A1793" s="43" t="s">
        <v>2978</v>
      </c>
      <c r="B1793" s="44" t="n">
        <v>1</v>
      </c>
    </row>
    <row r="1794" customFormat="false" ht="15" hidden="false" customHeight="false" outlineLevel="0" collapsed="false">
      <c r="A1794" s="43" t="s">
        <v>2979</v>
      </c>
      <c r="B1794" s="44" t="n">
        <v>1</v>
      </c>
    </row>
    <row r="1795" customFormat="false" ht="15" hidden="false" customHeight="false" outlineLevel="0" collapsed="false">
      <c r="A1795" s="43" t="s">
        <v>2980</v>
      </c>
      <c r="B1795" s="44" t="n">
        <v>1</v>
      </c>
    </row>
    <row r="1796" customFormat="false" ht="15" hidden="false" customHeight="false" outlineLevel="0" collapsed="false">
      <c r="A1796" s="43" t="s">
        <v>2981</v>
      </c>
      <c r="B1796" s="44" t="n">
        <v>1</v>
      </c>
    </row>
    <row r="1797" customFormat="false" ht="15" hidden="false" customHeight="false" outlineLevel="0" collapsed="false">
      <c r="A1797" s="43" t="s">
        <v>2982</v>
      </c>
      <c r="B1797" s="44" t="n">
        <v>1</v>
      </c>
    </row>
    <row r="1798" customFormat="false" ht="15" hidden="false" customHeight="false" outlineLevel="0" collapsed="false">
      <c r="A1798" s="43" t="s">
        <v>2983</v>
      </c>
      <c r="B1798" s="44" t="n">
        <v>1</v>
      </c>
    </row>
    <row r="1799" customFormat="false" ht="15" hidden="false" customHeight="false" outlineLevel="0" collapsed="false">
      <c r="A1799" s="43" t="s">
        <v>2984</v>
      </c>
      <c r="B1799" s="44" t="n">
        <v>1</v>
      </c>
    </row>
    <row r="1800" customFormat="false" ht="15" hidden="false" customHeight="false" outlineLevel="0" collapsed="false">
      <c r="A1800" s="43" t="s">
        <v>2985</v>
      </c>
      <c r="B1800" s="44" t="n">
        <v>1</v>
      </c>
    </row>
    <row r="1801" customFormat="false" ht="15" hidden="false" customHeight="false" outlineLevel="0" collapsed="false">
      <c r="A1801" s="43" t="s">
        <v>2986</v>
      </c>
      <c r="B1801" s="44" t="n">
        <v>1</v>
      </c>
    </row>
    <row r="1802" customFormat="false" ht="15" hidden="false" customHeight="false" outlineLevel="0" collapsed="false">
      <c r="A1802" s="43" t="s">
        <v>2987</v>
      </c>
      <c r="B1802" s="44" t="n">
        <v>1</v>
      </c>
    </row>
    <row r="1803" customFormat="false" ht="15" hidden="false" customHeight="false" outlineLevel="0" collapsed="false">
      <c r="A1803" s="43" t="s">
        <v>2988</v>
      </c>
      <c r="B1803" s="44" t="n">
        <v>1</v>
      </c>
    </row>
    <row r="1804" customFormat="false" ht="15" hidden="false" customHeight="false" outlineLevel="0" collapsed="false">
      <c r="A1804" s="43" t="s">
        <v>2989</v>
      </c>
      <c r="B1804" s="44" t="n">
        <v>1</v>
      </c>
    </row>
    <row r="1805" customFormat="false" ht="15" hidden="false" customHeight="false" outlineLevel="0" collapsed="false">
      <c r="A1805" s="43" t="s">
        <v>2990</v>
      </c>
      <c r="B1805" s="44" t="n">
        <v>1</v>
      </c>
    </row>
    <row r="1806" customFormat="false" ht="15" hidden="false" customHeight="false" outlineLevel="0" collapsed="false">
      <c r="A1806" s="43" t="s">
        <v>2991</v>
      </c>
      <c r="B1806" s="44" t="n">
        <v>1</v>
      </c>
    </row>
    <row r="1807" customFormat="false" ht="15" hidden="false" customHeight="false" outlineLevel="0" collapsed="false">
      <c r="A1807" s="43" t="s">
        <v>2992</v>
      </c>
      <c r="B1807" s="44" t="n">
        <v>1</v>
      </c>
    </row>
    <row r="1808" customFormat="false" ht="15" hidden="false" customHeight="false" outlineLevel="0" collapsed="false">
      <c r="A1808" s="43" t="s">
        <v>2993</v>
      </c>
      <c r="B1808" s="44" t="n">
        <v>1</v>
      </c>
    </row>
    <row r="1809" customFormat="false" ht="15" hidden="false" customHeight="false" outlineLevel="0" collapsed="false">
      <c r="A1809" s="43" t="s">
        <v>2994</v>
      </c>
      <c r="B1809" s="44" t="n">
        <v>1</v>
      </c>
    </row>
    <row r="1810" customFormat="false" ht="15" hidden="false" customHeight="false" outlineLevel="0" collapsed="false">
      <c r="A1810" s="43" t="s">
        <v>2995</v>
      </c>
      <c r="B1810" s="44" t="n">
        <v>1</v>
      </c>
    </row>
    <row r="1811" customFormat="false" ht="15" hidden="false" customHeight="false" outlineLevel="0" collapsed="false">
      <c r="A1811" s="43" t="s">
        <v>2996</v>
      </c>
      <c r="B1811" s="44" t="n">
        <v>1</v>
      </c>
    </row>
    <row r="1812" customFormat="false" ht="15" hidden="false" customHeight="false" outlineLevel="0" collapsed="false">
      <c r="A1812" s="43" t="s">
        <v>2997</v>
      </c>
      <c r="B1812" s="44" t="n">
        <v>1</v>
      </c>
    </row>
    <row r="1813" customFormat="false" ht="15" hidden="false" customHeight="false" outlineLevel="0" collapsed="false">
      <c r="A1813" s="43" t="s">
        <v>2998</v>
      </c>
      <c r="B1813" s="44" t="n">
        <v>1</v>
      </c>
    </row>
    <row r="1814" customFormat="false" ht="15" hidden="false" customHeight="false" outlineLevel="0" collapsed="false">
      <c r="A1814" s="43" t="s">
        <v>2999</v>
      </c>
      <c r="B1814" s="44" t="n">
        <v>1</v>
      </c>
    </row>
    <row r="1815" customFormat="false" ht="15" hidden="false" customHeight="false" outlineLevel="0" collapsed="false">
      <c r="A1815" s="43" t="s">
        <v>3000</v>
      </c>
      <c r="B1815" s="44" t="n">
        <v>1</v>
      </c>
    </row>
    <row r="1816" customFormat="false" ht="15" hidden="false" customHeight="false" outlineLevel="0" collapsed="false">
      <c r="A1816" s="43" t="s">
        <v>3001</v>
      </c>
      <c r="B1816" s="44" t="n">
        <v>1</v>
      </c>
    </row>
    <row r="1817" customFormat="false" ht="15" hidden="false" customHeight="false" outlineLevel="0" collapsed="false">
      <c r="A1817" s="43" t="s">
        <v>3002</v>
      </c>
      <c r="B1817" s="44" t="n">
        <v>1</v>
      </c>
    </row>
    <row r="1818" customFormat="false" ht="15" hidden="false" customHeight="false" outlineLevel="0" collapsed="false">
      <c r="A1818" s="43" t="s">
        <v>3003</v>
      </c>
      <c r="B1818" s="44" t="n">
        <v>1</v>
      </c>
    </row>
    <row r="1819" customFormat="false" ht="15" hidden="false" customHeight="false" outlineLevel="0" collapsed="false">
      <c r="A1819" s="43" t="s">
        <v>3004</v>
      </c>
      <c r="B1819" s="44" t="n">
        <v>1</v>
      </c>
    </row>
    <row r="1820" customFormat="false" ht="15" hidden="false" customHeight="false" outlineLevel="0" collapsed="false">
      <c r="A1820" s="43" t="s">
        <v>3005</v>
      </c>
      <c r="B1820" s="44" t="n">
        <v>1</v>
      </c>
    </row>
    <row r="1821" customFormat="false" ht="15" hidden="false" customHeight="false" outlineLevel="0" collapsed="false">
      <c r="A1821" s="43" t="s">
        <v>3006</v>
      </c>
      <c r="B1821" s="44" t="n">
        <v>1</v>
      </c>
    </row>
    <row r="1822" customFormat="false" ht="15" hidden="false" customHeight="false" outlineLevel="0" collapsed="false">
      <c r="A1822" s="43" t="s">
        <v>3007</v>
      </c>
      <c r="B1822" s="44" t="n">
        <v>1</v>
      </c>
    </row>
    <row r="1823" customFormat="false" ht="15" hidden="false" customHeight="false" outlineLevel="0" collapsed="false">
      <c r="A1823" s="43" t="s">
        <v>3008</v>
      </c>
      <c r="B1823" s="44" t="n">
        <v>1</v>
      </c>
    </row>
    <row r="1824" customFormat="false" ht="15" hidden="false" customHeight="false" outlineLevel="0" collapsed="false">
      <c r="A1824" s="43" t="s">
        <v>3009</v>
      </c>
      <c r="B1824" s="44" t="n">
        <v>1</v>
      </c>
    </row>
    <row r="1825" customFormat="false" ht="15" hidden="false" customHeight="false" outlineLevel="0" collapsed="false">
      <c r="A1825" s="43" t="s">
        <v>3010</v>
      </c>
      <c r="B1825" s="44" t="n">
        <v>1</v>
      </c>
    </row>
    <row r="1826" customFormat="false" ht="15" hidden="false" customHeight="false" outlineLevel="0" collapsed="false">
      <c r="A1826" s="43" t="s">
        <v>3011</v>
      </c>
      <c r="B1826" s="44" t="n">
        <v>1</v>
      </c>
    </row>
    <row r="1827" customFormat="false" ht="15" hidden="false" customHeight="false" outlineLevel="0" collapsed="false">
      <c r="A1827" s="43" t="s">
        <v>3012</v>
      </c>
      <c r="B1827" s="44" t="n">
        <v>1</v>
      </c>
    </row>
    <row r="1828" customFormat="false" ht="15" hidden="false" customHeight="false" outlineLevel="0" collapsed="false">
      <c r="A1828" s="43" t="s">
        <v>3013</v>
      </c>
      <c r="B1828" s="44" t="n">
        <v>1</v>
      </c>
    </row>
    <row r="1829" customFormat="false" ht="15" hidden="false" customHeight="false" outlineLevel="0" collapsed="false">
      <c r="A1829" s="43" t="s">
        <v>3014</v>
      </c>
      <c r="B1829" s="44" t="n">
        <v>1</v>
      </c>
    </row>
    <row r="1830" customFormat="false" ht="15" hidden="false" customHeight="false" outlineLevel="0" collapsed="false">
      <c r="A1830" s="43" t="s">
        <v>3015</v>
      </c>
      <c r="B1830" s="44" t="n">
        <v>1</v>
      </c>
    </row>
    <row r="1831" customFormat="false" ht="15" hidden="false" customHeight="false" outlineLevel="0" collapsed="false">
      <c r="A1831" s="43" t="s">
        <v>3016</v>
      </c>
      <c r="B1831" s="44" t="n">
        <v>1</v>
      </c>
    </row>
    <row r="1832" customFormat="false" ht="15" hidden="false" customHeight="false" outlineLevel="0" collapsed="false">
      <c r="A1832" s="43" t="s">
        <v>3017</v>
      </c>
      <c r="B1832" s="44" t="n">
        <v>1</v>
      </c>
    </row>
    <row r="1833" customFormat="false" ht="15" hidden="false" customHeight="false" outlineLevel="0" collapsed="false">
      <c r="A1833" s="43" t="s">
        <v>3018</v>
      </c>
      <c r="B1833" s="44" t="n">
        <v>1</v>
      </c>
    </row>
    <row r="1834" customFormat="false" ht="15" hidden="false" customHeight="false" outlineLevel="0" collapsed="false">
      <c r="A1834" s="43" t="s">
        <v>3019</v>
      </c>
      <c r="B1834" s="44" t="n">
        <v>1</v>
      </c>
    </row>
    <row r="1835" customFormat="false" ht="15" hidden="false" customHeight="false" outlineLevel="0" collapsed="false">
      <c r="A1835" s="43" t="s">
        <v>3020</v>
      </c>
      <c r="B1835" s="44" t="n">
        <v>1</v>
      </c>
    </row>
    <row r="1836" customFormat="false" ht="15" hidden="false" customHeight="false" outlineLevel="0" collapsed="false">
      <c r="A1836" s="43" t="s">
        <v>3021</v>
      </c>
      <c r="B1836" s="44" t="n">
        <v>1</v>
      </c>
    </row>
    <row r="1837" customFormat="false" ht="15" hidden="false" customHeight="false" outlineLevel="0" collapsed="false">
      <c r="A1837" s="43" t="s">
        <v>3022</v>
      </c>
      <c r="B1837" s="44" t="n">
        <v>1</v>
      </c>
    </row>
    <row r="1838" customFormat="false" ht="15" hidden="false" customHeight="false" outlineLevel="0" collapsed="false">
      <c r="A1838" s="43" t="s">
        <v>3023</v>
      </c>
      <c r="B1838" s="44" t="n">
        <v>1</v>
      </c>
    </row>
    <row r="1839" customFormat="false" ht="15" hidden="false" customHeight="false" outlineLevel="0" collapsed="false">
      <c r="A1839" s="43" t="s">
        <v>3024</v>
      </c>
      <c r="B1839" s="44" t="n">
        <v>1</v>
      </c>
    </row>
    <row r="1840" customFormat="false" ht="15" hidden="false" customHeight="false" outlineLevel="0" collapsed="false">
      <c r="A1840" s="43" t="s">
        <v>3025</v>
      </c>
      <c r="B1840" s="44" t="n">
        <v>1</v>
      </c>
    </row>
    <row r="1841" customFormat="false" ht="15" hidden="false" customHeight="false" outlineLevel="0" collapsed="false">
      <c r="A1841" s="43" t="s">
        <v>3026</v>
      </c>
      <c r="B1841" s="44" t="n">
        <v>1</v>
      </c>
    </row>
    <row r="1842" customFormat="false" ht="15" hidden="false" customHeight="false" outlineLevel="0" collapsed="false">
      <c r="A1842" s="43" t="s">
        <v>3027</v>
      </c>
      <c r="B1842" s="44" t="n">
        <v>1</v>
      </c>
    </row>
    <row r="1843" customFormat="false" ht="15" hidden="false" customHeight="false" outlineLevel="0" collapsed="false">
      <c r="A1843" s="43" t="s">
        <v>3028</v>
      </c>
      <c r="B1843" s="44" t="n">
        <v>1</v>
      </c>
    </row>
    <row r="1844" customFormat="false" ht="15" hidden="false" customHeight="false" outlineLevel="0" collapsed="false">
      <c r="A1844" s="43" t="s">
        <v>3029</v>
      </c>
      <c r="B1844" s="44" t="n">
        <v>1</v>
      </c>
    </row>
    <row r="1845" customFormat="false" ht="15" hidden="false" customHeight="false" outlineLevel="0" collapsed="false">
      <c r="A1845" s="43" t="s">
        <v>3030</v>
      </c>
      <c r="B1845" s="44" t="n">
        <v>1</v>
      </c>
    </row>
    <row r="1846" customFormat="false" ht="15" hidden="false" customHeight="false" outlineLevel="0" collapsed="false">
      <c r="A1846" s="43" t="s">
        <v>3031</v>
      </c>
      <c r="B1846" s="44" t="n">
        <v>1</v>
      </c>
    </row>
    <row r="1847" customFormat="false" ht="15" hidden="false" customHeight="false" outlineLevel="0" collapsed="false">
      <c r="A1847" s="43" t="s">
        <v>3032</v>
      </c>
      <c r="B1847" s="44" t="n">
        <v>1</v>
      </c>
    </row>
    <row r="1848" customFormat="false" ht="15" hidden="false" customHeight="false" outlineLevel="0" collapsed="false">
      <c r="A1848" s="43" t="s">
        <v>3033</v>
      </c>
      <c r="B1848" s="44" t="n">
        <v>1</v>
      </c>
    </row>
    <row r="1849" customFormat="false" ht="15" hidden="false" customHeight="false" outlineLevel="0" collapsed="false">
      <c r="A1849" s="43" t="s">
        <v>3034</v>
      </c>
      <c r="B1849" s="44" t="n">
        <v>1</v>
      </c>
    </row>
    <row r="1850" customFormat="false" ht="15" hidden="false" customHeight="false" outlineLevel="0" collapsed="false">
      <c r="A1850" s="43" t="s">
        <v>3035</v>
      </c>
      <c r="B1850" s="44" t="n">
        <v>1</v>
      </c>
    </row>
    <row r="1851" customFormat="false" ht="15" hidden="false" customHeight="false" outlineLevel="0" collapsed="false">
      <c r="A1851" s="43" t="s">
        <v>3036</v>
      </c>
      <c r="B1851" s="44" t="n">
        <v>1</v>
      </c>
    </row>
    <row r="1852" customFormat="false" ht="15" hidden="false" customHeight="false" outlineLevel="0" collapsed="false">
      <c r="A1852" s="43" t="s">
        <v>3037</v>
      </c>
      <c r="B1852" s="44" t="n">
        <v>1</v>
      </c>
    </row>
    <row r="1853" customFormat="false" ht="15" hidden="false" customHeight="false" outlineLevel="0" collapsed="false">
      <c r="A1853" s="43" t="s">
        <v>3038</v>
      </c>
      <c r="B1853" s="44" t="n">
        <v>1</v>
      </c>
    </row>
    <row r="1854" customFormat="false" ht="15" hidden="false" customHeight="false" outlineLevel="0" collapsed="false">
      <c r="A1854" s="43" t="s">
        <v>3039</v>
      </c>
      <c r="B1854" s="44" t="n">
        <v>1</v>
      </c>
    </row>
    <row r="1855" customFormat="false" ht="15" hidden="false" customHeight="false" outlineLevel="0" collapsed="false">
      <c r="A1855" s="43" t="s">
        <v>3040</v>
      </c>
      <c r="B1855" s="44" t="n">
        <v>1</v>
      </c>
    </row>
    <row r="1856" customFormat="false" ht="15" hidden="false" customHeight="false" outlineLevel="0" collapsed="false">
      <c r="A1856" s="43" t="s">
        <v>3041</v>
      </c>
      <c r="B1856" s="44" t="n">
        <v>1</v>
      </c>
    </row>
    <row r="1857" customFormat="false" ht="15" hidden="false" customHeight="false" outlineLevel="0" collapsed="false">
      <c r="A1857" s="43" t="s">
        <v>3042</v>
      </c>
      <c r="B1857" s="44" t="n">
        <v>1</v>
      </c>
    </row>
    <row r="1858" customFormat="false" ht="15" hidden="false" customHeight="false" outlineLevel="0" collapsed="false">
      <c r="A1858" s="43" t="s">
        <v>3043</v>
      </c>
      <c r="B1858" s="44" t="n">
        <v>1</v>
      </c>
    </row>
    <row r="1859" customFormat="false" ht="15" hidden="false" customHeight="false" outlineLevel="0" collapsed="false">
      <c r="A1859" s="43" t="s">
        <v>3044</v>
      </c>
      <c r="B1859" s="44" t="n">
        <v>1</v>
      </c>
    </row>
    <row r="1860" customFormat="false" ht="15" hidden="false" customHeight="false" outlineLevel="0" collapsed="false">
      <c r="A1860" s="43" t="s">
        <v>3045</v>
      </c>
      <c r="B1860" s="44" t="n">
        <v>1</v>
      </c>
    </row>
    <row r="1861" customFormat="false" ht="15" hidden="false" customHeight="false" outlineLevel="0" collapsed="false">
      <c r="A1861" s="43" t="s">
        <v>3046</v>
      </c>
      <c r="B1861" s="44" t="n">
        <v>1</v>
      </c>
    </row>
    <row r="1862" customFormat="false" ht="15" hidden="false" customHeight="false" outlineLevel="0" collapsed="false">
      <c r="A1862" s="43" t="s">
        <v>3047</v>
      </c>
      <c r="B1862" s="44" t="n">
        <v>1</v>
      </c>
    </row>
    <row r="1863" customFormat="false" ht="15" hidden="false" customHeight="false" outlineLevel="0" collapsed="false">
      <c r="A1863" s="43" t="s">
        <v>3048</v>
      </c>
      <c r="B1863" s="44" t="n">
        <v>1</v>
      </c>
    </row>
    <row r="1864" customFormat="false" ht="15" hidden="false" customHeight="false" outlineLevel="0" collapsed="false">
      <c r="A1864" s="43" t="s">
        <v>3049</v>
      </c>
      <c r="B1864" s="44" t="n">
        <v>1</v>
      </c>
    </row>
    <row r="1865" customFormat="false" ht="15" hidden="false" customHeight="false" outlineLevel="0" collapsed="false">
      <c r="A1865" s="43" t="s">
        <v>3050</v>
      </c>
      <c r="B1865" s="44" t="n">
        <v>1</v>
      </c>
    </row>
    <row r="1866" customFormat="false" ht="15" hidden="false" customHeight="false" outlineLevel="0" collapsed="false">
      <c r="A1866" s="43" t="s">
        <v>3051</v>
      </c>
      <c r="B1866" s="44" t="n">
        <v>1</v>
      </c>
    </row>
    <row r="1867" customFormat="false" ht="15" hidden="false" customHeight="false" outlineLevel="0" collapsed="false">
      <c r="A1867" s="43" t="s">
        <v>3052</v>
      </c>
      <c r="B1867" s="44" t="n">
        <v>1</v>
      </c>
    </row>
    <row r="1868" customFormat="false" ht="15" hidden="false" customHeight="false" outlineLevel="0" collapsed="false">
      <c r="A1868" s="43" t="s">
        <v>3053</v>
      </c>
      <c r="B1868" s="44" t="n">
        <v>1</v>
      </c>
    </row>
    <row r="1869" customFormat="false" ht="15" hidden="false" customHeight="false" outlineLevel="0" collapsed="false">
      <c r="A1869" s="43" t="s">
        <v>3054</v>
      </c>
      <c r="B1869" s="44" t="n">
        <v>1</v>
      </c>
    </row>
    <row r="1870" customFormat="false" ht="15" hidden="false" customHeight="false" outlineLevel="0" collapsed="false">
      <c r="A1870" s="43" t="s">
        <v>3055</v>
      </c>
      <c r="B1870" s="44" t="n">
        <v>1</v>
      </c>
    </row>
    <row r="1871" customFormat="false" ht="15" hidden="false" customHeight="false" outlineLevel="0" collapsed="false">
      <c r="A1871" s="43" t="s">
        <v>3056</v>
      </c>
      <c r="B1871" s="44" t="n">
        <v>1</v>
      </c>
    </row>
    <row r="1872" customFormat="false" ht="15" hidden="false" customHeight="false" outlineLevel="0" collapsed="false">
      <c r="A1872" s="43" t="s">
        <v>3057</v>
      </c>
      <c r="B1872" s="44" t="n">
        <v>1</v>
      </c>
    </row>
    <row r="1873" customFormat="false" ht="15" hidden="false" customHeight="false" outlineLevel="0" collapsed="false">
      <c r="A1873" s="43" t="s">
        <v>3058</v>
      </c>
      <c r="B1873" s="44" t="n">
        <v>1</v>
      </c>
    </row>
    <row r="1874" customFormat="false" ht="15" hidden="false" customHeight="false" outlineLevel="0" collapsed="false">
      <c r="A1874" s="43" t="s">
        <v>3059</v>
      </c>
      <c r="B1874" s="44" t="n">
        <v>1</v>
      </c>
    </row>
    <row r="1875" customFormat="false" ht="15" hidden="false" customHeight="false" outlineLevel="0" collapsed="false">
      <c r="A1875" s="43" t="s">
        <v>3060</v>
      </c>
      <c r="B1875" s="44" t="n">
        <v>1</v>
      </c>
    </row>
    <row r="1876" customFormat="false" ht="15" hidden="false" customHeight="false" outlineLevel="0" collapsed="false">
      <c r="A1876" s="43" t="s">
        <v>3061</v>
      </c>
      <c r="B1876" s="44" t="n">
        <v>1</v>
      </c>
    </row>
    <row r="1877" customFormat="false" ht="15" hidden="false" customHeight="false" outlineLevel="0" collapsed="false">
      <c r="A1877" s="43" t="s">
        <v>3062</v>
      </c>
      <c r="B1877" s="44" t="n">
        <v>1</v>
      </c>
    </row>
    <row r="1878" customFormat="false" ht="15" hidden="false" customHeight="false" outlineLevel="0" collapsed="false">
      <c r="A1878" s="43" t="s">
        <v>3063</v>
      </c>
      <c r="B1878" s="44" t="n">
        <v>1</v>
      </c>
    </row>
    <row r="1879" customFormat="false" ht="15" hidden="false" customHeight="false" outlineLevel="0" collapsed="false">
      <c r="A1879" s="43" t="s">
        <v>3064</v>
      </c>
      <c r="B1879" s="44" t="n">
        <v>1</v>
      </c>
    </row>
    <row r="1880" customFormat="false" ht="15" hidden="false" customHeight="false" outlineLevel="0" collapsed="false">
      <c r="A1880" s="43" t="s">
        <v>3065</v>
      </c>
      <c r="B1880" s="44" t="n">
        <v>1</v>
      </c>
    </row>
    <row r="1881" customFormat="false" ht="15" hidden="false" customHeight="false" outlineLevel="0" collapsed="false">
      <c r="A1881" s="43" t="s">
        <v>3066</v>
      </c>
      <c r="B1881" s="44" t="n">
        <v>1</v>
      </c>
    </row>
    <row r="1882" customFormat="false" ht="15" hidden="false" customHeight="false" outlineLevel="0" collapsed="false">
      <c r="A1882" s="43" t="s">
        <v>3067</v>
      </c>
      <c r="B1882" s="44" t="n">
        <v>1</v>
      </c>
    </row>
    <row r="1883" customFormat="false" ht="15" hidden="false" customHeight="false" outlineLevel="0" collapsed="false">
      <c r="A1883" s="43" t="s">
        <v>3068</v>
      </c>
      <c r="B1883" s="44" t="n">
        <v>1</v>
      </c>
    </row>
    <row r="1884" customFormat="false" ht="15" hidden="false" customHeight="false" outlineLevel="0" collapsed="false">
      <c r="A1884" s="43" t="s">
        <v>3069</v>
      </c>
      <c r="B1884" s="44" t="n">
        <v>1</v>
      </c>
    </row>
    <row r="1885" customFormat="false" ht="15" hidden="false" customHeight="false" outlineLevel="0" collapsed="false">
      <c r="A1885" s="43" t="s">
        <v>3070</v>
      </c>
      <c r="B1885" s="44" t="n">
        <v>1</v>
      </c>
    </row>
    <row r="1886" customFormat="false" ht="15" hidden="false" customHeight="false" outlineLevel="0" collapsed="false">
      <c r="A1886" s="43" t="s">
        <v>3071</v>
      </c>
      <c r="B1886" s="44" t="n">
        <v>1</v>
      </c>
    </row>
    <row r="1887" customFormat="false" ht="26.85" hidden="false" customHeight="false" outlineLevel="0" collapsed="false">
      <c r="A1887" s="43" t="s">
        <v>3072</v>
      </c>
      <c r="B1887" s="44" t="n">
        <v>1</v>
      </c>
    </row>
    <row r="1888" customFormat="false" ht="15" hidden="false" customHeight="false" outlineLevel="0" collapsed="false">
      <c r="A1888" s="43" t="s">
        <v>3073</v>
      </c>
      <c r="B1888" s="44" t="n">
        <v>1</v>
      </c>
    </row>
    <row r="1889" customFormat="false" ht="15" hidden="false" customHeight="false" outlineLevel="0" collapsed="false">
      <c r="A1889" s="43" t="s">
        <v>3074</v>
      </c>
      <c r="B1889" s="44" t="n">
        <v>1</v>
      </c>
    </row>
    <row r="1890" customFormat="false" ht="26.85" hidden="false" customHeight="false" outlineLevel="0" collapsed="false">
      <c r="A1890" s="43" t="s">
        <v>3075</v>
      </c>
      <c r="B1890" s="44" t="n">
        <v>1</v>
      </c>
    </row>
    <row r="1891" customFormat="false" ht="15" hidden="false" customHeight="false" outlineLevel="0" collapsed="false">
      <c r="A1891" s="43" t="s">
        <v>3076</v>
      </c>
      <c r="B1891" s="44" t="n">
        <v>1</v>
      </c>
    </row>
    <row r="1892" customFormat="false" ht="15" hidden="false" customHeight="false" outlineLevel="0" collapsed="false">
      <c r="A1892" s="43" t="s">
        <v>3077</v>
      </c>
      <c r="B1892" s="44" t="n">
        <v>1</v>
      </c>
    </row>
    <row r="1893" customFormat="false" ht="15" hidden="false" customHeight="false" outlineLevel="0" collapsed="false">
      <c r="A1893" s="43" t="s">
        <v>3078</v>
      </c>
      <c r="B1893" s="44" t="n">
        <v>1</v>
      </c>
    </row>
    <row r="1894" customFormat="false" ht="15" hidden="false" customHeight="false" outlineLevel="0" collapsed="false">
      <c r="A1894" s="43" t="s">
        <v>3079</v>
      </c>
      <c r="B1894" s="44" t="n">
        <v>1</v>
      </c>
    </row>
    <row r="1895" customFormat="false" ht="15" hidden="false" customHeight="false" outlineLevel="0" collapsed="false">
      <c r="A1895" s="43" t="s">
        <v>3080</v>
      </c>
      <c r="B1895" s="44" t="n">
        <v>1</v>
      </c>
    </row>
    <row r="1896" customFormat="false" ht="15" hidden="false" customHeight="false" outlineLevel="0" collapsed="false">
      <c r="A1896" s="43" t="s">
        <v>3081</v>
      </c>
      <c r="B1896" s="44" t="n">
        <v>1</v>
      </c>
    </row>
    <row r="1897" customFormat="false" ht="15" hidden="false" customHeight="false" outlineLevel="0" collapsed="false">
      <c r="A1897" s="43" t="s">
        <v>3082</v>
      </c>
      <c r="B1897" s="44" t="n">
        <v>1</v>
      </c>
    </row>
    <row r="1898" customFormat="false" ht="15" hidden="false" customHeight="false" outlineLevel="0" collapsed="false">
      <c r="A1898" s="43" t="s">
        <v>3083</v>
      </c>
      <c r="B1898" s="44" t="n">
        <v>1</v>
      </c>
    </row>
    <row r="1899" customFormat="false" ht="15" hidden="false" customHeight="false" outlineLevel="0" collapsed="false">
      <c r="A1899" s="43" t="s">
        <v>3084</v>
      </c>
      <c r="B1899" s="44" t="n">
        <v>1</v>
      </c>
    </row>
    <row r="1900" customFormat="false" ht="15" hidden="false" customHeight="false" outlineLevel="0" collapsed="false">
      <c r="A1900" s="43" t="s">
        <v>3085</v>
      </c>
      <c r="B1900" s="44" t="n">
        <v>1</v>
      </c>
    </row>
    <row r="1901" customFormat="false" ht="15" hidden="false" customHeight="false" outlineLevel="0" collapsed="false">
      <c r="A1901" s="43" t="s">
        <v>3086</v>
      </c>
      <c r="B1901" s="44" t="n">
        <v>1</v>
      </c>
    </row>
    <row r="1902" customFormat="false" ht="15" hidden="false" customHeight="false" outlineLevel="0" collapsed="false">
      <c r="A1902" s="43" t="s">
        <v>3087</v>
      </c>
      <c r="B1902" s="44" t="n">
        <v>1</v>
      </c>
    </row>
    <row r="1903" customFormat="false" ht="15" hidden="false" customHeight="false" outlineLevel="0" collapsed="false">
      <c r="A1903" s="43" t="s">
        <v>3088</v>
      </c>
      <c r="B1903" s="44" t="n">
        <v>1</v>
      </c>
    </row>
    <row r="1904" customFormat="false" ht="15" hidden="false" customHeight="false" outlineLevel="0" collapsed="false">
      <c r="A1904" s="43" t="s">
        <v>3089</v>
      </c>
      <c r="B1904" s="44" t="n">
        <v>1</v>
      </c>
    </row>
    <row r="1905" customFormat="false" ht="15" hidden="false" customHeight="false" outlineLevel="0" collapsed="false">
      <c r="A1905" s="43" t="s">
        <v>3090</v>
      </c>
      <c r="B1905" s="44" t="n">
        <v>1</v>
      </c>
    </row>
    <row r="1906" customFormat="false" ht="15" hidden="false" customHeight="false" outlineLevel="0" collapsed="false">
      <c r="A1906" s="43" t="s">
        <v>3091</v>
      </c>
      <c r="B1906" s="44" t="n">
        <v>1</v>
      </c>
    </row>
    <row r="1907" customFormat="false" ht="15" hidden="false" customHeight="false" outlineLevel="0" collapsed="false">
      <c r="A1907" s="43" t="s">
        <v>3092</v>
      </c>
      <c r="B1907" s="44" t="n">
        <v>1</v>
      </c>
    </row>
    <row r="1908" customFormat="false" ht="15" hidden="false" customHeight="false" outlineLevel="0" collapsed="false">
      <c r="A1908" s="43" t="s">
        <v>3093</v>
      </c>
      <c r="B1908" s="44" t="n">
        <v>1</v>
      </c>
    </row>
    <row r="1909" customFormat="false" ht="15" hidden="false" customHeight="false" outlineLevel="0" collapsed="false">
      <c r="A1909" s="43" t="s">
        <v>3094</v>
      </c>
      <c r="B1909" s="44" t="n">
        <v>1</v>
      </c>
    </row>
    <row r="1910" customFormat="false" ht="15" hidden="false" customHeight="false" outlineLevel="0" collapsed="false">
      <c r="A1910" s="43" t="s">
        <v>3095</v>
      </c>
      <c r="B1910" s="44" t="n">
        <v>1</v>
      </c>
    </row>
    <row r="1911" customFormat="false" ht="15" hidden="false" customHeight="false" outlineLevel="0" collapsed="false">
      <c r="A1911" s="43" t="s">
        <v>3096</v>
      </c>
      <c r="B1911" s="44" t="n">
        <v>1</v>
      </c>
    </row>
    <row r="1912" customFormat="false" ht="15" hidden="false" customHeight="false" outlineLevel="0" collapsed="false">
      <c r="A1912" s="43" t="s">
        <v>3097</v>
      </c>
      <c r="B1912" s="44" t="n">
        <v>1</v>
      </c>
    </row>
    <row r="1913" customFormat="false" ht="15" hidden="false" customHeight="false" outlineLevel="0" collapsed="false">
      <c r="A1913" s="43" t="s">
        <v>3098</v>
      </c>
      <c r="B1913" s="44" t="n">
        <v>1</v>
      </c>
    </row>
    <row r="1914" customFormat="false" ht="15" hidden="false" customHeight="false" outlineLevel="0" collapsed="false">
      <c r="A1914" s="43" t="s">
        <v>3099</v>
      </c>
      <c r="B1914" s="44" t="n">
        <v>1</v>
      </c>
    </row>
    <row r="1915" customFormat="false" ht="15" hidden="false" customHeight="false" outlineLevel="0" collapsed="false">
      <c r="A1915" s="43" t="s">
        <v>3100</v>
      </c>
      <c r="B1915" s="44" t="n">
        <v>1</v>
      </c>
    </row>
    <row r="1916" customFormat="false" ht="15" hidden="false" customHeight="false" outlineLevel="0" collapsed="false">
      <c r="A1916" s="43" t="s">
        <v>3101</v>
      </c>
      <c r="B1916" s="44" t="n">
        <v>1</v>
      </c>
    </row>
    <row r="1917" customFormat="false" ht="15" hidden="false" customHeight="false" outlineLevel="0" collapsed="false">
      <c r="A1917" s="43" t="s">
        <v>3102</v>
      </c>
      <c r="B1917" s="44" t="n">
        <v>1</v>
      </c>
    </row>
    <row r="1918" customFormat="false" ht="15" hidden="false" customHeight="false" outlineLevel="0" collapsed="false">
      <c r="A1918" s="43" t="s">
        <v>3103</v>
      </c>
      <c r="B1918" s="44" t="n">
        <v>1</v>
      </c>
    </row>
    <row r="1919" customFormat="false" ht="15" hidden="false" customHeight="false" outlineLevel="0" collapsed="false">
      <c r="A1919" s="43" t="s">
        <v>3104</v>
      </c>
      <c r="B1919" s="44" t="n">
        <v>1</v>
      </c>
    </row>
    <row r="1920" customFormat="false" ht="15" hidden="false" customHeight="false" outlineLevel="0" collapsed="false">
      <c r="A1920" s="43" t="s">
        <v>3105</v>
      </c>
      <c r="B1920" s="44" t="n">
        <v>1</v>
      </c>
    </row>
    <row r="1921" customFormat="false" ht="15" hidden="false" customHeight="false" outlineLevel="0" collapsed="false">
      <c r="A1921" s="43" t="s">
        <v>3106</v>
      </c>
      <c r="B1921" s="44" t="n">
        <v>1</v>
      </c>
    </row>
    <row r="1922" customFormat="false" ht="15" hidden="false" customHeight="false" outlineLevel="0" collapsed="false">
      <c r="A1922" s="43" t="s">
        <v>3107</v>
      </c>
      <c r="B1922" s="44" t="n">
        <v>1</v>
      </c>
    </row>
    <row r="1923" customFormat="false" ht="15" hidden="false" customHeight="false" outlineLevel="0" collapsed="false">
      <c r="A1923" s="43" t="s">
        <v>3108</v>
      </c>
      <c r="B1923" s="44" t="n">
        <v>1</v>
      </c>
    </row>
    <row r="1924" customFormat="false" ht="15" hidden="false" customHeight="false" outlineLevel="0" collapsed="false">
      <c r="A1924" s="43" t="s">
        <v>3109</v>
      </c>
      <c r="B1924" s="44" t="n">
        <v>1</v>
      </c>
    </row>
    <row r="1925" customFormat="false" ht="15" hidden="false" customHeight="false" outlineLevel="0" collapsed="false">
      <c r="A1925" s="43" t="s">
        <v>3110</v>
      </c>
      <c r="B1925" s="44" t="n">
        <v>1</v>
      </c>
    </row>
    <row r="1926" customFormat="false" ht="15" hidden="false" customHeight="false" outlineLevel="0" collapsed="false">
      <c r="A1926" s="43" t="s">
        <v>3111</v>
      </c>
      <c r="B1926" s="44" t="n">
        <v>1</v>
      </c>
    </row>
    <row r="1927" customFormat="false" ht="15" hidden="false" customHeight="false" outlineLevel="0" collapsed="false">
      <c r="A1927" s="43" t="s">
        <v>3112</v>
      </c>
      <c r="B1927" s="44" t="n">
        <v>1</v>
      </c>
    </row>
    <row r="1928" customFormat="false" ht="15" hidden="false" customHeight="false" outlineLevel="0" collapsed="false">
      <c r="A1928" s="43" t="s">
        <v>3113</v>
      </c>
      <c r="B1928" s="44" t="n">
        <v>1</v>
      </c>
    </row>
    <row r="1929" customFormat="false" ht="15" hidden="false" customHeight="false" outlineLevel="0" collapsed="false">
      <c r="A1929" s="43" t="s">
        <v>3114</v>
      </c>
      <c r="B1929" s="44" t="n">
        <v>1</v>
      </c>
    </row>
    <row r="1930" customFormat="false" ht="15" hidden="false" customHeight="false" outlineLevel="0" collapsed="false">
      <c r="A1930" s="43" t="s">
        <v>3115</v>
      </c>
      <c r="B1930" s="44" t="n">
        <v>1</v>
      </c>
    </row>
    <row r="1931" customFormat="false" ht="15" hidden="false" customHeight="false" outlineLevel="0" collapsed="false">
      <c r="A1931" s="43" t="s">
        <v>3116</v>
      </c>
      <c r="B1931" s="44" t="n">
        <v>1</v>
      </c>
    </row>
    <row r="1932" customFormat="false" ht="15" hidden="false" customHeight="false" outlineLevel="0" collapsed="false">
      <c r="A1932" s="43" t="s">
        <v>3117</v>
      </c>
      <c r="B1932" s="44" t="n">
        <v>1</v>
      </c>
    </row>
    <row r="1933" customFormat="false" ht="15" hidden="false" customHeight="false" outlineLevel="0" collapsed="false">
      <c r="A1933" s="43" t="s">
        <v>3118</v>
      </c>
      <c r="B1933" s="44" t="n">
        <v>1</v>
      </c>
    </row>
    <row r="1934" customFormat="false" ht="15" hidden="false" customHeight="false" outlineLevel="0" collapsed="false">
      <c r="A1934" s="43" t="s">
        <v>3119</v>
      </c>
      <c r="B1934" s="44" t="n">
        <v>1</v>
      </c>
    </row>
    <row r="1935" customFormat="false" ht="15" hidden="false" customHeight="false" outlineLevel="0" collapsed="false">
      <c r="A1935" s="43" t="s">
        <v>3120</v>
      </c>
      <c r="B1935" s="44" t="n">
        <v>1</v>
      </c>
    </row>
    <row r="1936" customFormat="false" ht="15" hidden="false" customHeight="false" outlineLevel="0" collapsed="false">
      <c r="A1936" s="43" t="s">
        <v>3121</v>
      </c>
      <c r="B1936" s="44" t="n">
        <v>1</v>
      </c>
    </row>
    <row r="1937" customFormat="false" ht="15" hidden="false" customHeight="false" outlineLevel="0" collapsed="false">
      <c r="A1937" s="43" t="s">
        <v>3122</v>
      </c>
      <c r="B1937" s="44" t="n">
        <v>1</v>
      </c>
    </row>
    <row r="1938" customFormat="false" ht="15" hidden="false" customHeight="false" outlineLevel="0" collapsed="false">
      <c r="A1938" s="43" t="s">
        <v>3123</v>
      </c>
      <c r="B1938" s="44" t="n">
        <v>1</v>
      </c>
    </row>
    <row r="1939" customFormat="false" ht="15" hidden="false" customHeight="false" outlineLevel="0" collapsed="false">
      <c r="A1939" s="43" t="s">
        <v>3124</v>
      </c>
      <c r="B1939" s="44" t="n">
        <v>1</v>
      </c>
    </row>
    <row r="1940" customFormat="false" ht="15" hidden="false" customHeight="false" outlineLevel="0" collapsed="false">
      <c r="A1940" s="43" t="s">
        <v>3125</v>
      </c>
      <c r="B1940" s="44" t="n">
        <v>1</v>
      </c>
    </row>
    <row r="1941" customFormat="false" ht="15" hidden="false" customHeight="false" outlineLevel="0" collapsed="false">
      <c r="A1941" s="43" t="s">
        <v>3126</v>
      </c>
      <c r="B1941" s="44" t="n">
        <v>1</v>
      </c>
    </row>
    <row r="1942" customFormat="false" ht="15" hidden="false" customHeight="false" outlineLevel="0" collapsed="false">
      <c r="A1942" s="43" t="s">
        <v>3127</v>
      </c>
      <c r="B1942" s="44" t="n">
        <v>1</v>
      </c>
    </row>
    <row r="1943" customFormat="false" ht="15" hidden="false" customHeight="false" outlineLevel="0" collapsed="false">
      <c r="A1943" s="43" t="s">
        <v>3128</v>
      </c>
      <c r="B1943" s="44" t="n">
        <v>1</v>
      </c>
    </row>
    <row r="1944" customFormat="false" ht="15" hidden="false" customHeight="false" outlineLevel="0" collapsed="false">
      <c r="A1944" s="43" t="s">
        <v>3129</v>
      </c>
      <c r="B1944" s="44" t="n">
        <v>1</v>
      </c>
    </row>
    <row r="1945" customFormat="false" ht="15" hidden="false" customHeight="false" outlineLevel="0" collapsed="false">
      <c r="A1945" s="43" t="s">
        <v>3130</v>
      </c>
      <c r="B1945" s="44" t="n">
        <v>1</v>
      </c>
    </row>
    <row r="1946" customFormat="false" ht="15" hidden="false" customHeight="false" outlineLevel="0" collapsed="false">
      <c r="A1946" s="43" t="s">
        <v>3131</v>
      </c>
      <c r="B1946" s="44" t="n">
        <v>1</v>
      </c>
    </row>
    <row r="1947" customFormat="false" ht="15" hidden="false" customHeight="false" outlineLevel="0" collapsed="false">
      <c r="A1947" s="43" t="s">
        <v>3132</v>
      </c>
      <c r="B1947" s="44" t="n">
        <v>1</v>
      </c>
    </row>
    <row r="1948" customFormat="false" ht="15" hidden="false" customHeight="false" outlineLevel="0" collapsed="false">
      <c r="A1948" s="43" t="s">
        <v>3133</v>
      </c>
      <c r="B1948" s="44" t="n">
        <v>1</v>
      </c>
    </row>
    <row r="1949" customFormat="false" ht="15" hidden="false" customHeight="false" outlineLevel="0" collapsed="false">
      <c r="A1949" s="43" t="s">
        <v>3134</v>
      </c>
      <c r="B1949" s="44" t="n">
        <v>1</v>
      </c>
    </row>
    <row r="1950" customFormat="false" ht="15" hidden="false" customHeight="false" outlineLevel="0" collapsed="false">
      <c r="A1950" s="43" t="s">
        <v>3135</v>
      </c>
      <c r="B1950" s="44" t="n">
        <v>1</v>
      </c>
    </row>
    <row r="1951" customFormat="false" ht="15" hidden="false" customHeight="false" outlineLevel="0" collapsed="false">
      <c r="A1951" s="43" t="s">
        <v>3136</v>
      </c>
      <c r="B1951" s="44" t="n">
        <v>1</v>
      </c>
    </row>
    <row r="1952" customFormat="false" ht="15" hidden="false" customHeight="false" outlineLevel="0" collapsed="false">
      <c r="A1952" s="43" t="s">
        <v>3137</v>
      </c>
      <c r="B1952" s="44" t="n">
        <v>1</v>
      </c>
    </row>
    <row r="1953" customFormat="false" ht="15" hidden="false" customHeight="false" outlineLevel="0" collapsed="false">
      <c r="A1953" s="43" t="s">
        <v>3138</v>
      </c>
      <c r="B1953" s="44" t="n">
        <v>1</v>
      </c>
    </row>
    <row r="1954" customFormat="false" ht="15" hidden="false" customHeight="false" outlineLevel="0" collapsed="false">
      <c r="A1954" s="43" t="s">
        <v>3139</v>
      </c>
      <c r="B1954" s="44" t="n">
        <v>1</v>
      </c>
    </row>
    <row r="1955" customFormat="false" ht="15" hidden="false" customHeight="false" outlineLevel="0" collapsed="false">
      <c r="A1955" s="43" t="s">
        <v>3140</v>
      </c>
      <c r="B1955" s="44" t="n">
        <v>1</v>
      </c>
    </row>
    <row r="1956" customFormat="false" ht="15" hidden="false" customHeight="false" outlineLevel="0" collapsed="false">
      <c r="A1956" s="43" t="s">
        <v>3141</v>
      </c>
      <c r="B1956" s="44" t="n">
        <v>1</v>
      </c>
    </row>
    <row r="1957" customFormat="false" ht="15" hidden="false" customHeight="false" outlineLevel="0" collapsed="false">
      <c r="A1957" s="43" t="s">
        <v>3142</v>
      </c>
      <c r="B1957" s="44" t="n">
        <v>1</v>
      </c>
    </row>
    <row r="1958" customFormat="false" ht="15" hidden="false" customHeight="false" outlineLevel="0" collapsed="false">
      <c r="A1958" s="43" t="s">
        <v>3143</v>
      </c>
      <c r="B1958" s="44" t="n">
        <v>1</v>
      </c>
    </row>
    <row r="1959" customFormat="false" ht="15" hidden="false" customHeight="false" outlineLevel="0" collapsed="false">
      <c r="A1959" s="43" t="s">
        <v>3144</v>
      </c>
      <c r="B1959" s="44" t="n">
        <v>1</v>
      </c>
    </row>
    <row r="1960" customFormat="false" ht="15" hidden="false" customHeight="false" outlineLevel="0" collapsed="false">
      <c r="A1960" s="43" t="s">
        <v>3145</v>
      </c>
      <c r="B1960" s="44" t="n">
        <v>1</v>
      </c>
    </row>
    <row r="1961" customFormat="false" ht="15" hidden="false" customHeight="false" outlineLevel="0" collapsed="false">
      <c r="A1961" s="43" t="s">
        <v>3146</v>
      </c>
      <c r="B1961" s="44" t="n">
        <v>1</v>
      </c>
    </row>
    <row r="1962" customFormat="false" ht="15" hidden="false" customHeight="false" outlineLevel="0" collapsed="false">
      <c r="A1962" s="43" t="s">
        <v>3147</v>
      </c>
      <c r="B1962" s="44" t="n">
        <v>1</v>
      </c>
    </row>
    <row r="1963" customFormat="false" ht="15" hidden="false" customHeight="false" outlineLevel="0" collapsed="false">
      <c r="A1963" s="43" t="s">
        <v>3148</v>
      </c>
      <c r="B1963" s="44" t="n">
        <v>1</v>
      </c>
    </row>
    <row r="1964" customFormat="false" ht="15" hidden="false" customHeight="false" outlineLevel="0" collapsed="false">
      <c r="A1964" s="43" t="s">
        <v>3149</v>
      </c>
      <c r="B1964" s="44" t="n">
        <v>1</v>
      </c>
    </row>
    <row r="1965" customFormat="false" ht="15" hidden="false" customHeight="false" outlineLevel="0" collapsed="false">
      <c r="A1965" s="43" t="s">
        <v>3150</v>
      </c>
      <c r="B1965" s="44" t="n">
        <v>1</v>
      </c>
    </row>
    <row r="1966" customFormat="false" ht="15" hidden="false" customHeight="false" outlineLevel="0" collapsed="false">
      <c r="A1966" s="43" t="s">
        <v>3151</v>
      </c>
      <c r="B1966" s="44" t="n">
        <v>1</v>
      </c>
    </row>
    <row r="1967" customFormat="false" ht="15" hidden="false" customHeight="false" outlineLevel="0" collapsed="false">
      <c r="A1967" s="43" t="s">
        <v>3152</v>
      </c>
      <c r="B1967" s="44" t="n">
        <v>1</v>
      </c>
    </row>
    <row r="1968" customFormat="false" ht="15" hidden="false" customHeight="false" outlineLevel="0" collapsed="false">
      <c r="A1968" s="43" t="s">
        <v>3153</v>
      </c>
      <c r="B1968" s="44" t="n">
        <v>1</v>
      </c>
    </row>
    <row r="1969" customFormat="false" ht="15" hidden="false" customHeight="false" outlineLevel="0" collapsed="false">
      <c r="A1969" s="43" t="s">
        <v>3154</v>
      </c>
      <c r="B1969" s="44" t="n">
        <v>1</v>
      </c>
    </row>
    <row r="1970" customFormat="false" ht="15" hidden="false" customHeight="false" outlineLevel="0" collapsed="false">
      <c r="A1970" s="43" t="s">
        <v>3155</v>
      </c>
      <c r="B1970" s="44" t="n">
        <v>1</v>
      </c>
    </row>
    <row r="1971" customFormat="false" ht="15" hidden="false" customHeight="false" outlineLevel="0" collapsed="false">
      <c r="A1971" s="43" t="s">
        <v>3156</v>
      </c>
      <c r="B1971" s="44" t="n">
        <v>1</v>
      </c>
    </row>
    <row r="1972" customFormat="false" ht="15" hidden="false" customHeight="false" outlineLevel="0" collapsed="false">
      <c r="A1972" s="43" t="s">
        <v>3157</v>
      </c>
      <c r="B1972" s="44" t="n">
        <v>1</v>
      </c>
    </row>
    <row r="1973" customFormat="false" ht="15" hidden="false" customHeight="false" outlineLevel="0" collapsed="false">
      <c r="A1973" s="43" t="s">
        <v>3158</v>
      </c>
      <c r="B1973" s="44" t="n">
        <v>1</v>
      </c>
    </row>
    <row r="1974" customFormat="false" ht="15" hidden="false" customHeight="false" outlineLevel="0" collapsed="false">
      <c r="A1974" s="43" t="s">
        <v>3159</v>
      </c>
      <c r="B1974" s="44" t="n">
        <v>1</v>
      </c>
    </row>
    <row r="1975" customFormat="false" ht="15" hidden="false" customHeight="false" outlineLevel="0" collapsed="false">
      <c r="A1975" s="43" t="s">
        <v>3160</v>
      </c>
      <c r="B1975" s="44" t="n">
        <v>1</v>
      </c>
    </row>
    <row r="1976" customFormat="false" ht="15" hidden="false" customHeight="false" outlineLevel="0" collapsed="false">
      <c r="A1976" s="43" t="s">
        <v>3161</v>
      </c>
      <c r="B1976" s="44" t="n">
        <v>1</v>
      </c>
    </row>
    <row r="1977" customFormat="false" ht="15" hidden="false" customHeight="false" outlineLevel="0" collapsed="false">
      <c r="A1977" s="43" t="s">
        <v>3162</v>
      </c>
      <c r="B1977" s="44" t="n">
        <v>1</v>
      </c>
    </row>
    <row r="1978" customFormat="false" ht="15" hidden="false" customHeight="false" outlineLevel="0" collapsed="false">
      <c r="A1978" s="43" t="s">
        <v>3163</v>
      </c>
      <c r="B1978" s="44" t="n">
        <v>1</v>
      </c>
    </row>
    <row r="1979" customFormat="false" ht="15" hidden="false" customHeight="false" outlineLevel="0" collapsed="false">
      <c r="A1979" s="43" t="s">
        <v>3164</v>
      </c>
      <c r="B1979" s="44" t="n">
        <v>1</v>
      </c>
    </row>
    <row r="1980" customFormat="false" ht="15" hidden="false" customHeight="false" outlineLevel="0" collapsed="false">
      <c r="A1980" s="43" t="s">
        <v>3165</v>
      </c>
      <c r="B1980" s="44" t="n">
        <v>1</v>
      </c>
    </row>
    <row r="1981" customFormat="false" ht="15" hidden="false" customHeight="false" outlineLevel="0" collapsed="false">
      <c r="A1981" s="43" t="s">
        <v>3166</v>
      </c>
      <c r="B1981" s="44" t="n">
        <v>1</v>
      </c>
    </row>
    <row r="1982" customFormat="false" ht="15" hidden="false" customHeight="false" outlineLevel="0" collapsed="false">
      <c r="A1982" s="43" t="s">
        <v>3167</v>
      </c>
      <c r="B1982" s="44" t="n">
        <v>1</v>
      </c>
    </row>
    <row r="1983" customFormat="false" ht="15" hidden="false" customHeight="false" outlineLevel="0" collapsed="false">
      <c r="A1983" s="43" t="s">
        <v>3168</v>
      </c>
      <c r="B1983" s="44" t="n">
        <v>1</v>
      </c>
    </row>
    <row r="1984" customFormat="false" ht="15" hidden="false" customHeight="false" outlineLevel="0" collapsed="false">
      <c r="A1984" s="43" t="s">
        <v>3169</v>
      </c>
      <c r="B1984" s="44" t="n">
        <v>1</v>
      </c>
    </row>
    <row r="1985" customFormat="false" ht="15" hidden="false" customHeight="false" outlineLevel="0" collapsed="false">
      <c r="A1985" s="43" t="s">
        <v>3170</v>
      </c>
      <c r="B1985" s="44" t="n">
        <v>1</v>
      </c>
    </row>
    <row r="1986" customFormat="false" ht="15" hidden="false" customHeight="false" outlineLevel="0" collapsed="false">
      <c r="A1986" s="43" t="s">
        <v>3171</v>
      </c>
      <c r="B1986" s="44" t="n">
        <v>1</v>
      </c>
    </row>
    <row r="1987" customFormat="false" ht="15" hidden="false" customHeight="false" outlineLevel="0" collapsed="false">
      <c r="A1987" s="43" t="s">
        <v>3172</v>
      </c>
      <c r="B1987" s="44" t="n">
        <v>1</v>
      </c>
    </row>
    <row r="1988" customFormat="false" ht="15" hidden="false" customHeight="false" outlineLevel="0" collapsed="false">
      <c r="A1988" s="43" t="s">
        <v>3173</v>
      </c>
      <c r="B1988" s="44" t="n">
        <v>1</v>
      </c>
    </row>
    <row r="1989" customFormat="false" ht="15" hidden="false" customHeight="false" outlineLevel="0" collapsed="false">
      <c r="A1989" s="43" t="s">
        <v>3174</v>
      </c>
      <c r="B1989" s="44" t="n">
        <v>1</v>
      </c>
    </row>
    <row r="1990" customFormat="false" ht="15" hidden="false" customHeight="false" outlineLevel="0" collapsed="false">
      <c r="A1990" s="43" t="s">
        <v>3175</v>
      </c>
      <c r="B1990" s="44" t="n">
        <v>1</v>
      </c>
    </row>
    <row r="1991" customFormat="false" ht="15" hidden="false" customHeight="false" outlineLevel="0" collapsed="false">
      <c r="A1991" s="43" t="s">
        <v>3176</v>
      </c>
      <c r="B1991" s="44" t="n">
        <v>1</v>
      </c>
    </row>
    <row r="1992" customFormat="false" ht="15" hidden="false" customHeight="false" outlineLevel="0" collapsed="false">
      <c r="A1992" s="43" t="s">
        <v>3177</v>
      </c>
      <c r="B1992" s="44" t="n">
        <v>1</v>
      </c>
    </row>
    <row r="1993" customFormat="false" ht="15" hidden="false" customHeight="false" outlineLevel="0" collapsed="false">
      <c r="A1993" s="43" t="s">
        <v>3178</v>
      </c>
      <c r="B1993" s="44" t="n">
        <v>1</v>
      </c>
    </row>
    <row r="1994" customFormat="false" ht="15" hidden="false" customHeight="false" outlineLevel="0" collapsed="false">
      <c r="A1994" s="43" t="s">
        <v>3179</v>
      </c>
      <c r="B1994" s="44" t="n">
        <v>1</v>
      </c>
    </row>
    <row r="1995" customFormat="false" ht="15" hidden="false" customHeight="false" outlineLevel="0" collapsed="false">
      <c r="A1995" s="43" t="s">
        <v>3180</v>
      </c>
      <c r="B1995" s="44" t="n">
        <v>1</v>
      </c>
    </row>
    <row r="1996" customFormat="false" ht="15" hidden="false" customHeight="false" outlineLevel="0" collapsed="false">
      <c r="A1996" s="43" t="s">
        <v>3181</v>
      </c>
      <c r="B1996" s="44" t="n">
        <v>1</v>
      </c>
    </row>
    <row r="1997" customFormat="false" ht="15" hidden="false" customHeight="false" outlineLevel="0" collapsed="false">
      <c r="A1997" s="43" t="s">
        <v>3182</v>
      </c>
      <c r="B1997" s="44" t="n">
        <v>1</v>
      </c>
    </row>
    <row r="1998" customFormat="false" ht="15" hidden="false" customHeight="false" outlineLevel="0" collapsed="false">
      <c r="A1998" s="43" t="s">
        <v>3183</v>
      </c>
      <c r="B1998" s="44" t="n">
        <v>1</v>
      </c>
    </row>
    <row r="1999" customFormat="false" ht="15" hidden="false" customHeight="false" outlineLevel="0" collapsed="false">
      <c r="A1999" s="43" t="s">
        <v>3184</v>
      </c>
      <c r="B1999" s="44" t="n">
        <v>1</v>
      </c>
    </row>
    <row r="2000" customFormat="false" ht="15" hidden="false" customHeight="false" outlineLevel="0" collapsed="false">
      <c r="A2000" s="43" t="s">
        <v>3185</v>
      </c>
      <c r="B2000" s="44" t="n">
        <v>1</v>
      </c>
    </row>
    <row r="2001" customFormat="false" ht="15" hidden="false" customHeight="false" outlineLevel="0" collapsed="false">
      <c r="A2001" s="43" t="s">
        <v>3186</v>
      </c>
      <c r="B2001" s="44" t="n">
        <v>1</v>
      </c>
    </row>
    <row r="2002" customFormat="false" ht="15" hidden="false" customHeight="false" outlineLevel="0" collapsed="false">
      <c r="A2002" s="43" t="s">
        <v>3187</v>
      </c>
      <c r="B2002" s="44" t="n">
        <v>1</v>
      </c>
    </row>
    <row r="2003" customFormat="false" ht="15" hidden="false" customHeight="false" outlineLevel="0" collapsed="false">
      <c r="A2003" s="43" t="s">
        <v>3188</v>
      </c>
      <c r="B2003" s="44" t="n">
        <v>1</v>
      </c>
    </row>
    <row r="2004" customFormat="false" ht="15" hidden="false" customHeight="false" outlineLevel="0" collapsed="false">
      <c r="A2004" s="43" t="s">
        <v>3189</v>
      </c>
      <c r="B2004" s="44" t="n">
        <v>1</v>
      </c>
    </row>
    <row r="2005" customFormat="false" ht="15" hidden="false" customHeight="false" outlineLevel="0" collapsed="false">
      <c r="A2005" s="43" t="s">
        <v>3190</v>
      </c>
      <c r="B2005" s="44" t="n">
        <v>1</v>
      </c>
    </row>
    <row r="2006" customFormat="false" ht="15" hidden="false" customHeight="false" outlineLevel="0" collapsed="false">
      <c r="A2006" s="43" t="s">
        <v>3191</v>
      </c>
      <c r="B2006" s="44" t="n">
        <v>1</v>
      </c>
    </row>
    <row r="2007" customFormat="false" ht="15" hidden="false" customHeight="false" outlineLevel="0" collapsed="false">
      <c r="A2007" s="43" t="s">
        <v>3192</v>
      </c>
      <c r="B2007" s="44" t="n">
        <v>1</v>
      </c>
    </row>
    <row r="2008" customFormat="false" ht="15" hidden="false" customHeight="false" outlineLevel="0" collapsed="false">
      <c r="A2008" s="43" t="s">
        <v>3193</v>
      </c>
      <c r="B2008" s="44" t="n">
        <v>1</v>
      </c>
    </row>
    <row r="2009" customFormat="false" ht="15" hidden="false" customHeight="false" outlineLevel="0" collapsed="false">
      <c r="A2009" s="43" t="s">
        <v>3194</v>
      </c>
      <c r="B2009" s="44" t="n">
        <v>1</v>
      </c>
    </row>
    <row r="2010" customFormat="false" ht="15" hidden="false" customHeight="false" outlineLevel="0" collapsed="false">
      <c r="A2010" s="43" t="s">
        <v>3195</v>
      </c>
      <c r="B2010" s="44" t="n">
        <v>1</v>
      </c>
    </row>
    <row r="2011" customFormat="false" ht="15" hidden="false" customHeight="false" outlineLevel="0" collapsed="false">
      <c r="A2011" s="43" t="s">
        <v>3196</v>
      </c>
      <c r="B2011" s="44" t="n">
        <v>1</v>
      </c>
    </row>
    <row r="2012" customFormat="false" ht="15" hidden="false" customHeight="false" outlineLevel="0" collapsed="false">
      <c r="A2012" s="43" t="s">
        <v>3197</v>
      </c>
      <c r="B2012" s="44" t="n">
        <v>1</v>
      </c>
    </row>
    <row r="2013" customFormat="false" ht="15" hidden="false" customHeight="false" outlineLevel="0" collapsed="false">
      <c r="A2013" s="43" t="s">
        <v>3198</v>
      </c>
      <c r="B2013" s="44" t="n">
        <v>1</v>
      </c>
    </row>
    <row r="2014" customFormat="false" ht="15" hidden="false" customHeight="false" outlineLevel="0" collapsed="false">
      <c r="A2014" s="43" t="s">
        <v>3199</v>
      </c>
      <c r="B2014" s="44" t="n">
        <v>1</v>
      </c>
    </row>
    <row r="2015" customFormat="false" ht="15" hidden="false" customHeight="false" outlineLevel="0" collapsed="false">
      <c r="A2015" s="43" t="s">
        <v>3200</v>
      </c>
      <c r="B2015" s="44" t="n">
        <v>1</v>
      </c>
    </row>
    <row r="2016" customFormat="false" ht="15" hidden="false" customHeight="false" outlineLevel="0" collapsed="false">
      <c r="A2016" s="43" t="s">
        <v>3201</v>
      </c>
      <c r="B2016" s="44" t="n">
        <v>1</v>
      </c>
    </row>
    <row r="2017" customFormat="false" ht="15" hidden="false" customHeight="false" outlineLevel="0" collapsed="false">
      <c r="A2017" s="43" t="s">
        <v>3202</v>
      </c>
      <c r="B2017" s="44" t="n">
        <v>1</v>
      </c>
    </row>
    <row r="2018" customFormat="false" ht="15" hidden="false" customHeight="false" outlineLevel="0" collapsed="false">
      <c r="A2018" s="43" t="s">
        <v>3203</v>
      </c>
      <c r="B2018" s="44" t="n">
        <v>1</v>
      </c>
    </row>
    <row r="2019" customFormat="false" ht="26.85" hidden="false" customHeight="false" outlineLevel="0" collapsed="false">
      <c r="A2019" s="43" t="s">
        <v>3204</v>
      </c>
      <c r="B2019" s="44" t="n">
        <v>1</v>
      </c>
    </row>
    <row r="2020" customFormat="false" ht="15" hidden="false" customHeight="false" outlineLevel="0" collapsed="false">
      <c r="A2020" s="43" t="s">
        <v>3205</v>
      </c>
      <c r="B2020" s="44" t="n">
        <v>1</v>
      </c>
    </row>
    <row r="2021" customFormat="false" ht="15" hidden="false" customHeight="false" outlineLevel="0" collapsed="false">
      <c r="A2021" s="43" t="s">
        <v>3206</v>
      </c>
      <c r="B2021" s="44" t="n">
        <v>1</v>
      </c>
    </row>
    <row r="2022" customFormat="false" ht="15" hidden="false" customHeight="false" outlineLevel="0" collapsed="false">
      <c r="A2022" s="43" t="s">
        <v>3207</v>
      </c>
      <c r="B2022" s="44" t="n">
        <v>1</v>
      </c>
    </row>
    <row r="2023" customFormat="false" ht="15" hidden="false" customHeight="false" outlineLevel="0" collapsed="false">
      <c r="A2023" s="43" t="s">
        <v>3208</v>
      </c>
      <c r="B2023" s="44" t="n">
        <v>1</v>
      </c>
    </row>
    <row r="2024" customFormat="false" ht="15" hidden="false" customHeight="false" outlineLevel="0" collapsed="false">
      <c r="A2024" s="43" t="s">
        <v>3209</v>
      </c>
      <c r="B2024" s="44" t="n">
        <v>1</v>
      </c>
    </row>
    <row r="2025" customFormat="false" ht="15" hidden="false" customHeight="false" outlineLevel="0" collapsed="false">
      <c r="A2025" s="43" t="s">
        <v>3210</v>
      </c>
      <c r="B2025" s="44" t="n">
        <v>1</v>
      </c>
    </row>
    <row r="2026" customFormat="false" ht="15" hidden="false" customHeight="false" outlineLevel="0" collapsed="false">
      <c r="A2026" s="43" t="s">
        <v>3211</v>
      </c>
      <c r="B2026" s="44" t="n">
        <v>1</v>
      </c>
    </row>
    <row r="2027" customFormat="false" ht="15" hidden="false" customHeight="false" outlineLevel="0" collapsed="false">
      <c r="A2027" s="43" t="s">
        <v>3212</v>
      </c>
      <c r="B2027" s="44" t="n">
        <v>1</v>
      </c>
    </row>
    <row r="2028" customFormat="false" ht="15" hidden="false" customHeight="false" outlineLevel="0" collapsed="false">
      <c r="A2028" s="43" t="s">
        <v>3213</v>
      </c>
      <c r="B2028" s="44" t="n">
        <v>1</v>
      </c>
    </row>
    <row r="2029" customFormat="false" ht="15" hidden="false" customHeight="false" outlineLevel="0" collapsed="false">
      <c r="A2029" s="43" t="s">
        <v>3214</v>
      </c>
      <c r="B2029" s="44" t="n">
        <v>1</v>
      </c>
    </row>
    <row r="2030" customFormat="false" ht="15" hidden="false" customHeight="false" outlineLevel="0" collapsed="false">
      <c r="A2030" s="43" t="s">
        <v>3215</v>
      </c>
      <c r="B2030" s="44" t="n">
        <v>1</v>
      </c>
    </row>
    <row r="2031" customFormat="false" ht="15" hidden="false" customHeight="false" outlineLevel="0" collapsed="false">
      <c r="A2031" s="43" t="s">
        <v>3216</v>
      </c>
      <c r="B2031" s="44" t="n">
        <v>1</v>
      </c>
    </row>
    <row r="2032" customFormat="false" ht="15" hidden="false" customHeight="false" outlineLevel="0" collapsed="false">
      <c r="A2032" s="43" t="s">
        <v>3217</v>
      </c>
      <c r="B2032" s="44" t="n">
        <v>1</v>
      </c>
    </row>
    <row r="2033" customFormat="false" ht="15" hidden="false" customHeight="false" outlineLevel="0" collapsed="false">
      <c r="A2033" s="43" t="s">
        <v>3218</v>
      </c>
      <c r="B2033" s="44" t="n">
        <v>1</v>
      </c>
    </row>
    <row r="2034" customFormat="false" ht="15" hidden="false" customHeight="false" outlineLevel="0" collapsed="false">
      <c r="A2034" s="43" t="s">
        <v>3219</v>
      </c>
      <c r="B2034" s="44" t="n">
        <v>1</v>
      </c>
    </row>
    <row r="2035" customFormat="false" ht="15" hidden="false" customHeight="false" outlineLevel="0" collapsed="false">
      <c r="A2035" s="43" t="s">
        <v>3220</v>
      </c>
      <c r="B2035" s="44" t="n">
        <v>1</v>
      </c>
    </row>
    <row r="2036" customFormat="false" ht="15" hidden="false" customHeight="false" outlineLevel="0" collapsed="false">
      <c r="A2036" s="43" t="s">
        <v>3221</v>
      </c>
      <c r="B2036" s="44" t="n">
        <v>1</v>
      </c>
    </row>
    <row r="2037" customFormat="false" ht="15" hidden="false" customHeight="false" outlineLevel="0" collapsed="false">
      <c r="A2037" s="43" t="s">
        <v>3222</v>
      </c>
      <c r="B2037" s="44" t="n">
        <v>1</v>
      </c>
    </row>
    <row r="2038" customFormat="false" ht="15" hidden="false" customHeight="false" outlineLevel="0" collapsed="false">
      <c r="A2038" s="43" t="s">
        <v>3223</v>
      </c>
      <c r="B2038" s="44" t="n">
        <v>1</v>
      </c>
    </row>
    <row r="2039" customFormat="false" ht="15" hidden="false" customHeight="false" outlineLevel="0" collapsed="false">
      <c r="A2039" s="43" t="s">
        <v>3224</v>
      </c>
      <c r="B2039" s="44" t="n">
        <v>1</v>
      </c>
    </row>
    <row r="2040" customFormat="false" ht="15" hidden="false" customHeight="false" outlineLevel="0" collapsed="false">
      <c r="A2040" s="43" t="s">
        <v>3225</v>
      </c>
      <c r="B2040" s="44" t="n">
        <v>1</v>
      </c>
    </row>
    <row r="2041" customFormat="false" ht="15" hidden="false" customHeight="false" outlineLevel="0" collapsed="false">
      <c r="A2041" s="43" t="s">
        <v>3226</v>
      </c>
      <c r="B2041" s="44" t="n">
        <v>1</v>
      </c>
    </row>
    <row r="2042" customFormat="false" ht="15" hidden="false" customHeight="false" outlineLevel="0" collapsed="false">
      <c r="A2042" s="43" t="s">
        <v>3227</v>
      </c>
      <c r="B2042" s="44" t="n">
        <v>1</v>
      </c>
    </row>
    <row r="2043" customFormat="false" ht="15" hidden="false" customHeight="false" outlineLevel="0" collapsed="false">
      <c r="A2043" s="43" t="s">
        <v>3228</v>
      </c>
      <c r="B2043" s="44" t="n">
        <v>1</v>
      </c>
    </row>
    <row r="2044" customFormat="false" ht="15" hidden="false" customHeight="false" outlineLevel="0" collapsed="false">
      <c r="A2044" s="43" t="s">
        <v>3229</v>
      </c>
      <c r="B2044" s="44" t="n">
        <v>1</v>
      </c>
    </row>
    <row r="2045" customFormat="false" ht="15" hidden="false" customHeight="false" outlineLevel="0" collapsed="false">
      <c r="A2045" s="43" t="s">
        <v>3230</v>
      </c>
      <c r="B2045" s="44" t="n">
        <v>1</v>
      </c>
    </row>
    <row r="2046" customFormat="false" ht="15" hidden="false" customHeight="false" outlineLevel="0" collapsed="false">
      <c r="A2046" s="43" t="s">
        <v>3231</v>
      </c>
      <c r="B2046" s="44" t="n">
        <v>1</v>
      </c>
    </row>
    <row r="2047" customFormat="false" ht="26.85" hidden="false" customHeight="false" outlineLevel="0" collapsed="false">
      <c r="A2047" s="43" t="s">
        <v>3232</v>
      </c>
      <c r="B2047" s="44" t="s">
        <v>1354</v>
      </c>
    </row>
    <row r="2048" customFormat="false" ht="15" hidden="false" customHeight="false" outlineLevel="0" collapsed="false">
      <c r="A2048" s="43" t="s">
        <v>3233</v>
      </c>
      <c r="B2048" s="44" t="n">
        <v>1</v>
      </c>
    </row>
    <row r="2049" customFormat="false" ht="15" hidden="false" customHeight="false" outlineLevel="0" collapsed="false">
      <c r="A2049" s="43" t="s">
        <v>3234</v>
      </c>
      <c r="B2049" s="44" t="n">
        <v>1</v>
      </c>
    </row>
    <row r="2050" customFormat="false" ht="15" hidden="false" customHeight="false" outlineLevel="0" collapsed="false">
      <c r="A2050" s="43" t="s">
        <v>3235</v>
      </c>
      <c r="B2050" s="44" t="n">
        <v>1</v>
      </c>
    </row>
    <row r="2051" customFormat="false" ht="15" hidden="false" customHeight="false" outlineLevel="0" collapsed="false">
      <c r="A2051" s="43" t="s">
        <v>3236</v>
      </c>
      <c r="B2051" s="44" t="n">
        <v>1</v>
      </c>
    </row>
    <row r="2052" customFormat="false" ht="15" hidden="false" customHeight="false" outlineLevel="0" collapsed="false">
      <c r="A2052" s="43" t="s">
        <v>3237</v>
      </c>
      <c r="B2052" s="44" t="n">
        <v>1</v>
      </c>
    </row>
    <row r="2053" customFormat="false" ht="15" hidden="false" customHeight="false" outlineLevel="0" collapsed="false">
      <c r="A2053" s="43" t="s">
        <v>3238</v>
      </c>
      <c r="B2053" s="44" t="n">
        <v>1</v>
      </c>
    </row>
    <row r="2054" customFormat="false" ht="15" hidden="false" customHeight="false" outlineLevel="0" collapsed="false">
      <c r="A2054" s="43" t="s">
        <v>3239</v>
      </c>
      <c r="B2054" s="44" t="n">
        <v>1</v>
      </c>
    </row>
    <row r="2055" customFormat="false" ht="15" hidden="false" customHeight="false" outlineLevel="0" collapsed="false">
      <c r="A2055" s="43" t="s">
        <v>3240</v>
      </c>
      <c r="B2055" s="44" t="n">
        <v>1</v>
      </c>
    </row>
    <row r="2056" customFormat="false" ht="15" hidden="false" customHeight="false" outlineLevel="0" collapsed="false">
      <c r="A2056" s="43" t="s">
        <v>3241</v>
      </c>
      <c r="B2056" s="44" t="n">
        <v>1</v>
      </c>
    </row>
    <row r="2057" customFormat="false" ht="15" hidden="false" customHeight="false" outlineLevel="0" collapsed="false">
      <c r="A2057" s="43" t="s">
        <v>3242</v>
      </c>
      <c r="B2057" s="44" t="n">
        <v>1</v>
      </c>
    </row>
    <row r="2058" customFormat="false" ht="15" hidden="false" customHeight="false" outlineLevel="0" collapsed="false">
      <c r="A2058" s="43" t="s">
        <v>3243</v>
      </c>
      <c r="B2058" s="44" t="n">
        <v>1</v>
      </c>
    </row>
    <row r="2059" customFormat="false" ht="15" hidden="false" customHeight="false" outlineLevel="0" collapsed="false">
      <c r="A2059" s="43" t="s">
        <v>3244</v>
      </c>
      <c r="B2059" s="44" t="n">
        <v>1</v>
      </c>
    </row>
    <row r="2060" customFormat="false" ht="15" hidden="false" customHeight="false" outlineLevel="0" collapsed="false">
      <c r="A2060" s="43" t="s">
        <v>3245</v>
      </c>
      <c r="B2060" s="44" t="n">
        <v>1</v>
      </c>
    </row>
    <row r="2061" customFormat="false" ht="15" hidden="false" customHeight="false" outlineLevel="0" collapsed="false">
      <c r="A2061" s="43" t="s">
        <v>3246</v>
      </c>
      <c r="B2061" s="44" t="n">
        <v>1</v>
      </c>
    </row>
    <row r="2062" customFormat="false" ht="15" hidden="false" customHeight="false" outlineLevel="0" collapsed="false">
      <c r="A2062" s="43" t="s">
        <v>3247</v>
      </c>
      <c r="B2062" s="44" t="n">
        <v>1</v>
      </c>
    </row>
    <row r="2063" customFormat="false" ht="15" hidden="false" customHeight="false" outlineLevel="0" collapsed="false">
      <c r="A2063" s="43" t="s">
        <v>3248</v>
      </c>
      <c r="B2063" s="44" t="n">
        <v>1</v>
      </c>
    </row>
    <row r="2064" customFormat="false" ht="15" hidden="false" customHeight="false" outlineLevel="0" collapsed="false">
      <c r="A2064" s="43" t="s">
        <v>3249</v>
      </c>
      <c r="B2064" s="44" t="n">
        <v>1</v>
      </c>
    </row>
    <row r="2065" customFormat="false" ht="15" hidden="false" customHeight="false" outlineLevel="0" collapsed="false">
      <c r="A2065" s="43" t="s">
        <v>3250</v>
      </c>
      <c r="B2065" s="44" t="n">
        <v>1</v>
      </c>
    </row>
    <row r="2066" customFormat="false" ht="15" hidden="false" customHeight="false" outlineLevel="0" collapsed="false">
      <c r="A2066" s="43" t="s">
        <v>3251</v>
      </c>
      <c r="B2066" s="44" t="n">
        <v>1</v>
      </c>
    </row>
    <row r="2067" customFormat="false" ht="15" hidden="false" customHeight="false" outlineLevel="0" collapsed="false">
      <c r="A2067" s="43" t="s">
        <v>3252</v>
      </c>
      <c r="B2067" s="44" t="n">
        <v>1</v>
      </c>
    </row>
    <row r="2068" customFormat="false" ht="15" hidden="false" customHeight="false" outlineLevel="0" collapsed="false">
      <c r="A2068" s="43" t="s">
        <v>3253</v>
      </c>
      <c r="B2068" s="44" t="n">
        <v>1</v>
      </c>
    </row>
    <row r="2069" customFormat="false" ht="15" hidden="false" customHeight="false" outlineLevel="0" collapsed="false">
      <c r="A2069" s="43" t="s">
        <v>3254</v>
      </c>
      <c r="B2069" s="44" t="n">
        <v>1</v>
      </c>
    </row>
    <row r="2070" customFormat="false" ht="15" hidden="false" customHeight="false" outlineLevel="0" collapsed="false">
      <c r="A2070" s="43" t="s">
        <v>3255</v>
      </c>
      <c r="B2070" s="44" t="n">
        <v>1</v>
      </c>
    </row>
    <row r="2071" customFormat="false" ht="15" hidden="false" customHeight="false" outlineLevel="0" collapsed="false">
      <c r="A2071" s="43" t="s">
        <v>3256</v>
      </c>
      <c r="B2071" s="44" t="n">
        <v>1</v>
      </c>
    </row>
    <row r="2072" customFormat="false" ht="15" hidden="false" customHeight="false" outlineLevel="0" collapsed="false">
      <c r="A2072" s="43" t="s">
        <v>3257</v>
      </c>
      <c r="B2072" s="44" t="n">
        <v>1</v>
      </c>
    </row>
    <row r="2073" customFormat="false" ht="15" hidden="false" customHeight="false" outlineLevel="0" collapsed="false">
      <c r="A2073" s="43" t="s">
        <v>3258</v>
      </c>
      <c r="B2073" s="44" t="n">
        <v>1</v>
      </c>
    </row>
    <row r="2074" customFormat="false" ht="15" hidden="false" customHeight="false" outlineLevel="0" collapsed="false">
      <c r="A2074" s="43" t="s">
        <v>3259</v>
      </c>
      <c r="B2074" s="44" t="n">
        <v>1</v>
      </c>
    </row>
    <row r="2075" customFormat="false" ht="26.85" hidden="false" customHeight="false" outlineLevel="0" collapsed="false">
      <c r="A2075" s="43" t="s">
        <v>3260</v>
      </c>
      <c r="B2075" s="44" t="n">
        <v>1</v>
      </c>
    </row>
    <row r="2076" customFormat="false" ht="15" hidden="false" customHeight="false" outlineLevel="0" collapsed="false">
      <c r="A2076" s="43" t="s">
        <v>3261</v>
      </c>
      <c r="B2076" s="44" t="n">
        <v>1</v>
      </c>
    </row>
    <row r="2077" customFormat="false" ht="15" hidden="false" customHeight="false" outlineLevel="0" collapsed="false">
      <c r="A2077" s="43" t="s">
        <v>3262</v>
      </c>
      <c r="B2077" s="44" t="n">
        <v>1</v>
      </c>
    </row>
    <row r="2078" customFormat="false" ht="15" hidden="false" customHeight="false" outlineLevel="0" collapsed="false">
      <c r="A2078" s="43" t="s">
        <v>3263</v>
      </c>
      <c r="B2078" s="44" t="n">
        <v>1</v>
      </c>
    </row>
    <row r="2079" customFormat="false" ht="15" hidden="false" customHeight="false" outlineLevel="0" collapsed="false">
      <c r="A2079" s="43" t="s">
        <v>3264</v>
      </c>
      <c r="B2079" s="44" t="n">
        <v>1</v>
      </c>
    </row>
    <row r="2080" customFormat="false" ht="15" hidden="false" customHeight="false" outlineLevel="0" collapsed="false">
      <c r="A2080" s="43" t="s">
        <v>3265</v>
      </c>
      <c r="B2080" s="44" t="n">
        <v>1</v>
      </c>
    </row>
    <row r="2081" customFormat="false" ht="15" hidden="false" customHeight="false" outlineLevel="0" collapsed="false">
      <c r="A2081" s="43" t="s">
        <v>3266</v>
      </c>
      <c r="B2081" s="44" t="n">
        <v>1</v>
      </c>
    </row>
    <row r="2082" customFormat="false" ht="15" hidden="false" customHeight="false" outlineLevel="0" collapsed="false">
      <c r="A2082" s="43" t="s">
        <v>3267</v>
      </c>
      <c r="B2082" s="44" t="n">
        <v>1</v>
      </c>
    </row>
    <row r="2083" customFormat="false" ht="15" hidden="false" customHeight="false" outlineLevel="0" collapsed="false">
      <c r="A2083" s="43" t="s">
        <v>3268</v>
      </c>
      <c r="B2083" s="44" t="n">
        <v>1</v>
      </c>
    </row>
    <row r="2084" customFormat="false" ht="15" hidden="false" customHeight="false" outlineLevel="0" collapsed="false">
      <c r="A2084" s="43" t="s">
        <v>3269</v>
      </c>
      <c r="B2084" s="44" t="n">
        <v>1</v>
      </c>
    </row>
    <row r="2085" customFormat="false" ht="15" hidden="false" customHeight="false" outlineLevel="0" collapsed="false">
      <c r="A2085" s="43" t="s">
        <v>3270</v>
      </c>
      <c r="B2085" s="44" t="n">
        <v>1</v>
      </c>
    </row>
    <row r="2086" customFormat="false" ht="15" hidden="false" customHeight="false" outlineLevel="0" collapsed="false">
      <c r="A2086" s="43" t="s">
        <v>3271</v>
      </c>
      <c r="B2086" s="44" t="n">
        <v>1</v>
      </c>
    </row>
    <row r="2087" customFormat="false" ht="15" hidden="false" customHeight="false" outlineLevel="0" collapsed="false">
      <c r="A2087" s="43" t="s">
        <v>3272</v>
      </c>
      <c r="B2087" s="44" t="n">
        <v>1</v>
      </c>
    </row>
    <row r="2088" customFormat="false" ht="15" hidden="false" customHeight="false" outlineLevel="0" collapsed="false">
      <c r="A2088" s="43" t="s">
        <v>3273</v>
      </c>
      <c r="B2088" s="44" t="n">
        <v>1</v>
      </c>
    </row>
    <row r="2089" customFormat="false" ht="15" hidden="false" customHeight="false" outlineLevel="0" collapsed="false">
      <c r="A2089" s="43" t="s">
        <v>3274</v>
      </c>
      <c r="B2089" s="44" t="n">
        <v>1</v>
      </c>
    </row>
    <row r="2090" customFormat="false" ht="15" hidden="false" customHeight="false" outlineLevel="0" collapsed="false">
      <c r="A2090" s="43" t="s">
        <v>3275</v>
      </c>
      <c r="B2090" s="44" t="n">
        <v>1</v>
      </c>
    </row>
    <row r="2091" customFormat="false" ht="15" hidden="false" customHeight="false" outlineLevel="0" collapsed="false">
      <c r="A2091" s="43" t="s">
        <v>3276</v>
      </c>
      <c r="B2091" s="44" t="n">
        <v>1</v>
      </c>
    </row>
    <row r="2092" customFormat="false" ht="15" hidden="false" customHeight="false" outlineLevel="0" collapsed="false">
      <c r="A2092" s="43" t="s">
        <v>3277</v>
      </c>
      <c r="B2092" s="44" t="n">
        <v>1</v>
      </c>
    </row>
    <row r="2093" customFormat="false" ht="15" hidden="false" customHeight="false" outlineLevel="0" collapsed="false">
      <c r="A2093" s="43" t="s">
        <v>3278</v>
      </c>
      <c r="B2093" s="44" t="n">
        <v>1</v>
      </c>
    </row>
    <row r="2094" customFormat="false" ht="15" hidden="false" customHeight="false" outlineLevel="0" collapsed="false">
      <c r="A2094" s="43" t="s">
        <v>3279</v>
      </c>
      <c r="B2094" s="44" t="n">
        <v>1</v>
      </c>
    </row>
    <row r="2095" customFormat="false" ht="15" hidden="false" customHeight="false" outlineLevel="0" collapsed="false">
      <c r="A2095" s="43" t="s">
        <v>3280</v>
      </c>
      <c r="B2095" s="44" t="n">
        <v>1</v>
      </c>
    </row>
    <row r="2096" customFormat="false" ht="15" hidden="false" customHeight="false" outlineLevel="0" collapsed="false">
      <c r="A2096" s="43" t="s">
        <v>3281</v>
      </c>
      <c r="B2096" s="44" t="n">
        <v>1</v>
      </c>
    </row>
    <row r="2097" customFormat="false" ht="15" hidden="false" customHeight="false" outlineLevel="0" collapsed="false">
      <c r="A2097" s="43" t="s">
        <v>3282</v>
      </c>
      <c r="B2097" s="44" t="n">
        <v>1</v>
      </c>
    </row>
    <row r="2098" customFormat="false" ht="15" hidden="false" customHeight="false" outlineLevel="0" collapsed="false">
      <c r="A2098" s="43" t="s">
        <v>3283</v>
      </c>
      <c r="B2098" s="44" t="n">
        <v>1</v>
      </c>
    </row>
    <row r="2099" customFormat="false" ht="15" hidden="false" customHeight="false" outlineLevel="0" collapsed="false">
      <c r="A2099" s="43" t="s">
        <v>3284</v>
      </c>
      <c r="B2099" s="44" t="n">
        <v>1</v>
      </c>
    </row>
    <row r="2100" customFormat="false" ht="15" hidden="false" customHeight="false" outlineLevel="0" collapsed="false">
      <c r="A2100" s="43" t="s">
        <v>3285</v>
      </c>
      <c r="B2100" s="44" t="n">
        <v>1</v>
      </c>
    </row>
    <row r="2101" customFormat="false" ht="15" hidden="false" customHeight="false" outlineLevel="0" collapsed="false">
      <c r="A2101" s="43" t="s">
        <v>3286</v>
      </c>
      <c r="B2101" s="44" t="n">
        <v>1</v>
      </c>
    </row>
    <row r="2102" customFormat="false" ht="15" hidden="false" customHeight="false" outlineLevel="0" collapsed="false">
      <c r="A2102" s="43" t="s">
        <v>3287</v>
      </c>
      <c r="B2102" s="44" t="n">
        <v>1</v>
      </c>
    </row>
    <row r="2103" customFormat="false" ht="15" hidden="false" customHeight="false" outlineLevel="0" collapsed="false">
      <c r="A2103" s="43" t="s">
        <v>3288</v>
      </c>
      <c r="B2103" s="44" t="n">
        <v>1</v>
      </c>
    </row>
    <row r="2104" customFormat="false" ht="15" hidden="false" customHeight="false" outlineLevel="0" collapsed="false">
      <c r="A2104" s="43" t="s">
        <v>3289</v>
      </c>
      <c r="B2104" s="44" t="n">
        <v>1</v>
      </c>
    </row>
    <row r="2105" customFormat="false" ht="15" hidden="false" customHeight="false" outlineLevel="0" collapsed="false">
      <c r="A2105" s="43" t="s">
        <v>3290</v>
      </c>
      <c r="B2105" s="44" t="n">
        <v>1</v>
      </c>
    </row>
    <row r="2106" customFormat="false" ht="15" hidden="false" customHeight="false" outlineLevel="0" collapsed="false">
      <c r="A2106" s="43" t="s">
        <v>3291</v>
      </c>
      <c r="B2106" s="44" t="n">
        <v>1</v>
      </c>
    </row>
    <row r="2107" customFormat="false" ht="15" hidden="false" customHeight="false" outlineLevel="0" collapsed="false">
      <c r="A2107" s="43" t="s">
        <v>3292</v>
      </c>
      <c r="B2107" s="44" t="n">
        <v>1</v>
      </c>
    </row>
    <row r="2108" customFormat="false" ht="15" hidden="false" customHeight="false" outlineLevel="0" collapsed="false">
      <c r="A2108" s="43" t="s">
        <v>3293</v>
      </c>
      <c r="B2108" s="44" t="n">
        <v>1</v>
      </c>
    </row>
    <row r="2109" customFormat="false" ht="15" hidden="false" customHeight="false" outlineLevel="0" collapsed="false">
      <c r="A2109" s="43" t="s">
        <v>3294</v>
      </c>
      <c r="B2109" s="44" t="n">
        <v>1</v>
      </c>
    </row>
    <row r="2110" customFormat="false" ht="15" hidden="false" customHeight="false" outlineLevel="0" collapsed="false">
      <c r="A2110" s="43" t="s">
        <v>3295</v>
      </c>
      <c r="B2110" s="44" t="n">
        <v>1</v>
      </c>
    </row>
    <row r="2111" customFormat="false" ht="15" hidden="false" customHeight="false" outlineLevel="0" collapsed="false">
      <c r="A2111" s="43" t="s">
        <v>3296</v>
      </c>
      <c r="B2111" s="44" t="n">
        <v>1</v>
      </c>
    </row>
    <row r="2112" customFormat="false" ht="15" hidden="false" customHeight="false" outlineLevel="0" collapsed="false">
      <c r="A2112" s="43" t="s">
        <v>3297</v>
      </c>
      <c r="B2112" s="44" t="n">
        <v>1</v>
      </c>
    </row>
    <row r="2113" customFormat="false" ht="15" hidden="false" customHeight="false" outlineLevel="0" collapsed="false">
      <c r="A2113" s="43" t="s">
        <v>3298</v>
      </c>
      <c r="B2113" s="44" t="n">
        <v>1</v>
      </c>
    </row>
    <row r="2114" customFormat="false" ht="15" hidden="false" customHeight="false" outlineLevel="0" collapsed="false">
      <c r="A2114" s="43" t="s">
        <v>3299</v>
      </c>
      <c r="B2114" s="44" t="n">
        <v>1</v>
      </c>
    </row>
    <row r="2115" customFormat="false" ht="15" hidden="false" customHeight="false" outlineLevel="0" collapsed="false">
      <c r="A2115" s="43" t="s">
        <v>3300</v>
      </c>
      <c r="B2115" s="44" t="n">
        <v>1</v>
      </c>
    </row>
    <row r="2116" customFormat="false" ht="15" hidden="false" customHeight="false" outlineLevel="0" collapsed="false">
      <c r="A2116" s="43" t="s">
        <v>3301</v>
      </c>
      <c r="B2116" s="44" t="n">
        <v>1</v>
      </c>
    </row>
    <row r="2117" customFormat="false" ht="15" hidden="false" customHeight="false" outlineLevel="0" collapsed="false">
      <c r="A2117" s="43" t="s">
        <v>3302</v>
      </c>
      <c r="B2117" s="44" t="n">
        <v>1</v>
      </c>
    </row>
    <row r="2118" customFormat="false" ht="15" hidden="false" customHeight="false" outlineLevel="0" collapsed="false">
      <c r="A2118" s="43" t="s">
        <v>3303</v>
      </c>
      <c r="B2118" s="44" t="n">
        <v>1</v>
      </c>
    </row>
    <row r="2119" customFormat="false" ht="15" hidden="false" customHeight="false" outlineLevel="0" collapsed="false">
      <c r="A2119" s="43" t="s">
        <v>3304</v>
      </c>
      <c r="B2119" s="44" t="n">
        <v>1</v>
      </c>
    </row>
    <row r="2120" customFormat="false" ht="15" hidden="false" customHeight="false" outlineLevel="0" collapsed="false">
      <c r="A2120" s="43" t="s">
        <v>3305</v>
      </c>
      <c r="B2120" s="44" t="n">
        <v>1</v>
      </c>
    </row>
    <row r="2121" customFormat="false" ht="15" hidden="false" customHeight="false" outlineLevel="0" collapsed="false">
      <c r="A2121" s="43" t="s">
        <v>3306</v>
      </c>
      <c r="B2121" s="44" t="n">
        <v>1</v>
      </c>
    </row>
    <row r="2122" customFormat="false" ht="15" hidden="false" customHeight="false" outlineLevel="0" collapsed="false">
      <c r="A2122" s="43" t="s">
        <v>3307</v>
      </c>
      <c r="B2122" s="44" t="n">
        <v>1</v>
      </c>
    </row>
    <row r="2123" customFormat="false" ht="15" hidden="false" customHeight="false" outlineLevel="0" collapsed="false">
      <c r="A2123" s="43" t="s">
        <v>3308</v>
      </c>
      <c r="B2123" s="44" t="n">
        <v>1</v>
      </c>
    </row>
    <row r="2124" customFormat="false" ht="15" hidden="false" customHeight="false" outlineLevel="0" collapsed="false">
      <c r="A2124" s="43" t="s">
        <v>3309</v>
      </c>
      <c r="B2124" s="44" t="n">
        <v>1</v>
      </c>
    </row>
    <row r="2125" customFormat="false" ht="15" hidden="false" customHeight="false" outlineLevel="0" collapsed="false">
      <c r="A2125" s="43" t="s">
        <v>3310</v>
      </c>
      <c r="B2125" s="44" t="n">
        <v>1</v>
      </c>
    </row>
    <row r="2126" customFormat="false" ht="15" hidden="false" customHeight="false" outlineLevel="0" collapsed="false">
      <c r="A2126" s="43" t="s">
        <v>3311</v>
      </c>
      <c r="B2126" s="44" t="n">
        <v>1</v>
      </c>
    </row>
    <row r="2127" customFormat="false" ht="15" hidden="false" customHeight="false" outlineLevel="0" collapsed="false">
      <c r="A2127" s="43" t="s">
        <v>3312</v>
      </c>
      <c r="B2127" s="44" t="n">
        <v>1</v>
      </c>
    </row>
    <row r="2128" customFormat="false" ht="15" hidden="false" customHeight="false" outlineLevel="0" collapsed="false">
      <c r="A2128" s="43" t="s">
        <v>3313</v>
      </c>
      <c r="B2128" s="44" t="n">
        <v>1</v>
      </c>
    </row>
    <row r="2129" customFormat="false" ht="15" hidden="false" customHeight="false" outlineLevel="0" collapsed="false">
      <c r="A2129" s="43" t="s">
        <v>3314</v>
      </c>
      <c r="B2129" s="44" t="n">
        <v>1</v>
      </c>
    </row>
    <row r="2130" customFormat="false" ht="15" hidden="false" customHeight="false" outlineLevel="0" collapsed="false">
      <c r="A2130" s="43" t="s">
        <v>3315</v>
      </c>
      <c r="B2130" s="44" t="n">
        <v>1</v>
      </c>
    </row>
    <row r="2131" customFormat="false" ht="15" hidden="false" customHeight="false" outlineLevel="0" collapsed="false">
      <c r="A2131" s="43" t="s">
        <v>3316</v>
      </c>
      <c r="B2131" s="44" t="n">
        <v>1</v>
      </c>
    </row>
    <row r="2132" customFormat="false" ht="15" hidden="false" customHeight="false" outlineLevel="0" collapsed="false">
      <c r="A2132" s="43" t="s">
        <v>3317</v>
      </c>
      <c r="B2132" s="44" t="n">
        <v>1</v>
      </c>
    </row>
    <row r="2133" customFormat="false" ht="15" hidden="false" customHeight="false" outlineLevel="0" collapsed="false">
      <c r="A2133" s="43" t="s">
        <v>3318</v>
      </c>
      <c r="B2133" s="44" t="n">
        <v>1</v>
      </c>
    </row>
    <row r="2134" customFormat="false" ht="15" hidden="false" customHeight="false" outlineLevel="0" collapsed="false">
      <c r="A2134" s="43" t="s">
        <v>3319</v>
      </c>
      <c r="B2134" s="44" t="n">
        <v>1</v>
      </c>
    </row>
    <row r="2135" customFormat="false" ht="15" hidden="false" customHeight="false" outlineLevel="0" collapsed="false">
      <c r="A2135" s="43" t="s">
        <v>3320</v>
      </c>
      <c r="B2135" s="44" t="n">
        <v>1</v>
      </c>
    </row>
    <row r="2136" customFormat="false" ht="15" hidden="false" customHeight="false" outlineLevel="0" collapsed="false">
      <c r="A2136" s="43" t="s">
        <v>3321</v>
      </c>
      <c r="B2136" s="44" t="n">
        <v>1</v>
      </c>
    </row>
    <row r="2137" customFormat="false" ht="15" hidden="false" customHeight="false" outlineLevel="0" collapsed="false">
      <c r="A2137" s="43" t="s">
        <v>3322</v>
      </c>
      <c r="B2137" s="44" t="n">
        <v>1</v>
      </c>
    </row>
    <row r="2138" customFormat="false" ht="15" hidden="false" customHeight="false" outlineLevel="0" collapsed="false">
      <c r="A2138" s="43" t="s">
        <v>3323</v>
      </c>
      <c r="B2138" s="44" t="n">
        <v>1</v>
      </c>
    </row>
    <row r="2139" customFormat="false" ht="15" hidden="false" customHeight="false" outlineLevel="0" collapsed="false">
      <c r="A2139" s="43" t="s">
        <v>3324</v>
      </c>
      <c r="B2139" s="44" t="n">
        <v>1</v>
      </c>
    </row>
    <row r="2140" customFormat="false" ht="15" hidden="false" customHeight="false" outlineLevel="0" collapsed="false">
      <c r="A2140" s="43" t="s">
        <v>3325</v>
      </c>
      <c r="B2140" s="44" t="n">
        <v>1</v>
      </c>
    </row>
    <row r="2141" customFormat="false" ht="15" hidden="false" customHeight="false" outlineLevel="0" collapsed="false">
      <c r="A2141" s="43" t="s">
        <v>3326</v>
      </c>
      <c r="B2141" s="44" t="n">
        <v>1</v>
      </c>
    </row>
    <row r="2142" customFormat="false" ht="15" hidden="false" customHeight="false" outlineLevel="0" collapsed="false">
      <c r="A2142" s="43" t="s">
        <v>3327</v>
      </c>
      <c r="B2142" s="44" t="n">
        <v>1</v>
      </c>
    </row>
    <row r="2143" customFormat="false" ht="15" hidden="false" customHeight="false" outlineLevel="0" collapsed="false">
      <c r="A2143" s="43" t="s">
        <v>3328</v>
      </c>
      <c r="B2143" s="44" t="n">
        <v>1</v>
      </c>
    </row>
    <row r="2144" customFormat="false" ht="15" hidden="false" customHeight="false" outlineLevel="0" collapsed="false">
      <c r="A2144" s="43" t="s">
        <v>3329</v>
      </c>
      <c r="B2144" s="44" t="n">
        <v>1</v>
      </c>
    </row>
    <row r="2145" customFormat="false" ht="15" hidden="false" customHeight="false" outlineLevel="0" collapsed="false">
      <c r="A2145" s="43" t="s">
        <v>3330</v>
      </c>
      <c r="B2145" s="44" t="n">
        <v>1</v>
      </c>
    </row>
    <row r="2146" customFormat="false" ht="15" hidden="false" customHeight="false" outlineLevel="0" collapsed="false">
      <c r="A2146" s="43" t="s">
        <v>3331</v>
      </c>
      <c r="B2146" s="44" t="n">
        <v>1</v>
      </c>
    </row>
    <row r="2147" customFormat="false" ht="15" hidden="false" customHeight="false" outlineLevel="0" collapsed="false">
      <c r="A2147" s="43" t="s">
        <v>3332</v>
      </c>
      <c r="B2147" s="44" t="n">
        <v>1</v>
      </c>
    </row>
    <row r="2148" customFormat="false" ht="15" hidden="false" customHeight="false" outlineLevel="0" collapsed="false">
      <c r="A2148" s="43" t="s">
        <v>3333</v>
      </c>
      <c r="B2148" s="44" t="n">
        <v>1</v>
      </c>
    </row>
    <row r="2149" customFormat="false" ht="15" hidden="false" customHeight="false" outlineLevel="0" collapsed="false">
      <c r="A2149" s="43" t="s">
        <v>3334</v>
      </c>
      <c r="B2149" s="44" t="n">
        <v>1</v>
      </c>
    </row>
    <row r="2150" customFormat="false" ht="15" hidden="false" customHeight="false" outlineLevel="0" collapsed="false">
      <c r="A2150" s="43" t="s">
        <v>3335</v>
      </c>
      <c r="B2150" s="44" t="n">
        <v>1</v>
      </c>
    </row>
    <row r="2151" customFormat="false" ht="15" hidden="false" customHeight="false" outlineLevel="0" collapsed="false">
      <c r="A2151" s="43" t="s">
        <v>3336</v>
      </c>
      <c r="B2151" s="44" t="n">
        <v>1</v>
      </c>
    </row>
    <row r="2152" customFormat="false" ht="15" hidden="false" customHeight="false" outlineLevel="0" collapsed="false">
      <c r="A2152" s="43" t="s">
        <v>3337</v>
      </c>
      <c r="B2152" s="44" t="n">
        <v>1</v>
      </c>
    </row>
    <row r="2153" customFormat="false" ht="15" hidden="false" customHeight="false" outlineLevel="0" collapsed="false">
      <c r="A2153" s="43" t="s">
        <v>3338</v>
      </c>
      <c r="B2153" s="44" t="n">
        <v>1</v>
      </c>
    </row>
    <row r="2154" customFormat="false" ht="15" hidden="false" customHeight="false" outlineLevel="0" collapsed="false">
      <c r="A2154" s="43" t="s">
        <v>3339</v>
      </c>
      <c r="B2154" s="44" t="n">
        <v>1</v>
      </c>
    </row>
    <row r="2155" customFormat="false" ht="15" hidden="false" customHeight="false" outlineLevel="0" collapsed="false">
      <c r="A2155" s="43" t="s">
        <v>3340</v>
      </c>
      <c r="B2155" s="44" t="n">
        <v>1</v>
      </c>
    </row>
    <row r="2156" customFormat="false" ht="15" hidden="false" customHeight="false" outlineLevel="0" collapsed="false">
      <c r="A2156" s="43" t="s">
        <v>3341</v>
      </c>
      <c r="B2156" s="44" t="n">
        <v>1</v>
      </c>
    </row>
    <row r="2157" customFormat="false" ht="15" hidden="false" customHeight="false" outlineLevel="0" collapsed="false">
      <c r="A2157" s="43" t="s">
        <v>3342</v>
      </c>
      <c r="B2157" s="44" t="n">
        <v>1</v>
      </c>
    </row>
    <row r="2158" customFormat="false" ht="26.85" hidden="false" customHeight="false" outlineLevel="0" collapsed="false">
      <c r="A2158" s="43" t="s">
        <v>3343</v>
      </c>
      <c r="B2158" s="44" t="n">
        <v>1</v>
      </c>
    </row>
    <row r="2159" customFormat="false" ht="15" hidden="false" customHeight="false" outlineLevel="0" collapsed="false">
      <c r="A2159" s="43" t="s">
        <v>3344</v>
      </c>
      <c r="B2159" s="44" t="n">
        <v>1</v>
      </c>
    </row>
    <row r="2160" customFormat="false" ht="15" hidden="false" customHeight="false" outlineLevel="0" collapsed="false">
      <c r="A2160" s="43" t="s">
        <v>3345</v>
      </c>
      <c r="B2160" s="44" t="n">
        <v>1</v>
      </c>
    </row>
    <row r="2161" customFormat="false" ht="15" hidden="false" customHeight="false" outlineLevel="0" collapsed="false">
      <c r="A2161" s="43" t="s">
        <v>3346</v>
      </c>
      <c r="B2161" s="44" t="n">
        <v>1</v>
      </c>
    </row>
    <row r="2162" customFormat="false" ht="15" hidden="false" customHeight="false" outlineLevel="0" collapsed="false">
      <c r="A2162" s="43" t="s">
        <v>3347</v>
      </c>
      <c r="B2162" s="44" t="n">
        <v>1</v>
      </c>
    </row>
    <row r="2163" customFormat="false" ht="15" hidden="false" customHeight="false" outlineLevel="0" collapsed="false">
      <c r="A2163" s="43" t="s">
        <v>3348</v>
      </c>
      <c r="B2163" s="44" t="n">
        <v>1</v>
      </c>
    </row>
    <row r="2164" customFormat="false" ht="15" hidden="false" customHeight="false" outlineLevel="0" collapsed="false">
      <c r="A2164" s="43" t="s">
        <v>3349</v>
      </c>
      <c r="B2164" s="44" t="n">
        <v>1</v>
      </c>
    </row>
    <row r="2165" customFormat="false" ht="15" hidden="false" customHeight="false" outlineLevel="0" collapsed="false">
      <c r="A2165" s="43" t="s">
        <v>3350</v>
      </c>
      <c r="B2165" s="44" t="n">
        <v>1</v>
      </c>
    </row>
    <row r="2166" customFormat="false" ht="15" hidden="false" customHeight="false" outlineLevel="0" collapsed="false">
      <c r="A2166" s="43" t="s">
        <v>3351</v>
      </c>
      <c r="B2166" s="44" t="n">
        <v>1</v>
      </c>
    </row>
    <row r="2167" customFormat="false" ht="15" hidden="false" customHeight="false" outlineLevel="0" collapsed="false">
      <c r="A2167" s="43" t="s">
        <v>3352</v>
      </c>
      <c r="B2167" s="44" t="n">
        <v>1</v>
      </c>
    </row>
    <row r="2168" customFormat="false" ht="15" hidden="false" customHeight="false" outlineLevel="0" collapsed="false">
      <c r="A2168" s="43" t="s">
        <v>3353</v>
      </c>
      <c r="B2168" s="44" t="n">
        <v>1</v>
      </c>
    </row>
    <row r="2169" customFormat="false" ht="15" hidden="false" customHeight="false" outlineLevel="0" collapsed="false">
      <c r="A2169" s="43" t="s">
        <v>3354</v>
      </c>
      <c r="B2169" s="44" t="n">
        <v>1</v>
      </c>
    </row>
    <row r="2170" customFormat="false" ht="15" hidden="false" customHeight="false" outlineLevel="0" collapsed="false">
      <c r="A2170" s="43" t="s">
        <v>3355</v>
      </c>
      <c r="B2170" s="44" t="n">
        <v>1</v>
      </c>
    </row>
    <row r="2171" customFormat="false" ht="15" hidden="false" customHeight="false" outlineLevel="0" collapsed="false">
      <c r="A2171" s="43" t="s">
        <v>3356</v>
      </c>
      <c r="B2171" s="44" t="n">
        <v>1</v>
      </c>
    </row>
    <row r="2172" customFormat="false" ht="15" hidden="false" customHeight="false" outlineLevel="0" collapsed="false">
      <c r="A2172" s="43" t="s">
        <v>3357</v>
      </c>
      <c r="B2172" s="44" t="n">
        <v>1</v>
      </c>
    </row>
    <row r="2173" customFormat="false" ht="15" hidden="false" customHeight="false" outlineLevel="0" collapsed="false">
      <c r="A2173" s="43" t="s">
        <v>3358</v>
      </c>
      <c r="B2173" s="44" t="n">
        <v>1</v>
      </c>
    </row>
    <row r="2174" customFormat="false" ht="26.85" hidden="false" customHeight="false" outlineLevel="0" collapsed="false">
      <c r="A2174" s="43" t="s">
        <v>3359</v>
      </c>
      <c r="B2174" s="44" t="n">
        <v>1</v>
      </c>
    </row>
    <row r="2175" customFormat="false" ht="15" hidden="false" customHeight="false" outlineLevel="0" collapsed="false">
      <c r="A2175" s="43" t="s">
        <v>3360</v>
      </c>
      <c r="B2175" s="44" t="n">
        <v>1</v>
      </c>
    </row>
    <row r="2176" customFormat="false" ht="15" hidden="false" customHeight="false" outlineLevel="0" collapsed="false">
      <c r="A2176" s="43" t="s">
        <v>3361</v>
      </c>
      <c r="B2176" s="44" t="n">
        <v>1</v>
      </c>
    </row>
    <row r="2177" customFormat="false" ht="15" hidden="false" customHeight="false" outlineLevel="0" collapsed="false">
      <c r="A2177" s="43" t="s">
        <v>3362</v>
      </c>
      <c r="B2177" s="44" t="n">
        <v>1</v>
      </c>
    </row>
    <row r="2178" customFormat="false" ht="26.85" hidden="false" customHeight="false" outlineLevel="0" collapsed="false">
      <c r="A2178" s="43" t="s">
        <v>3363</v>
      </c>
      <c r="B2178" s="44" t="n">
        <v>1</v>
      </c>
    </row>
    <row r="2179" customFormat="false" ht="15" hidden="false" customHeight="false" outlineLevel="0" collapsed="false">
      <c r="A2179" s="43" t="s">
        <v>3364</v>
      </c>
      <c r="B2179" s="44" t="n">
        <v>1</v>
      </c>
    </row>
    <row r="2180" customFormat="false" ht="15" hidden="false" customHeight="false" outlineLevel="0" collapsed="false">
      <c r="A2180" s="43" t="s">
        <v>3365</v>
      </c>
      <c r="B2180" s="44" t="n">
        <v>1</v>
      </c>
    </row>
    <row r="2181" customFormat="false" ht="15" hidden="false" customHeight="false" outlineLevel="0" collapsed="false">
      <c r="A2181" s="43" t="s">
        <v>3366</v>
      </c>
      <c r="B2181" s="44" t="n">
        <v>1</v>
      </c>
    </row>
    <row r="2182" customFormat="false" ht="15" hidden="false" customHeight="false" outlineLevel="0" collapsed="false">
      <c r="A2182" s="43" t="s">
        <v>3367</v>
      </c>
      <c r="B2182" s="44" t="n">
        <v>1</v>
      </c>
    </row>
    <row r="2183" customFormat="false" ht="15" hidden="false" customHeight="false" outlineLevel="0" collapsed="false">
      <c r="A2183" s="43" t="s">
        <v>3368</v>
      </c>
      <c r="B2183" s="44" t="n">
        <v>1</v>
      </c>
    </row>
    <row r="2184" customFormat="false" ht="15" hidden="false" customHeight="false" outlineLevel="0" collapsed="false">
      <c r="A2184" s="43" t="s">
        <v>3369</v>
      </c>
      <c r="B2184" s="44" t="n">
        <v>1</v>
      </c>
    </row>
    <row r="2185" customFormat="false" ht="15" hidden="false" customHeight="false" outlineLevel="0" collapsed="false">
      <c r="A2185" s="43" t="s">
        <v>3370</v>
      </c>
      <c r="B2185" s="44" t="n">
        <v>1</v>
      </c>
    </row>
    <row r="2186" customFormat="false" ht="15" hidden="false" customHeight="false" outlineLevel="0" collapsed="false">
      <c r="A2186" s="43" t="s">
        <v>3371</v>
      </c>
      <c r="B2186" s="44" t="n">
        <v>1</v>
      </c>
    </row>
    <row r="2187" customFormat="false" ht="15" hidden="false" customHeight="false" outlineLevel="0" collapsed="false">
      <c r="A2187" s="43" t="s">
        <v>3372</v>
      </c>
      <c r="B2187" s="44" t="n">
        <v>1</v>
      </c>
    </row>
    <row r="2188" customFormat="false" ht="15" hidden="false" customHeight="false" outlineLevel="0" collapsed="false">
      <c r="A2188" s="43" t="s">
        <v>3373</v>
      </c>
      <c r="B2188" s="44" t="n">
        <v>1</v>
      </c>
    </row>
    <row r="2189" customFormat="false" ht="15" hidden="false" customHeight="false" outlineLevel="0" collapsed="false">
      <c r="A2189" s="43" t="s">
        <v>3374</v>
      </c>
      <c r="B2189" s="44" t="n">
        <v>1</v>
      </c>
    </row>
    <row r="2190" customFormat="false" ht="15" hidden="false" customHeight="false" outlineLevel="0" collapsed="false">
      <c r="A2190" s="43" t="s">
        <v>3375</v>
      </c>
      <c r="B2190" s="44" t="n">
        <v>1</v>
      </c>
    </row>
    <row r="2191" customFormat="false" ht="15" hidden="false" customHeight="false" outlineLevel="0" collapsed="false">
      <c r="A2191" s="43" t="s">
        <v>3376</v>
      </c>
      <c r="B2191" s="44" t="n">
        <v>1</v>
      </c>
    </row>
    <row r="2192" customFormat="false" ht="15" hidden="false" customHeight="false" outlineLevel="0" collapsed="false">
      <c r="A2192" s="43" t="s">
        <v>3377</v>
      </c>
      <c r="B2192" s="44" t="n">
        <v>1</v>
      </c>
    </row>
    <row r="2193" customFormat="false" ht="26.85" hidden="false" customHeight="false" outlineLevel="0" collapsed="false">
      <c r="A2193" s="43" t="s">
        <v>3378</v>
      </c>
      <c r="B2193" s="44" t="n">
        <v>1</v>
      </c>
    </row>
    <row r="2194" customFormat="false" ht="15" hidden="false" customHeight="false" outlineLevel="0" collapsed="false">
      <c r="A2194" s="43" t="s">
        <v>3379</v>
      </c>
      <c r="B2194" s="44" t="n">
        <v>1</v>
      </c>
    </row>
    <row r="2195" customFormat="false" ht="15" hidden="false" customHeight="false" outlineLevel="0" collapsed="false">
      <c r="A2195" s="43" t="s">
        <v>3380</v>
      </c>
      <c r="B2195" s="44" t="n">
        <v>1</v>
      </c>
    </row>
    <row r="2196" customFormat="false" ht="15" hidden="false" customHeight="false" outlineLevel="0" collapsed="false">
      <c r="A2196" s="43" t="s">
        <v>3381</v>
      </c>
      <c r="B2196" s="44" t="n">
        <v>1</v>
      </c>
    </row>
    <row r="2197" customFormat="false" ht="39.55" hidden="false" customHeight="false" outlineLevel="0" collapsed="false">
      <c r="A2197" s="43" t="s">
        <v>3382</v>
      </c>
      <c r="B2197" s="44" t="n">
        <v>1</v>
      </c>
    </row>
    <row r="2198" customFormat="false" ht="15" hidden="false" customHeight="false" outlineLevel="0" collapsed="false">
      <c r="A2198" s="43" t="s">
        <v>3383</v>
      </c>
      <c r="B2198" s="44" t="n">
        <v>1</v>
      </c>
    </row>
    <row r="2199" customFormat="false" ht="15" hidden="false" customHeight="false" outlineLevel="0" collapsed="false">
      <c r="A2199" s="43" t="s">
        <v>3384</v>
      </c>
      <c r="B2199" s="44" t="n">
        <v>1</v>
      </c>
    </row>
    <row r="2200" customFormat="false" ht="15" hidden="false" customHeight="false" outlineLevel="0" collapsed="false">
      <c r="A2200" s="43" t="s">
        <v>3385</v>
      </c>
      <c r="B2200" s="44" t="n">
        <v>1</v>
      </c>
    </row>
    <row r="2201" customFormat="false" ht="15" hidden="false" customHeight="false" outlineLevel="0" collapsed="false">
      <c r="A2201" s="43" t="s">
        <v>3386</v>
      </c>
      <c r="B2201" s="44" t="n">
        <v>1</v>
      </c>
    </row>
    <row r="2202" customFormat="false" ht="15" hidden="false" customHeight="false" outlineLevel="0" collapsed="false">
      <c r="A2202" s="43" t="s">
        <v>3387</v>
      </c>
      <c r="B2202" s="44" t="n">
        <v>1</v>
      </c>
    </row>
    <row r="2203" customFormat="false" ht="15" hidden="false" customHeight="false" outlineLevel="0" collapsed="false">
      <c r="A2203" s="43" t="s">
        <v>3388</v>
      </c>
      <c r="B2203" s="44" t="n">
        <v>1</v>
      </c>
    </row>
    <row r="2204" customFormat="false" ht="15" hidden="false" customHeight="false" outlineLevel="0" collapsed="false">
      <c r="A2204" s="43" t="s">
        <v>3389</v>
      </c>
      <c r="B2204" s="44" t="n">
        <v>1</v>
      </c>
    </row>
    <row r="2205" customFormat="false" ht="15" hidden="false" customHeight="false" outlineLevel="0" collapsed="false">
      <c r="A2205" s="43" t="s">
        <v>3390</v>
      </c>
      <c r="B2205" s="44" t="n">
        <v>1</v>
      </c>
    </row>
    <row r="2206" customFormat="false" ht="15" hidden="false" customHeight="false" outlineLevel="0" collapsed="false">
      <c r="A2206" s="43" t="s">
        <v>3391</v>
      </c>
      <c r="B2206" s="44" t="n">
        <v>1</v>
      </c>
    </row>
    <row r="2207" customFormat="false" ht="15" hidden="false" customHeight="false" outlineLevel="0" collapsed="false">
      <c r="A2207" s="43" t="s">
        <v>3392</v>
      </c>
      <c r="B2207" s="44" t="n">
        <v>1</v>
      </c>
    </row>
    <row r="2208" customFormat="false" ht="15" hidden="false" customHeight="false" outlineLevel="0" collapsed="false">
      <c r="A2208" s="43" t="s">
        <v>3393</v>
      </c>
      <c r="B2208" s="44" t="n">
        <v>1</v>
      </c>
    </row>
    <row r="2209" customFormat="false" ht="15" hidden="false" customHeight="false" outlineLevel="0" collapsed="false">
      <c r="A2209" s="43" t="s">
        <v>3394</v>
      </c>
      <c r="B2209" s="44" t="n">
        <v>1</v>
      </c>
    </row>
    <row r="2210" customFormat="false" ht="15" hidden="false" customHeight="false" outlineLevel="0" collapsed="false">
      <c r="A2210" s="43" t="s">
        <v>3395</v>
      </c>
      <c r="B2210" s="44" t="n">
        <v>1</v>
      </c>
    </row>
    <row r="2211" customFormat="false" ht="15" hidden="false" customHeight="false" outlineLevel="0" collapsed="false">
      <c r="A2211" s="43" t="s">
        <v>3396</v>
      </c>
      <c r="B2211" s="44" t="n">
        <v>1</v>
      </c>
    </row>
    <row r="2212" customFormat="false" ht="15" hidden="false" customHeight="false" outlineLevel="0" collapsed="false">
      <c r="A2212" s="43" t="s">
        <v>3397</v>
      </c>
      <c r="B2212" s="44" t="n">
        <v>1</v>
      </c>
    </row>
    <row r="2213" customFormat="false" ht="15" hidden="false" customHeight="false" outlineLevel="0" collapsed="false">
      <c r="A2213" s="43" t="s">
        <v>3398</v>
      </c>
      <c r="B2213" s="44" t="n">
        <v>1</v>
      </c>
    </row>
    <row r="2214" customFormat="false" ht="15" hidden="false" customHeight="false" outlineLevel="0" collapsed="false">
      <c r="A2214" s="43" t="s">
        <v>3399</v>
      </c>
      <c r="B2214" s="44" t="n">
        <v>1</v>
      </c>
    </row>
    <row r="2215" customFormat="false" ht="15" hidden="false" customHeight="false" outlineLevel="0" collapsed="false">
      <c r="A2215" s="43" t="s">
        <v>3400</v>
      </c>
      <c r="B2215" s="44" t="n">
        <v>1</v>
      </c>
    </row>
    <row r="2216" customFormat="false" ht="15" hidden="false" customHeight="false" outlineLevel="0" collapsed="false">
      <c r="A2216" s="43" t="s">
        <v>3401</v>
      </c>
      <c r="B2216" s="44" t="n">
        <v>1</v>
      </c>
    </row>
    <row r="2217" customFormat="false" ht="15" hidden="false" customHeight="false" outlineLevel="0" collapsed="false">
      <c r="A2217" s="43" t="s">
        <v>3402</v>
      </c>
      <c r="B2217" s="44" t="n">
        <v>1</v>
      </c>
    </row>
    <row r="2218" customFormat="false" ht="15" hidden="false" customHeight="false" outlineLevel="0" collapsed="false">
      <c r="A2218" s="43" t="s">
        <v>3403</v>
      </c>
      <c r="B2218" s="44" t="n">
        <v>1</v>
      </c>
    </row>
    <row r="2219" customFormat="false" ht="15" hidden="false" customHeight="false" outlineLevel="0" collapsed="false">
      <c r="A2219" s="43" t="s">
        <v>3404</v>
      </c>
      <c r="B2219" s="44" t="n">
        <v>1</v>
      </c>
    </row>
    <row r="2220" customFormat="false" ht="15" hidden="false" customHeight="false" outlineLevel="0" collapsed="false">
      <c r="A2220" s="43" t="s">
        <v>3405</v>
      </c>
      <c r="B2220" s="44" t="n">
        <v>1</v>
      </c>
    </row>
    <row r="2221" customFormat="false" ht="15" hidden="false" customHeight="false" outlineLevel="0" collapsed="false">
      <c r="A2221" s="43" t="s">
        <v>3406</v>
      </c>
      <c r="B2221" s="44" t="n">
        <v>1</v>
      </c>
    </row>
    <row r="2222" customFormat="false" ht="15" hidden="false" customHeight="false" outlineLevel="0" collapsed="false">
      <c r="A2222" s="43" t="s">
        <v>3407</v>
      </c>
      <c r="B2222" s="44" t="n">
        <v>1</v>
      </c>
    </row>
    <row r="2223" customFormat="false" ht="15" hidden="false" customHeight="false" outlineLevel="0" collapsed="false">
      <c r="A2223" s="43" t="s">
        <v>3408</v>
      </c>
      <c r="B2223" s="44" t="n">
        <v>1</v>
      </c>
    </row>
    <row r="2224" customFormat="false" ht="15" hidden="false" customHeight="false" outlineLevel="0" collapsed="false">
      <c r="A2224" s="43" t="s">
        <v>3409</v>
      </c>
      <c r="B2224" s="44" t="n">
        <v>1</v>
      </c>
    </row>
    <row r="2225" customFormat="false" ht="15" hidden="false" customHeight="false" outlineLevel="0" collapsed="false">
      <c r="A2225" s="43" t="s">
        <v>3410</v>
      </c>
      <c r="B2225" s="44" t="n">
        <v>1</v>
      </c>
    </row>
    <row r="2226" customFormat="false" ht="15" hidden="false" customHeight="false" outlineLevel="0" collapsed="false">
      <c r="A2226" s="43" t="s">
        <v>3411</v>
      </c>
      <c r="B2226" s="44" t="n">
        <v>1</v>
      </c>
    </row>
    <row r="2227" customFormat="false" ht="15" hidden="false" customHeight="false" outlineLevel="0" collapsed="false">
      <c r="A2227" s="43" t="s">
        <v>3412</v>
      </c>
      <c r="B2227" s="44" t="n">
        <v>1</v>
      </c>
    </row>
    <row r="2228" customFormat="false" ht="15" hidden="false" customHeight="false" outlineLevel="0" collapsed="false">
      <c r="A2228" s="43" t="s">
        <v>3413</v>
      </c>
      <c r="B2228" s="44" t="n">
        <v>1</v>
      </c>
    </row>
    <row r="2229" customFormat="false" ht="15" hidden="false" customHeight="false" outlineLevel="0" collapsed="false">
      <c r="A2229" s="43" t="s">
        <v>3414</v>
      </c>
      <c r="B2229" s="44" t="n">
        <v>1</v>
      </c>
    </row>
    <row r="2230" customFormat="false" ht="15" hidden="false" customHeight="false" outlineLevel="0" collapsed="false">
      <c r="A2230" s="43" t="s">
        <v>3415</v>
      </c>
      <c r="B2230" s="44" t="n">
        <v>1</v>
      </c>
    </row>
    <row r="2231" customFormat="false" ht="15" hidden="false" customHeight="false" outlineLevel="0" collapsed="false">
      <c r="A2231" s="43" t="s">
        <v>3416</v>
      </c>
      <c r="B2231" s="44" t="n">
        <v>1</v>
      </c>
    </row>
    <row r="2232" customFormat="false" ht="15" hidden="false" customHeight="false" outlineLevel="0" collapsed="false">
      <c r="A2232" s="43" t="s">
        <v>3417</v>
      </c>
      <c r="B2232" s="44" t="n">
        <v>1</v>
      </c>
    </row>
    <row r="2233" customFormat="false" ht="15" hidden="false" customHeight="false" outlineLevel="0" collapsed="false">
      <c r="A2233" s="43" t="s">
        <v>3418</v>
      </c>
      <c r="B2233" s="44" t="n">
        <v>1</v>
      </c>
    </row>
    <row r="2234" customFormat="false" ht="15" hidden="false" customHeight="false" outlineLevel="0" collapsed="false">
      <c r="A2234" s="43" t="s">
        <v>3419</v>
      </c>
      <c r="B2234" s="44" t="n">
        <v>1</v>
      </c>
    </row>
    <row r="2235" customFormat="false" ht="15" hidden="false" customHeight="false" outlineLevel="0" collapsed="false">
      <c r="A2235" s="43" t="s">
        <v>3420</v>
      </c>
      <c r="B2235" s="44" t="n">
        <v>1</v>
      </c>
    </row>
    <row r="2236" customFormat="false" ht="15" hidden="false" customHeight="false" outlineLevel="0" collapsed="false">
      <c r="A2236" s="43" t="s">
        <v>3421</v>
      </c>
      <c r="B2236" s="44" t="n">
        <v>1</v>
      </c>
    </row>
    <row r="2237" customFormat="false" ht="26.85" hidden="false" customHeight="false" outlineLevel="0" collapsed="false">
      <c r="A2237" s="43" t="s">
        <v>3422</v>
      </c>
      <c r="B2237" s="44" t="n">
        <v>1</v>
      </c>
    </row>
    <row r="2238" customFormat="false" ht="15" hidden="false" customHeight="false" outlineLevel="0" collapsed="false">
      <c r="A2238" s="43" t="s">
        <v>3423</v>
      </c>
      <c r="B2238" s="44" t="n">
        <v>1</v>
      </c>
    </row>
    <row r="2239" customFormat="false" ht="15" hidden="false" customHeight="false" outlineLevel="0" collapsed="false">
      <c r="A2239" s="43" t="s">
        <v>3424</v>
      </c>
      <c r="B2239" s="44" t="n">
        <v>1</v>
      </c>
    </row>
    <row r="2240" customFormat="false" ht="15" hidden="false" customHeight="false" outlineLevel="0" collapsed="false">
      <c r="A2240" s="43" t="s">
        <v>3425</v>
      </c>
      <c r="B2240" s="44" t="n">
        <v>1</v>
      </c>
    </row>
    <row r="2241" customFormat="false" ht="15" hidden="false" customHeight="false" outlineLevel="0" collapsed="false">
      <c r="A2241" s="43" t="s">
        <v>3426</v>
      </c>
      <c r="B2241" s="44" t="n">
        <v>1</v>
      </c>
    </row>
    <row r="2242" customFormat="false" ht="15" hidden="false" customHeight="false" outlineLevel="0" collapsed="false">
      <c r="A2242" s="43" t="s">
        <v>3427</v>
      </c>
      <c r="B2242" s="44" t="n">
        <v>1</v>
      </c>
    </row>
    <row r="2243" customFormat="false" ht="15" hidden="false" customHeight="false" outlineLevel="0" collapsed="false">
      <c r="A2243" s="43" t="s">
        <v>3428</v>
      </c>
      <c r="B2243" s="44" t="n">
        <v>1</v>
      </c>
    </row>
    <row r="2244" customFormat="false" ht="15" hidden="false" customHeight="false" outlineLevel="0" collapsed="false">
      <c r="A2244" s="43" t="s">
        <v>3429</v>
      </c>
      <c r="B2244" s="44" t="n">
        <v>1</v>
      </c>
    </row>
    <row r="2245" customFormat="false" ht="15" hidden="false" customHeight="false" outlineLevel="0" collapsed="false">
      <c r="A2245" s="43" t="s">
        <v>3430</v>
      </c>
      <c r="B2245" s="44" t="n">
        <v>1</v>
      </c>
    </row>
    <row r="2246" customFormat="false" ht="15" hidden="false" customHeight="false" outlineLevel="0" collapsed="false">
      <c r="A2246" s="43" t="s">
        <v>3431</v>
      </c>
      <c r="B2246" s="44" t="n">
        <v>1</v>
      </c>
    </row>
    <row r="2247" customFormat="false" ht="15" hidden="false" customHeight="false" outlineLevel="0" collapsed="false">
      <c r="A2247" s="43" t="s">
        <v>3432</v>
      </c>
      <c r="B2247" s="44" t="n">
        <v>1</v>
      </c>
    </row>
    <row r="2248" customFormat="false" ht="15" hidden="false" customHeight="false" outlineLevel="0" collapsed="false">
      <c r="A2248" s="43" t="s">
        <v>3433</v>
      </c>
      <c r="B2248" s="44" t="n">
        <v>1</v>
      </c>
    </row>
    <row r="2249" customFormat="false" ht="15" hidden="false" customHeight="false" outlineLevel="0" collapsed="false">
      <c r="A2249" s="43" t="s">
        <v>3434</v>
      </c>
      <c r="B2249" s="44" t="n">
        <v>1</v>
      </c>
    </row>
    <row r="2250" customFormat="false" ht="15" hidden="false" customHeight="false" outlineLevel="0" collapsed="false">
      <c r="A2250" s="43" t="s">
        <v>3435</v>
      </c>
      <c r="B2250" s="44" t="n">
        <v>1</v>
      </c>
    </row>
    <row r="2251" customFormat="false" ht="15" hidden="false" customHeight="false" outlineLevel="0" collapsed="false">
      <c r="A2251" s="43" t="s">
        <v>3436</v>
      </c>
      <c r="B2251" s="44" t="n">
        <v>1</v>
      </c>
    </row>
    <row r="2252" customFormat="false" ht="15" hidden="false" customHeight="false" outlineLevel="0" collapsed="false">
      <c r="A2252" s="43" t="s">
        <v>3437</v>
      </c>
      <c r="B2252" s="44" t="n">
        <v>1</v>
      </c>
    </row>
    <row r="2253" customFormat="false" ht="15" hidden="false" customHeight="false" outlineLevel="0" collapsed="false">
      <c r="A2253" s="43" t="s">
        <v>3438</v>
      </c>
      <c r="B2253" s="44" t="n">
        <v>1</v>
      </c>
    </row>
    <row r="2254" customFormat="false" ht="15" hidden="false" customHeight="false" outlineLevel="0" collapsed="false">
      <c r="A2254" s="43" t="s">
        <v>3439</v>
      </c>
      <c r="B2254" s="44" t="n">
        <v>1</v>
      </c>
    </row>
    <row r="2255" customFormat="false" ht="15" hidden="false" customHeight="false" outlineLevel="0" collapsed="false">
      <c r="A2255" s="43" t="s">
        <v>3440</v>
      </c>
      <c r="B2255" s="44" t="n">
        <v>1</v>
      </c>
    </row>
    <row r="2256" customFormat="false" ht="15" hidden="false" customHeight="false" outlineLevel="0" collapsed="false">
      <c r="A2256" s="43" t="s">
        <v>3441</v>
      </c>
      <c r="B2256" s="44" t="n">
        <v>1</v>
      </c>
    </row>
    <row r="2257" customFormat="false" ht="15" hidden="false" customHeight="false" outlineLevel="0" collapsed="false">
      <c r="A2257" s="43" t="s">
        <v>3442</v>
      </c>
      <c r="B2257" s="44" t="n">
        <v>1</v>
      </c>
    </row>
    <row r="2258" customFormat="false" ht="15" hidden="false" customHeight="false" outlineLevel="0" collapsed="false">
      <c r="A2258" s="43" t="s">
        <v>3443</v>
      </c>
      <c r="B2258" s="44" t="n">
        <v>1</v>
      </c>
    </row>
    <row r="2259" customFormat="false" ht="15" hidden="false" customHeight="false" outlineLevel="0" collapsed="false">
      <c r="A2259" s="43" t="s">
        <v>3444</v>
      </c>
      <c r="B2259" s="44" t="n">
        <v>1</v>
      </c>
    </row>
    <row r="2260" customFormat="false" ht="15" hidden="false" customHeight="false" outlineLevel="0" collapsed="false">
      <c r="A2260" s="43" t="s">
        <v>3445</v>
      </c>
      <c r="B2260" s="44" t="n">
        <v>1</v>
      </c>
    </row>
    <row r="2261" customFormat="false" ht="15" hidden="false" customHeight="false" outlineLevel="0" collapsed="false">
      <c r="A2261" s="43" t="s">
        <v>3446</v>
      </c>
      <c r="B2261" s="44" t="n">
        <v>1</v>
      </c>
    </row>
    <row r="2262" customFormat="false" ht="15" hidden="false" customHeight="false" outlineLevel="0" collapsed="false">
      <c r="A2262" s="43" t="s">
        <v>3447</v>
      </c>
      <c r="B2262" s="44" t="n">
        <v>1</v>
      </c>
    </row>
    <row r="2263" customFormat="false" ht="15" hidden="false" customHeight="false" outlineLevel="0" collapsed="false">
      <c r="A2263" s="43" t="s">
        <v>3448</v>
      </c>
      <c r="B2263" s="44" t="n">
        <v>1</v>
      </c>
    </row>
    <row r="2264" customFormat="false" ht="15" hidden="false" customHeight="false" outlineLevel="0" collapsed="false">
      <c r="A2264" s="43" t="s">
        <v>3449</v>
      </c>
      <c r="B2264" s="44" t="n">
        <v>1</v>
      </c>
    </row>
    <row r="2265" customFormat="false" ht="15" hidden="false" customHeight="false" outlineLevel="0" collapsed="false">
      <c r="A2265" s="43" t="s">
        <v>3450</v>
      </c>
      <c r="B2265" s="44" t="n">
        <v>1</v>
      </c>
    </row>
    <row r="2266" customFormat="false" ht="15" hidden="false" customHeight="false" outlineLevel="0" collapsed="false">
      <c r="A2266" s="43" t="s">
        <v>3451</v>
      </c>
      <c r="B2266" s="44" t="n">
        <v>1</v>
      </c>
    </row>
    <row r="2267" customFormat="false" ht="15" hidden="false" customHeight="false" outlineLevel="0" collapsed="false">
      <c r="A2267" s="43" t="s">
        <v>3452</v>
      </c>
      <c r="B2267" s="44" t="n">
        <v>1</v>
      </c>
    </row>
    <row r="2268" customFormat="false" ht="15" hidden="false" customHeight="false" outlineLevel="0" collapsed="false">
      <c r="A2268" s="43" t="s">
        <v>3453</v>
      </c>
      <c r="B2268" s="44" t="n">
        <v>1</v>
      </c>
    </row>
    <row r="2269" customFormat="false" ht="15" hidden="false" customHeight="false" outlineLevel="0" collapsed="false">
      <c r="A2269" s="43" t="s">
        <v>3454</v>
      </c>
      <c r="B2269" s="44" t="n">
        <v>1</v>
      </c>
    </row>
    <row r="2270" customFormat="false" ht="15" hidden="false" customHeight="false" outlineLevel="0" collapsed="false">
      <c r="A2270" s="43" t="s">
        <v>3455</v>
      </c>
      <c r="B2270" s="44" t="n">
        <v>1</v>
      </c>
    </row>
    <row r="2271" customFormat="false" ht="15" hidden="false" customHeight="false" outlineLevel="0" collapsed="false">
      <c r="A2271" s="43" t="s">
        <v>3456</v>
      </c>
      <c r="B2271" s="44" t="n">
        <v>1</v>
      </c>
    </row>
    <row r="2272" customFormat="false" ht="15" hidden="false" customHeight="false" outlineLevel="0" collapsed="false">
      <c r="A2272" s="43" t="s">
        <v>3457</v>
      </c>
      <c r="B2272" s="44" t="n">
        <v>1</v>
      </c>
    </row>
    <row r="2273" customFormat="false" ht="15" hidden="false" customHeight="false" outlineLevel="0" collapsed="false">
      <c r="A2273" s="43" t="s">
        <v>3458</v>
      </c>
      <c r="B2273" s="44" t="n">
        <v>1</v>
      </c>
    </row>
    <row r="2274" customFormat="false" ht="15" hidden="false" customHeight="false" outlineLevel="0" collapsed="false">
      <c r="A2274" s="43" t="s">
        <v>3459</v>
      </c>
      <c r="B2274" s="44" t="n">
        <v>1</v>
      </c>
    </row>
    <row r="2275" customFormat="false" ht="15" hidden="false" customHeight="false" outlineLevel="0" collapsed="false">
      <c r="A2275" s="43" t="s">
        <v>3460</v>
      </c>
      <c r="B2275" s="44" t="n">
        <v>1</v>
      </c>
    </row>
    <row r="2276" customFormat="false" ht="15" hidden="false" customHeight="false" outlineLevel="0" collapsed="false">
      <c r="A2276" s="43" t="s">
        <v>3461</v>
      </c>
      <c r="B2276" s="44" t="n">
        <v>1</v>
      </c>
    </row>
    <row r="2277" customFormat="false" ht="15" hidden="false" customHeight="false" outlineLevel="0" collapsed="false">
      <c r="A2277" s="43" t="s">
        <v>3462</v>
      </c>
      <c r="B2277" s="44" t="n">
        <v>1</v>
      </c>
    </row>
    <row r="2278" customFormat="false" ht="15" hidden="false" customHeight="false" outlineLevel="0" collapsed="false">
      <c r="A2278" s="43" t="s">
        <v>3463</v>
      </c>
      <c r="B2278" s="44" t="n">
        <v>1</v>
      </c>
    </row>
    <row r="2279" customFormat="false" ht="15" hidden="false" customHeight="false" outlineLevel="0" collapsed="false">
      <c r="A2279" s="43" t="s">
        <v>3464</v>
      </c>
      <c r="B2279" s="44" t="n">
        <v>1</v>
      </c>
    </row>
    <row r="2280" customFormat="false" ht="15" hidden="false" customHeight="false" outlineLevel="0" collapsed="false">
      <c r="A2280" s="43" t="s">
        <v>3465</v>
      </c>
      <c r="B2280" s="44" t="n">
        <v>1</v>
      </c>
    </row>
    <row r="2281" customFormat="false" ht="15" hidden="false" customHeight="false" outlineLevel="0" collapsed="false">
      <c r="A2281" s="43" t="s">
        <v>3466</v>
      </c>
      <c r="B2281" s="44" t="n">
        <v>1</v>
      </c>
    </row>
    <row r="2282" customFormat="false" ht="26.85" hidden="false" customHeight="false" outlineLevel="0" collapsed="false">
      <c r="A2282" s="43" t="s">
        <v>3467</v>
      </c>
      <c r="B2282" s="44" t="n">
        <v>1</v>
      </c>
    </row>
    <row r="2283" customFormat="false" ht="15" hidden="false" customHeight="false" outlineLevel="0" collapsed="false">
      <c r="A2283" s="43" t="s">
        <v>3468</v>
      </c>
      <c r="B2283" s="44" t="n">
        <v>1</v>
      </c>
    </row>
    <row r="2284" customFormat="false" ht="15" hidden="false" customHeight="false" outlineLevel="0" collapsed="false">
      <c r="A2284" s="43" t="s">
        <v>3469</v>
      </c>
      <c r="B2284" s="44" t="n">
        <v>1</v>
      </c>
    </row>
    <row r="2285" customFormat="false" ht="15" hidden="false" customHeight="false" outlineLevel="0" collapsed="false">
      <c r="A2285" s="43" t="s">
        <v>3470</v>
      </c>
      <c r="B2285" s="44" t="n">
        <v>1</v>
      </c>
    </row>
    <row r="2286" customFormat="false" ht="15" hidden="false" customHeight="false" outlineLevel="0" collapsed="false">
      <c r="A2286" s="43" t="s">
        <v>3471</v>
      </c>
      <c r="B2286" s="44" t="n">
        <v>1</v>
      </c>
    </row>
    <row r="2287" customFormat="false" ht="15" hidden="false" customHeight="false" outlineLevel="0" collapsed="false">
      <c r="A2287" s="43" t="s">
        <v>3472</v>
      </c>
      <c r="B2287" s="44" t="n">
        <v>1</v>
      </c>
    </row>
    <row r="2288" customFormat="false" ht="15" hidden="false" customHeight="false" outlineLevel="0" collapsed="false">
      <c r="A2288" s="43" t="s">
        <v>3473</v>
      </c>
      <c r="B2288" s="44" t="n">
        <v>1</v>
      </c>
    </row>
    <row r="2289" customFormat="false" ht="15" hidden="false" customHeight="false" outlineLevel="0" collapsed="false">
      <c r="A2289" s="43" t="s">
        <v>3474</v>
      </c>
      <c r="B2289" s="44" t="n">
        <v>1</v>
      </c>
    </row>
    <row r="2290" customFormat="false" ht="15" hidden="false" customHeight="false" outlineLevel="0" collapsed="false">
      <c r="A2290" s="43" t="s">
        <v>3475</v>
      </c>
      <c r="B2290" s="44" t="n">
        <v>1</v>
      </c>
    </row>
    <row r="2291" customFormat="false" ht="15" hidden="false" customHeight="false" outlineLevel="0" collapsed="false">
      <c r="A2291" s="43" t="s">
        <v>3476</v>
      </c>
      <c r="B2291" s="44" t="n">
        <v>1</v>
      </c>
    </row>
    <row r="2292" customFormat="false" ht="15" hidden="false" customHeight="false" outlineLevel="0" collapsed="false">
      <c r="A2292" s="43" t="s">
        <v>3477</v>
      </c>
      <c r="B2292" s="44" t="n">
        <v>1</v>
      </c>
    </row>
    <row r="2293" customFormat="false" ht="15" hidden="false" customHeight="false" outlineLevel="0" collapsed="false">
      <c r="A2293" s="43" t="s">
        <v>3478</v>
      </c>
      <c r="B2293" s="44" t="n">
        <v>1</v>
      </c>
    </row>
    <row r="2294" customFormat="false" ht="15" hidden="false" customHeight="false" outlineLevel="0" collapsed="false">
      <c r="A2294" s="43" t="s">
        <v>3479</v>
      </c>
      <c r="B2294" s="44" t="n">
        <v>1</v>
      </c>
    </row>
    <row r="2295" customFormat="false" ht="15" hidden="false" customHeight="false" outlineLevel="0" collapsed="false">
      <c r="A2295" s="43" t="s">
        <v>3480</v>
      </c>
      <c r="B2295" s="44" t="n">
        <v>1</v>
      </c>
    </row>
    <row r="2296" customFormat="false" ht="15" hidden="false" customHeight="false" outlineLevel="0" collapsed="false">
      <c r="A2296" s="43" t="s">
        <v>3481</v>
      </c>
      <c r="B2296" s="44" t="n">
        <v>1</v>
      </c>
    </row>
    <row r="2297" customFormat="false" ht="15" hidden="false" customHeight="false" outlineLevel="0" collapsed="false">
      <c r="A2297" s="43" t="s">
        <v>3482</v>
      </c>
      <c r="B2297" s="44" t="n">
        <v>1</v>
      </c>
    </row>
    <row r="2298" customFormat="false" ht="15" hidden="false" customHeight="false" outlineLevel="0" collapsed="false">
      <c r="A2298" s="43" t="s">
        <v>3483</v>
      </c>
      <c r="B2298" s="44" t="n">
        <v>1</v>
      </c>
    </row>
    <row r="2299" customFormat="false" ht="15" hidden="false" customHeight="false" outlineLevel="0" collapsed="false">
      <c r="A2299" s="43" t="s">
        <v>3484</v>
      </c>
      <c r="B2299" s="44" t="n">
        <v>1</v>
      </c>
    </row>
    <row r="2300" customFormat="false" ht="15" hidden="false" customHeight="false" outlineLevel="0" collapsed="false">
      <c r="A2300" s="43" t="s">
        <v>3485</v>
      </c>
      <c r="B2300" s="44" t="n">
        <v>1</v>
      </c>
    </row>
    <row r="2301" customFormat="false" ht="15" hidden="false" customHeight="false" outlineLevel="0" collapsed="false">
      <c r="A2301" s="43" t="s">
        <v>3486</v>
      </c>
      <c r="B2301" s="44" t="n">
        <v>1</v>
      </c>
    </row>
    <row r="2302" customFormat="false" ht="15" hidden="false" customHeight="false" outlineLevel="0" collapsed="false">
      <c r="A2302" s="43" t="s">
        <v>3487</v>
      </c>
      <c r="B2302" s="44" t="n">
        <v>1</v>
      </c>
    </row>
    <row r="2303" customFormat="false" ht="15" hidden="false" customHeight="false" outlineLevel="0" collapsed="false">
      <c r="A2303" s="43" t="s">
        <v>3488</v>
      </c>
      <c r="B2303" s="44" t="n">
        <v>1</v>
      </c>
    </row>
    <row r="2304" customFormat="false" ht="15" hidden="false" customHeight="false" outlineLevel="0" collapsed="false">
      <c r="A2304" s="43" t="s">
        <v>3489</v>
      </c>
      <c r="B2304" s="44" t="n">
        <v>1</v>
      </c>
    </row>
    <row r="2305" customFormat="false" ht="15" hidden="false" customHeight="false" outlineLevel="0" collapsed="false">
      <c r="A2305" s="43" t="s">
        <v>3490</v>
      </c>
      <c r="B2305" s="44" t="n">
        <v>1</v>
      </c>
    </row>
    <row r="2306" customFormat="false" ht="15" hidden="false" customHeight="false" outlineLevel="0" collapsed="false">
      <c r="A2306" s="43" t="s">
        <v>3491</v>
      </c>
      <c r="B2306" s="44" t="n">
        <v>1</v>
      </c>
    </row>
    <row r="2307" customFormat="false" ht="15" hidden="false" customHeight="false" outlineLevel="0" collapsed="false">
      <c r="A2307" s="43" t="s">
        <v>3492</v>
      </c>
      <c r="B2307" s="44" t="n">
        <v>1</v>
      </c>
    </row>
    <row r="2308" customFormat="false" ht="15" hidden="false" customHeight="false" outlineLevel="0" collapsed="false">
      <c r="A2308" s="43" t="s">
        <v>3493</v>
      </c>
      <c r="B2308" s="44" t="n">
        <v>1</v>
      </c>
    </row>
    <row r="2309" customFormat="false" ht="15" hidden="false" customHeight="false" outlineLevel="0" collapsed="false">
      <c r="A2309" s="43" t="s">
        <v>3494</v>
      </c>
      <c r="B2309" s="44" t="n">
        <v>1</v>
      </c>
    </row>
    <row r="2310" customFormat="false" ht="15" hidden="false" customHeight="false" outlineLevel="0" collapsed="false">
      <c r="A2310" s="43" t="s">
        <v>3495</v>
      </c>
      <c r="B2310" s="44" t="n">
        <v>1</v>
      </c>
    </row>
    <row r="2311" customFormat="false" ht="15" hidden="false" customHeight="false" outlineLevel="0" collapsed="false">
      <c r="A2311" s="43" t="s">
        <v>3496</v>
      </c>
      <c r="B2311" s="44" t="n">
        <v>1</v>
      </c>
    </row>
    <row r="2312" customFormat="false" ht="15" hidden="false" customHeight="false" outlineLevel="0" collapsed="false">
      <c r="A2312" s="43" t="s">
        <v>3497</v>
      </c>
      <c r="B2312" s="44" t="n">
        <v>1</v>
      </c>
    </row>
    <row r="2313" customFormat="false" ht="15" hidden="false" customHeight="false" outlineLevel="0" collapsed="false">
      <c r="A2313" s="43" t="s">
        <v>3498</v>
      </c>
      <c r="B2313" s="44" t="n">
        <v>1</v>
      </c>
    </row>
    <row r="2314" customFormat="false" ht="15" hidden="false" customHeight="false" outlineLevel="0" collapsed="false">
      <c r="A2314" s="43" t="s">
        <v>3499</v>
      </c>
      <c r="B2314" s="44" t="n">
        <v>1</v>
      </c>
    </row>
    <row r="2315" customFormat="false" ht="15" hidden="false" customHeight="false" outlineLevel="0" collapsed="false">
      <c r="A2315" s="43" t="s">
        <v>3500</v>
      </c>
      <c r="B2315" s="44" t="n">
        <v>1</v>
      </c>
    </row>
    <row r="2316" customFormat="false" ht="15" hidden="false" customHeight="false" outlineLevel="0" collapsed="false">
      <c r="A2316" s="43" t="s">
        <v>3501</v>
      </c>
      <c r="B2316" s="44" t="n">
        <v>1</v>
      </c>
    </row>
    <row r="2317" customFormat="false" ht="15" hidden="false" customHeight="false" outlineLevel="0" collapsed="false">
      <c r="A2317" s="43" t="s">
        <v>3502</v>
      </c>
      <c r="B2317" s="44" t="n">
        <v>1</v>
      </c>
    </row>
    <row r="2318" customFormat="false" ht="15" hidden="false" customHeight="false" outlineLevel="0" collapsed="false">
      <c r="A2318" s="43" t="s">
        <v>3503</v>
      </c>
      <c r="B2318" s="44" t="n">
        <v>1</v>
      </c>
    </row>
    <row r="2319" customFormat="false" ht="15" hidden="false" customHeight="false" outlineLevel="0" collapsed="false">
      <c r="A2319" s="43" t="s">
        <v>3504</v>
      </c>
      <c r="B2319" s="44" t="n">
        <v>1</v>
      </c>
    </row>
    <row r="2320" customFormat="false" ht="15" hidden="false" customHeight="false" outlineLevel="0" collapsed="false">
      <c r="A2320" s="43" t="s">
        <v>3505</v>
      </c>
      <c r="B2320" s="44" t="n">
        <v>1</v>
      </c>
    </row>
    <row r="2321" customFormat="false" ht="15" hidden="false" customHeight="false" outlineLevel="0" collapsed="false">
      <c r="A2321" s="43" t="s">
        <v>3506</v>
      </c>
      <c r="B2321" s="44" t="n">
        <v>1</v>
      </c>
    </row>
    <row r="2322" customFormat="false" ht="15" hidden="false" customHeight="false" outlineLevel="0" collapsed="false">
      <c r="A2322" s="43" t="s">
        <v>3507</v>
      </c>
      <c r="B2322" s="44" t="n">
        <v>1</v>
      </c>
    </row>
    <row r="2323" customFormat="false" ht="15" hidden="false" customHeight="false" outlineLevel="0" collapsed="false">
      <c r="A2323" s="43" t="s">
        <v>3508</v>
      </c>
      <c r="B2323" s="44" t="n">
        <v>1</v>
      </c>
    </row>
    <row r="2324" customFormat="false" ht="15" hidden="false" customHeight="false" outlineLevel="0" collapsed="false">
      <c r="A2324" s="43" t="s">
        <v>3509</v>
      </c>
      <c r="B2324" s="44" t="n">
        <v>1</v>
      </c>
    </row>
    <row r="2325" customFormat="false" ht="15" hidden="false" customHeight="false" outlineLevel="0" collapsed="false">
      <c r="A2325" s="43" t="s">
        <v>3510</v>
      </c>
      <c r="B2325" s="44" t="n">
        <v>1</v>
      </c>
    </row>
    <row r="2326" customFormat="false" ht="15" hidden="false" customHeight="false" outlineLevel="0" collapsed="false">
      <c r="A2326" s="43" t="s">
        <v>3511</v>
      </c>
      <c r="B2326" s="44" t="n">
        <v>1</v>
      </c>
    </row>
    <row r="2327" customFormat="false" ht="15" hidden="false" customHeight="false" outlineLevel="0" collapsed="false">
      <c r="A2327" s="43" t="s">
        <v>3512</v>
      </c>
      <c r="B2327" s="44" t="n">
        <v>1</v>
      </c>
    </row>
    <row r="2328" customFormat="false" ht="15" hidden="false" customHeight="false" outlineLevel="0" collapsed="false">
      <c r="A2328" s="43" t="s">
        <v>3513</v>
      </c>
      <c r="B2328" s="44" t="n">
        <v>1</v>
      </c>
    </row>
    <row r="2329" customFormat="false" ht="15" hidden="false" customHeight="false" outlineLevel="0" collapsed="false">
      <c r="A2329" s="43" t="s">
        <v>3514</v>
      </c>
      <c r="B2329" s="44" t="n">
        <v>1</v>
      </c>
    </row>
    <row r="2330" customFormat="false" ht="15" hidden="false" customHeight="false" outlineLevel="0" collapsed="false">
      <c r="A2330" s="43" t="s">
        <v>3515</v>
      </c>
      <c r="B2330" s="44" t="n">
        <v>1</v>
      </c>
    </row>
    <row r="2331" customFormat="false" ht="15" hidden="false" customHeight="false" outlineLevel="0" collapsed="false">
      <c r="A2331" s="43" t="s">
        <v>3516</v>
      </c>
      <c r="B2331" s="44" t="n">
        <v>1</v>
      </c>
    </row>
    <row r="2332" customFormat="false" ht="15" hidden="false" customHeight="false" outlineLevel="0" collapsed="false">
      <c r="A2332" s="43" t="s">
        <v>3517</v>
      </c>
      <c r="B2332" s="44" t="n">
        <v>1</v>
      </c>
    </row>
    <row r="2333" customFormat="false" ht="26.85" hidden="false" customHeight="false" outlineLevel="0" collapsed="false">
      <c r="A2333" s="43" t="s">
        <v>3518</v>
      </c>
      <c r="B2333" s="44" t="n">
        <v>1</v>
      </c>
    </row>
    <row r="2334" customFormat="false" ht="15" hidden="false" customHeight="false" outlineLevel="0" collapsed="false">
      <c r="A2334" s="43" t="s">
        <v>3519</v>
      </c>
      <c r="B2334" s="44" t="n">
        <v>1</v>
      </c>
    </row>
    <row r="2335" customFormat="false" ht="15" hidden="false" customHeight="false" outlineLevel="0" collapsed="false">
      <c r="A2335" s="43" t="s">
        <v>3520</v>
      </c>
      <c r="B2335" s="44" t="n">
        <v>1</v>
      </c>
    </row>
    <row r="2336" customFormat="false" ht="15" hidden="false" customHeight="false" outlineLevel="0" collapsed="false">
      <c r="A2336" s="43" t="s">
        <v>3521</v>
      </c>
      <c r="B2336" s="44" t="n">
        <v>1</v>
      </c>
    </row>
    <row r="2337" customFormat="false" ht="15" hidden="false" customHeight="false" outlineLevel="0" collapsed="false">
      <c r="A2337" s="43" t="s">
        <v>3522</v>
      </c>
      <c r="B2337" s="44" t="n">
        <v>1</v>
      </c>
    </row>
    <row r="2338" customFormat="false" ht="15" hidden="false" customHeight="false" outlineLevel="0" collapsed="false">
      <c r="A2338" s="43" t="s">
        <v>3523</v>
      </c>
      <c r="B2338" s="44" t="n">
        <v>1</v>
      </c>
    </row>
    <row r="2339" customFormat="false" ht="15" hidden="false" customHeight="false" outlineLevel="0" collapsed="false">
      <c r="A2339" s="43" t="s">
        <v>3524</v>
      </c>
      <c r="B2339" s="44" t="n">
        <v>1</v>
      </c>
    </row>
    <row r="2340" customFormat="false" ht="15" hidden="false" customHeight="false" outlineLevel="0" collapsed="false">
      <c r="A2340" s="43" t="s">
        <v>3525</v>
      </c>
      <c r="B2340" s="44" t="n">
        <v>1</v>
      </c>
    </row>
    <row r="2341" customFormat="false" ht="15" hidden="false" customHeight="false" outlineLevel="0" collapsed="false">
      <c r="A2341" s="43" t="s">
        <v>3526</v>
      </c>
      <c r="B2341" s="44" t="n">
        <v>1</v>
      </c>
    </row>
    <row r="2342" customFormat="false" ht="15" hidden="false" customHeight="false" outlineLevel="0" collapsed="false">
      <c r="A2342" s="43" t="s">
        <v>3527</v>
      </c>
      <c r="B2342" s="44" t="n">
        <v>1</v>
      </c>
    </row>
    <row r="2343" customFormat="false" ht="15" hidden="false" customHeight="false" outlineLevel="0" collapsed="false">
      <c r="A2343" s="43" t="s">
        <v>3528</v>
      </c>
      <c r="B2343" s="44" t="n">
        <v>1</v>
      </c>
    </row>
    <row r="2344" customFormat="false" ht="15" hidden="false" customHeight="false" outlineLevel="0" collapsed="false">
      <c r="A2344" s="43" t="s">
        <v>3529</v>
      </c>
      <c r="B2344" s="44" t="n">
        <v>1</v>
      </c>
    </row>
    <row r="2345" customFormat="false" ht="15" hidden="false" customHeight="false" outlineLevel="0" collapsed="false">
      <c r="A2345" s="43" t="s">
        <v>3530</v>
      </c>
      <c r="B2345" s="44" t="n">
        <v>1</v>
      </c>
    </row>
    <row r="2346" customFormat="false" ht="15" hidden="false" customHeight="false" outlineLevel="0" collapsed="false">
      <c r="A2346" s="43" t="s">
        <v>3531</v>
      </c>
      <c r="B2346" s="44" t="n">
        <v>1</v>
      </c>
    </row>
    <row r="2347" customFormat="false" ht="15" hidden="false" customHeight="false" outlineLevel="0" collapsed="false">
      <c r="A2347" s="43" t="s">
        <v>3532</v>
      </c>
      <c r="B2347" s="44" t="n">
        <v>1</v>
      </c>
    </row>
    <row r="2348" customFormat="false" ht="15" hidden="false" customHeight="false" outlineLevel="0" collapsed="false">
      <c r="A2348" s="43" t="s">
        <v>3533</v>
      </c>
      <c r="B2348" s="44" t="n">
        <v>1</v>
      </c>
    </row>
    <row r="2349" customFormat="false" ht="15" hidden="false" customHeight="false" outlineLevel="0" collapsed="false">
      <c r="A2349" s="43" t="s">
        <v>3534</v>
      </c>
      <c r="B2349" s="44" t="n">
        <v>1</v>
      </c>
    </row>
    <row r="2350" customFormat="false" ht="15" hidden="false" customHeight="false" outlineLevel="0" collapsed="false">
      <c r="A2350" s="43" t="s">
        <v>3535</v>
      </c>
      <c r="B2350" s="44" t="n">
        <v>1</v>
      </c>
    </row>
    <row r="2351" customFormat="false" ht="15" hidden="false" customHeight="false" outlineLevel="0" collapsed="false">
      <c r="A2351" s="43" t="s">
        <v>3536</v>
      </c>
      <c r="B2351" s="44" t="n">
        <v>1</v>
      </c>
    </row>
    <row r="2352" customFormat="false" ht="15" hidden="false" customHeight="false" outlineLevel="0" collapsed="false">
      <c r="A2352" s="43" t="s">
        <v>3537</v>
      </c>
      <c r="B2352" s="44" t="n">
        <v>1</v>
      </c>
    </row>
    <row r="2353" customFormat="false" ht="15" hidden="false" customHeight="false" outlineLevel="0" collapsed="false">
      <c r="A2353" s="43" t="s">
        <v>3538</v>
      </c>
      <c r="B2353" s="44" t="n">
        <v>1</v>
      </c>
    </row>
    <row r="2354" customFormat="false" ht="26.85" hidden="false" customHeight="false" outlineLevel="0" collapsed="false">
      <c r="A2354" s="43" t="s">
        <v>3539</v>
      </c>
      <c r="B2354" s="44" t="n">
        <v>1</v>
      </c>
    </row>
    <row r="2355" customFormat="false" ht="15" hidden="false" customHeight="false" outlineLevel="0" collapsed="false">
      <c r="A2355" s="43" t="s">
        <v>3540</v>
      </c>
      <c r="B2355" s="44" t="n">
        <v>1</v>
      </c>
    </row>
    <row r="2356" customFormat="false" ht="15" hidden="false" customHeight="false" outlineLevel="0" collapsed="false">
      <c r="A2356" s="43" t="s">
        <v>3541</v>
      </c>
      <c r="B2356" s="44" t="n">
        <v>1</v>
      </c>
    </row>
    <row r="2357" customFormat="false" ht="15" hidden="false" customHeight="false" outlineLevel="0" collapsed="false">
      <c r="A2357" s="43" t="s">
        <v>3542</v>
      </c>
      <c r="B2357" s="44" t="n">
        <v>1</v>
      </c>
    </row>
    <row r="2358" customFormat="false" ht="15" hidden="false" customHeight="false" outlineLevel="0" collapsed="false">
      <c r="A2358" s="43" t="s">
        <v>3543</v>
      </c>
      <c r="B2358" s="44" t="n">
        <v>1</v>
      </c>
    </row>
    <row r="2359" customFormat="false" ht="15" hidden="false" customHeight="false" outlineLevel="0" collapsed="false">
      <c r="A2359" s="43" t="s">
        <v>3544</v>
      </c>
      <c r="B2359" s="44" t="n">
        <v>1</v>
      </c>
    </row>
    <row r="2360" customFormat="false" ht="15" hidden="false" customHeight="false" outlineLevel="0" collapsed="false">
      <c r="A2360" s="43" t="s">
        <v>3545</v>
      </c>
      <c r="B2360" s="44" t="n">
        <v>1</v>
      </c>
    </row>
    <row r="2361" customFormat="false" ht="15" hidden="false" customHeight="false" outlineLevel="0" collapsed="false">
      <c r="A2361" s="43" t="s">
        <v>3546</v>
      </c>
      <c r="B2361" s="44" t="n">
        <v>1</v>
      </c>
    </row>
    <row r="2362" customFormat="false" ht="15" hidden="false" customHeight="false" outlineLevel="0" collapsed="false">
      <c r="A2362" s="43" t="s">
        <v>3547</v>
      </c>
      <c r="B2362" s="44" t="n">
        <v>1</v>
      </c>
    </row>
    <row r="2363" customFormat="false" ht="15" hidden="false" customHeight="false" outlineLevel="0" collapsed="false">
      <c r="A2363" s="43" t="s">
        <v>3548</v>
      </c>
      <c r="B2363" s="44" t="n">
        <v>1</v>
      </c>
    </row>
    <row r="2364" customFormat="false" ht="15" hidden="false" customHeight="false" outlineLevel="0" collapsed="false">
      <c r="A2364" s="43" t="s">
        <v>3549</v>
      </c>
      <c r="B2364" s="44" t="n">
        <v>1</v>
      </c>
    </row>
    <row r="2365" customFormat="false" ht="15" hidden="false" customHeight="false" outlineLevel="0" collapsed="false">
      <c r="A2365" s="43" t="s">
        <v>3550</v>
      </c>
      <c r="B2365" s="44" t="n">
        <v>1</v>
      </c>
    </row>
    <row r="2366" customFormat="false" ht="15" hidden="false" customHeight="false" outlineLevel="0" collapsed="false">
      <c r="A2366" s="43" t="s">
        <v>3551</v>
      </c>
      <c r="B2366" s="44" t="n">
        <v>1</v>
      </c>
    </row>
    <row r="2367" customFormat="false" ht="15" hidden="false" customHeight="false" outlineLevel="0" collapsed="false">
      <c r="A2367" s="43" t="s">
        <v>3552</v>
      </c>
      <c r="B2367" s="44" t="n">
        <v>1</v>
      </c>
    </row>
    <row r="2368" customFormat="false" ht="15" hidden="false" customHeight="false" outlineLevel="0" collapsed="false">
      <c r="A2368" s="43" t="s">
        <v>3553</v>
      </c>
      <c r="B2368" s="44" t="n">
        <v>1</v>
      </c>
    </row>
    <row r="2369" customFormat="false" ht="15" hidden="false" customHeight="false" outlineLevel="0" collapsed="false">
      <c r="A2369" s="43" t="s">
        <v>3554</v>
      </c>
      <c r="B2369" s="44" t="n">
        <v>1</v>
      </c>
    </row>
    <row r="2370" customFormat="false" ht="15" hidden="false" customHeight="false" outlineLevel="0" collapsed="false">
      <c r="A2370" s="43" t="s">
        <v>3555</v>
      </c>
      <c r="B2370" s="44" t="n">
        <v>1</v>
      </c>
    </row>
    <row r="2371" customFormat="false" ht="15" hidden="false" customHeight="false" outlineLevel="0" collapsed="false">
      <c r="A2371" s="43" t="s">
        <v>3556</v>
      </c>
      <c r="B2371" s="44" t="n">
        <v>1</v>
      </c>
    </row>
    <row r="2372" customFormat="false" ht="15" hidden="false" customHeight="false" outlineLevel="0" collapsed="false">
      <c r="A2372" s="43" t="s">
        <v>3557</v>
      </c>
      <c r="B2372" s="44" t="n">
        <v>1</v>
      </c>
    </row>
    <row r="2373" customFormat="false" ht="15" hidden="false" customHeight="false" outlineLevel="0" collapsed="false">
      <c r="A2373" s="43" t="s">
        <v>3558</v>
      </c>
      <c r="B2373" s="44" t="n">
        <v>1</v>
      </c>
    </row>
    <row r="2374" customFormat="false" ht="15" hidden="false" customHeight="false" outlineLevel="0" collapsed="false">
      <c r="A2374" s="43" t="s">
        <v>3559</v>
      </c>
      <c r="B2374" s="44" t="n">
        <v>1</v>
      </c>
    </row>
    <row r="2375" customFormat="false" ht="15" hidden="false" customHeight="false" outlineLevel="0" collapsed="false">
      <c r="A2375" s="43" t="s">
        <v>3560</v>
      </c>
      <c r="B2375" s="44" t="n">
        <v>1</v>
      </c>
    </row>
    <row r="2376" customFormat="false" ht="15" hidden="false" customHeight="false" outlineLevel="0" collapsed="false">
      <c r="A2376" s="43" t="s">
        <v>3561</v>
      </c>
      <c r="B2376" s="44" t="n">
        <v>1</v>
      </c>
    </row>
    <row r="2377" customFormat="false" ht="15" hidden="false" customHeight="false" outlineLevel="0" collapsed="false">
      <c r="A2377" s="43" t="s">
        <v>3562</v>
      </c>
      <c r="B2377" s="44" t="n">
        <v>1</v>
      </c>
    </row>
    <row r="2378" customFormat="false" ht="15" hidden="false" customHeight="false" outlineLevel="0" collapsed="false">
      <c r="A2378" s="43" t="s">
        <v>3563</v>
      </c>
      <c r="B2378" s="44" t="n">
        <v>1</v>
      </c>
    </row>
    <row r="2379" customFormat="false" ht="15" hidden="false" customHeight="false" outlineLevel="0" collapsed="false">
      <c r="A2379" s="43" t="s">
        <v>3564</v>
      </c>
      <c r="B2379" s="44" t="n">
        <v>1</v>
      </c>
    </row>
    <row r="2380" customFormat="false" ht="15" hidden="false" customHeight="false" outlineLevel="0" collapsed="false">
      <c r="A2380" s="43" t="s">
        <v>3565</v>
      </c>
      <c r="B2380" s="44" t="n">
        <v>1</v>
      </c>
    </row>
    <row r="2381" customFormat="false" ht="15" hidden="false" customHeight="false" outlineLevel="0" collapsed="false">
      <c r="A2381" s="43" t="s">
        <v>3566</v>
      </c>
      <c r="B2381" s="44" t="n">
        <v>1</v>
      </c>
    </row>
    <row r="2382" customFormat="false" ht="15" hidden="false" customHeight="false" outlineLevel="0" collapsed="false">
      <c r="A2382" s="43" t="s">
        <v>3567</v>
      </c>
      <c r="B2382" s="44" t="n">
        <v>1</v>
      </c>
    </row>
    <row r="2383" customFormat="false" ht="15" hidden="false" customHeight="false" outlineLevel="0" collapsed="false">
      <c r="A2383" s="43" t="s">
        <v>3568</v>
      </c>
      <c r="B2383" s="44" t="n">
        <v>1</v>
      </c>
    </row>
    <row r="2384" customFormat="false" ht="15" hidden="false" customHeight="false" outlineLevel="0" collapsed="false">
      <c r="A2384" s="43" t="s">
        <v>3569</v>
      </c>
      <c r="B2384" s="44" t="n">
        <v>1</v>
      </c>
    </row>
    <row r="2385" customFormat="false" ht="15" hidden="false" customHeight="false" outlineLevel="0" collapsed="false">
      <c r="A2385" s="43" t="s">
        <v>3570</v>
      </c>
      <c r="B2385" s="44" t="n">
        <v>1</v>
      </c>
    </row>
    <row r="2386" customFormat="false" ht="26.85" hidden="false" customHeight="false" outlineLevel="0" collapsed="false">
      <c r="A2386" s="43" t="s">
        <v>3571</v>
      </c>
      <c r="B2386" s="44" t="n">
        <v>1</v>
      </c>
    </row>
    <row r="2387" customFormat="false" ht="15" hidden="false" customHeight="false" outlineLevel="0" collapsed="false">
      <c r="A2387" s="43" t="s">
        <v>3572</v>
      </c>
      <c r="B2387" s="44" t="n">
        <v>1</v>
      </c>
    </row>
    <row r="2388" customFormat="false" ht="15" hidden="false" customHeight="false" outlineLevel="0" collapsed="false">
      <c r="A2388" s="43" t="s">
        <v>3573</v>
      </c>
      <c r="B2388" s="44" t="n">
        <v>1</v>
      </c>
    </row>
    <row r="2389" customFormat="false" ht="15" hidden="false" customHeight="false" outlineLevel="0" collapsed="false">
      <c r="A2389" s="43" t="s">
        <v>3574</v>
      </c>
      <c r="B2389" s="44" t="n">
        <v>1</v>
      </c>
    </row>
    <row r="2390" customFormat="false" ht="15" hidden="false" customHeight="false" outlineLevel="0" collapsed="false">
      <c r="A2390" s="43" t="s">
        <v>3575</v>
      </c>
      <c r="B2390" s="44" t="n">
        <v>1</v>
      </c>
    </row>
    <row r="2391" customFormat="false" ht="15" hidden="false" customHeight="false" outlineLevel="0" collapsed="false">
      <c r="A2391" s="43" t="s">
        <v>3576</v>
      </c>
      <c r="B2391" s="44" t="n">
        <v>1</v>
      </c>
    </row>
    <row r="2392" customFormat="false" ht="15" hidden="false" customHeight="false" outlineLevel="0" collapsed="false">
      <c r="A2392" s="43" t="s">
        <v>3577</v>
      </c>
      <c r="B2392" s="44" t="n">
        <v>1</v>
      </c>
    </row>
    <row r="2393" customFormat="false" ht="15" hidden="false" customHeight="false" outlineLevel="0" collapsed="false">
      <c r="A2393" s="43" t="s">
        <v>3578</v>
      </c>
      <c r="B2393" s="44" t="n">
        <v>1</v>
      </c>
    </row>
    <row r="2394" customFormat="false" ht="15" hidden="false" customHeight="false" outlineLevel="0" collapsed="false">
      <c r="A2394" s="43" t="s">
        <v>3579</v>
      </c>
      <c r="B2394" s="44" t="n">
        <v>1</v>
      </c>
    </row>
    <row r="2395" customFormat="false" ht="15" hidden="false" customHeight="false" outlineLevel="0" collapsed="false">
      <c r="A2395" s="43" t="s">
        <v>3580</v>
      </c>
      <c r="B2395" s="44" t="n">
        <v>1</v>
      </c>
    </row>
    <row r="2396" customFormat="false" ht="15" hidden="false" customHeight="false" outlineLevel="0" collapsed="false">
      <c r="A2396" s="43" t="s">
        <v>3581</v>
      </c>
      <c r="B2396" s="44" t="n">
        <v>1</v>
      </c>
    </row>
    <row r="2397" customFormat="false" ht="15" hidden="false" customHeight="false" outlineLevel="0" collapsed="false">
      <c r="A2397" s="43" t="s">
        <v>3582</v>
      </c>
      <c r="B2397" s="44" t="n">
        <v>1</v>
      </c>
    </row>
    <row r="2398" customFormat="false" ht="15" hidden="false" customHeight="false" outlineLevel="0" collapsed="false">
      <c r="A2398" s="43" t="s">
        <v>3583</v>
      </c>
      <c r="B2398" s="44" t="n">
        <v>1</v>
      </c>
    </row>
    <row r="2399" customFormat="false" ht="15" hidden="false" customHeight="false" outlineLevel="0" collapsed="false">
      <c r="A2399" s="43" t="s">
        <v>3584</v>
      </c>
      <c r="B2399" s="44" t="n">
        <v>1</v>
      </c>
    </row>
    <row r="2400" customFormat="false" ht="15" hidden="false" customHeight="false" outlineLevel="0" collapsed="false">
      <c r="A2400" s="43" t="s">
        <v>3585</v>
      </c>
      <c r="B2400" s="44" t="n">
        <v>1</v>
      </c>
    </row>
    <row r="2401" customFormat="false" ht="15" hidden="false" customHeight="false" outlineLevel="0" collapsed="false">
      <c r="A2401" s="43" t="s">
        <v>3586</v>
      </c>
      <c r="B2401" s="44" t="n">
        <v>1</v>
      </c>
    </row>
    <row r="2402" customFormat="false" ht="15" hidden="false" customHeight="false" outlineLevel="0" collapsed="false">
      <c r="A2402" s="43" t="s">
        <v>3587</v>
      </c>
      <c r="B2402" s="44" t="n">
        <v>1</v>
      </c>
    </row>
    <row r="2403" customFormat="false" ht="15" hidden="false" customHeight="false" outlineLevel="0" collapsed="false">
      <c r="A2403" s="43" t="s">
        <v>3588</v>
      </c>
      <c r="B2403" s="44" t="n">
        <v>1</v>
      </c>
    </row>
    <row r="2404" customFormat="false" ht="15" hidden="false" customHeight="false" outlineLevel="0" collapsed="false">
      <c r="A2404" s="43" t="s">
        <v>3589</v>
      </c>
      <c r="B2404" s="44" t="n">
        <v>1</v>
      </c>
    </row>
    <row r="2405" customFormat="false" ht="26.85" hidden="false" customHeight="false" outlineLevel="0" collapsed="false">
      <c r="A2405" s="43" t="s">
        <v>3590</v>
      </c>
      <c r="B2405" s="44" t="n">
        <v>1</v>
      </c>
    </row>
    <row r="2406" customFormat="false" ht="15" hidden="false" customHeight="false" outlineLevel="0" collapsed="false">
      <c r="A2406" s="43" t="s">
        <v>3591</v>
      </c>
      <c r="B2406" s="44" t="n">
        <v>1</v>
      </c>
    </row>
    <row r="2407" customFormat="false" ht="15" hidden="false" customHeight="false" outlineLevel="0" collapsed="false">
      <c r="A2407" s="43" t="s">
        <v>3592</v>
      </c>
      <c r="B2407" s="44" t="n">
        <v>1</v>
      </c>
    </row>
    <row r="2408" customFormat="false" ht="15" hidden="false" customHeight="false" outlineLevel="0" collapsed="false">
      <c r="A2408" s="43" t="s">
        <v>3593</v>
      </c>
      <c r="B2408" s="44" t="n">
        <v>1</v>
      </c>
    </row>
    <row r="2409" customFormat="false" ht="15" hidden="false" customHeight="false" outlineLevel="0" collapsed="false">
      <c r="A2409" s="43" t="s">
        <v>3594</v>
      </c>
      <c r="B2409" s="44" t="n">
        <v>1</v>
      </c>
    </row>
    <row r="2410" customFormat="false" ht="15" hidden="false" customHeight="false" outlineLevel="0" collapsed="false">
      <c r="A2410" s="43" t="s">
        <v>3595</v>
      </c>
      <c r="B2410" s="44" t="n">
        <v>1</v>
      </c>
    </row>
    <row r="2411" customFormat="false" ht="15" hidden="false" customHeight="false" outlineLevel="0" collapsed="false">
      <c r="A2411" s="43" t="s">
        <v>3596</v>
      </c>
      <c r="B2411" s="44" t="n">
        <v>1</v>
      </c>
    </row>
    <row r="2412" customFormat="false" ht="15" hidden="false" customHeight="false" outlineLevel="0" collapsed="false">
      <c r="A2412" s="43" t="s">
        <v>3597</v>
      </c>
      <c r="B2412" s="44" t="n">
        <v>1</v>
      </c>
    </row>
    <row r="2413" customFormat="false" ht="15" hidden="false" customHeight="false" outlineLevel="0" collapsed="false">
      <c r="A2413" s="43" t="s">
        <v>3598</v>
      </c>
      <c r="B2413" s="44" t="n">
        <v>1</v>
      </c>
    </row>
    <row r="2414" customFormat="false" ht="15" hidden="false" customHeight="false" outlineLevel="0" collapsed="false">
      <c r="A2414" s="43" t="s">
        <v>3599</v>
      </c>
      <c r="B2414" s="44" t="n">
        <v>1</v>
      </c>
    </row>
    <row r="2415" customFormat="false" ht="15" hidden="false" customHeight="false" outlineLevel="0" collapsed="false">
      <c r="A2415" s="43" t="s">
        <v>3600</v>
      </c>
      <c r="B2415" s="44" t="n">
        <v>1</v>
      </c>
    </row>
    <row r="2416" customFormat="false" ht="15" hidden="false" customHeight="false" outlineLevel="0" collapsed="false">
      <c r="A2416" s="43" t="s">
        <v>3601</v>
      </c>
      <c r="B2416" s="44" t="n">
        <v>1</v>
      </c>
    </row>
    <row r="2417" customFormat="false" ht="15" hidden="false" customHeight="false" outlineLevel="0" collapsed="false">
      <c r="A2417" s="43" t="s">
        <v>3602</v>
      </c>
      <c r="B2417" s="44" t="n">
        <v>1</v>
      </c>
    </row>
    <row r="2418" customFormat="false" ht="15" hidden="false" customHeight="false" outlineLevel="0" collapsed="false">
      <c r="A2418" s="43" t="s">
        <v>3603</v>
      </c>
      <c r="B2418" s="44" t="n">
        <v>1</v>
      </c>
    </row>
    <row r="2419" customFormat="false" ht="15" hidden="false" customHeight="false" outlineLevel="0" collapsed="false">
      <c r="A2419" s="43" t="s">
        <v>3604</v>
      </c>
      <c r="B2419" s="44" t="n">
        <v>1</v>
      </c>
    </row>
    <row r="2420" customFormat="false" ht="15" hidden="false" customHeight="false" outlineLevel="0" collapsed="false">
      <c r="A2420" s="43" t="s">
        <v>3605</v>
      </c>
      <c r="B2420" s="44" t="n">
        <v>1</v>
      </c>
    </row>
    <row r="2421" customFormat="false" ht="15" hidden="false" customHeight="false" outlineLevel="0" collapsed="false">
      <c r="A2421" s="43" t="s">
        <v>3606</v>
      </c>
      <c r="B2421" s="44" t="n">
        <v>1</v>
      </c>
    </row>
    <row r="2422" customFormat="false" ht="15" hidden="false" customHeight="false" outlineLevel="0" collapsed="false">
      <c r="A2422" s="43" t="s">
        <v>3607</v>
      </c>
      <c r="B2422" s="44" t="n">
        <v>1</v>
      </c>
    </row>
    <row r="2423" customFormat="false" ht="15" hidden="false" customHeight="false" outlineLevel="0" collapsed="false">
      <c r="A2423" s="43" t="s">
        <v>3608</v>
      </c>
      <c r="B2423" s="44" t="n">
        <v>1</v>
      </c>
    </row>
    <row r="2424" customFormat="false" ht="15" hidden="false" customHeight="false" outlineLevel="0" collapsed="false">
      <c r="A2424" s="43" t="s">
        <v>3609</v>
      </c>
      <c r="B2424" s="44" t="n">
        <v>1</v>
      </c>
    </row>
    <row r="2425" customFormat="false" ht="15" hidden="false" customHeight="false" outlineLevel="0" collapsed="false">
      <c r="A2425" s="43" t="s">
        <v>3610</v>
      </c>
      <c r="B2425" s="44" t="n">
        <v>1</v>
      </c>
    </row>
    <row r="2426" customFormat="false" ht="15" hidden="false" customHeight="false" outlineLevel="0" collapsed="false">
      <c r="A2426" s="43" t="s">
        <v>3611</v>
      </c>
      <c r="B2426" s="44" t="n">
        <v>1</v>
      </c>
    </row>
    <row r="2427" customFormat="false" ht="15" hidden="false" customHeight="false" outlineLevel="0" collapsed="false">
      <c r="A2427" s="43" t="s">
        <v>3612</v>
      </c>
      <c r="B2427" s="44" t="n">
        <v>1</v>
      </c>
    </row>
    <row r="2428" customFormat="false" ht="15" hidden="false" customHeight="false" outlineLevel="0" collapsed="false">
      <c r="A2428" s="43" t="s">
        <v>3613</v>
      </c>
      <c r="B2428" s="44" t="n">
        <v>1</v>
      </c>
    </row>
    <row r="2429" customFormat="false" ht="15" hidden="false" customHeight="false" outlineLevel="0" collapsed="false">
      <c r="A2429" s="43" t="s">
        <v>3614</v>
      </c>
      <c r="B2429" s="44" t="n">
        <v>1</v>
      </c>
    </row>
    <row r="2430" customFormat="false" ht="15" hidden="false" customHeight="false" outlineLevel="0" collapsed="false">
      <c r="A2430" s="43" t="s">
        <v>3615</v>
      </c>
      <c r="B2430" s="44" t="n">
        <v>1</v>
      </c>
    </row>
    <row r="2431" customFormat="false" ht="15" hidden="false" customHeight="false" outlineLevel="0" collapsed="false">
      <c r="A2431" s="43" t="s">
        <v>3616</v>
      </c>
      <c r="B2431" s="44" t="n">
        <v>1</v>
      </c>
    </row>
    <row r="2432" customFormat="false" ht="15" hidden="false" customHeight="false" outlineLevel="0" collapsed="false">
      <c r="A2432" s="43" t="s">
        <v>3617</v>
      </c>
      <c r="B2432" s="44" t="n">
        <v>1</v>
      </c>
    </row>
    <row r="2433" customFormat="false" ht="15" hidden="false" customHeight="false" outlineLevel="0" collapsed="false">
      <c r="A2433" s="43" t="s">
        <v>3618</v>
      </c>
      <c r="B2433" s="44" t="n">
        <v>1</v>
      </c>
    </row>
    <row r="2434" customFormat="false" ht="15" hidden="false" customHeight="false" outlineLevel="0" collapsed="false">
      <c r="A2434" s="43" t="s">
        <v>3619</v>
      </c>
      <c r="B2434" s="44" t="n">
        <v>1</v>
      </c>
    </row>
    <row r="2435" customFormat="false" ht="15" hidden="false" customHeight="false" outlineLevel="0" collapsed="false">
      <c r="A2435" s="43" t="s">
        <v>3620</v>
      </c>
      <c r="B2435" s="44" t="n">
        <v>1</v>
      </c>
    </row>
    <row r="2436" customFormat="false" ht="15" hidden="false" customHeight="false" outlineLevel="0" collapsed="false">
      <c r="A2436" s="43" t="s">
        <v>3621</v>
      </c>
      <c r="B2436" s="44" t="n">
        <v>1</v>
      </c>
    </row>
    <row r="2437" customFormat="false" ht="15" hidden="false" customHeight="false" outlineLevel="0" collapsed="false">
      <c r="A2437" s="43" t="s">
        <v>3622</v>
      </c>
      <c r="B2437" s="44" t="n">
        <v>1</v>
      </c>
    </row>
    <row r="2438" customFormat="false" ht="15" hidden="false" customHeight="false" outlineLevel="0" collapsed="false">
      <c r="A2438" s="43" t="s">
        <v>3623</v>
      </c>
      <c r="B2438" s="44" t="n">
        <v>1</v>
      </c>
    </row>
    <row r="2439" customFormat="false" ht="15" hidden="false" customHeight="false" outlineLevel="0" collapsed="false">
      <c r="A2439" s="43" t="s">
        <v>3624</v>
      </c>
      <c r="B2439" s="44" t="n">
        <v>1</v>
      </c>
    </row>
    <row r="2440" customFormat="false" ht="15" hidden="false" customHeight="false" outlineLevel="0" collapsed="false">
      <c r="A2440" s="43" t="s">
        <v>3625</v>
      </c>
      <c r="B2440" s="44" t="n">
        <v>1</v>
      </c>
    </row>
    <row r="2441" customFormat="false" ht="15" hidden="false" customHeight="false" outlineLevel="0" collapsed="false">
      <c r="A2441" s="43" t="s">
        <v>3626</v>
      </c>
      <c r="B2441" s="44" t="n">
        <v>1</v>
      </c>
    </row>
    <row r="2442" customFormat="false" ht="15" hidden="false" customHeight="false" outlineLevel="0" collapsed="false">
      <c r="A2442" s="43" t="s">
        <v>3627</v>
      </c>
      <c r="B2442" s="44" t="n">
        <v>1</v>
      </c>
    </row>
    <row r="2443" customFormat="false" ht="15" hidden="false" customHeight="false" outlineLevel="0" collapsed="false">
      <c r="A2443" s="43" t="s">
        <v>3628</v>
      </c>
      <c r="B2443" s="44" t="n">
        <v>1</v>
      </c>
    </row>
    <row r="2444" customFormat="false" ht="15" hidden="false" customHeight="false" outlineLevel="0" collapsed="false">
      <c r="A2444" s="43" t="s">
        <v>3629</v>
      </c>
      <c r="B2444" s="44" t="n">
        <v>1</v>
      </c>
    </row>
    <row r="2445" customFormat="false" ht="15" hidden="false" customHeight="false" outlineLevel="0" collapsed="false">
      <c r="A2445" s="43" t="s">
        <v>3630</v>
      </c>
      <c r="B2445" s="44" t="n">
        <v>1</v>
      </c>
    </row>
    <row r="2446" customFormat="false" ht="15" hidden="false" customHeight="false" outlineLevel="0" collapsed="false">
      <c r="A2446" s="43" t="s">
        <v>3631</v>
      </c>
      <c r="B2446" s="44" t="n">
        <v>1</v>
      </c>
    </row>
    <row r="2447" customFormat="false" ht="15" hidden="false" customHeight="false" outlineLevel="0" collapsed="false">
      <c r="A2447" s="43" t="s">
        <v>3632</v>
      </c>
      <c r="B2447" s="44" t="n">
        <v>1</v>
      </c>
    </row>
    <row r="2448" customFormat="false" ht="15" hidden="false" customHeight="false" outlineLevel="0" collapsed="false">
      <c r="A2448" s="43" t="s">
        <v>3633</v>
      </c>
      <c r="B2448" s="44" t="n">
        <v>1</v>
      </c>
    </row>
    <row r="2449" customFormat="false" ht="15" hidden="false" customHeight="false" outlineLevel="0" collapsed="false">
      <c r="A2449" s="43" t="s">
        <v>3634</v>
      </c>
      <c r="B2449" s="44" t="n">
        <v>1</v>
      </c>
    </row>
    <row r="2450" customFormat="false" ht="15" hidden="false" customHeight="false" outlineLevel="0" collapsed="false">
      <c r="A2450" s="43" t="s">
        <v>3635</v>
      </c>
      <c r="B2450" s="44" t="n">
        <v>1</v>
      </c>
    </row>
    <row r="2451" customFormat="false" ht="15" hidden="false" customHeight="false" outlineLevel="0" collapsed="false">
      <c r="A2451" s="43" t="s">
        <v>3636</v>
      </c>
      <c r="B2451" s="44" t="n">
        <v>1</v>
      </c>
    </row>
    <row r="2452" customFormat="false" ht="15" hidden="false" customHeight="false" outlineLevel="0" collapsed="false">
      <c r="A2452" s="43" t="s">
        <v>3637</v>
      </c>
      <c r="B2452" s="44" t="n">
        <v>1</v>
      </c>
    </row>
    <row r="2453" customFormat="false" ht="15" hidden="false" customHeight="false" outlineLevel="0" collapsed="false">
      <c r="A2453" s="43" t="s">
        <v>3638</v>
      </c>
      <c r="B2453" s="44" t="n">
        <v>1</v>
      </c>
    </row>
    <row r="2454" customFormat="false" ht="15" hidden="false" customHeight="false" outlineLevel="0" collapsed="false">
      <c r="A2454" s="43" t="s">
        <v>3639</v>
      </c>
      <c r="B2454" s="44" t="n">
        <v>1</v>
      </c>
    </row>
    <row r="2455" customFormat="false" ht="15" hidden="false" customHeight="false" outlineLevel="0" collapsed="false">
      <c r="A2455" s="43" t="s">
        <v>3640</v>
      </c>
      <c r="B2455" s="44" t="n">
        <v>1</v>
      </c>
    </row>
    <row r="2456" customFormat="false" ht="15" hidden="false" customHeight="false" outlineLevel="0" collapsed="false">
      <c r="A2456" s="43" t="s">
        <v>3641</v>
      </c>
      <c r="B2456" s="44" t="n">
        <v>1</v>
      </c>
    </row>
    <row r="2457" customFormat="false" ht="15" hidden="false" customHeight="false" outlineLevel="0" collapsed="false">
      <c r="A2457" s="43" t="s">
        <v>3642</v>
      </c>
      <c r="B2457" s="44" t="n">
        <v>1</v>
      </c>
    </row>
    <row r="2458" customFormat="false" ht="15" hidden="false" customHeight="false" outlineLevel="0" collapsed="false">
      <c r="A2458" s="43" t="s">
        <v>3643</v>
      </c>
      <c r="B2458" s="44" t="n">
        <v>1</v>
      </c>
    </row>
    <row r="2459" customFormat="false" ht="15" hidden="false" customHeight="false" outlineLevel="0" collapsed="false">
      <c r="A2459" s="43" t="s">
        <v>3644</v>
      </c>
      <c r="B2459" s="44" t="n">
        <v>1</v>
      </c>
    </row>
    <row r="2460" customFormat="false" ht="15" hidden="false" customHeight="false" outlineLevel="0" collapsed="false">
      <c r="A2460" s="43" t="s">
        <v>3645</v>
      </c>
      <c r="B2460" s="44" t="n">
        <v>1</v>
      </c>
    </row>
    <row r="2461" customFormat="false" ht="15" hidden="false" customHeight="false" outlineLevel="0" collapsed="false">
      <c r="A2461" s="43" t="s">
        <v>3646</v>
      </c>
      <c r="B2461" s="44" t="n">
        <v>1</v>
      </c>
    </row>
    <row r="2462" customFormat="false" ht="15" hidden="false" customHeight="false" outlineLevel="0" collapsed="false">
      <c r="A2462" s="43" t="s">
        <v>3647</v>
      </c>
      <c r="B2462" s="44" t="n">
        <v>1</v>
      </c>
    </row>
    <row r="2463" customFormat="false" ht="15" hidden="false" customHeight="false" outlineLevel="0" collapsed="false">
      <c r="A2463" s="43" t="s">
        <v>3648</v>
      </c>
      <c r="B2463" s="44" t="n">
        <v>1</v>
      </c>
    </row>
    <row r="2464" customFormat="false" ht="15" hidden="false" customHeight="false" outlineLevel="0" collapsed="false">
      <c r="A2464" s="43" t="s">
        <v>3649</v>
      </c>
      <c r="B2464" s="44" t="n">
        <v>1</v>
      </c>
    </row>
    <row r="2465" customFormat="false" ht="15" hidden="false" customHeight="false" outlineLevel="0" collapsed="false">
      <c r="A2465" s="43" t="s">
        <v>3650</v>
      </c>
      <c r="B2465" s="44" t="n">
        <v>1</v>
      </c>
    </row>
    <row r="2466" customFormat="false" ht="15" hidden="false" customHeight="false" outlineLevel="0" collapsed="false">
      <c r="A2466" s="43" t="s">
        <v>3651</v>
      </c>
      <c r="B2466" s="44" t="n">
        <v>1</v>
      </c>
    </row>
    <row r="2467" customFormat="false" ht="15" hidden="false" customHeight="false" outlineLevel="0" collapsed="false">
      <c r="A2467" s="43" t="s">
        <v>3652</v>
      </c>
      <c r="B2467" s="44" t="n">
        <v>1</v>
      </c>
    </row>
    <row r="2468" customFormat="false" ht="15" hidden="false" customHeight="false" outlineLevel="0" collapsed="false">
      <c r="A2468" s="43" t="s">
        <v>3653</v>
      </c>
      <c r="B2468" s="44" t="n">
        <v>1</v>
      </c>
    </row>
    <row r="2469" customFormat="false" ht="15" hidden="false" customHeight="false" outlineLevel="0" collapsed="false">
      <c r="A2469" s="43" t="s">
        <v>3654</v>
      </c>
      <c r="B2469" s="44" t="n">
        <v>1</v>
      </c>
    </row>
    <row r="2470" customFormat="false" ht="15" hidden="false" customHeight="false" outlineLevel="0" collapsed="false">
      <c r="A2470" s="43" t="s">
        <v>3655</v>
      </c>
      <c r="B2470" s="44" t="n">
        <v>1</v>
      </c>
    </row>
    <row r="2471" customFormat="false" ht="15" hidden="false" customHeight="false" outlineLevel="0" collapsed="false">
      <c r="A2471" s="43" t="s">
        <v>3656</v>
      </c>
      <c r="B2471" s="44" t="n">
        <v>1</v>
      </c>
    </row>
    <row r="2472" customFormat="false" ht="15" hidden="false" customHeight="false" outlineLevel="0" collapsed="false">
      <c r="A2472" s="43" t="s">
        <v>3657</v>
      </c>
      <c r="B2472" s="44" t="n">
        <v>1</v>
      </c>
    </row>
    <row r="2473" customFormat="false" ht="15" hidden="false" customHeight="false" outlineLevel="0" collapsed="false">
      <c r="A2473" s="43" t="s">
        <v>3658</v>
      </c>
      <c r="B2473" s="44" t="n">
        <v>1</v>
      </c>
    </row>
    <row r="2474" customFormat="false" ht="15" hidden="false" customHeight="false" outlineLevel="0" collapsed="false">
      <c r="A2474" s="43" t="s">
        <v>3659</v>
      </c>
      <c r="B2474" s="44" t="n">
        <v>1</v>
      </c>
    </row>
    <row r="2475" customFormat="false" ht="15" hidden="false" customHeight="false" outlineLevel="0" collapsed="false">
      <c r="A2475" s="43" t="s">
        <v>3660</v>
      </c>
      <c r="B2475" s="44" t="n">
        <v>1</v>
      </c>
    </row>
    <row r="2476" customFormat="false" ht="15" hidden="false" customHeight="false" outlineLevel="0" collapsed="false">
      <c r="A2476" s="43" t="s">
        <v>3661</v>
      </c>
      <c r="B2476" s="44" t="n">
        <v>1</v>
      </c>
    </row>
    <row r="2477" customFormat="false" ht="15" hidden="false" customHeight="false" outlineLevel="0" collapsed="false">
      <c r="A2477" s="43" t="s">
        <v>3662</v>
      </c>
      <c r="B2477" s="44" t="n">
        <v>1</v>
      </c>
    </row>
    <row r="2478" customFormat="false" ht="15" hidden="false" customHeight="false" outlineLevel="0" collapsed="false">
      <c r="A2478" s="43" t="s">
        <v>3663</v>
      </c>
      <c r="B2478" s="44" t="n">
        <v>1</v>
      </c>
    </row>
    <row r="2479" customFormat="false" ht="15" hidden="false" customHeight="false" outlineLevel="0" collapsed="false">
      <c r="A2479" s="43" t="s">
        <v>3664</v>
      </c>
      <c r="B2479" s="44" t="n">
        <v>1</v>
      </c>
    </row>
    <row r="2480" customFormat="false" ht="15" hidden="false" customHeight="false" outlineLevel="0" collapsed="false">
      <c r="A2480" s="43" t="s">
        <v>3665</v>
      </c>
      <c r="B2480" s="44" t="n">
        <v>1</v>
      </c>
    </row>
    <row r="2481" customFormat="false" ht="15" hidden="false" customHeight="false" outlineLevel="0" collapsed="false">
      <c r="A2481" s="43" t="s">
        <v>3666</v>
      </c>
      <c r="B2481" s="44" t="n">
        <v>1</v>
      </c>
    </row>
    <row r="2482" customFormat="false" ht="15" hidden="false" customHeight="false" outlineLevel="0" collapsed="false">
      <c r="A2482" s="43" t="s">
        <v>3667</v>
      </c>
      <c r="B2482" s="44" t="n">
        <v>1</v>
      </c>
    </row>
    <row r="2483" customFormat="false" ht="15" hidden="false" customHeight="false" outlineLevel="0" collapsed="false">
      <c r="A2483" s="43" t="s">
        <v>3668</v>
      </c>
      <c r="B2483" s="44" t="n">
        <v>1</v>
      </c>
    </row>
    <row r="2484" customFormat="false" ht="15" hidden="false" customHeight="false" outlineLevel="0" collapsed="false">
      <c r="A2484" s="43" t="s">
        <v>3669</v>
      </c>
      <c r="B2484" s="44" t="n">
        <v>1</v>
      </c>
    </row>
    <row r="2485" customFormat="false" ht="15" hidden="false" customHeight="false" outlineLevel="0" collapsed="false">
      <c r="A2485" s="43" t="s">
        <v>3670</v>
      </c>
      <c r="B2485" s="44" t="n">
        <v>1</v>
      </c>
    </row>
    <row r="2486" customFormat="false" ht="15" hidden="false" customHeight="false" outlineLevel="0" collapsed="false">
      <c r="A2486" s="43" t="s">
        <v>3671</v>
      </c>
      <c r="B2486" s="44" t="n">
        <v>1</v>
      </c>
    </row>
    <row r="2487" customFormat="false" ht="15" hidden="false" customHeight="false" outlineLevel="0" collapsed="false">
      <c r="A2487" s="43" t="s">
        <v>3672</v>
      </c>
      <c r="B2487" s="44" t="n">
        <v>1</v>
      </c>
    </row>
    <row r="2488" customFormat="false" ht="15" hidden="false" customHeight="false" outlineLevel="0" collapsed="false">
      <c r="A2488" s="43" t="s">
        <v>3673</v>
      </c>
      <c r="B2488" s="44" t="n">
        <v>1</v>
      </c>
    </row>
    <row r="2489" customFormat="false" ht="15" hidden="false" customHeight="false" outlineLevel="0" collapsed="false">
      <c r="A2489" s="43" t="s">
        <v>3674</v>
      </c>
      <c r="B2489" s="44" t="n">
        <v>1</v>
      </c>
    </row>
    <row r="2490" customFormat="false" ht="15" hidden="false" customHeight="false" outlineLevel="0" collapsed="false">
      <c r="A2490" s="43" t="s">
        <v>3675</v>
      </c>
      <c r="B2490" s="44" t="n">
        <v>1</v>
      </c>
    </row>
    <row r="2491" customFormat="false" ht="15" hidden="false" customHeight="false" outlineLevel="0" collapsed="false">
      <c r="A2491" s="43" t="s">
        <v>3676</v>
      </c>
      <c r="B2491" s="44" t="n">
        <v>1</v>
      </c>
    </row>
    <row r="2492" customFormat="false" ht="15" hidden="false" customHeight="false" outlineLevel="0" collapsed="false">
      <c r="A2492" s="43" t="s">
        <v>3677</v>
      </c>
      <c r="B2492" s="44" t="n">
        <v>1</v>
      </c>
    </row>
    <row r="2493" customFormat="false" ht="15" hidden="false" customHeight="false" outlineLevel="0" collapsed="false">
      <c r="A2493" s="43" t="s">
        <v>3678</v>
      </c>
      <c r="B2493" s="44" t="n">
        <v>1</v>
      </c>
    </row>
    <row r="2494" customFormat="false" ht="15" hidden="false" customHeight="false" outlineLevel="0" collapsed="false">
      <c r="A2494" s="43" t="s">
        <v>3679</v>
      </c>
      <c r="B2494" s="44" t="n">
        <v>1</v>
      </c>
    </row>
    <row r="2495" customFormat="false" ht="15" hidden="false" customHeight="false" outlineLevel="0" collapsed="false">
      <c r="A2495" s="43" t="s">
        <v>3680</v>
      </c>
      <c r="B2495" s="44" t="n">
        <v>1</v>
      </c>
    </row>
    <row r="2496" customFormat="false" ht="15" hidden="false" customHeight="false" outlineLevel="0" collapsed="false">
      <c r="A2496" s="43" t="s">
        <v>3681</v>
      </c>
      <c r="B2496" s="44" t="n">
        <v>1</v>
      </c>
    </row>
    <row r="2497" customFormat="false" ht="15" hidden="false" customHeight="false" outlineLevel="0" collapsed="false">
      <c r="A2497" s="43" t="s">
        <v>3682</v>
      </c>
      <c r="B2497" s="44" t="n">
        <v>1</v>
      </c>
    </row>
    <row r="2498" customFormat="false" ht="15" hidden="false" customHeight="false" outlineLevel="0" collapsed="false">
      <c r="A2498" s="43" t="s">
        <v>3683</v>
      </c>
      <c r="B2498" s="44" t="n">
        <v>1</v>
      </c>
    </row>
    <row r="2499" customFormat="false" ht="15" hidden="false" customHeight="false" outlineLevel="0" collapsed="false">
      <c r="A2499" s="43" t="s">
        <v>3684</v>
      </c>
      <c r="B2499" s="44" t="n">
        <v>1</v>
      </c>
    </row>
    <row r="2500" customFormat="false" ht="15" hidden="false" customHeight="false" outlineLevel="0" collapsed="false">
      <c r="A2500" s="43" t="s">
        <v>3685</v>
      </c>
      <c r="B2500" s="44" t="n">
        <v>1</v>
      </c>
    </row>
    <row r="2501" customFormat="false" ht="15" hidden="false" customHeight="false" outlineLevel="0" collapsed="false">
      <c r="A2501" s="43" t="s">
        <v>3686</v>
      </c>
      <c r="B2501" s="44" t="n">
        <v>1</v>
      </c>
    </row>
    <row r="2502" customFormat="false" ht="15" hidden="false" customHeight="false" outlineLevel="0" collapsed="false">
      <c r="A2502" s="43" t="s">
        <v>3687</v>
      </c>
      <c r="B2502" s="44" t="n">
        <v>1</v>
      </c>
    </row>
    <row r="2503" customFormat="false" ht="15" hidden="false" customHeight="false" outlineLevel="0" collapsed="false">
      <c r="A2503" s="43" t="s">
        <v>3688</v>
      </c>
      <c r="B2503" s="44" t="n">
        <v>1</v>
      </c>
    </row>
    <row r="2504" customFormat="false" ht="15" hidden="false" customHeight="false" outlineLevel="0" collapsed="false">
      <c r="A2504" s="43" t="s">
        <v>3689</v>
      </c>
      <c r="B2504" s="44" t="n">
        <v>1</v>
      </c>
    </row>
    <row r="2505" customFormat="false" ht="15" hidden="false" customHeight="false" outlineLevel="0" collapsed="false">
      <c r="A2505" s="43" t="s">
        <v>3690</v>
      </c>
      <c r="B2505" s="44" t="n">
        <v>1</v>
      </c>
    </row>
    <row r="2506" customFormat="false" ht="15" hidden="false" customHeight="false" outlineLevel="0" collapsed="false">
      <c r="A2506" s="43" t="s">
        <v>3691</v>
      </c>
      <c r="B2506" s="44" t="n">
        <v>1</v>
      </c>
    </row>
    <row r="2507" customFormat="false" ht="15" hidden="false" customHeight="false" outlineLevel="0" collapsed="false">
      <c r="A2507" s="43" t="s">
        <v>3692</v>
      </c>
      <c r="B2507" s="44" t="n">
        <v>1</v>
      </c>
    </row>
    <row r="2508" customFormat="false" ht="15" hidden="false" customHeight="false" outlineLevel="0" collapsed="false">
      <c r="A2508" s="43" t="s">
        <v>3693</v>
      </c>
      <c r="B2508" s="44" t="n">
        <v>1</v>
      </c>
    </row>
    <row r="2509" customFormat="false" ht="15" hidden="false" customHeight="false" outlineLevel="0" collapsed="false">
      <c r="A2509" s="43" t="s">
        <v>3694</v>
      </c>
      <c r="B2509" s="44" t="n">
        <v>1</v>
      </c>
    </row>
    <row r="2510" customFormat="false" ht="15" hidden="false" customHeight="false" outlineLevel="0" collapsed="false">
      <c r="A2510" s="43" t="s">
        <v>3695</v>
      </c>
      <c r="B2510" s="44" t="n">
        <v>1</v>
      </c>
    </row>
    <row r="2511" customFormat="false" ht="15" hidden="false" customHeight="false" outlineLevel="0" collapsed="false">
      <c r="A2511" s="43" t="s">
        <v>3696</v>
      </c>
      <c r="B2511" s="44" t="n">
        <v>1</v>
      </c>
    </row>
    <row r="2512" customFormat="false" ht="15" hidden="false" customHeight="false" outlineLevel="0" collapsed="false">
      <c r="A2512" s="43" t="s">
        <v>3697</v>
      </c>
      <c r="B2512" s="44" t="n">
        <v>1</v>
      </c>
    </row>
    <row r="2513" customFormat="false" ht="15" hidden="false" customHeight="false" outlineLevel="0" collapsed="false">
      <c r="A2513" s="43" t="s">
        <v>3698</v>
      </c>
      <c r="B2513" s="44" t="n">
        <v>1</v>
      </c>
    </row>
    <row r="2514" customFormat="false" ht="15" hidden="false" customHeight="false" outlineLevel="0" collapsed="false">
      <c r="A2514" s="43" t="s">
        <v>3699</v>
      </c>
      <c r="B2514" s="44" t="n">
        <v>1</v>
      </c>
    </row>
    <row r="2515" customFormat="false" ht="15" hidden="false" customHeight="false" outlineLevel="0" collapsed="false">
      <c r="A2515" s="43" t="s">
        <v>3700</v>
      </c>
      <c r="B2515" s="44" t="n">
        <v>1</v>
      </c>
    </row>
    <row r="2516" customFormat="false" ht="15" hidden="false" customHeight="false" outlineLevel="0" collapsed="false">
      <c r="A2516" s="43" t="s">
        <v>3701</v>
      </c>
      <c r="B2516" s="44" t="n">
        <v>1</v>
      </c>
    </row>
    <row r="2517" customFormat="false" ht="15" hidden="false" customHeight="false" outlineLevel="0" collapsed="false">
      <c r="A2517" s="43" t="s">
        <v>3702</v>
      </c>
      <c r="B2517" s="44" t="n">
        <v>1</v>
      </c>
    </row>
    <row r="2518" customFormat="false" ht="15" hidden="false" customHeight="false" outlineLevel="0" collapsed="false">
      <c r="A2518" s="43" t="s">
        <v>3703</v>
      </c>
      <c r="B2518" s="44" t="n">
        <v>1</v>
      </c>
    </row>
    <row r="2519" customFormat="false" ht="15" hidden="false" customHeight="false" outlineLevel="0" collapsed="false">
      <c r="A2519" s="43" t="s">
        <v>3704</v>
      </c>
      <c r="B2519" s="44" t="n">
        <v>1</v>
      </c>
    </row>
    <row r="2520" customFormat="false" ht="15" hidden="false" customHeight="false" outlineLevel="0" collapsed="false">
      <c r="A2520" s="43" t="s">
        <v>3705</v>
      </c>
      <c r="B2520" s="44" t="n">
        <v>1</v>
      </c>
    </row>
    <row r="2521" customFormat="false" ht="15" hidden="false" customHeight="false" outlineLevel="0" collapsed="false">
      <c r="A2521" s="43" t="s">
        <v>3706</v>
      </c>
      <c r="B2521" s="44" t="n">
        <v>1</v>
      </c>
    </row>
    <row r="2522" customFormat="false" ht="15" hidden="false" customHeight="false" outlineLevel="0" collapsed="false">
      <c r="A2522" s="43" t="s">
        <v>3707</v>
      </c>
      <c r="B2522" s="44" t="n">
        <v>1</v>
      </c>
    </row>
    <row r="2523" customFormat="false" ht="15" hidden="false" customHeight="false" outlineLevel="0" collapsed="false">
      <c r="A2523" s="43" t="s">
        <v>3708</v>
      </c>
      <c r="B2523" s="44" t="n">
        <v>1</v>
      </c>
    </row>
    <row r="2524" customFormat="false" ht="15" hidden="false" customHeight="false" outlineLevel="0" collapsed="false">
      <c r="A2524" s="43" t="s">
        <v>3709</v>
      </c>
      <c r="B2524" s="44" t="n">
        <v>1</v>
      </c>
    </row>
    <row r="2525" customFormat="false" ht="15" hidden="false" customHeight="false" outlineLevel="0" collapsed="false">
      <c r="A2525" s="43" t="s">
        <v>3710</v>
      </c>
      <c r="B2525" s="44" t="n">
        <v>1</v>
      </c>
    </row>
    <row r="2526" customFormat="false" ht="15" hidden="false" customHeight="false" outlineLevel="0" collapsed="false">
      <c r="A2526" s="43" t="s">
        <v>3711</v>
      </c>
      <c r="B2526" s="44" t="n">
        <v>1</v>
      </c>
    </row>
    <row r="2527" customFormat="false" ht="15" hidden="false" customHeight="false" outlineLevel="0" collapsed="false">
      <c r="A2527" s="43" t="s">
        <v>3712</v>
      </c>
      <c r="B2527" s="44" t="n">
        <v>1</v>
      </c>
    </row>
    <row r="2528" customFormat="false" ht="15" hidden="false" customHeight="false" outlineLevel="0" collapsed="false">
      <c r="A2528" s="43" t="s">
        <v>3713</v>
      </c>
      <c r="B2528" s="44" t="n">
        <v>1</v>
      </c>
    </row>
    <row r="2529" customFormat="false" ht="15" hidden="false" customHeight="false" outlineLevel="0" collapsed="false">
      <c r="A2529" s="43" t="s">
        <v>3714</v>
      </c>
      <c r="B2529" s="44" t="n">
        <v>1</v>
      </c>
    </row>
    <row r="2530" customFormat="false" ht="15" hidden="false" customHeight="false" outlineLevel="0" collapsed="false">
      <c r="A2530" s="43" t="s">
        <v>3715</v>
      </c>
      <c r="B2530" s="44" t="n">
        <v>1</v>
      </c>
    </row>
    <row r="2531" customFormat="false" ht="15" hidden="false" customHeight="false" outlineLevel="0" collapsed="false">
      <c r="A2531" s="43" t="s">
        <v>3716</v>
      </c>
      <c r="B2531" s="44" t="n">
        <v>1</v>
      </c>
    </row>
    <row r="2532" customFormat="false" ht="15" hidden="false" customHeight="false" outlineLevel="0" collapsed="false">
      <c r="A2532" s="43" t="s">
        <v>3717</v>
      </c>
      <c r="B2532" s="44" t="n">
        <v>1</v>
      </c>
    </row>
    <row r="2533" customFormat="false" ht="15" hidden="false" customHeight="false" outlineLevel="0" collapsed="false">
      <c r="A2533" s="43" t="s">
        <v>3718</v>
      </c>
      <c r="B2533" s="44" t="n">
        <v>1</v>
      </c>
    </row>
    <row r="2534" customFormat="false" ht="15" hidden="false" customHeight="false" outlineLevel="0" collapsed="false">
      <c r="A2534" s="43" t="s">
        <v>3719</v>
      </c>
      <c r="B2534" s="44" t="n">
        <v>1</v>
      </c>
    </row>
    <row r="2535" customFormat="false" ht="15" hidden="false" customHeight="false" outlineLevel="0" collapsed="false">
      <c r="A2535" s="43" t="s">
        <v>3720</v>
      </c>
      <c r="B2535" s="44" t="n">
        <v>1</v>
      </c>
    </row>
    <row r="2536" customFormat="false" ht="15" hidden="false" customHeight="false" outlineLevel="0" collapsed="false">
      <c r="A2536" s="43" t="s">
        <v>3721</v>
      </c>
      <c r="B2536" s="44" t="n">
        <v>1</v>
      </c>
    </row>
    <row r="2537" customFormat="false" ht="15" hidden="false" customHeight="false" outlineLevel="0" collapsed="false">
      <c r="A2537" s="43" t="s">
        <v>3722</v>
      </c>
      <c r="B2537" s="44" t="n">
        <v>1</v>
      </c>
    </row>
    <row r="2538" customFormat="false" ht="15" hidden="false" customHeight="false" outlineLevel="0" collapsed="false">
      <c r="A2538" s="43" t="s">
        <v>3723</v>
      </c>
      <c r="B2538" s="44" t="n">
        <v>1</v>
      </c>
    </row>
    <row r="2539" customFormat="false" ht="15" hidden="false" customHeight="false" outlineLevel="0" collapsed="false">
      <c r="A2539" s="43" t="s">
        <v>3724</v>
      </c>
      <c r="B2539" s="44" t="n">
        <v>1</v>
      </c>
    </row>
    <row r="2540" customFormat="false" ht="15" hidden="false" customHeight="false" outlineLevel="0" collapsed="false">
      <c r="A2540" s="43" t="s">
        <v>3725</v>
      </c>
      <c r="B2540" s="44" t="n">
        <v>1</v>
      </c>
    </row>
    <row r="2541" customFormat="false" ht="15" hidden="false" customHeight="false" outlineLevel="0" collapsed="false">
      <c r="A2541" s="43" t="s">
        <v>3726</v>
      </c>
      <c r="B2541" s="44" t="n">
        <v>1</v>
      </c>
    </row>
    <row r="2542" customFormat="false" ht="15" hidden="false" customHeight="false" outlineLevel="0" collapsed="false">
      <c r="A2542" s="43" t="s">
        <v>3727</v>
      </c>
      <c r="B2542" s="44" t="n">
        <v>1</v>
      </c>
    </row>
    <row r="2543" customFormat="false" ht="15" hidden="false" customHeight="false" outlineLevel="0" collapsed="false">
      <c r="A2543" s="43" t="s">
        <v>3728</v>
      </c>
      <c r="B2543" s="44" t="n">
        <v>1</v>
      </c>
    </row>
    <row r="2544" customFormat="false" ht="15" hidden="false" customHeight="false" outlineLevel="0" collapsed="false">
      <c r="A2544" s="43" t="s">
        <v>3729</v>
      </c>
      <c r="B2544" s="44" t="n">
        <v>1</v>
      </c>
    </row>
    <row r="2545" customFormat="false" ht="15" hidden="false" customHeight="false" outlineLevel="0" collapsed="false">
      <c r="A2545" s="43" t="s">
        <v>3730</v>
      </c>
      <c r="B2545" s="44" t="n">
        <v>1</v>
      </c>
    </row>
    <row r="2546" customFormat="false" ht="15" hidden="false" customHeight="false" outlineLevel="0" collapsed="false">
      <c r="A2546" s="43" t="s">
        <v>3731</v>
      </c>
      <c r="B2546" s="44" t="n">
        <v>1</v>
      </c>
    </row>
    <row r="2547" customFormat="false" ht="15" hidden="false" customHeight="false" outlineLevel="0" collapsed="false">
      <c r="A2547" s="43" t="s">
        <v>3732</v>
      </c>
      <c r="B2547" s="44" t="n">
        <v>1</v>
      </c>
    </row>
    <row r="2548" customFormat="false" ht="15" hidden="false" customHeight="false" outlineLevel="0" collapsed="false">
      <c r="A2548" s="43" t="s">
        <v>3733</v>
      </c>
      <c r="B2548" s="44" t="n">
        <v>1</v>
      </c>
    </row>
    <row r="2549" customFormat="false" ht="15" hidden="false" customHeight="false" outlineLevel="0" collapsed="false">
      <c r="A2549" s="43" t="s">
        <v>3734</v>
      </c>
      <c r="B2549" s="44" t="n">
        <v>1</v>
      </c>
    </row>
    <row r="2550" customFormat="false" ht="15" hidden="false" customHeight="false" outlineLevel="0" collapsed="false">
      <c r="A2550" s="43" t="s">
        <v>3735</v>
      </c>
      <c r="B2550" s="44" t="n">
        <v>1</v>
      </c>
    </row>
    <row r="2551" customFormat="false" ht="15" hidden="false" customHeight="false" outlineLevel="0" collapsed="false">
      <c r="A2551" s="43" t="s">
        <v>3736</v>
      </c>
      <c r="B2551" s="44" t="n">
        <v>1</v>
      </c>
    </row>
    <row r="2552" customFormat="false" ht="15" hidden="false" customHeight="false" outlineLevel="0" collapsed="false">
      <c r="A2552" s="43" t="s">
        <v>3737</v>
      </c>
      <c r="B2552" s="44" t="n">
        <v>1</v>
      </c>
    </row>
    <row r="2553" customFormat="false" ht="15" hidden="false" customHeight="false" outlineLevel="0" collapsed="false">
      <c r="A2553" s="43" t="s">
        <v>3738</v>
      </c>
      <c r="B2553" s="44" t="n">
        <v>1</v>
      </c>
    </row>
    <row r="2554" customFormat="false" ht="15" hidden="false" customHeight="false" outlineLevel="0" collapsed="false">
      <c r="A2554" s="43" t="s">
        <v>3739</v>
      </c>
      <c r="B2554" s="44" t="n">
        <v>1</v>
      </c>
    </row>
    <row r="2555" customFormat="false" ht="15" hidden="false" customHeight="false" outlineLevel="0" collapsed="false">
      <c r="A2555" s="43" t="s">
        <v>3740</v>
      </c>
      <c r="B2555" s="44" t="n">
        <v>1</v>
      </c>
    </row>
    <row r="2556" customFormat="false" ht="15" hidden="false" customHeight="false" outlineLevel="0" collapsed="false">
      <c r="A2556" s="43" t="s">
        <v>3741</v>
      </c>
      <c r="B2556" s="44" t="n">
        <v>1</v>
      </c>
    </row>
    <row r="2557" customFormat="false" ht="15" hidden="false" customHeight="false" outlineLevel="0" collapsed="false">
      <c r="A2557" s="43" t="s">
        <v>3742</v>
      </c>
      <c r="B2557" s="44" t="n">
        <v>1</v>
      </c>
    </row>
    <row r="2558" customFormat="false" ht="15" hidden="false" customHeight="false" outlineLevel="0" collapsed="false">
      <c r="A2558" s="43" t="s">
        <v>3743</v>
      </c>
      <c r="B2558" s="44" t="n">
        <v>1</v>
      </c>
    </row>
    <row r="2559" customFormat="false" ht="15" hidden="false" customHeight="false" outlineLevel="0" collapsed="false">
      <c r="A2559" s="43" t="s">
        <v>3744</v>
      </c>
      <c r="B2559" s="44" t="n">
        <v>1</v>
      </c>
    </row>
    <row r="2560" customFormat="false" ht="15" hidden="false" customHeight="false" outlineLevel="0" collapsed="false">
      <c r="A2560" s="43" t="s">
        <v>3745</v>
      </c>
      <c r="B2560" s="44" t="n">
        <v>1</v>
      </c>
    </row>
    <row r="2561" customFormat="false" ht="15" hidden="false" customHeight="false" outlineLevel="0" collapsed="false">
      <c r="A2561" s="43" t="s">
        <v>3746</v>
      </c>
      <c r="B2561" s="44" t="n">
        <v>1</v>
      </c>
    </row>
    <row r="2562" customFormat="false" ht="15" hidden="false" customHeight="false" outlineLevel="0" collapsed="false">
      <c r="A2562" s="43" t="s">
        <v>3747</v>
      </c>
      <c r="B2562" s="44" t="n">
        <v>1</v>
      </c>
    </row>
    <row r="2563" customFormat="false" ht="15" hidden="false" customHeight="false" outlineLevel="0" collapsed="false">
      <c r="A2563" s="43" t="s">
        <v>3748</v>
      </c>
      <c r="B2563" s="44" t="n">
        <v>1</v>
      </c>
    </row>
    <row r="2564" customFormat="false" ht="15" hidden="false" customHeight="false" outlineLevel="0" collapsed="false">
      <c r="A2564" s="43" t="s">
        <v>3749</v>
      </c>
      <c r="B2564" s="44" t="n">
        <v>1</v>
      </c>
    </row>
    <row r="2565" customFormat="false" ht="15" hidden="false" customHeight="false" outlineLevel="0" collapsed="false">
      <c r="A2565" s="43" t="s">
        <v>3750</v>
      </c>
      <c r="B2565" s="44" t="n">
        <v>1</v>
      </c>
    </row>
    <row r="2566" customFormat="false" ht="15" hidden="false" customHeight="false" outlineLevel="0" collapsed="false">
      <c r="A2566" s="43" t="s">
        <v>3751</v>
      </c>
      <c r="B2566" s="44" t="n">
        <v>1</v>
      </c>
    </row>
    <row r="2567" customFormat="false" ht="15" hidden="false" customHeight="false" outlineLevel="0" collapsed="false">
      <c r="A2567" s="43" t="s">
        <v>3752</v>
      </c>
      <c r="B2567" s="44" t="n">
        <v>1</v>
      </c>
    </row>
    <row r="2568" customFormat="false" ht="15" hidden="false" customHeight="false" outlineLevel="0" collapsed="false">
      <c r="A2568" s="43" t="s">
        <v>3753</v>
      </c>
      <c r="B2568" s="44" t="n">
        <v>1</v>
      </c>
    </row>
    <row r="2569" customFormat="false" ht="15" hidden="false" customHeight="false" outlineLevel="0" collapsed="false">
      <c r="A2569" s="43" t="s">
        <v>3754</v>
      </c>
      <c r="B2569" s="44" t="n">
        <v>1</v>
      </c>
    </row>
    <row r="2570" customFormat="false" ht="15" hidden="false" customHeight="false" outlineLevel="0" collapsed="false">
      <c r="A2570" s="43" t="s">
        <v>3755</v>
      </c>
      <c r="B2570" s="44" t="n">
        <v>1</v>
      </c>
    </row>
    <row r="2571" customFormat="false" ht="15" hidden="false" customHeight="false" outlineLevel="0" collapsed="false">
      <c r="A2571" s="43" t="s">
        <v>3756</v>
      </c>
      <c r="B2571" s="44" t="n">
        <v>1</v>
      </c>
    </row>
    <row r="2572" customFormat="false" ht="15" hidden="false" customHeight="false" outlineLevel="0" collapsed="false">
      <c r="A2572" s="43" t="s">
        <v>3757</v>
      </c>
      <c r="B2572" s="44" t="n">
        <v>1</v>
      </c>
    </row>
    <row r="2573" customFormat="false" ht="15" hidden="false" customHeight="false" outlineLevel="0" collapsed="false">
      <c r="A2573" s="43" t="s">
        <v>3758</v>
      </c>
      <c r="B2573" s="44" t="n">
        <v>1</v>
      </c>
    </row>
    <row r="2574" customFormat="false" ht="15" hidden="false" customHeight="false" outlineLevel="0" collapsed="false">
      <c r="A2574" s="43" t="s">
        <v>3759</v>
      </c>
      <c r="B2574" s="44" t="n">
        <v>1</v>
      </c>
    </row>
    <row r="2575" customFormat="false" ht="15" hidden="false" customHeight="false" outlineLevel="0" collapsed="false">
      <c r="A2575" s="43" t="s">
        <v>3760</v>
      </c>
      <c r="B2575" s="44" t="n">
        <v>1</v>
      </c>
    </row>
    <row r="2576" customFormat="false" ht="15" hidden="false" customHeight="false" outlineLevel="0" collapsed="false">
      <c r="A2576" s="43" t="s">
        <v>3761</v>
      </c>
      <c r="B2576" s="44" t="n">
        <v>1</v>
      </c>
    </row>
    <row r="2577" customFormat="false" ht="15" hidden="false" customHeight="false" outlineLevel="0" collapsed="false">
      <c r="A2577" s="43" t="s">
        <v>3762</v>
      </c>
      <c r="B2577" s="44" t="n">
        <v>1</v>
      </c>
    </row>
    <row r="2578" customFormat="false" ht="15" hidden="false" customHeight="false" outlineLevel="0" collapsed="false">
      <c r="A2578" s="43" t="s">
        <v>3763</v>
      </c>
      <c r="B2578" s="44" t="n">
        <v>1</v>
      </c>
    </row>
    <row r="2579" customFormat="false" ht="15" hidden="false" customHeight="false" outlineLevel="0" collapsed="false">
      <c r="A2579" s="43" t="s">
        <v>3764</v>
      </c>
      <c r="B2579" s="44" t="n">
        <v>1</v>
      </c>
    </row>
    <row r="2580" customFormat="false" ht="15" hidden="false" customHeight="false" outlineLevel="0" collapsed="false">
      <c r="A2580" s="43" t="s">
        <v>3765</v>
      </c>
      <c r="B2580" s="44" t="n">
        <v>1</v>
      </c>
    </row>
    <row r="2581" customFormat="false" ht="15" hidden="false" customHeight="false" outlineLevel="0" collapsed="false">
      <c r="A2581" s="43" t="s">
        <v>3766</v>
      </c>
      <c r="B2581" s="44" t="n">
        <v>1</v>
      </c>
    </row>
    <row r="2582" customFormat="false" ht="15" hidden="false" customHeight="false" outlineLevel="0" collapsed="false">
      <c r="A2582" s="43" t="s">
        <v>3767</v>
      </c>
      <c r="B2582" s="44" t="n">
        <v>1</v>
      </c>
    </row>
    <row r="2583" customFormat="false" ht="15" hidden="false" customHeight="false" outlineLevel="0" collapsed="false">
      <c r="A2583" s="43" t="s">
        <v>3768</v>
      </c>
      <c r="B2583" s="44" t="n">
        <v>1</v>
      </c>
    </row>
    <row r="2584" customFormat="false" ht="15" hidden="false" customHeight="false" outlineLevel="0" collapsed="false">
      <c r="A2584" s="43" t="s">
        <v>3769</v>
      </c>
      <c r="B2584" s="44" t="n">
        <v>1</v>
      </c>
    </row>
    <row r="2585" customFormat="false" ht="15" hidden="false" customHeight="false" outlineLevel="0" collapsed="false">
      <c r="A2585" s="43" t="s">
        <v>3770</v>
      </c>
      <c r="B2585" s="44" t="n">
        <v>1</v>
      </c>
    </row>
    <row r="2586" customFormat="false" ht="15" hidden="false" customHeight="false" outlineLevel="0" collapsed="false">
      <c r="A2586" s="43" t="s">
        <v>3771</v>
      </c>
      <c r="B2586" s="44" t="n">
        <v>1</v>
      </c>
    </row>
    <row r="2587" customFormat="false" ht="15" hidden="false" customHeight="false" outlineLevel="0" collapsed="false">
      <c r="A2587" s="43" t="s">
        <v>3772</v>
      </c>
      <c r="B2587" s="44" t="n">
        <v>1</v>
      </c>
    </row>
    <row r="2588" customFormat="false" ht="15" hidden="false" customHeight="false" outlineLevel="0" collapsed="false">
      <c r="A2588" s="43" t="s">
        <v>3773</v>
      </c>
      <c r="B2588" s="44" t="n">
        <v>1</v>
      </c>
    </row>
    <row r="2589" customFormat="false" ht="15" hidden="false" customHeight="false" outlineLevel="0" collapsed="false">
      <c r="A2589" s="43" t="s">
        <v>3774</v>
      </c>
      <c r="B2589" s="44" t="n">
        <v>1</v>
      </c>
    </row>
    <row r="2590" customFormat="false" ht="15" hidden="false" customHeight="false" outlineLevel="0" collapsed="false">
      <c r="A2590" s="43" t="s">
        <v>3775</v>
      </c>
      <c r="B2590" s="44" t="n">
        <v>1</v>
      </c>
    </row>
    <row r="2591" customFormat="false" ht="15" hidden="false" customHeight="false" outlineLevel="0" collapsed="false">
      <c r="A2591" s="43" t="s">
        <v>3776</v>
      </c>
      <c r="B2591" s="44" t="n">
        <v>1</v>
      </c>
    </row>
    <row r="2592" customFormat="false" ht="15" hidden="false" customHeight="false" outlineLevel="0" collapsed="false">
      <c r="A2592" s="43" t="s">
        <v>3777</v>
      </c>
      <c r="B2592" s="44" t="n">
        <v>1</v>
      </c>
    </row>
    <row r="2593" customFormat="false" ht="15" hidden="false" customHeight="false" outlineLevel="0" collapsed="false">
      <c r="A2593" s="43" t="s">
        <v>3778</v>
      </c>
      <c r="B2593" s="44" t="n">
        <v>1</v>
      </c>
    </row>
    <row r="2594" customFormat="false" ht="15" hidden="false" customHeight="false" outlineLevel="0" collapsed="false">
      <c r="A2594" s="43" t="s">
        <v>3779</v>
      </c>
      <c r="B2594" s="44" t="n">
        <v>1</v>
      </c>
    </row>
    <row r="2595" customFormat="false" ht="15" hidden="false" customHeight="false" outlineLevel="0" collapsed="false">
      <c r="A2595" s="43" t="s">
        <v>3780</v>
      </c>
      <c r="B2595" s="44" t="n">
        <v>1</v>
      </c>
    </row>
    <row r="2596" customFormat="false" ht="15" hidden="false" customHeight="false" outlineLevel="0" collapsed="false">
      <c r="A2596" s="43" t="s">
        <v>3781</v>
      </c>
      <c r="B2596" s="44" t="n">
        <v>1</v>
      </c>
    </row>
    <row r="2597" customFormat="false" ht="15" hidden="false" customHeight="false" outlineLevel="0" collapsed="false">
      <c r="A2597" s="43" t="s">
        <v>3782</v>
      </c>
      <c r="B2597" s="44" t="n">
        <v>1</v>
      </c>
    </row>
    <row r="2598" customFormat="false" ht="15" hidden="false" customHeight="false" outlineLevel="0" collapsed="false">
      <c r="A2598" s="43" t="s">
        <v>3783</v>
      </c>
      <c r="B2598" s="44" t="n">
        <v>1</v>
      </c>
    </row>
    <row r="2599" customFormat="false" ht="15" hidden="false" customHeight="false" outlineLevel="0" collapsed="false">
      <c r="A2599" s="43" t="s">
        <v>3784</v>
      </c>
      <c r="B2599" s="44" t="n">
        <v>1</v>
      </c>
    </row>
    <row r="2600" customFormat="false" ht="15" hidden="false" customHeight="false" outlineLevel="0" collapsed="false">
      <c r="A2600" s="43" t="s">
        <v>3785</v>
      </c>
      <c r="B2600" s="44" t="n">
        <v>1</v>
      </c>
    </row>
    <row r="2601" customFormat="false" ht="15" hidden="false" customHeight="false" outlineLevel="0" collapsed="false">
      <c r="A2601" s="43" t="s">
        <v>3786</v>
      </c>
      <c r="B2601" s="44" t="n">
        <v>1</v>
      </c>
    </row>
    <row r="2602" customFormat="false" ht="15" hidden="false" customHeight="false" outlineLevel="0" collapsed="false">
      <c r="A2602" s="43" t="s">
        <v>3787</v>
      </c>
      <c r="B2602" s="44" t="n">
        <v>1</v>
      </c>
    </row>
    <row r="2603" customFormat="false" ht="15" hidden="false" customHeight="false" outlineLevel="0" collapsed="false">
      <c r="A2603" s="43" t="s">
        <v>3788</v>
      </c>
      <c r="B2603" s="44" t="n">
        <v>1</v>
      </c>
    </row>
    <row r="2604" customFormat="false" ht="15" hidden="false" customHeight="false" outlineLevel="0" collapsed="false">
      <c r="A2604" s="43" t="s">
        <v>3789</v>
      </c>
      <c r="B2604" s="44" t="n">
        <v>1</v>
      </c>
    </row>
    <row r="2605" customFormat="false" ht="15" hidden="false" customHeight="false" outlineLevel="0" collapsed="false">
      <c r="A2605" s="43" t="s">
        <v>3790</v>
      </c>
      <c r="B2605" s="44" t="n">
        <v>1</v>
      </c>
    </row>
    <row r="2606" customFormat="false" ht="15" hidden="false" customHeight="false" outlineLevel="0" collapsed="false">
      <c r="A2606" s="43" t="s">
        <v>3791</v>
      </c>
      <c r="B2606" s="44" t="n">
        <v>1</v>
      </c>
    </row>
    <row r="2607" customFormat="false" ht="15" hidden="false" customHeight="false" outlineLevel="0" collapsed="false">
      <c r="A2607" s="43" t="s">
        <v>3792</v>
      </c>
      <c r="B2607" s="44" t="n">
        <v>1</v>
      </c>
    </row>
    <row r="2608" customFormat="false" ht="15" hidden="false" customHeight="false" outlineLevel="0" collapsed="false">
      <c r="A2608" s="43" t="s">
        <v>3793</v>
      </c>
      <c r="B2608" s="44" t="n">
        <v>1</v>
      </c>
    </row>
    <row r="2609" customFormat="false" ht="15" hidden="false" customHeight="false" outlineLevel="0" collapsed="false">
      <c r="A2609" s="43" t="s">
        <v>3794</v>
      </c>
      <c r="B2609" s="44" t="n">
        <v>1</v>
      </c>
    </row>
    <row r="2610" customFormat="false" ht="15" hidden="false" customHeight="false" outlineLevel="0" collapsed="false">
      <c r="A2610" s="43" t="s">
        <v>3795</v>
      </c>
      <c r="B2610" s="44" t="n">
        <v>1</v>
      </c>
    </row>
    <row r="2611" customFormat="false" ht="15" hidden="false" customHeight="false" outlineLevel="0" collapsed="false">
      <c r="A2611" s="43" t="s">
        <v>3796</v>
      </c>
      <c r="B2611" s="44" t="n">
        <v>1</v>
      </c>
    </row>
    <row r="2612" customFormat="false" ht="15" hidden="false" customHeight="false" outlineLevel="0" collapsed="false">
      <c r="A2612" s="43" t="s">
        <v>3797</v>
      </c>
      <c r="B2612" s="44" t="n">
        <v>1</v>
      </c>
    </row>
    <row r="2613" customFormat="false" ht="15" hidden="false" customHeight="false" outlineLevel="0" collapsed="false">
      <c r="A2613" s="43" t="s">
        <v>3798</v>
      </c>
      <c r="B2613" s="44" t="n">
        <v>1</v>
      </c>
    </row>
    <row r="2614" customFormat="false" ht="15" hidden="false" customHeight="false" outlineLevel="0" collapsed="false">
      <c r="A2614" s="43" t="s">
        <v>3799</v>
      </c>
      <c r="B2614" s="44" t="n">
        <v>1</v>
      </c>
    </row>
    <row r="2615" customFormat="false" ht="15" hidden="false" customHeight="false" outlineLevel="0" collapsed="false">
      <c r="A2615" s="43" t="s">
        <v>3800</v>
      </c>
      <c r="B2615" s="44" t="n">
        <v>1</v>
      </c>
    </row>
    <row r="2616" customFormat="false" ht="15" hidden="false" customHeight="false" outlineLevel="0" collapsed="false">
      <c r="A2616" s="43" t="s">
        <v>3801</v>
      </c>
      <c r="B2616" s="44" t="n">
        <v>1</v>
      </c>
    </row>
    <row r="2617" customFormat="false" ht="15" hidden="false" customHeight="false" outlineLevel="0" collapsed="false">
      <c r="A2617" s="43" t="s">
        <v>3802</v>
      </c>
      <c r="B2617" s="44" t="n">
        <v>1</v>
      </c>
    </row>
    <row r="2618" customFormat="false" ht="15" hidden="false" customHeight="false" outlineLevel="0" collapsed="false">
      <c r="A2618" s="43" t="s">
        <v>3803</v>
      </c>
      <c r="B2618" s="44" t="n">
        <v>1</v>
      </c>
    </row>
    <row r="2619" customFormat="false" ht="15" hidden="false" customHeight="false" outlineLevel="0" collapsed="false">
      <c r="A2619" s="43" t="s">
        <v>3804</v>
      </c>
      <c r="B2619" s="44" t="n">
        <v>1</v>
      </c>
    </row>
    <row r="2620" customFormat="false" ht="15" hidden="false" customHeight="false" outlineLevel="0" collapsed="false">
      <c r="A2620" s="43" t="s">
        <v>3805</v>
      </c>
      <c r="B2620" s="44" t="n">
        <v>1</v>
      </c>
    </row>
    <row r="2621" customFormat="false" ht="15" hidden="false" customHeight="false" outlineLevel="0" collapsed="false">
      <c r="A2621" s="43" t="s">
        <v>3806</v>
      </c>
      <c r="B2621" s="44" t="n">
        <v>1</v>
      </c>
    </row>
    <row r="2622" customFormat="false" ht="15" hidden="false" customHeight="false" outlineLevel="0" collapsed="false">
      <c r="A2622" s="43" t="s">
        <v>3807</v>
      </c>
      <c r="B2622" s="44" t="n">
        <v>1</v>
      </c>
    </row>
    <row r="2623" customFormat="false" ht="15" hidden="false" customHeight="false" outlineLevel="0" collapsed="false">
      <c r="A2623" s="43" t="s">
        <v>3808</v>
      </c>
      <c r="B2623" s="44" t="n">
        <v>1</v>
      </c>
    </row>
    <row r="2624" customFormat="false" ht="15" hidden="false" customHeight="false" outlineLevel="0" collapsed="false">
      <c r="A2624" s="43" t="s">
        <v>3809</v>
      </c>
      <c r="B2624" s="44" t="n">
        <v>1</v>
      </c>
    </row>
    <row r="2625" customFormat="false" ht="15" hidden="false" customHeight="false" outlineLevel="0" collapsed="false">
      <c r="A2625" s="43" t="s">
        <v>3810</v>
      </c>
      <c r="B2625" s="44" t="n">
        <v>1</v>
      </c>
    </row>
    <row r="2626" customFormat="false" ht="15" hidden="false" customHeight="false" outlineLevel="0" collapsed="false">
      <c r="A2626" s="43" t="s">
        <v>3811</v>
      </c>
      <c r="B2626" s="44" t="n">
        <v>1</v>
      </c>
    </row>
    <row r="2627" customFormat="false" ht="15" hidden="false" customHeight="false" outlineLevel="0" collapsed="false">
      <c r="A2627" s="43" t="s">
        <v>3812</v>
      </c>
      <c r="B2627" s="44" t="n">
        <v>1</v>
      </c>
    </row>
    <row r="2628" customFormat="false" ht="15" hidden="false" customHeight="false" outlineLevel="0" collapsed="false">
      <c r="A2628" s="43" t="s">
        <v>3813</v>
      </c>
      <c r="B2628" s="44" t="n">
        <v>1</v>
      </c>
    </row>
    <row r="2629" customFormat="false" ht="15" hidden="false" customHeight="false" outlineLevel="0" collapsed="false">
      <c r="A2629" s="43" t="s">
        <v>3814</v>
      </c>
      <c r="B2629" s="44" t="n">
        <v>1</v>
      </c>
    </row>
    <row r="2630" customFormat="false" ht="15" hidden="false" customHeight="false" outlineLevel="0" collapsed="false">
      <c r="A2630" s="43" t="s">
        <v>3815</v>
      </c>
      <c r="B2630" s="44" t="n">
        <v>1</v>
      </c>
    </row>
    <row r="2631" customFormat="false" ht="15" hidden="false" customHeight="false" outlineLevel="0" collapsed="false">
      <c r="A2631" s="43" t="s">
        <v>3816</v>
      </c>
      <c r="B2631" s="44" t="n">
        <v>1</v>
      </c>
    </row>
    <row r="2632" customFormat="false" ht="15" hidden="false" customHeight="false" outlineLevel="0" collapsed="false">
      <c r="A2632" s="43" t="s">
        <v>3817</v>
      </c>
      <c r="B2632" s="44" t="n">
        <v>1</v>
      </c>
    </row>
    <row r="2633" customFormat="false" ht="15" hidden="false" customHeight="false" outlineLevel="0" collapsed="false">
      <c r="A2633" s="43" t="s">
        <v>3818</v>
      </c>
      <c r="B2633" s="44" t="n">
        <v>1</v>
      </c>
    </row>
    <row r="2634" customFormat="false" ht="15" hidden="false" customHeight="false" outlineLevel="0" collapsed="false">
      <c r="A2634" s="43" t="s">
        <v>3819</v>
      </c>
      <c r="B2634" s="44" t="n">
        <v>1</v>
      </c>
    </row>
    <row r="2635" customFormat="false" ht="15" hidden="false" customHeight="false" outlineLevel="0" collapsed="false">
      <c r="A2635" s="43" t="s">
        <v>3820</v>
      </c>
      <c r="B2635" s="44" t="n">
        <v>1</v>
      </c>
    </row>
    <row r="2636" customFormat="false" ht="15" hidden="false" customHeight="false" outlineLevel="0" collapsed="false">
      <c r="A2636" s="43" t="s">
        <v>3821</v>
      </c>
      <c r="B2636" s="44" t="n">
        <v>1</v>
      </c>
    </row>
    <row r="2637" customFormat="false" ht="15" hidden="false" customHeight="false" outlineLevel="0" collapsed="false">
      <c r="A2637" s="43" t="s">
        <v>3822</v>
      </c>
      <c r="B2637" s="44" t="n">
        <v>1</v>
      </c>
    </row>
    <row r="2638" customFormat="false" ht="15" hidden="false" customHeight="false" outlineLevel="0" collapsed="false">
      <c r="A2638" s="43" t="s">
        <v>3823</v>
      </c>
      <c r="B2638" s="44" t="n">
        <v>1</v>
      </c>
    </row>
    <row r="2639" customFormat="false" ht="15" hidden="false" customHeight="false" outlineLevel="0" collapsed="false">
      <c r="A2639" s="43" t="s">
        <v>3824</v>
      </c>
      <c r="B2639" s="44" t="n">
        <v>1</v>
      </c>
    </row>
    <row r="2640" customFormat="false" ht="15" hidden="false" customHeight="false" outlineLevel="0" collapsed="false">
      <c r="A2640" s="43" t="s">
        <v>3825</v>
      </c>
      <c r="B2640" s="44" t="n">
        <v>1</v>
      </c>
    </row>
    <row r="2641" customFormat="false" ht="15" hidden="false" customHeight="false" outlineLevel="0" collapsed="false">
      <c r="A2641" s="43" t="s">
        <v>3826</v>
      </c>
      <c r="B2641" s="44" t="n">
        <v>1</v>
      </c>
    </row>
    <row r="2642" customFormat="false" ht="15" hidden="false" customHeight="false" outlineLevel="0" collapsed="false">
      <c r="A2642" s="43" t="s">
        <v>3827</v>
      </c>
      <c r="B2642" s="44" t="n">
        <v>1</v>
      </c>
    </row>
    <row r="2643" customFormat="false" ht="15" hidden="false" customHeight="false" outlineLevel="0" collapsed="false">
      <c r="A2643" s="43" t="s">
        <v>3828</v>
      </c>
      <c r="B2643" s="44" t="n">
        <v>1</v>
      </c>
    </row>
    <row r="2644" customFormat="false" ht="15" hidden="false" customHeight="false" outlineLevel="0" collapsed="false">
      <c r="A2644" s="43" t="s">
        <v>3829</v>
      </c>
      <c r="B2644" s="44" t="n">
        <v>1</v>
      </c>
    </row>
    <row r="2645" customFormat="false" ht="15" hidden="false" customHeight="false" outlineLevel="0" collapsed="false">
      <c r="A2645" s="43" t="s">
        <v>3830</v>
      </c>
      <c r="B2645" s="44" t="n">
        <v>1</v>
      </c>
    </row>
    <row r="2646" customFormat="false" ht="15" hidden="false" customHeight="false" outlineLevel="0" collapsed="false">
      <c r="A2646" s="43" t="s">
        <v>3831</v>
      </c>
      <c r="B2646" s="44" t="n">
        <v>1</v>
      </c>
    </row>
    <row r="2647" customFormat="false" ht="15" hidden="false" customHeight="false" outlineLevel="0" collapsed="false">
      <c r="A2647" s="43" t="s">
        <v>3832</v>
      </c>
      <c r="B2647" s="44" t="n">
        <v>1</v>
      </c>
    </row>
    <row r="2648" customFormat="false" ht="15" hidden="false" customHeight="false" outlineLevel="0" collapsed="false">
      <c r="A2648" s="43" t="s">
        <v>3833</v>
      </c>
      <c r="B2648" s="44" t="n">
        <v>1</v>
      </c>
    </row>
    <row r="2649" customFormat="false" ht="15" hidden="false" customHeight="false" outlineLevel="0" collapsed="false">
      <c r="A2649" s="43" t="s">
        <v>3834</v>
      </c>
      <c r="B2649" s="44" t="n">
        <v>1</v>
      </c>
    </row>
    <row r="2650" customFormat="false" ht="15" hidden="false" customHeight="false" outlineLevel="0" collapsed="false">
      <c r="A2650" s="43" t="s">
        <v>3835</v>
      </c>
      <c r="B2650" s="44" t="n">
        <v>1</v>
      </c>
    </row>
    <row r="2651" customFormat="false" ht="15" hidden="false" customHeight="false" outlineLevel="0" collapsed="false">
      <c r="A2651" s="43" t="s">
        <v>3836</v>
      </c>
      <c r="B2651" s="44" t="n">
        <v>1</v>
      </c>
    </row>
    <row r="2652" customFormat="false" ht="15" hidden="false" customHeight="false" outlineLevel="0" collapsed="false">
      <c r="A2652" s="43" t="s">
        <v>3837</v>
      </c>
      <c r="B2652" s="44" t="n">
        <v>1</v>
      </c>
    </row>
    <row r="2653" customFormat="false" ht="15" hidden="false" customHeight="false" outlineLevel="0" collapsed="false">
      <c r="A2653" s="43" t="s">
        <v>3838</v>
      </c>
      <c r="B2653" s="44" t="n">
        <v>1</v>
      </c>
    </row>
    <row r="2654" customFormat="false" ht="15" hidden="false" customHeight="false" outlineLevel="0" collapsed="false">
      <c r="A2654" s="43" t="s">
        <v>3839</v>
      </c>
      <c r="B2654" s="44" t="n">
        <v>1</v>
      </c>
    </row>
    <row r="2655" customFormat="false" ht="15" hidden="false" customHeight="false" outlineLevel="0" collapsed="false">
      <c r="A2655" s="43" t="s">
        <v>3840</v>
      </c>
      <c r="B2655" s="44" t="n">
        <v>1</v>
      </c>
    </row>
    <row r="2656" customFormat="false" ht="15" hidden="false" customHeight="false" outlineLevel="0" collapsed="false">
      <c r="A2656" s="43" t="s">
        <v>3841</v>
      </c>
      <c r="B2656" s="44" t="n">
        <v>1</v>
      </c>
    </row>
    <row r="2657" customFormat="false" ht="15" hidden="false" customHeight="false" outlineLevel="0" collapsed="false">
      <c r="A2657" s="43" t="s">
        <v>3842</v>
      </c>
      <c r="B2657" s="44" t="n">
        <v>1</v>
      </c>
    </row>
    <row r="2658" customFormat="false" ht="15" hidden="false" customHeight="false" outlineLevel="0" collapsed="false">
      <c r="A2658" s="43" t="s">
        <v>3843</v>
      </c>
      <c r="B2658" s="44" t="n">
        <v>1</v>
      </c>
    </row>
    <row r="2659" customFormat="false" ht="15" hidden="false" customHeight="false" outlineLevel="0" collapsed="false">
      <c r="A2659" s="43" t="s">
        <v>3844</v>
      </c>
      <c r="B2659" s="44" t="n">
        <v>1</v>
      </c>
    </row>
    <row r="2660" customFormat="false" ht="15" hidden="false" customHeight="false" outlineLevel="0" collapsed="false">
      <c r="A2660" s="43" t="s">
        <v>3845</v>
      </c>
      <c r="B2660" s="44" t="n">
        <v>1</v>
      </c>
    </row>
    <row r="2661" customFormat="false" ht="15" hidden="false" customHeight="false" outlineLevel="0" collapsed="false">
      <c r="A2661" s="43" t="s">
        <v>3846</v>
      </c>
      <c r="B2661" s="44" t="n">
        <v>1</v>
      </c>
    </row>
    <row r="2662" customFormat="false" ht="15" hidden="false" customHeight="false" outlineLevel="0" collapsed="false">
      <c r="A2662" s="43" t="s">
        <v>3847</v>
      </c>
      <c r="B2662" s="44" t="n">
        <v>1</v>
      </c>
    </row>
    <row r="2663" customFormat="false" ht="15" hidden="false" customHeight="false" outlineLevel="0" collapsed="false">
      <c r="A2663" s="43" t="s">
        <v>3848</v>
      </c>
      <c r="B2663" s="44" t="n">
        <v>1</v>
      </c>
    </row>
    <row r="2664" customFormat="false" ht="15" hidden="false" customHeight="false" outlineLevel="0" collapsed="false">
      <c r="A2664" s="43" t="s">
        <v>3849</v>
      </c>
      <c r="B2664" s="44" t="n">
        <v>1</v>
      </c>
    </row>
    <row r="2665" customFormat="false" ht="15" hidden="false" customHeight="false" outlineLevel="0" collapsed="false">
      <c r="A2665" s="43" t="s">
        <v>3850</v>
      </c>
      <c r="B2665" s="44" t="n">
        <v>1</v>
      </c>
    </row>
    <row r="2666" customFormat="false" ht="15" hidden="false" customHeight="false" outlineLevel="0" collapsed="false">
      <c r="A2666" s="43" t="s">
        <v>3851</v>
      </c>
      <c r="B2666" s="44" t="n">
        <v>1</v>
      </c>
    </row>
    <row r="2667" customFormat="false" ht="15" hidden="false" customHeight="false" outlineLevel="0" collapsed="false">
      <c r="A2667" s="43" t="s">
        <v>3852</v>
      </c>
      <c r="B2667" s="44" t="n">
        <v>1</v>
      </c>
    </row>
    <row r="2668" customFormat="false" ht="15" hidden="false" customHeight="false" outlineLevel="0" collapsed="false">
      <c r="A2668" s="43" t="s">
        <v>3853</v>
      </c>
      <c r="B2668" s="44" t="n">
        <v>1</v>
      </c>
    </row>
    <row r="2669" customFormat="false" ht="15" hidden="false" customHeight="false" outlineLevel="0" collapsed="false">
      <c r="A2669" s="43" t="s">
        <v>3854</v>
      </c>
      <c r="B2669" s="44" t="n">
        <v>1</v>
      </c>
    </row>
    <row r="2670" customFormat="false" ht="15" hidden="false" customHeight="false" outlineLevel="0" collapsed="false">
      <c r="A2670" s="43" t="s">
        <v>3855</v>
      </c>
      <c r="B2670" s="44" t="n">
        <v>1</v>
      </c>
    </row>
    <row r="2671" customFormat="false" ht="15" hidden="false" customHeight="false" outlineLevel="0" collapsed="false">
      <c r="A2671" s="43" t="s">
        <v>3856</v>
      </c>
      <c r="B2671" s="44" t="n">
        <v>1</v>
      </c>
    </row>
    <row r="2672" customFormat="false" ht="15" hidden="false" customHeight="false" outlineLevel="0" collapsed="false">
      <c r="A2672" s="43" t="s">
        <v>3857</v>
      </c>
      <c r="B2672" s="44" t="n">
        <v>1</v>
      </c>
    </row>
    <row r="2673" customFormat="false" ht="15" hidden="false" customHeight="false" outlineLevel="0" collapsed="false">
      <c r="A2673" s="43" t="s">
        <v>3858</v>
      </c>
      <c r="B2673" s="44" t="n">
        <v>1</v>
      </c>
    </row>
    <row r="2674" customFormat="false" ht="15" hidden="false" customHeight="false" outlineLevel="0" collapsed="false">
      <c r="A2674" s="43" t="s">
        <v>3859</v>
      </c>
      <c r="B2674" s="44" t="n">
        <v>1</v>
      </c>
    </row>
    <row r="2675" customFormat="false" ht="15" hidden="false" customHeight="false" outlineLevel="0" collapsed="false">
      <c r="A2675" s="43" t="s">
        <v>3860</v>
      </c>
      <c r="B2675" s="44" t="n">
        <v>1</v>
      </c>
    </row>
    <row r="2676" customFormat="false" ht="15" hidden="false" customHeight="false" outlineLevel="0" collapsed="false">
      <c r="A2676" s="43" t="s">
        <v>3861</v>
      </c>
      <c r="B2676" s="44" t="n">
        <v>1</v>
      </c>
    </row>
    <row r="2677" customFormat="false" ht="15" hidden="false" customHeight="false" outlineLevel="0" collapsed="false">
      <c r="A2677" s="43" t="s">
        <v>3862</v>
      </c>
      <c r="B2677" s="44" t="n">
        <v>1</v>
      </c>
    </row>
    <row r="2678" customFormat="false" ht="15" hidden="false" customHeight="false" outlineLevel="0" collapsed="false">
      <c r="A2678" s="43" t="s">
        <v>3863</v>
      </c>
      <c r="B2678" s="44" t="n">
        <v>1</v>
      </c>
    </row>
    <row r="2679" customFormat="false" ht="15" hidden="false" customHeight="false" outlineLevel="0" collapsed="false">
      <c r="A2679" s="43" t="s">
        <v>3864</v>
      </c>
      <c r="B2679" s="44" t="n">
        <v>1</v>
      </c>
    </row>
    <row r="2680" customFormat="false" ht="15" hidden="false" customHeight="false" outlineLevel="0" collapsed="false">
      <c r="A2680" s="43" t="s">
        <v>3865</v>
      </c>
      <c r="B2680" s="44" t="n">
        <v>1</v>
      </c>
    </row>
    <row r="2681" customFormat="false" ht="15" hidden="false" customHeight="false" outlineLevel="0" collapsed="false">
      <c r="A2681" s="43" t="s">
        <v>3866</v>
      </c>
      <c r="B2681" s="44" t="n">
        <v>1</v>
      </c>
    </row>
    <row r="2682" customFormat="false" ht="15" hidden="false" customHeight="false" outlineLevel="0" collapsed="false">
      <c r="A2682" s="43" t="s">
        <v>3867</v>
      </c>
      <c r="B2682" s="44" t="n">
        <v>1</v>
      </c>
    </row>
    <row r="2683" customFormat="false" ht="15" hidden="false" customHeight="false" outlineLevel="0" collapsed="false">
      <c r="A2683" s="43" t="s">
        <v>3868</v>
      </c>
      <c r="B2683" s="44" t="n">
        <v>1</v>
      </c>
    </row>
    <row r="2684" customFormat="false" ht="15" hidden="false" customHeight="false" outlineLevel="0" collapsed="false">
      <c r="A2684" s="43" t="s">
        <v>3869</v>
      </c>
      <c r="B2684" s="44" t="n">
        <v>1</v>
      </c>
    </row>
    <row r="2685" customFormat="false" ht="15" hidden="false" customHeight="false" outlineLevel="0" collapsed="false">
      <c r="A2685" s="43" t="s">
        <v>3870</v>
      </c>
      <c r="B2685" s="44" t="n">
        <v>1</v>
      </c>
    </row>
    <row r="2686" customFormat="false" ht="15" hidden="false" customHeight="false" outlineLevel="0" collapsed="false">
      <c r="A2686" s="43" t="s">
        <v>3871</v>
      </c>
      <c r="B2686" s="44" t="n">
        <v>1</v>
      </c>
    </row>
    <row r="2687" customFormat="false" ht="15" hidden="false" customHeight="false" outlineLevel="0" collapsed="false">
      <c r="A2687" s="43" t="s">
        <v>3872</v>
      </c>
      <c r="B2687" s="44" t="n">
        <v>1</v>
      </c>
    </row>
    <row r="2688" customFormat="false" ht="15" hidden="false" customHeight="false" outlineLevel="0" collapsed="false">
      <c r="A2688" s="43" t="s">
        <v>3873</v>
      </c>
      <c r="B2688" s="44" t="n">
        <v>1</v>
      </c>
    </row>
    <row r="2689" customFormat="false" ht="15" hidden="false" customHeight="false" outlineLevel="0" collapsed="false">
      <c r="A2689" s="43" t="s">
        <v>3874</v>
      </c>
      <c r="B2689" s="44" t="n">
        <v>1</v>
      </c>
    </row>
    <row r="2690" customFormat="false" ht="15" hidden="false" customHeight="false" outlineLevel="0" collapsed="false">
      <c r="A2690" s="43" t="s">
        <v>3875</v>
      </c>
      <c r="B2690" s="44" t="n">
        <v>1</v>
      </c>
    </row>
    <row r="2691" customFormat="false" ht="15" hidden="false" customHeight="false" outlineLevel="0" collapsed="false">
      <c r="A2691" s="43" t="s">
        <v>3876</v>
      </c>
      <c r="B2691" s="44" t="n">
        <v>1</v>
      </c>
    </row>
    <row r="2692" customFormat="false" ht="15" hidden="false" customHeight="false" outlineLevel="0" collapsed="false">
      <c r="A2692" s="43" t="s">
        <v>3877</v>
      </c>
      <c r="B2692" s="44" t="n">
        <v>1</v>
      </c>
    </row>
    <row r="2693" customFormat="false" ht="15" hidden="false" customHeight="false" outlineLevel="0" collapsed="false">
      <c r="A2693" s="43" t="s">
        <v>3878</v>
      </c>
      <c r="B2693" s="44" t="n">
        <v>1</v>
      </c>
    </row>
    <row r="2694" customFormat="false" ht="15" hidden="false" customHeight="false" outlineLevel="0" collapsed="false">
      <c r="A2694" s="43" t="s">
        <v>3879</v>
      </c>
      <c r="B2694" s="44" t="n">
        <v>1</v>
      </c>
    </row>
    <row r="2695" customFormat="false" ht="15" hidden="false" customHeight="false" outlineLevel="0" collapsed="false">
      <c r="A2695" s="43" t="s">
        <v>3880</v>
      </c>
      <c r="B2695" s="44" t="n">
        <v>1</v>
      </c>
    </row>
    <row r="2696" customFormat="false" ht="15" hidden="false" customHeight="false" outlineLevel="0" collapsed="false">
      <c r="A2696" s="43" t="s">
        <v>3881</v>
      </c>
      <c r="B2696" s="44" t="n">
        <v>1</v>
      </c>
    </row>
    <row r="2697" customFormat="false" ht="15" hidden="false" customHeight="false" outlineLevel="0" collapsed="false">
      <c r="A2697" s="43" t="s">
        <v>3882</v>
      </c>
      <c r="B2697" s="44" t="n">
        <v>1</v>
      </c>
    </row>
    <row r="2698" customFormat="false" ht="15" hidden="false" customHeight="false" outlineLevel="0" collapsed="false">
      <c r="A2698" s="43" t="s">
        <v>3883</v>
      </c>
      <c r="B2698" s="44" t="n">
        <v>1</v>
      </c>
    </row>
    <row r="2699" customFormat="false" ht="15" hidden="false" customHeight="false" outlineLevel="0" collapsed="false">
      <c r="A2699" s="43" t="s">
        <v>3884</v>
      </c>
      <c r="B2699" s="44" t="n">
        <v>1</v>
      </c>
    </row>
    <row r="2700" customFormat="false" ht="15" hidden="false" customHeight="false" outlineLevel="0" collapsed="false">
      <c r="A2700" s="43" t="s">
        <v>3885</v>
      </c>
      <c r="B2700" s="44" t="n">
        <v>1</v>
      </c>
    </row>
    <row r="2701" customFormat="false" ht="15" hidden="false" customHeight="false" outlineLevel="0" collapsed="false">
      <c r="A2701" s="43" t="s">
        <v>3886</v>
      </c>
      <c r="B2701" s="44" t="n">
        <v>1</v>
      </c>
    </row>
    <row r="2702" customFormat="false" ht="15" hidden="false" customHeight="false" outlineLevel="0" collapsed="false">
      <c r="A2702" s="43" t="s">
        <v>3887</v>
      </c>
      <c r="B2702" s="44" t="n">
        <v>1</v>
      </c>
    </row>
    <row r="2703" customFormat="false" ht="15" hidden="false" customHeight="false" outlineLevel="0" collapsed="false">
      <c r="A2703" s="43" t="s">
        <v>3888</v>
      </c>
      <c r="B2703" s="44" t="n">
        <v>1</v>
      </c>
    </row>
    <row r="2704" customFormat="false" ht="15" hidden="false" customHeight="false" outlineLevel="0" collapsed="false">
      <c r="A2704" s="43" t="s">
        <v>3889</v>
      </c>
      <c r="B2704" s="44" t="n">
        <v>1</v>
      </c>
    </row>
    <row r="2705" customFormat="false" ht="15" hidden="false" customHeight="false" outlineLevel="0" collapsed="false">
      <c r="A2705" s="43" t="s">
        <v>3890</v>
      </c>
      <c r="B2705" s="44" t="n">
        <v>1</v>
      </c>
    </row>
    <row r="2706" customFormat="false" ht="15" hidden="false" customHeight="false" outlineLevel="0" collapsed="false">
      <c r="A2706" s="43" t="s">
        <v>3891</v>
      </c>
      <c r="B2706" s="44" t="n">
        <v>1</v>
      </c>
    </row>
    <row r="2707" customFormat="false" ht="15" hidden="false" customHeight="false" outlineLevel="0" collapsed="false">
      <c r="A2707" s="43" t="s">
        <v>3892</v>
      </c>
      <c r="B2707" s="44" t="n">
        <v>1</v>
      </c>
    </row>
    <row r="2708" customFormat="false" ht="15" hidden="false" customHeight="false" outlineLevel="0" collapsed="false">
      <c r="A2708" s="43" t="s">
        <v>3893</v>
      </c>
      <c r="B2708" s="44" t="n">
        <v>1</v>
      </c>
    </row>
    <row r="2709" customFormat="false" ht="15" hidden="false" customHeight="false" outlineLevel="0" collapsed="false">
      <c r="A2709" s="43" t="s">
        <v>3894</v>
      </c>
      <c r="B2709" s="44" t="n">
        <v>1</v>
      </c>
    </row>
    <row r="2710" customFormat="false" ht="15" hidden="false" customHeight="false" outlineLevel="0" collapsed="false">
      <c r="A2710" s="43" t="s">
        <v>3895</v>
      </c>
      <c r="B2710" s="44" t="n">
        <v>1</v>
      </c>
    </row>
    <row r="2711" customFormat="false" ht="15" hidden="false" customHeight="false" outlineLevel="0" collapsed="false">
      <c r="A2711" s="43" t="s">
        <v>3896</v>
      </c>
      <c r="B2711" s="44" t="n">
        <v>1</v>
      </c>
    </row>
    <row r="2712" customFormat="false" ht="15" hidden="false" customHeight="false" outlineLevel="0" collapsed="false">
      <c r="A2712" s="43" t="s">
        <v>3897</v>
      </c>
      <c r="B2712" s="44" t="n">
        <v>1</v>
      </c>
    </row>
    <row r="2713" customFormat="false" ht="15" hidden="false" customHeight="false" outlineLevel="0" collapsed="false">
      <c r="A2713" s="43" t="s">
        <v>3898</v>
      </c>
      <c r="B2713" s="44" t="n">
        <v>1</v>
      </c>
    </row>
    <row r="2714" customFormat="false" ht="15" hidden="false" customHeight="false" outlineLevel="0" collapsed="false">
      <c r="A2714" s="43" t="s">
        <v>3899</v>
      </c>
      <c r="B2714" s="44" t="n">
        <v>1</v>
      </c>
    </row>
    <row r="2715" customFormat="false" ht="15" hidden="false" customHeight="false" outlineLevel="0" collapsed="false">
      <c r="A2715" s="43" t="s">
        <v>3900</v>
      </c>
      <c r="B2715" s="44" t="n">
        <v>1</v>
      </c>
    </row>
    <row r="2716" customFormat="false" ht="15" hidden="false" customHeight="false" outlineLevel="0" collapsed="false">
      <c r="A2716" s="43" t="s">
        <v>3901</v>
      </c>
      <c r="B2716" s="44" t="n">
        <v>1</v>
      </c>
    </row>
    <row r="2717" customFormat="false" ht="15" hidden="false" customHeight="false" outlineLevel="0" collapsed="false">
      <c r="A2717" s="43" t="s">
        <v>3902</v>
      </c>
      <c r="B2717" s="44" t="n">
        <v>1</v>
      </c>
    </row>
    <row r="2718" customFormat="false" ht="15" hidden="false" customHeight="false" outlineLevel="0" collapsed="false">
      <c r="A2718" s="43" t="s">
        <v>3903</v>
      </c>
      <c r="B2718" s="44" t="n">
        <v>1</v>
      </c>
    </row>
    <row r="2719" customFormat="false" ht="15" hidden="false" customHeight="false" outlineLevel="0" collapsed="false">
      <c r="A2719" s="43" t="s">
        <v>3904</v>
      </c>
      <c r="B2719" s="44" t="n">
        <v>1</v>
      </c>
    </row>
    <row r="2720" customFormat="false" ht="15" hidden="false" customHeight="false" outlineLevel="0" collapsed="false">
      <c r="A2720" s="43" t="s">
        <v>3905</v>
      </c>
      <c r="B2720" s="44" t="n">
        <v>1</v>
      </c>
    </row>
    <row r="2721" customFormat="false" ht="15" hidden="false" customHeight="false" outlineLevel="0" collapsed="false">
      <c r="A2721" s="43" t="s">
        <v>3906</v>
      </c>
      <c r="B2721" s="44" t="n">
        <v>1</v>
      </c>
    </row>
    <row r="2722" customFormat="false" ht="15" hidden="false" customHeight="false" outlineLevel="0" collapsed="false">
      <c r="A2722" s="43" t="s">
        <v>3907</v>
      </c>
      <c r="B2722" s="44" t="n">
        <v>1</v>
      </c>
    </row>
    <row r="2723" customFormat="false" ht="15" hidden="false" customHeight="false" outlineLevel="0" collapsed="false">
      <c r="A2723" s="43" t="s">
        <v>3908</v>
      </c>
      <c r="B2723" s="44" t="n">
        <v>1</v>
      </c>
    </row>
    <row r="2724" customFormat="false" ht="15" hidden="false" customHeight="false" outlineLevel="0" collapsed="false">
      <c r="A2724" s="43" t="s">
        <v>3909</v>
      </c>
      <c r="B2724" s="44" t="n">
        <v>1</v>
      </c>
    </row>
    <row r="2725" customFormat="false" ht="15" hidden="false" customHeight="false" outlineLevel="0" collapsed="false">
      <c r="A2725" s="43" t="s">
        <v>3910</v>
      </c>
      <c r="B2725" s="44" t="n">
        <v>1</v>
      </c>
    </row>
    <row r="2726" customFormat="false" ht="15" hidden="false" customHeight="false" outlineLevel="0" collapsed="false">
      <c r="A2726" s="43" t="s">
        <v>3911</v>
      </c>
      <c r="B2726" s="44" t="n">
        <v>1</v>
      </c>
    </row>
    <row r="2727" customFormat="false" ht="15" hidden="false" customHeight="false" outlineLevel="0" collapsed="false">
      <c r="A2727" s="43" t="s">
        <v>3912</v>
      </c>
      <c r="B2727" s="44" t="n">
        <v>1</v>
      </c>
    </row>
    <row r="2728" customFormat="false" ht="15" hidden="false" customHeight="false" outlineLevel="0" collapsed="false">
      <c r="A2728" s="43" t="s">
        <v>3913</v>
      </c>
      <c r="B2728" s="44" t="n">
        <v>1</v>
      </c>
    </row>
    <row r="2729" customFormat="false" ht="15" hidden="false" customHeight="false" outlineLevel="0" collapsed="false">
      <c r="A2729" s="43" t="s">
        <v>3914</v>
      </c>
      <c r="B2729" s="44" t="n">
        <v>1</v>
      </c>
    </row>
    <row r="2730" customFormat="false" ht="15" hidden="false" customHeight="false" outlineLevel="0" collapsed="false">
      <c r="A2730" s="43" t="s">
        <v>3915</v>
      </c>
      <c r="B2730" s="44" t="n">
        <v>1</v>
      </c>
    </row>
    <row r="2731" customFormat="false" ht="15" hidden="false" customHeight="false" outlineLevel="0" collapsed="false">
      <c r="A2731" s="43" t="s">
        <v>3916</v>
      </c>
      <c r="B2731" s="44" t="n">
        <v>1</v>
      </c>
    </row>
    <row r="2732" customFormat="false" ht="15" hidden="false" customHeight="false" outlineLevel="0" collapsed="false">
      <c r="A2732" s="43" t="s">
        <v>3917</v>
      </c>
      <c r="B2732" s="44" t="n">
        <v>1</v>
      </c>
    </row>
    <row r="2733" customFormat="false" ht="15" hidden="false" customHeight="false" outlineLevel="0" collapsed="false">
      <c r="A2733" s="43" t="s">
        <v>3918</v>
      </c>
      <c r="B2733" s="44" t="n">
        <v>1</v>
      </c>
    </row>
    <row r="2734" customFormat="false" ht="15" hidden="false" customHeight="false" outlineLevel="0" collapsed="false">
      <c r="A2734" s="43" t="s">
        <v>3919</v>
      </c>
      <c r="B2734" s="44" t="n">
        <v>1</v>
      </c>
    </row>
    <row r="2735" customFormat="false" ht="15" hidden="false" customHeight="false" outlineLevel="0" collapsed="false">
      <c r="A2735" s="43" t="s">
        <v>3920</v>
      </c>
      <c r="B2735" s="44" t="n">
        <v>1</v>
      </c>
    </row>
    <row r="2736" customFormat="false" ht="15" hidden="false" customHeight="false" outlineLevel="0" collapsed="false">
      <c r="A2736" s="43" t="s">
        <v>3921</v>
      </c>
      <c r="B2736" s="44" t="n">
        <v>1</v>
      </c>
    </row>
    <row r="2737" customFormat="false" ht="15" hidden="false" customHeight="false" outlineLevel="0" collapsed="false">
      <c r="A2737" s="43" t="s">
        <v>3922</v>
      </c>
      <c r="B2737" s="44" t="n">
        <v>1</v>
      </c>
    </row>
    <row r="2738" customFormat="false" ht="15" hidden="false" customHeight="false" outlineLevel="0" collapsed="false">
      <c r="A2738" s="43" t="s">
        <v>3923</v>
      </c>
      <c r="B2738" s="44" t="n">
        <v>1</v>
      </c>
    </row>
    <row r="2739" customFormat="false" ht="15" hidden="false" customHeight="false" outlineLevel="0" collapsed="false">
      <c r="A2739" s="43" t="s">
        <v>3924</v>
      </c>
      <c r="B2739" s="44" t="n">
        <v>1</v>
      </c>
    </row>
    <row r="2740" customFormat="false" ht="15" hidden="false" customHeight="false" outlineLevel="0" collapsed="false">
      <c r="A2740" s="43" t="s">
        <v>3925</v>
      </c>
      <c r="B2740" s="44" t="n">
        <v>1</v>
      </c>
    </row>
    <row r="2741" customFormat="false" ht="15" hidden="false" customHeight="false" outlineLevel="0" collapsed="false">
      <c r="A2741" s="43" t="s">
        <v>3926</v>
      </c>
      <c r="B2741" s="44" t="n">
        <v>1</v>
      </c>
    </row>
    <row r="2742" customFormat="false" ht="15" hidden="false" customHeight="false" outlineLevel="0" collapsed="false">
      <c r="A2742" s="43" t="s">
        <v>3927</v>
      </c>
      <c r="B2742" s="44" t="n">
        <v>1</v>
      </c>
    </row>
    <row r="2743" customFormat="false" ht="15" hidden="false" customHeight="false" outlineLevel="0" collapsed="false">
      <c r="A2743" s="43" t="s">
        <v>3928</v>
      </c>
      <c r="B2743" s="44" t="n">
        <v>1</v>
      </c>
    </row>
    <row r="2744" customFormat="false" ht="15" hidden="false" customHeight="false" outlineLevel="0" collapsed="false">
      <c r="A2744" s="43" t="s">
        <v>3929</v>
      </c>
      <c r="B2744" s="44" t="n">
        <v>1</v>
      </c>
    </row>
    <row r="2745" customFormat="false" ht="15" hidden="false" customHeight="false" outlineLevel="0" collapsed="false">
      <c r="A2745" s="43" t="s">
        <v>3930</v>
      </c>
      <c r="B2745" s="44" t="n">
        <v>1</v>
      </c>
    </row>
    <row r="2746" customFormat="false" ht="15" hidden="false" customHeight="false" outlineLevel="0" collapsed="false">
      <c r="A2746" s="43" t="s">
        <v>3931</v>
      </c>
      <c r="B2746" s="44" t="n">
        <v>1</v>
      </c>
    </row>
    <row r="2747" customFormat="false" ht="15" hidden="false" customHeight="false" outlineLevel="0" collapsed="false">
      <c r="A2747" s="43" t="s">
        <v>3932</v>
      </c>
      <c r="B2747" s="44" t="n">
        <v>1</v>
      </c>
    </row>
    <row r="2748" customFormat="false" ht="15" hidden="false" customHeight="false" outlineLevel="0" collapsed="false">
      <c r="A2748" s="43" t="s">
        <v>3933</v>
      </c>
      <c r="B2748" s="44" t="n">
        <v>1</v>
      </c>
    </row>
    <row r="2749" customFormat="false" ht="26.85" hidden="false" customHeight="false" outlineLevel="0" collapsed="false">
      <c r="A2749" s="43" t="s">
        <v>3934</v>
      </c>
      <c r="B2749" s="44" t="n">
        <v>1</v>
      </c>
    </row>
    <row r="2750" customFormat="false" ht="15" hidden="false" customHeight="false" outlineLevel="0" collapsed="false">
      <c r="A2750" s="43" t="s">
        <v>3935</v>
      </c>
      <c r="B2750" s="44" t="n">
        <v>1</v>
      </c>
    </row>
    <row r="2751" customFormat="false" ht="15" hidden="false" customHeight="false" outlineLevel="0" collapsed="false">
      <c r="A2751" s="43" t="s">
        <v>3936</v>
      </c>
      <c r="B2751" s="44" t="n">
        <v>1</v>
      </c>
    </row>
    <row r="2752" customFormat="false" ht="15" hidden="false" customHeight="false" outlineLevel="0" collapsed="false">
      <c r="A2752" s="43" t="s">
        <v>3937</v>
      </c>
      <c r="B2752" s="44" t="n">
        <v>1</v>
      </c>
    </row>
    <row r="2753" customFormat="false" ht="15" hidden="false" customHeight="false" outlineLevel="0" collapsed="false">
      <c r="A2753" s="43" t="s">
        <v>3938</v>
      </c>
      <c r="B2753" s="44" t="n">
        <v>1</v>
      </c>
    </row>
    <row r="2754" customFormat="false" ht="15" hidden="false" customHeight="false" outlineLevel="0" collapsed="false">
      <c r="A2754" s="43" t="s">
        <v>3939</v>
      </c>
      <c r="B2754" s="44" t="n">
        <v>1</v>
      </c>
    </row>
    <row r="2755" customFormat="false" ht="15" hidden="false" customHeight="false" outlineLevel="0" collapsed="false">
      <c r="A2755" s="43" t="s">
        <v>3940</v>
      </c>
      <c r="B2755" s="44" t="n">
        <v>1</v>
      </c>
    </row>
    <row r="2756" customFormat="false" ht="15" hidden="false" customHeight="false" outlineLevel="0" collapsed="false">
      <c r="A2756" s="43" t="s">
        <v>3941</v>
      </c>
      <c r="B2756" s="44" t="n">
        <v>1</v>
      </c>
    </row>
    <row r="2757" customFormat="false" ht="15" hidden="false" customHeight="false" outlineLevel="0" collapsed="false">
      <c r="A2757" s="43" t="s">
        <v>3942</v>
      </c>
      <c r="B2757" s="44" t="n">
        <v>1</v>
      </c>
    </row>
    <row r="2758" customFormat="false" ht="15" hidden="false" customHeight="false" outlineLevel="0" collapsed="false">
      <c r="A2758" s="43" t="s">
        <v>3943</v>
      </c>
      <c r="B2758" s="44" t="n">
        <v>1</v>
      </c>
    </row>
    <row r="2759" customFormat="false" ht="15" hidden="false" customHeight="false" outlineLevel="0" collapsed="false">
      <c r="A2759" s="43" t="s">
        <v>3944</v>
      </c>
      <c r="B2759" s="44" t="n">
        <v>1</v>
      </c>
    </row>
    <row r="2760" customFormat="false" ht="15" hidden="false" customHeight="false" outlineLevel="0" collapsed="false">
      <c r="A2760" s="43" t="s">
        <v>3945</v>
      </c>
      <c r="B2760" s="44" t="n">
        <v>1</v>
      </c>
    </row>
    <row r="2761" customFormat="false" ht="15" hidden="false" customHeight="false" outlineLevel="0" collapsed="false">
      <c r="A2761" s="43" t="s">
        <v>3946</v>
      </c>
      <c r="B2761" s="44" t="n">
        <v>1</v>
      </c>
    </row>
    <row r="2762" customFormat="false" ht="15" hidden="false" customHeight="false" outlineLevel="0" collapsed="false">
      <c r="A2762" s="43" t="s">
        <v>3947</v>
      </c>
      <c r="B2762" s="44" t="n">
        <v>1</v>
      </c>
    </row>
    <row r="2763" customFormat="false" ht="15" hidden="false" customHeight="false" outlineLevel="0" collapsed="false">
      <c r="A2763" s="43" t="s">
        <v>3948</v>
      </c>
      <c r="B2763" s="44" t="n">
        <v>1</v>
      </c>
    </row>
    <row r="2764" customFormat="false" ht="15" hidden="false" customHeight="false" outlineLevel="0" collapsed="false">
      <c r="A2764" s="43" t="s">
        <v>3949</v>
      </c>
      <c r="B2764" s="44" t="n">
        <v>1</v>
      </c>
    </row>
    <row r="2765" customFormat="false" ht="15" hidden="false" customHeight="false" outlineLevel="0" collapsed="false">
      <c r="A2765" s="43" t="s">
        <v>3950</v>
      </c>
      <c r="B2765" s="44" t="n">
        <v>1</v>
      </c>
    </row>
    <row r="2766" customFormat="false" ht="15" hidden="false" customHeight="false" outlineLevel="0" collapsed="false">
      <c r="A2766" s="43" t="s">
        <v>3951</v>
      </c>
      <c r="B2766" s="44" t="n">
        <v>1</v>
      </c>
    </row>
    <row r="2767" customFormat="false" ht="15" hidden="false" customHeight="false" outlineLevel="0" collapsed="false">
      <c r="A2767" s="43" t="s">
        <v>3952</v>
      </c>
      <c r="B2767" s="44" t="n">
        <v>1</v>
      </c>
    </row>
    <row r="2768" customFormat="false" ht="15" hidden="false" customHeight="false" outlineLevel="0" collapsed="false">
      <c r="A2768" s="43" t="s">
        <v>3953</v>
      </c>
      <c r="B2768" s="44" t="n">
        <v>1</v>
      </c>
    </row>
    <row r="2769" customFormat="false" ht="15" hidden="false" customHeight="false" outlineLevel="0" collapsed="false">
      <c r="A2769" s="43" t="s">
        <v>3954</v>
      </c>
      <c r="B2769" s="44" t="n">
        <v>1</v>
      </c>
    </row>
    <row r="2770" customFormat="false" ht="15" hidden="false" customHeight="false" outlineLevel="0" collapsed="false">
      <c r="A2770" s="43" t="s">
        <v>3955</v>
      </c>
      <c r="B2770" s="44" t="n">
        <v>1</v>
      </c>
    </row>
    <row r="2771" customFormat="false" ht="15" hidden="false" customHeight="false" outlineLevel="0" collapsed="false">
      <c r="A2771" s="43" t="s">
        <v>3956</v>
      </c>
      <c r="B2771" s="44" t="n">
        <v>1</v>
      </c>
    </row>
    <row r="2772" customFormat="false" ht="15" hidden="false" customHeight="false" outlineLevel="0" collapsed="false">
      <c r="A2772" s="43" t="s">
        <v>3957</v>
      </c>
      <c r="B2772" s="44" t="n">
        <v>1</v>
      </c>
    </row>
    <row r="2773" customFormat="false" ht="15" hidden="false" customHeight="false" outlineLevel="0" collapsed="false">
      <c r="A2773" s="43" t="s">
        <v>3958</v>
      </c>
      <c r="B2773" s="44" t="n">
        <v>1</v>
      </c>
    </row>
    <row r="2774" customFormat="false" ht="15" hidden="false" customHeight="false" outlineLevel="0" collapsed="false">
      <c r="A2774" s="43" t="s">
        <v>3959</v>
      </c>
      <c r="B2774" s="44" t="n">
        <v>1</v>
      </c>
    </row>
    <row r="2775" customFormat="false" ht="15" hidden="false" customHeight="false" outlineLevel="0" collapsed="false">
      <c r="A2775" s="43" t="s">
        <v>3960</v>
      </c>
      <c r="B2775" s="44" t="n">
        <v>1</v>
      </c>
    </row>
    <row r="2776" customFormat="false" ht="15" hidden="false" customHeight="false" outlineLevel="0" collapsed="false">
      <c r="A2776" s="43" t="s">
        <v>3961</v>
      </c>
      <c r="B2776" s="44" t="n">
        <v>1</v>
      </c>
    </row>
    <row r="2777" customFormat="false" ht="15" hidden="false" customHeight="false" outlineLevel="0" collapsed="false">
      <c r="A2777" s="43" t="s">
        <v>3962</v>
      </c>
      <c r="B2777" s="44" t="n">
        <v>1</v>
      </c>
    </row>
    <row r="2778" customFormat="false" ht="15" hidden="false" customHeight="false" outlineLevel="0" collapsed="false">
      <c r="A2778" s="43" t="s">
        <v>3963</v>
      </c>
      <c r="B2778" s="44" t="n">
        <v>1</v>
      </c>
    </row>
    <row r="2779" customFormat="false" ht="15" hidden="false" customHeight="false" outlineLevel="0" collapsed="false">
      <c r="A2779" s="43" t="s">
        <v>3964</v>
      </c>
      <c r="B2779" s="44" t="n">
        <v>1</v>
      </c>
    </row>
    <row r="2780" customFormat="false" ht="15" hidden="false" customHeight="false" outlineLevel="0" collapsed="false">
      <c r="A2780" s="43" t="s">
        <v>3965</v>
      </c>
      <c r="B2780" s="44" t="n">
        <v>1</v>
      </c>
    </row>
    <row r="2781" customFormat="false" ht="15" hidden="false" customHeight="false" outlineLevel="0" collapsed="false">
      <c r="A2781" s="43" t="s">
        <v>3966</v>
      </c>
      <c r="B2781" s="44" t="n">
        <v>1</v>
      </c>
    </row>
    <row r="2782" customFormat="false" ht="15" hidden="false" customHeight="false" outlineLevel="0" collapsed="false">
      <c r="A2782" s="43" t="s">
        <v>3967</v>
      </c>
      <c r="B2782" s="44" t="n">
        <v>1</v>
      </c>
    </row>
    <row r="2783" customFormat="false" ht="15" hidden="false" customHeight="false" outlineLevel="0" collapsed="false">
      <c r="A2783" s="43" t="s">
        <v>3968</v>
      </c>
      <c r="B2783" s="44" t="n">
        <v>1</v>
      </c>
    </row>
    <row r="2784" customFormat="false" ht="15" hidden="false" customHeight="false" outlineLevel="0" collapsed="false">
      <c r="A2784" s="43" t="s">
        <v>3969</v>
      </c>
      <c r="B2784" s="44" t="n">
        <v>1</v>
      </c>
    </row>
    <row r="2785" customFormat="false" ht="15" hidden="false" customHeight="false" outlineLevel="0" collapsed="false">
      <c r="A2785" s="43" t="s">
        <v>3970</v>
      </c>
      <c r="B2785" s="44" t="n">
        <v>1</v>
      </c>
    </row>
    <row r="2786" customFormat="false" ht="15" hidden="false" customHeight="false" outlineLevel="0" collapsed="false">
      <c r="A2786" s="43" t="s">
        <v>3971</v>
      </c>
      <c r="B2786" s="44" t="n">
        <v>1</v>
      </c>
    </row>
    <row r="2787" customFormat="false" ht="15" hidden="false" customHeight="false" outlineLevel="0" collapsed="false">
      <c r="A2787" s="43" t="s">
        <v>3972</v>
      </c>
      <c r="B2787" s="44" t="n">
        <v>1</v>
      </c>
    </row>
    <row r="2788" customFormat="false" ht="15" hidden="false" customHeight="false" outlineLevel="0" collapsed="false">
      <c r="A2788" s="43" t="s">
        <v>3973</v>
      </c>
      <c r="B2788" s="44" t="n">
        <v>1</v>
      </c>
    </row>
    <row r="2789" customFormat="false" ht="15" hidden="false" customHeight="false" outlineLevel="0" collapsed="false">
      <c r="A2789" s="43" t="s">
        <v>3974</v>
      </c>
      <c r="B2789" s="44" t="n">
        <v>1</v>
      </c>
    </row>
    <row r="2790" customFormat="false" ht="15" hidden="false" customHeight="false" outlineLevel="0" collapsed="false">
      <c r="A2790" s="43" t="s">
        <v>3975</v>
      </c>
      <c r="B2790" s="44" t="n">
        <v>1</v>
      </c>
    </row>
    <row r="2791" customFormat="false" ht="15" hidden="false" customHeight="false" outlineLevel="0" collapsed="false">
      <c r="A2791" s="43" t="s">
        <v>3976</v>
      </c>
      <c r="B2791" s="44" t="n">
        <v>1</v>
      </c>
    </row>
    <row r="2792" customFormat="false" ht="15" hidden="false" customHeight="false" outlineLevel="0" collapsed="false">
      <c r="A2792" s="43" t="s">
        <v>3977</v>
      </c>
      <c r="B2792" s="44" t="n">
        <v>1</v>
      </c>
    </row>
    <row r="2793" customFormat="false" ht="15" hidden="false" customHeight="false" outlineLevel="0" collapsed="false">
      <c r="A2793" s="43" t="s">
        <v>3978</v>
      </c>
      <c r="B2793" s="44" t="n">
        <v>1</v>
      </c>
    </row>
    <row r="2794" customFormat="false" ht="26.85" hidden="false" customHeight="false" outlineLevel="0" collapsed="false">
      <c r="A2794" s="43" t="s">
        <v>3979</v>
      </c>
      <c r="B2794" s="44" t="n">
        <v>1</v>
      </c>
    </row>
    <row r="2795" customFormat="false" ht="15" hidden="false" customHeight="false" outlineLevel="0" collapsed="false">
      <c r="A2795" s="43" t="s">
        <v>3980</v>
      </c>
      <c r="B2795" s="44" t="n">
        <v>1</v>
      </c>
    </row>
    <row r="2796" customFormat="false" ht="15" hidden="false" customHeight="false" outlineLevel="0" collapsed="false">
      <c r="A2796" s="43" t="s">
        <v>3981</v>
      </c>
      <c r="B2796" s="44" t="n">
        <v>1</v>
      </c>
    </row>
    <row r="2797" customFormat="false" ht="15" hidden="false" customHeight="false" outlineLevel="0" collapsed="false">
      <c r="A2797" s="43" t="s">
        <v>3982</v>
      </c>
      <c r="B2797" s="44" t="n">
        <v>1</v>
      </c>
    </row>
    <row r="2798" customFormat="false" ht="15" hidden="false" customHeight="false" outlineLevel="0" collapsed="false">
      <c r="A2798" s="43" t="s">
        <v>3983</v>
      </c>
      <c r="B2798" s="44" t="n">
        <v>1</v>
      </c>
    </row>
    <row r="2799" customFormat="false" ht="15" hidden="false" customHeight="false" outlineLevel="0" collapsed="false">
      <c r="A2799" s="43" t="s">
        <v>3984</v>
      </c>
      <c r="B2799" s="44" t="n">
        <v>1</v>
      </c>
    </row>
    <row r="2800" customFormat="false" ht="15" hidden="false" customHeight="false" outlineLevel="0" collapsed="false">
      <c r="A2800" s="43" t="s">
        <v>3985</v>
      </c>
      <c r="B2800" s="44" t="n">
        <v>1</v>
      </c>
    </row>
    <row r="2801" customFormat="false" ht="15" hidden="false" customHeight="false" outlineLevel="0" collapsed="false">
      <c r="A2801" s="43" t="s">
        <v>3986</v>
      </c>
      <c r="B2801" s="44" t="n">
        <v>1</v>
      </c>
    </row>
    <row r="2802" customFormat="false" ht="15" hidden="false" customHeight="false" outlineLevel="0" collapsed="false">
      <c r="A2802" s="43" t="s">
        <v>3987</v>
      </c>
      <c r="B2802" s="44" t="n">
        <v>1</v>
      </c>
    </row>
    <row r="2803" customFormat="false" ht="15" hidden="false" customHeight="false" outlineLevel="0" collapsed="false">
      <c r="A2803" s="43" t="s">
        <v>3988</v>
      </c>
      <c r="B2803" s="44" t="n">
        <v>1</v>
      </c>
    </row>
    <row r="2804" customFormat="false" ht="15" hidden="false" customHeight="false" outlineLevel="0" collapsed="false">
      <c r="A2804" s="43" t="s">
        <v>3989</v>
      </c>
      <c r="B2804" s="44" t="n">
        <v>1</v>
      </c>
    </row>
    <row r="2805" customFormat="false" ht="15" hidden="false" customHeight="false" outlineLevel="0" collapsed="false">
      <c r="A2805" s="43" t="s">
        <v>3990</v>
      </c>
      <c r="B2805" s="44" t="n">
        <v>1</v>
      </c>
    </row>
    <row r="2806" customFormat="false" ht="15" hidden="false" customHeight="false" outlineLevel="0" collapsed="false">
      <c r="A2806" s="43" t="s">
        <v>3991</v>
      </c>
      <c r="B2806" s="44" t="n">
        <v>1</v>
      </c>
    </row>
    <row r="2807" customFormat="false" ht="15" hidden="false" customHeight="false" outlineLevel="0" collapsed="false">
      <c r="A2807" s="43" t="s">
        <v>3992</v>
      </c>
      <c r="B2807" s="44" t="n">
        <v>1</v>
      </c>
    </row>
    <row r="2808" customFormat="false" ht="15" hidden="false" customHeight="false" outlineLevel="0" collapsed="false">
      <c r="A2808" s="43" t="s">
        <v>3993</v>
      </c>
      <c r="B2808" s="44" t="n">
        <v>1</v>
      </c>
    </row>
    <row r="2809" customFormat="false" ht="15" hidden="false" customHeight="false" outlineLevel="0" collapsed="false">
      <c r="A2809" s="43" t="s">
        <v>3994</v>
      </c>
      <c r="B2809" s="44" t="n">
        <v>1</v>
      </c>
    </row>
    <row r="2810" customFormat="false" ht="15" hidden="false" customHeight="false" outlineLevel="0" collapsed="false">
      <c r="A2810" s="43" t="s">
        <v>3995</v>
      </c>
      <c r="B2810" s="44" t="n">
        <v>1</v>
      </c>
    </row>
    <row r="2811" customFormat="false" ht="15" hidden="false" customHeight="false" outlineLevel="0" collapsed="false">
      <c r="A2811" s="43" t="s">
        <v>3996</v>
      </c>
      <c r="B2811" s="44" t="n">
        <v>1</v>
      </c>
    </row>
    <row r="2812" customFormat="false" ht="15" hidden="false" customHeight="false" outlineLevel="0" collapsed="false">
      <c r="A2812" s="43" t="s">
        <v>3997</v>
      </c>
      <c r="B2812" s="44" t="n">
        <v>1</v>
      </c>
    </row>
    <row r="2813" customFormat="false" ht="15" hidden="false" customHeight="false" outlineLevel="0" collapsed="false">
      <c r="A2813" s="43" t="s">
        <v>3998</v>
      </c>
      <c r="B2813" s="44" t="n">
        <v>1</v>
      </c>
    </row>
    <row r="2814" customFormat="false" ht="15" hidden="false" customHeight="false" outlineLevel="0" collapsed="false">
      <c r="A2814" s="43" t="s">
        <v>3999</v>
      </c>
      <c r="B2814" s="44" t="n">
        <v>1</v>
      </c>
    </row>
    <row r="2815" customFormat="false" ht="15" hidden="false" customHeight="false" outlineLevel="0" collapsed="false">
      <c r="A2815" s="43" t="s">
        <v>4000</v>
      </c>
      <c r="B2815" s="44" t="n">
        <v>1</v>
      </c>
    </row>
    <row r="2816" customFormat="false" ht="15" hidden="false" customHeight="false" outlineLevel="0" collapsed="false">
      <c r="A2816" s="43" t="s">
        <v>4001</v>
      </c>
      <c r="B2816" s="44" t="n">
        <v>1</v>
      </c>
    </row>
    <row r="2817" customFormat="false" ht="15" hidden="false" customHeight="false" outlineLevel="0" collapsed="false">
      <c r="A2817" s="43" t="s">
        <v>4002</v>
      </c>
      <c r="B2817" s="44" t="n">
        <v>1</v>
      </c>
    </row>
    <row r="2818" customFormat="false" ht="15" hidden="false" customHeight="false" outlineLevel="0" collapsed="false">
      <c r="A2818" s="43" t="s">
        <v>4003</v>
      </c>
      <c r="B2818" s="44" t="n">
        <v>1</v>
      </c>
    </row>
    <row r="2819" customFormat="false" ht="26.85" hidden="false" customHeight="false" outlineLevel="0" collapsed="false">
      <c r="A2819" s="43" t="s">
        <v>4004</v>
      </c>
      <c r="B2819" s="44" t="n">
        <v>1</v>
      </c>
    </row>
    <row r="2820" customFormat="false" ht="15" hidden="false" customHeight="false" outlineLevel="0" collapsed="false">
      <c r="A2820" s="43" t="s">
        <v>4005</v>
      </c>
      <c r="B2820" s="44" t="n">
        <v>1</v>
      </c>
    </row>
    <row r="2821" customFormat="false" ht="15" hidden="false" customHeight="false" outlineLevel="0" collapsed="false">
      <c r="A2821" s="43" t="s">
        <v>4006</v>
      </c>
      <c r="B2821" s="44" t="n">
        <v>1</v>
      </c>
    </row>
    <row r="2822" customFormat="false" ht="15" hidden="false" customHeight="false" outlineLevel="0" collapsed="false">
      <c r="A2822" s="43" t="s">
        <v>4007</v>
      </c>
      <c r="B2822" s="44" t="n">
        <v>1</v>
      </c>
    </row>
    <row r="2823" customFormat="false" ht="15" hidden="false" customHeight="false" outlineLevel="0" collapsed="false">
      <c r="A2823" s="43" t="s">
        <v>4008</v>
      </c>
      <c r="B2823" s="44" t="n">
        <v>1</v>
      </c>
    </row>
    <row r="2824" customFormat="false" ht="15" hidden="false" customHeight="false" outlineLevel="0" collapsed="false">
      <c r="A2824" s="43" t="s">
        <v>4009</v>
      </c>
      <c r="B2824" s="44" t="n">
        <v>1</v>
      </c>
    </row>
    <row r="2825" customFormat="false" ht="15" hidden="false" customHeight="false" outlineLevel="0" collapsed="false">
      <c r="A2825" s="43" t="s">
        <v>4010</v>
      </c>
      <c r="B2825" s="44" t="n">
        <v>1</v>
      </c>
    </row>
    <row r="2826" customFormat="false" ht="15" hidden="false" customHeight="false" outlineLevel="0" collapsed="false">
      <c r="A2826" s="43" t="s">
        <v>4011</v>
      </c>
      <c r="B2826" s="44" t="n">
        <v>1</v>
      </c>
    </row>
    <row r="2827" customFormat="false" ht="15" hidden="false" customHeight="false" outlineLevel="0" collapsed="false">
      <c r="A2827" s="43" t="s">
        <v>4012</v>
      </c>
      <c r="B2827" s="44" t="n">
        <v>1</v>
      </c>
    </row>
    <row r="2828" customFormat="false" ht="15" hidden="false" customHeight="false" outlineLevel="0" collapsed="false">
      <c r="A2828" s="43" t="s">
        <v>4013</v>
      </c>
      <c r="B2828" s="44" t="n">
        <v>1</v>
      </c>
    </row>
    <row r="2829" customFormat="false" ht="15" hidden="false" customHeight="false" outlineLevel="0" collapsed="false">
      <c r="A2829" s="43" t="s">
        <v>4014</v>
      </c>
      <c r="B2829" s="44" t="n">
        <v>1</v>
      </c>
    </row>
    <row r="2830" customFormat="false" ht="15" hidden="false" customHeight="false" outlineLevel="0" collapsed="false">
      <c r="A2830" s="43" t="s">
        <v>4015</v>
      </c>
      <c r="B2830" s="44" t="n">
        <v>1</v>
      </c>
    </row>
    <row r="2831" customFormat="false" ht="15" hidden="false" customHeight="false" outlineLevel="0" collapsed="false">
      <c r="A2831" s="43" t="s">
        <v>4016</v>
      </c>
      <c r="B2831" s="44" t="n">
        <v>1</v>
      </c>
    </row>
    <row r="2832" customFormat="false" ht="15" hidden="false" customHeight="false" outlineLevel="0" collapsed="false">
      <c r="A2832" s="43" t="s">
        <v>4017</v>
      </c>
      <c r="B2832" s="44" t="n">
        <v>1</v>
      </c>
    </row>
    <row r="2833" customFormat="false" ht="15" hidden="false" customHeight="false" outlineLevel="0" collapsed="false">
      <c r="A2833" s="43" t="s">
        <v>4018</v>
      </c>
      <c r="B2833" s="44" t="n">
        <v>1</v>
      </c>
    </row>
    <row r="2834" customFormat="false" ht="15" hidden="false" customHeight="false" outlineLevel="0" collapsed="false">
      <c r="A2834" s="43" t="s">
        <v>4019</v>
      </c>
      <c r="B2834" s="44" t="n">
        <v>1</v>
      </c>
    </row>
    <row r="2835" customFormat="false" ht="15" hidden="false" customHeight="false" outlineLevel="0" collapsed="false">
      <c r="A2835" s="43" t="s">
        <v>4020</v>
      </c>
      <c r="B2835" s="44" t="n">
        <v>1</v>
      </c>
    </row>
    <row r="2836" customFormat="false" ht="15" hidden="false" customHeight="false" outlineLevel="0" collapsed="false">
      <c r="A2836" s="43" t="s">
        <v>4021</v>
      </c>
      <c r="B2836" s="44" t="n">
        <v>1</v>
      </c>
    </row>
    <row r="2837" customFormat="false" ht="15" hidden="false" customHeight="false" outlineLevel="0" collapsed="false">
      <c r="A2837" s="43" t="s">
        <v>4022</v>
      </c>
      <c r="B2837" s="44" t="n">
        <v>1</v>
      </c>
    </row>
    <row r="2838" customFormat="false" ht="15" hidden="false" customHeight="false" outlineLevel="0" collapsed="false">
      <c r="A2838" s="43" t="s">
        <v>4023</v>
      </c>
      <c r="B2838" s="44" t="n">
        <v>1</v>
      </c>
    </row>
    <row r="2839" customFormat="false" ht="15" hidden="false" customHeight="false" outlineLevel="0" collapsed="false">
      <c r="A2839" s="43" t="s">
        <v>4024</v>
      </c>
      <c r="B2839" s="44" t="n">
        <v>1</v>
      </c>
    </row>
    <row r="2840" customFormat="false" ht="15" hidden="false" customHeight="false" outlineLevel="0" collapsed="false">
      <c r="A2840" s="43" t="s">
        <v>4025</v>
      </c>
      <c r="B2840" s="44" t="n">
        <v>1</v>
      </c>
    </row>
    <row r="2841" customFormat="false" ht="15" hidden="false" customHeight="false" outlineLevel="0" collapsed="false">
      <c r="A2841" s="43" t="s">
        <v>4026</v>
      </c>
      <c r="B2841" s="44" t="n">
        <v>1</v>
      </c>
    </row>
    <row r="2842" customFormat="false" ht="15" hidden="false" customHeight="false" outlineLevel="0" collapsed="false">
      <c r="A2842" s="43" t="s">
        <v>4027</v>
      </c>
      <c r="B2842" s="44" t="n">
        <v>1</v>
      </c>
    </row>
    <row r="2843" customFormat="false" ht="15" hidden="false" customHeight="false" outlineLevel="0" collapsed="false">
      <c r="A2843" s="43" t="s">
        <v>4028</v>
      </c>
      <c r="B2843" s="44" t="n">
        <v>1</v>
      </c>
    </row>
    <row r="2844" customFormat="false" ht="15" hidden="false" customHeight="false" outlineLevel="0" collapsed="false">
      <c r="A2844" s="43" t="s">
        <v>4029</v>
      </c>
      <c r="B2844" s="44" t="n">
        <v>1</v>
      </c>
    </row>
    <row r="2845" customFormat="false" ht="15" hidden="false" customHeight="false" outlineLevel="0" collapsed="false">
      <c r="A2845" s="43" t="s">
        <v>4030</v>
      </c>
      <c r="B2845" s="44" t="n">
        <v>1</v>
      </c>
    </row>
    <row r="2846" customFormat="false" ht="15" hidden="false" customHeight="false" outlineLevel="0" collapsed="false">
      <c r="A2846" s="43" t="s">
        <v>4031</v>
      </c>
      <c r="B2846" s="44" t="n">
        <v>1</v>
      </c>
    </row>
    <row r="2847" customFormat="false" ht="15" hidden="false" customHeight="false" outlineLevel="0" collapsed="false">
      <c r="A2847" s="43" t="s">
        <v>4032</v>
      </c>
      <c r="B2847" s="44" t="n">
        <v>1</v>
      </c>
    </row>
    <row r="2848" customFormat="false" ht="15" hidden="false" customHeight="false" outlineLevel="0" collapsed="false">
      <c r="A2848" s="43" t="s">
        <v>4033</v>
      </c>
      <c r="B2848" s="44" t="n">
        <v>1</v>
      </c>
    </row>
    <row r="2849" customFormat="false" ht="15" hidden="false" customHeight="false" outlineLevel="0" collapsed="false">
      <c r="A2849" s="43" t="s">
        <v>4034</v>
      </c>
      <c r="B2849" s="44" t="n">
        <v>1</v>
      </c>
    </row>
    <row r="2850" customFormat="false" ht="15" hidden="false" customHeight="false" outlineLevel="0" collapsed="false">
      <c r="A2850" s="43" t="s">
        <v>4035</v>
      </c>
      <c r="B2850" s="44" t="n">
        <v>1</v>
      </c>
    </row>
    <row r="2851" customFormat="false" ht="15" hidden="false" customHeight="false" outlineLevel="0" collapsed="false">
      <c r="A2851" s="43" t="s">
        <v>4036</v>
      </c>
      <c r="B2851" s="44" t="n">
        <v>1</v>
      </c>
    </row>
    <row r="2852" customFormat="false" ht="15" hidden="false" customHeight="false" outlineLevel="0" collapsed="false">
      <c r="A2852" s="43" t="s">
        <v>4037</v>
      </c>
      <c r="B2852" s="44" t="n">
        <v>1</v>
      </c>
    </row>
    <row r="2853" customFormat="false" ht="15" hidden="false" customHeight="false" outlineLevel="0" collapsed="false">
      <c r="A2853" s="43" t="s">
        <v>4038</v>
      </c>
      <c r="B2853" s="44" t="n">
        <v>1</v>
      </c>
    </row>
    <row r="2854" customFormat="false" ht="15" hidden="false" customHeight="false" outlineLevel="0" collapsed="false">
      <c r="A2854" s="43" t="s">
        <v>4039</v>
      </c>
      <c r="B2854" s="44" t="n">
        <v>1</v>
      </c>
    </row>
    <row r="2855" customFormat="false" ht="15" hidden="false" customHeight="false" outlineLevel="0" collapsed="false">
      <c r="A2855" s="43" t="s">
        <v>4040</v>
      </c>
      <c r="B2855" s="44" t="n">
        <v>1</v>
      </c>
    </row>
    <row r="2856" customFormat="false" ht="15" hidden="false" customHeight="false" outlineLevel="0" collapsed="false">
      <c r="A2856" s="43" t="s">
        <v>4041</v>
      </c>
      <c r="B2856" s="44" t="n">
        <v>1</v>
      </c>
    </row>
    <row r="2857" customFormat="false" ht="15" hidden="false" customHeight="false" outlineLevel="0" collapsed="false">
      <c r="A2857" s="43" t="s">
        <v>4042</v>
      </c>
      <c r="B2857" s="44" t="n">
        <v>1</v>
      </c>
    </row>
    <row r="2858" customFormat="false" ht="15" hidden="false" customHeight="false" outlineLevel="0" collapsed="false">
      <c r="A2858" s="43" t="s">
        <v>4043</v>
      </c>
      <c r="B2858" s="44" t="n">
        <v>1</v>
      </c>
    </row>
    <row r="2859" customFormat="false" ht="15" hidden="false" customHeight="false" outlineLevel="0" collapsed="false">
      <c r="A2859" s="43" t="s">
        <v>4044</v>
      </c>
      <c r="B2859" s="44" t="n">
        <v>1</v>
      </c>
    </row>
    <row r="2860" customFormat="false" ht="15" hidden="false" customHeight="false" outlineLevel="0" collapsed="false">
      <c r="A2860" s="43" t="s">
        <v>4045</v>
      </c>
      <c r="B2860" s="44" t="n">
        <v>1</v>
      </c>
    </row>
    <row r="2861" customFormat="false" ht="15" hidden="false" customHeight="false" outlineLevel="0" collapsed="false">
      <c r="A2861" s="43" t="s">
        <v>4046</v>
      </c>
      <c r="B2861" s="44" t="n">
        <v>1</v>
      </c>
    </row>
    <row r="2862" customFormat="false" ht="15" hidden="false" customHeight="false" outlineLevel="0" collapsed="false">
      <c r="A2862" s="43" t="s">
        <v>4047</v>
      </c>
      <c r="B2862" s="44" t="n">
        <v>1</v>
      </c>
    </row>
    <row r="2863" customFormat="false" ht="15" hidden="false" customHeight="false" outlineLevel="0" collapsed="false">
      <c r="A2863" s="43" t="s">
        <v>4048</v>
      </c>
      <c r="B2863" s="44" t="n">
        <v>1</v>
      </c>
    </row>
    <row r="2864" customFormat="false" ht="15" hidden="false" customHeight="false" outlineLevel="0" collapsed="false">
      <c r="A2864" s="43" t="s">
        <v>4049</v>
      </c>
      <c r="B2864" s="44" t="n">
        <v>1</v>
      </c>
    </row>
    <row r="2865" customFormat="false" ht="15" hidden="false" customHeight="false" outlineLevel="0" collapsed="false">
      <c r="A2865" s="43" t="s">
        <v>4050</v>
      </c>
      <c r="B2865" s="44" t="n">
        <v>1</v>
      </c>
    </row>
    <row r="2866" customFormat="false" ht="15" hidden="false" customHeight="false" outlineLevel="0" collapsed="false">
      <c r="A2866" s="43" t="s">
        <v>4051</v>
      </c>
      <c r="B2866" s="44" t="n">
        <v>1</v>
      </c>
    </row>
    <row r="2867" customFormat="false" ht="15" hidden="false" customHeight="false" outlineLevel="0" collapsed="false">
      <c r="A2867" s="43" t="s">
        <v>4052</v>
      </c>
      <c r="B2867" s="44" t="n">
        <v>1</v>
      </c>
    </row>
    <row r="2868" customFormat="false" ht="15" hidden="false" customHeight="false" outlineLevel="0" collapsed="false">
      <c r="A2868" s="43" t="s">
        <v>4053</v>
      </c>
      <c r="B2868" s="44" t="n">
        <v>1</v>
      </c>
    </row>
    <row r="2869" customFormat="false" ht="15" hidden="false" customHeight="false" outlineLevel="0" collapsed="false">
      <c r="A2869" s="43" t="s">
        <v>4054</v>
      </c>
      <c r="B2869" s="44" t="n">
        <v>1</v>
      </c>
    </row>
    <row r="2870" customFormat="false" ht="15" hidden="false" customHeight="false" outlineLevel="0" collapsed="false">
      <c r="A2870" s="43" t="s">
        <v>4055</v>
      </c>
      <c r="B2870" s="44" t="n">
        <v>1</v>
      </c>
    </row>
    <row r="2871" customFormat="false" ht="15" hidden="false" customHeight="false" outlineLevel="0" collapsed="false">
      <c r="A2871" s="43" t="s">
        <v>4056</v>
      </c>
      <c r="B2871" s="44" t="n">
        <v>1</v>
      </c>
    </row>
    <row r="2872" customFormat="false" ht="15" hidden="false" customHeight="false" outlineLevel="0" collapsed="false">
      <c r="A2872" s="43" t="s">
        <v>4057</v>
      </c>
      <c r="B2872" s="44" t="n">
        <v>1</v>
      </c>
    </row>
    <row r="2873" customFormat="false" ht="15" hidden="false" customHeight="false" outlineLevel="0" collapsed="false">
      <c r="A2873" s="43" t="s">
        <v>4058</v>
      </c>
      <c r="B2873" s="44" t="n">
        <v>1</v>
      </c>
    </row>
    <row r="2874" customFormat="false" ht="15" hidden="false" customHeight="false" outlineLevel="0" collapsed="false">
      <c r="A2874" s="43" t="s">
        <v>4059</v>
      </c>
      <c r="B2874" s="44" t="n">
        <v>1</v>
      </c>
    </row>
    <row r="2875" customFormat="false" ht="15" hidden="false" customHeight="false" outlineLevel="0" collapsed="false">
      <c r="A2875" s="43" t="s">
        <v>4060</v>
      </c>
      <c r="B2875" s="44" t="n">
        <v>1</v>
      </c>
    </row>
    <row r="2876" customFormat="false" ht="15" hidden="false" customHeight="false" outlineLevel="0" collapsed="false">
      <c r="A2876" s="43" t="s">
        <v>4061</v>
      </c>
      <c r="B2876" s="44" t="n">
        <v>1</v>
      </c>
    </row>
    <row r="2877" customFormat="false" ht="15" hidden="false" customHeight="false" outlineLevel="0" collapsed="false">
      <c r="A2877" s="43" t="s">
        <v>4062</v>
      </c>
      <c r="B2877" s="44" t="n">
        <v>1</v>
      </c>
    </row>
    <row r="2878" customFormat="false" ht="15" hidden="false" customHeight="false" outlineLevel="0" collapsed="false">
      <c r="A2878" s="43" t="s">
        <v>4063</v>
      </c>
      <c r="B2878" s="44" t="n">
        <v>1</v>
      </c>
    </row>
    <row r="2879" customFormat="false" ht="15" hidden="false" customHeight="false" outlineLevel="0" collapsed="false">
      <c r="A2879" s="43" t="s">
        <v>4064</v>
      </c>
      <c r="B2879" s="44" t="n">
        <v>1</v>
      </c>
    </row>
    <row r="2880" customFormat="false" ht="15" hidden="false" customHeight="false" outlineLevel="0" collapsed="false">
      <c r="A2880" s="43" t="s">
        <v>4065</v>
      </c>
      <c r="B2880" s="44" t="n">
        <v>1</v>
      </c>
    </row>
    <row r="2881" customFormat="false" ht="26.85" hidden="false" customHeight="false" outlineLevel="0" collapsed="false">
      <c r="A2881" s="43" t="s">
        <v>4066</v>
      </c>
      <c r="B2881" s="44" t="n">
        <v>1</v>
      </c>
    </row>
    <row r="2882" customFormat="false" ht="15" hidden="false" customHeight="false" outlineLevel="0" collapsed="false">
      <c r="A2882" s="43" t="s">
        <v>4067</v>
      </c>
      <c r="B2882" s="44" t="n">
        <v>1</v>
      </c>
    </row>
    <row r="2883" customFormat="false" ht="15" hidden="false" customHeight="false" outlineLevel="0" collapsed="false">
      <c r="A2883" s="43" t="s">
        <v>4068</v>
      </c>
      <c r="B2883" s="44" t="n">
        <v>1</v>
      </c>
    </row>
    <row r="2884" customFormat="false" ht="15" hidden="false" customHeight="false" outlineLevel="0" collapsed="false">
      <c r="A2884" s="43" t="s">
        <v>4069</v>
      </c>
      <c r="B2884" s="44" t="n">
        <v>1</v>
      </c>
    </row>
    <row r="2885" customFormat="false" ht="15" hidden="false" customHeight="false" outlineLevel="0" collapsed="false">
      <c r="A2885" s="43" t="s">
        <v>4070</v>
      </c>
      <c r="B2885" s="44" t="n">
        <v>1</v>
      </c>
    </row>
    <row r="2886" customFormat="false" ht="15" hidden="false" customHeight="false" outlineLevel="0" collapsed="false">
      <c r="A2886" s="43" t="s">
        <v>4071</v>
      </c>
      <c r="B2886" s="44" t="n">
        <v>1</v>
      </c>
    </row>
    <row r="2887" customFormat="false" ht="15" hidden="false" customHeight="false" outlineLevel="0" collapsed="false">
      <c r="A2887" s="43" t="s">
        <v>4072</v>
      </c>
      <c r="B2887" s="44" t="n">
        <v>1</v>
      </c>
    </row>
    <row r="2888" customFormat="false" ht="15" hidden="false" customHeight="false" outlineLevel="0" collapsed="false">
      <c r="A2888" s="43" t="s">
        <v>4073</v>
      </c>
      <c r="B2888" s="44" t="n">
        <v>1</v>
      </c>
    </row>
    <row r="2889" customFormat="false" ht="15" hidden="false" customHeight="false" outlineLevel="0" collapsed="false">
      <c r="A2889" s="43" t="s">
        <v>4074</v>
      </c>
      <c r="B2889" s="44" t="n">
        <v>1</v>
      </c>
    </row>
    <row r="2890" customFormat="false" ht="15" hidden="false" customHeight="false" outlineLevel="0" collapsed="false">
      <c r="A2890" s="43" t="s">
        <v>4075</v>
      </c>
      <c r="B2890" s="44" t="n">
        <v>1</v>
      </c>
    </row>
    <row r="2891" customFormat="false" ht="15" hidden="false" customHeight="false" outlineLevel="0" collapsed="false">
      <c r="A2891" s="43" t="s">
        <v>4076</v>
      </c>
      <c r="B2891" s="44" t="n">
        <v>1</v>
      </c>
    </row>
    <row r="2892" customFormat="false" ht="15" hidden="false" customHeight="false" outlineLevel="0" collapsed="false">
      <c r="A2892" s="43" t="s">
        <v>4077</v>
      </c>
      <c r="B2892" s="44" t="n">
        <v>1</v>
      </c>
    </row>
    <row r="2893" customFormat="false" ht="15" hidden="false" customHeight="false" outlineLevel="0" collapsed="false">
      <c r="A2893" s="43" t="s">
        <v>4078</v>
      </c>
      <c r="B2893" s="44" t="n">
        <v>1</v>
      </c>
    </row>
    <row r="2894" customFormat="false" ht="15" hidden="false" customHeight="false" outlineLevel="0" collapsed="false">
      <c r="A2894" s="43" t="s">
        <v>4079</v>
      </c>
      <c r="B2894" s="44" t="n">
        <v>1</v>
      </c>
    </row>
    <row r="2895" customFormat="false" ht="15" hidden="false" customHeight="false" outlineLevel="0" collapsed="false">
      <c r="A2895" s="43" t="s">
        <v>4080</v>
      </c>
      <c r="B2895" s="44" t="n">
        <v>1</v>
      </c>
    </row>
    <row r="2896" customFormat="false" ht="15" hidden="false" customHeight="false" outlineLevel="0" collapsed="false">
      <c r="A2896" s="43" t="s">
        <v>4081</v>
      </c>
      <c r="B2896" s="44" t="n">
        <v>1</v>
      </c>
    </row>
    <row r="2897" customFormat="false" ht="15" hidden="false" customHeight="false" outlineLevel="0" collapsed="false">
      <c r="A2897" s="43" t="s">
        <v>4082</v>
      </c>
      <c r="B2897" s="44" t="n">
        <v>1</v>
      </c>
    </row>
    <row r="2898" customFormat="false" ht="15" hidden="false" customHeight="false" outlineLevel="0" collapsed="false">
      <c r="A2898" s="43" t="s">
        <v>4083</v>
      </c>
      <c r="B2898" s="44" t="n">
        <v>1</v>
      </c>
    </row>
    <row r="2899" customFormat="false" ht="15" hidden="false" customHeight="false" outlineLevel="0" collapsed="false">
      <c r="A2899" s="43" t="s">
        <v>4084</v>
      </c>
      <c r="B2899" s="44" t="n">
        <v>1</v>
      </c>
    </row>
    <row r="2900" customFormat="false" ht="15" hidden="false" customHeight="false" outlineLevel="0" collapsed="false">
      <c r="A2900" s="43" t="s">
        <v>4085</v>
      </c>
      <c r="B2900" s="44" t="n">
        <v>1</v>
      </c>
    </row>
    <row r="2901" customFormat="false" ht="15" hidden="false" customHeight="false" outlineLevel="0" collapsed="false">
      <c r="A2901" s="43" t="s">
        <v>4086</v>
      </c>
      <c r="B2901" s="44" t="n">
        <v>1</v>
      </c>
    </row>
    <row r="2902" customFormat="false" ht="15" hidden="false" customHeight="false" outlineLevel="0" collapsed="false">
      <c r="A2902" s="43" t="s">
        <v>4087</v>
      </c>
      <c r="B2902" s="44" t="n">
        <v>1</v>
      </c>
    </row>
    <row r="2903" customFormat="false" ht="15" hidden="false" customHeight="false" outlineLevel="0" collapsed="false">
      <c r="A2903" s="43" t="s">
        <v>4088</v>
      </c>
      <c r="B2903" s="44" t="n">
        <v>1</v>
      </c>
    </row>
    <row r="2904" customFormat="false" ht="15" hidden="false" customHeight="false" outlineLevel="0" collapsed="false">
      <c r="A2904" s="43" t="s">
        <v>4089</v>
      </c>
      <c r="B2904" s="44" t="n">
        <v>1</v>
      </c>
    </row>
    <row r="2905" customFormat="false" ht="15" hidden="false" customHeight="false" outlineLevel="0" collapsed="false">
      <c r="A2905" s="43" t="s">
        <v>4090</v>
      </c>
      <c r="B2905" s="44" t="n">
        <v>1</v>
      </c>
    </row>
    <row r="2906" customFormat="false" ht="15" hidden="false" customHeight="false" outlineLevel="0" collapsed="false">
      <c r="A2906" s="43" t="s">
        <v>4091</v>
      </c>
      <c r="B2906" s="44" t="n">
        <v>1</v>
      </c>
    </row>
    <row r="2907" customFormat="false" ht="15" hidden="false" customHeight="false" outlineLevel="0" collapsed="false">
      <c r="A2907" s="43" t="s">
        <v>4092</v>
      </c>
      <c r="B2907" s="44" t="n">
        <v>1</v>
      </c>
    </row>
    <row r="2908" customFormat="false" ht="15" hidden="false" customHeight="false" outlineLevel="0" collapsed="false">
      <c r="A2908" s="43" t="s">
        <v>4093</v>
      </c>
      <c r="B2908" s="44" t="n">
        <v>1</v>
      </c>
    </row>
    <row r="2909" customFormat="false" ht="15" hidden="false" customHeight="false" outlineLevel="0" collapsed="false">
      <c r="A2909" s="43" t="s">
        <v>4094</v>
      </c>
      <c r="B2909" s="44" t="n">
        <v>1</v>
      </c>
    </row>
    <row r="2910" customFormat="false" ht="15" hidden="false" customHeight="false" outlineLevel="0" collapsed="false">
      <c r="A2910" s="43" t="s">
        <v>4095</v>
      </c>
      <c r="B2910" s="44" t="n">
        <v>1</v>
      </c>
    </row>
    <row r="2911" customFormat="false" ht="15" hidden="false" customHeight="false" outlineLevel="0" collapsed="false">
      <c r="A2911" s="43" t="s">
        <v>4096</v>
      </c>
      <c r="B2911" s="44" t="n">
        <v>1</v>
      </c>
    </row>
    <row r="2912" customFormat="false" ht="15" hidden="false" customHeight="false" outlineLevel="0" collapsed="false">
      <c r="A2912" s="43" t="s">
        <v>4097</v>
      </c>
      <c r="B2912" s="44" t="n">
        <v>1</v>
      </c>
    </row>
    <row r="2913" customFormat="false" ht="15" hidden="false" customHeight="false" outlineLevel="0" collapsed="false">
      <c r="A2913" s="43" t="s">
        <v>4098</v>
      </c>
      <c r="B2913" s="44" t="n">
        <v>1</v>
      </c>
    </row>
    <row r="2914" customFormat="false" ht="15" hidden="false" customHeight="false" outlineLevel="0" collapsed="false">
      <c r="A2914" s="43" t="s">
        <v>4099</v>
      </c>
      <c r="B2914" s="44" t="n">
        <v>1</v>
      </c>
    </row>
    <row r="2915" customFormat="false" ht="15" hidden="false" customHeight="false" outlineLevel="0" collapsed="false">
      <c r="A2915" s="43" t="s">
        <v>4100</v>
      </c>
      <c r="B2915" s="44" t="n">
        <v>1</v>
      </c>
    </row>
    <row r="2916" customFormat="false" ht="15" hidden="false" customHeight="false" outlineLevel="0" collapsed="false">
      <c r="A2916" s="43" t="s">
        <v>4101</v>
      </c>
      <c r="B2916" s="44" t="n">
        <v>1</v>
      </c>
    </row>
    <row r="2917" customFormat="false" ht="15" hidden="false" customHeight="false" outlineLevel="0" collapsed="false">
      <c r="A2917" s="43" t="s">
        <v>4102</v>
      </c>
      <c r="B2917" s="44" t="n">
        <v>1</v>
      </c>
    </row>
    <row r="2918" customFormat="false" ht="15" hidden="false" customHeight="false" outlineLevel="0" collapsed="false">
      <c r="A2918" s="43" t="s">
        <v>4103</v>
      </c>
      <c r="B2918" s="44" t="n">
        <v>1</v>
      </c>
    </row>
    <row r="2919" customFormat="false" ht="15" hidden="false" customHeight="false" outlineLevel="0" collapsed="false">
      <c r="A2919" s="43" t="s">
        <v>4104</v>
      </c>
      <c r="B2919" s="44" t="n">
        <v>1</v>
      </c>
    </row>
    <row r="2920" customFormat="false" ht="15" hidden="false" customHeight="false" outlineLevel="0" collapsed="false">
      <c r="A2920" s="43" t="s">
        <v>4105</v>
      </c>
      <c r="B2920" s="44" t="n">
        <v>1</v>
      </c>
    </row>
    <row r="2921" customFormat="false" ht="15" hidden="false" customHeight="false" outlineLevel="0" collapsed="false">
      <c r="A2921" s="43" t="s">
        <v>4106</v>
      </c>
      <c r="B2921" s="44" t="n">
        <v>1</v>
      </c>
    </row>
    <row r="2922" customFormat="false" ht="15" hidden="false" customHeight="false" outlineLevel="0" collapsed="false">
      <c r="A2922" s="43" t="s">
        <v>4107</v>
      </c>
      <c r="B2922" s="44" t="n">
        <v>1</v>
      </c>
    </row>
    <row r="2923" customFormat="false" ht="15" hidden="false" customHeight="false" outlineLevel="0" collapsed="false">
      <c r="A2923" s="43" t="s">
        <v>4108</v>
      </c>
      <c r="B2923" s="44" t="n">
        <v>1</v>
      </c>
    </row>
    <row r="2924" customFormat="false" ht="15" hidden="false" customHeight="false" outlineLevel="0" collapsed="false">
      <c r="A2924" s="43" t="s">
        <v>4109</v>
      </c>
      <c r="B2924" s="44" t="n">
        <v>1</v>
      </c>
    </row>
    <row r="2925" customFormat="false" ht="15" hidden="false" customHeight="false" outlineLevel="0" collapsed="false">
      <c r="A2925" s="43" t="s">
        <v>4110</v>
      </c>
      <c r="B2925" s="44" t="n">
        <v>1</v>
      </c>
    </row>
    <row r="2926" customFormat="false" ht="15" hidden="false" customHeight="false" outlineLevel="0" collapsed="false">
      <c r="A2926" s="43" t="s">
        <v>4111</v>
      </c>
      <c r="B2926" s="44" t="n">
        <v>1</v>
      </c>
    </row>
    <row r="2927" customFormat="false" ht="15" hidden="false" customHeight="false" outlineLevel="0" collapsed="false">
      <c r="A2927" s="43" t="s">
        <v>4112</v>
      </c>
      <c r="B2927" s="44" t="n">
        <v>1</v>
      </c>
    </row>
    <row r="2928" customFormat="false" ht="15" hidden="false" customHeight="false" outlineLevel="0" collapsed="false">
      <c r="A2928" s="43" t="s">
        <v>4113</v>
      </c>
      <c r="B2928" s="44" t="n">
        <v>1</v>
      </c>
    </row>
    <row r="2929" customFormat="false" ht="15" hidden="false" customHeight="false" outlineLevel="0" collapsed="false">
      <c r="A2929" s="43" t="s">
        <v>4114</v>
      </c>
      <c r="B2929" s="44" t="n">
        <v>1</v>
      </c>
    </row>
    <row r="2930" customFormat="false" ht="15" hidden="false" customHeight="false" outlineLevel="0" collapsed="false">
      <c r="A2930" s="43" t="s">
        <v>4115</v>
      </c>
      <c r="B2930" s="44" t="n">
        <v>1</v>
      </c>
    </row>
    <row r="2931" customFormat="false" ht="15" hidden="false" customHeight="false" outlineLevel="0" collapsed="false">
      <c r="A2931" s="43" t="s">
        <v>4116</v>
      </c>
      <c r="B2931" s="44" t="n">
        <v>1</v>
      </c>
    </row>
    <row r="2932" customFormat="false" ht="15" hidden="false" customHeight="false" outlineLevel="0" collapsed="false">
      <c r="A2932" s="43" t="s">
        <v>4117</v>
      </c>
      <c r="B2932" s="44" t="n">
        <v>1</v>
      </c>
    </row>
    <row r="2933" customFormat="false" ht="15" hidden="false" customHeight="false" outlineLevel="0" collapsed="false">
      <c r="A2933" s="43" t="s">
        <v>4118</v>
      </c>
      <c r="B2933" s="44" t="n">
        <v>1</v>
      </c>
    </row>
    <row r="2934" customFormat="false" ht="15" hidden="false" customHeight="false" outlineLevel="0" collapsed="false">
      <c r="A2934" s="43" t="s">
        <v>4119</v>
      </c>
      <c r="B2934" s="44" t="n">
        <v>1</v>
      </c>
    </row>
    <row r="2935" customFormat="false" ht="15" hidden="false" customHeight="false" outlineLevel="0" collapsed="false">
      <c r="A2935" s="43" t="s">
        <v>4120</v>
      </c>
      <c r="B2935" s="44" t="n">
        <v>1</v>
      </c>
    </row>
    <row r="2936" customFormat="false" ht="15" hidden="false" customHeight="false" outlineLevel="0" collapsed="false">
      <c r="A2936" s="43" t="s">
        <v>4121</v>
      </c>
      <c r="B2936" s="44" t="n">
        <v>1</v>
      </c>
    </row>
    <row r="2937" customFormat="false" ht="15" hidden="false" customHeight="false" outlineLevel="0" collapsed="false">
      <c r="A2937" s="43" t="s">
        <v>4122</v>
      </c>
      <c r="B2937" s="44" t="n">
        <v>1</v>
      </c>
    </row>
    <row r="2938" customFormat="false" ht="15" hidden="false" customHeight="false" outlineLevel="0" collapsed="false">
      <c r="A2938" s="43" t="s">
        <v>4123</v>
      </c>
      <c r="B2938" s="44" t="n">
        <v>1</v>
      </c>
    </row>
    <row r="2939" customFormat="false" ht="15" hidden="false" customHeight="false" outlineLevel="0" collapsed="false">
      <c r="A2939" s="43" t="s">
        <v>4124</v>
      </c>
      <c r="B2939" s="44" t="n">
        <v>1</v>
      </c>
    </row>
    <row r="2940" customFormat="false" ht="15" hidden="false" customHeight="false" outlineLevel="0" collapsed="false">
      <c r="A2940" s="43" t="s">
        <v>4125</v>
      </c>
      <c r="B2940" s="44" t="n">
        <v>1</v>
      </c>
    </row>
    <row r="2941" customFormat="false" ht="15" hidden="false" customHeight="false" outlineLevel="0" collapsed="false">
      <c r="A2941" s="43" t="s">
        <v>4126</v>
      </c>
      <c r="B2941" s="44" t="n">
        <v>1</v>
      </c>
    </row>
    <row r="2942" customFormat="false" ht="15" hidden="false" customHeight="false" outlineLevel="0" collapsed="false">
      <c r="A2942" s="43" t="s">
        <v>4127</v>
      </c>
      <c r="B2942" s="44" t="n">
        <v>1</v>
      </c>
    </row>
    <row r="2943" customFormat="false" ht="15" hidden="false" customHeight="false" outlineLevel="0" collapsed="false">
      <c r="A2943" s="43" t="s">
        <v>4128</v>
      </c>
      <c r="B2943" s="44" t="n">
        <v>1</v>
      </c>
    </row>
    <row r="2944" customFormat="false" ht="15" hidden="false" customHeight="false" outlineLevel="0" collapsed="false">
      <c r="A2944" s="43" t="s">
        <v>4129</v>
      </c>
      <c r="B2944" s="44" t="n">
        <v>1</v>
      </c>
    </row>
    <row r="2945" customFormat="false" ht="15" hidden="false" customHeight="false" outlineLevel="0" collapsed="false">
      <c r="A2945" s="43" t="s">
        <v>4130</v>
      </c>
      <c r="B2945" s="44" t="n">
        <v>1</v>
      </c>
    </row>
    <row r="2946" customFormat="false" ht="15" hidden="false" customHeight="false" outlineLevel="0" collapsed="false">
      <c r="A2946" s="43" t="s">
        <v>4131</v>
      </c>
      <c r="B2946" s="44" t="n">
        <v>1</v>
      </c>
    </row>
    <row r="2947" customFormat="false" ht="15" hidden="false" customHeight="false" outlineLevel="0" collapsed="false">
      <c r="A2947" s="43" t="s">
        <v>4132</v>
      </c>
      <c r="B2947" s="44" t="n">
        <v>1</v>
      </c>
    </row>
    <row r="2948" customFormat="false" ht="15" hidden="false" customHeight="false" outlineLevel="0" collapsed="false">
      <c r="A2948" s="43" t="s">
        <v>4133</v>
      </c>
      <c r="B2948" s="44" t="n">
        <v>1</v>
      </c>
    </row>
    <row r="2949" customFormat="false" ht="15" hidden="false" customHeight="false" outlineLevel="0" collapsed="false">
      <c r="A2949" s="43" t="s">
        <v>4134</v>
      </c>
      <c r="B2949" s="44" t="n">
        <v>1</v>
      </c>
    </row>
    <row r="2950" customFormat="false" ht="15" hidden="false" customHeight="false" outlineLevel="0" collapsed="false">
      <c r="A2950" s="43" t="s">
        <v>4135</v>
      </c>
      <c r="B2950" s="44" t="n">
        <v>1</v>
      </c>
    </row>
    <row r="2951" customFormat="false" ht="15" hidden="false" customHeight="false" outlineLevel="0" collapsed="false">
      <c r="A2951" s="43" t="s">
        <v>4136</v>
      </c>
      <c r="B2951" s="44" t="n">
        <v>1</v>
      </c>
    </row>
    <row r="2952" customFormat="false" ht="15" hidden="false" customHeight="false" outlineLevel="0" collapsed="false">
      <c r="A2952" s="43" t="s">
        <v>4137</v>
      </c>
      <c r="B2952" s="44" t="n">
        <v>1</v>
      </c>
    </row>
    <row r="2953" customFormat="false" ht="15" hidden="false" customHeight="false" outlineLevel="0" collapsed="false">
      <c r="A2953" s="43" t="s">
        <v>4138</v>
      </c>
      <c r="B2953" s="44" t="n">
        <v>1</v>
      </c>
    </row>
    <row r="2954" customFormat="false" ht="15" hidden="false" customHeight="false" outlineLevel="0" collapsed="false">
      <c r="A2954" s="43" t="s">
        <v>4139</v>
      </c>
      <c r="B2954" s="44" t="n">
        <v>1</v>
      </c>
    </row>
    <row r="2955" customFormat="false" ht="15" hidden="false" customHeight="false" outlineLevel="0" collapsed="false">
      <c r="A2955" s="43" t="s">
        <v>4140</v>
      </c>
      <c r="B2955" s="44" t="n">
        <v>1</v>
      </c>
    </row>
    <row r="2956" customFormat="false" ht="15" hidden="false" customHeight="false" outlineLevel="0" collapsed="false">
      <c r="A2956" s="43" t="s">
        <v>4141</v>
      </c>
      <c r="B2956" s="44" t="n">
        <v>1</v>
      </c>
    </row>
    <row r="2957" customFormat="false" ht="15" hidden="false" customHeight="false" outlineLevel="0" collapsed="false">
      <c r="A2957" s="43" t="s">
        <v>4142</v>
      </c>
      <c r="B2957" s="44" t="n">
        <v>1</v>
      </c>
    </row>
    <row r="2958" customFormat="false" ht="15" hidden="false" customHeight="false" outlineLevel="0" collapsed="false">
      <c r="A2958" s="43" t="s">
        <v>4143</v>
      </c>
      <c r="B2958" s="44" t="n">
        <v>1</v>
      </c>
    </row>
    <row r="2959" customFormat="false" ht="15" hidden="false" customHeight="false" outlineLevel="0" collapsed="false">
      <c r="A2959" s="43" t="s">
        <v>4144</v>
      </c>
      <c r="B2959" s="44" t="n">
        <v>1</v>
      </c>
    </row>
    <row r="2960" customFormat="false" ht="15" hidden="false" customHeight="false" outlineLevel="0" collapsed="false">
      <c r="A2960" s="43" t="s">
        <v>4145</v>
      </c>
      <c r="B2960" s="4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CCCCCC"/>
    <pageSetUpPr fitToPage="false"/>
  </sheetPr>
  <dimension ref="A1:M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75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8.54296875" defaultRowHeight="13.8" zeroHeight="false" outlineLevelRow="0" outlineLevelCol="0"/>
  <cols>
    <col collapsed="false" customWidth="false" hidden="false" outlineLevel="0" max="1" min="1" style="45" width="8.54"/>
    <col collapsed="false" customWidth="true" hidden="false" outlineLevel="0" max="2" min="2" style="46" width="11"/>
    <col collapsed="false" customWidth="true" hidden="false" outlineLevel="0" max="3" min="3" style="46" width="15.63"/>
    <col collapsed="false" customWidth="true" hidden="false" outlineLevel="0" max="4" min="4" style="46" width="22.45"/>
    <col collapsed="false" customWidth="true" hidden="false" outlineLevel="0" max="5" min="5" style="46" width="32.63"/>
    <col collapsed="false" customWidth="true" hidden="false" outlineLevel="0" max="6" min="6" style="46" width="16.45"/>
    <col collapsed="false" customWidth="true" hidden="false" outlineLevel="0" max="7" min="7" style="46" width="14.36"/>
    <col collapsed="false" customWidth="true" hidden="false" outlineLevel="0" max="8" min="8" style="46" width="18.63"/>
    <col collapsed="false" customWidth="true" hidden="false" outlineLevel="0" max="9" min="9" style="46" width="21.18"/>
    <col collapsed="false" customWidth="true" hidden="false" outlineLevel="0" max="10" min="10" style="47" width="17.72"/>
    <col collapsed="false" customWidth="true" hidden="false" outlineLevel="0" max="11" min="11" style="0" width="9.14"/>
    <col collapsed="false" customWidth="true" hidden="false" outlineLevel="0" max="13" min="12" style="46" width="9.14"/>
    <col collapsed="false" customWidth="false" hidden="false" outlineLevel="0" max="1024" min="14" style="46" width="8.54"/>
  </cols>
  <sheetData>
    <row r="1" customFormat="false" ht="13.8" hidden="false" customHeight="false" outlineLevel="0" collapsed="false">
      <c r="A1" s="48" t="s">
        <v>4146</v>
      </c>
      <c r="B1" s="49" t="s">
        <v>4147</v>
      </c>
      <c r="C1" s="49" t="s">
        <v>4148</v>
      </c>
      <c r="D1" s="49" t="s">
        <v>4149</v>
      </c>
      <c r="E1" s="49" t="s">
        <v>4150</v>
      </c>
      <c r="F1" s="49" t="s">
        <v>4151</v>
      </c>
      <c r="G1" s="49" t="s">
        <v>4152</v>
      </c>
      <c r="H1" s="49" t="s">
        <v>4153</v>
      </c>
      <c r="I1" s="50" t="s">
        <v>4154</v>
      </c>
      <c r="J1" s="51"/>
    </row>
    <row r="2" customFormat="false" ht="46.25" hidden="false" customHeight="true" outlineLevel="0" collapsed="false">
      <c r="A2" s="52" t="n">
        <v>22647</v>
      </c>
      <c r="B2" s="53" t="s">
        <v>4155</v>
      </c>
      <c r="C2" s="53" t="s">
        <v>1190</v>
      </c>
      <c r="D2" s="51" t="s">
        <v>4156</v>
      </c>
      <c r="E2" s="51" t="s">
        <v>4157</v>
      </c>
      <c r="F2" s="51" t="s">
        <v>4158</v>
      </c>
      <c r="G2" s="51" t="s">
        <v>4159</v>
      </c>
      <c r="H2" s="51" t="s">
        <v>4160</v>
      </c>
      <c r="I2" s="54" t="s">
        <v>4161</v>
      </c>
      <c r="J2" s="51" t="s">
        <v>4162</v>
      </c>
      <c r="M2" s="0"/>
    </row>
    <row r="3" customFormat="false" ht="46.25" hidden="false" customHeight="false" outlineLevel="0" collapsed="false">
      <c r="A3" s="52" t="n">
        <v>16428</v>
      </c>
      <c r="B3" s="53" t="s">
        <v>4163</v>
      </c>
      <c r="C3" s="53" t="s">
        <v>1191</v>
      </c>
      <c r="D3" s="51" t="s">
        <v>4156</v>
      </c>
      <c r="E3" s="51" t="s">
        <v>4164</v>
      </c>
      <c r="F3" s="51" t="s">
        <v>4165</v>
      </c>
      <c r="G3" s="51" t="s">
        <v>4159</v>
      </c>
      <c r="H3" s="51" t="s">
        <v>4166</v>
      </c>
      <c r="I3" s="54"/>
      <c r="J3" s="51"/>
    </row>
    <row r="4" customFormat="false" ht="13.8" hidden="false" customHeight="false" outlineLevel="0" collapsed="false">
      <c r="A4" s="55"/>
      <c r="B4" s="47"/>
      <c r="C4" s="47"/>
      <c r="D4" s="47"/>
      <c r="E4" s="47"/>
      <c r="F4" s="47"/>
      <c r="G4" s="47"/>
      <c r="H4" s="47"/>
      <c r="I4" s="47"/>
      <c r="J4" s="51"/>
    </row>
    <row r="5" customFormat="false" ht="35.05" hidden="false" customHeight="true" outlineLevel="0" collapsed="false">
      <c r="A5" s="56" t="n">
        <v>36900</v>
      </c>
      <c r="B5" s="51" t="s">
        <v>4167</v>
      </c>
      <c r="C5" s="51" t="s">
        <v>1451</v>
      </c>
      <c r="D5" s="51" t="s">
        <v>4168</v>
      </c>
      <c r="E5" s="51" t="s">
        <v>4169</v>
      </c>
      <c r="F5" s="51" t="s">
        <v>4170</v>
      </c>
      <c r="G5" s="51" t="s">
        <v>4171</v>
      </c>
      <c r="H5" s="51" t="s">
        <v>4172</v>
      </c>
      <c r="I5" s="54" t="s">
        <v>4173</v>
      </c>
      <c r="J5" s="51" t="s">
        <v>4174</v>
      </c>
    </row>
    <row r="6" customFormat="false" ht="23.85" hidden="false" customHeight="false" outlineLevel="0" collapsed="false">
      <c r="A6" s="56" t="n">
        <v>57253</v>
      </c>
      <c r="B6" s="51" t="s">
        <v>4175</v>
      </c>
      <c r="C6" s="51" t="s">
        <v>1452</v>
      </c>
      <c r="D6" s="51" t="s">
        <v>4176</v>
      </c>
      <c r="E6" s="51" t="s">
        <v>4177</v>
      </c>
      <c r="F6" s="51" t="s">
        <v>4178</v>
      </c>
      <c r="G6" s="51" t="s">
        <v>4179</v>
      </c>
      <c r="H6" s="51" t="s">
        <v>4180</v>
      </c>
      <c r="I6" s="54"/>
      <c r="J6" s="51"/>
    </row>
    <row r="7" customFormat="false" ht="13.8" hidden="false" customHeight="false" outlineLevel="0" collapsed="false">
      <c r="A7" s="55"/>
      <c r="B7" s="47"/>
      <c r="C7" s="47"/>
      <c r="D7" s="47"/>
      <c r="E7" s="47"/>
      <c r="F7" s="47"/>
      <c r="G7" s="47"/>
      <c r="H7" s="47"/>
      <c r="I7" s="47"/>
      <c r="J7" s="51"/>
    </row>
    <row r="8" customFormat="false" ht="35.05" hidden="false" customHeight="true" outlineLevel="0" collapsed="false">
      <c r="A8" s="52" t="n">
        <v>52251</v>
      </c>
      <c r="B8" s="53" t="s">
        <v>4181</v>
      </c>
      <c r="C8" s="53" t="s">
        <v>1647</v>
      </c>
      <c r="D8" s="51" t="s">
        <v>4182</v>
      </c>
      <c r="E8" s="51" t="s">
        <v>4183</v>
      </c>
      <c r="F8" s="51" t="s">
        <v>4159</v>
      </c>
      <c r="G8" s="51" t="s">
        <v>4159</v>
      </c>
      <c r="H8" s="51" t="s">
        <v>4184</v>
      </c>
      <c r="I8" s="54" t="s">
        <v>4161</v>
      </c>
      <c r="J8" s="51" t="s">
        <v>4185</v>
      </c>
    </row>
    <row r="9" customFormat="false" ht="35.05" hidden="false" customHeight="false" outlineLevel="0" collapsed="false">
      <c r="A9" s="52" t="n">
        <v>45535</v>
      </c>
      <c r="B9" s="53" t="s">
        <v>4186</v>
      </c>
      <c r="C9" s="53" t="s">
        <v>1648</v>
      </c>
      <c r="D9" s="51" t="s">
        <v>4182</v>
      </c>
      <c r="E9" s="51" t="s">
        <v>4187</v>
      </c>
      <c r="F9" s="51" t="s">
        <v>4159</v>
      </c>
      <c r="G9" s="51" t="s">
        <v>4159</v>
      </c>
      <c r="H9" s="51" t="s">
        <v>4188</v>
      </c>
      <c r="I9" s="54"/>
      <c r="J9" s="51"/>
    </row>
    <row r="10" customFormat="false" ht="13.8" hidden="false" customHeight="false" outlineLevel="0" collapsed="false">
      <c r="A10" s="55"/>
      <c r="B10" s="47"/>
      <c r="C10" s="47"/>
      <c r="D10" s="47"/>
      <c r="E10" s="47"/>
      <c r="F10" s="47"/>
      <c r="G10" s="47"/>
      <c r="H10" s="47"/>
      <c r="I10" s="47"/>
      <c r="J10" s="51"/>
    </row>
    <row r="11" customFormat="false" ht="35.05" hidden="false" customHeight="true" outlineLevel="0" collapsed="false">
      <c r="A11" s="56" t="n">
        <v>59494</v>
      </c>
      <c r="B11" s="51" t="s">
        <v>1828</v>
      </c>
      <c r="C11" s="51" t="s">
        <v>1828</v>
      </c>
      <c r="D11" s="51" t="s">
        <v>4189</v>
      </c>
      <c r="E11" s="51" t="s">
        <v>4190</v>
      </c>
      <c r="F11" s="51" t="s">
        <v>4191</v>
      </c>
      <c r="G11" s="51" t="s">
        <v>4159</v>
      </c>
      <c r="H11" s="51" t="s">
        <v>4192</v>
      </c>
      <c r="I11" s="54" t="s">
        <v>4161</v>
      </c>
      <c r="J11" s="51" t="s">
        <v>4193</v>
      </c>
    </row>
    <row r="12" customFormat="false" ht="35.05" hidden="false" customHeight="false" outlineLevel="0" collapsed="false">
      <c r="A12" s="56" t="n">
        <v>77571</v>
      </c>
      <c r="B12" s="51" t="s">
        <v>4194</v>
      </c>
      <c r="C12" s="51" t="s">
        <v>2475</v>
      </c>
      <c r="D12" s="51" t="s">
        <v>4195</v>
      </c>
      <c r="E12" s="51" t="s">
        <v>4196</v>
      </c>
      <c r="F12" s="51" t="s">
        <v>4197</v>
      </c>
      <c r="G12" s="51" t="s">
        <v>4159</v>
      </c>
      <c r="H12" s="51" t="s">
        <v>4198</v>
      </c>
      <c r="I12" s="54"/>
      <c r="J12" s="51"/>
    </row>
    <row r="13" customFormat="false" ht="13.8" hidden="false" customHeight="false" outlineLevel="0" collapsed="false">
      <c r="A13" s="55"/>
      <c r="B13" s="47"/>
      <c r="C13" s="47"/>
      <c r="D13" s="47"/>
      <c r="E13" s="47"/>
      <c r="F13" s="47"/>
      <c r="G13" s="47"/>
      <c r="H13" s="47"/>
      <c r="I13" s="47"/>
      <c r="J13" s="51"/>
    </row>
    <row r="14" customFormat="false" ht="46.25" hidden="false" customHeight="true" outlineLevel="0" collapsed="false">
      <c r="A14" s="52" t="n">
        <v>18609</v>
      </c>
      <c r="B14" s="53" t="s">
        <v>4199</v>
      </c>
      <c r="C14" s="53" t="s">
        <v>1937</v>
      </c>
      <c r="D14" s="51" t="s">
        <v>4200</v>
      </c>
      <c r="E14" s="51" t="s">
        <v>4201</v>
      </c>
      <c r="F14" s="51" t="s">
        <v>4202</v>
      </c>
      <c r="G14" s="51" t="s">
        <v>4203</v>
      </c>
      <c r="H14" s="51" t="s">
        <v>4204</v>
      </c>
      <c r="I14" s="54" t="s">
        <v>4161</v>
      </c>
      <c r="J14" s="51" t="s">
        <v>4205</v>
      </c>
    </row>
    <row r="15" customFormat="false" ht="46.25" hidden="false" customHeight="false" outlineLevel="0" collapsed="false">
      <c r="A15" s="52" t="n">
        <v>46557</v>
      </c>
      <c r="B15" s="53" t="s">
        <v>4206</v>
      </c>
      <c r="C15" s="53" t="s">
        <v>1938</v>
      </c>
      <c r="D15" s="51" t="s">
        <v>4207</v>
      </c>
      <c r="E15" s="51" t="s">
        <v>4208</v>
      </c>
      <c r="F15" s="51" t="s">
        <v>4209</v>
      </c>
      <c r="G15" s="51" t="s">
        <v>4159</v>
      </c>
      <c r="H15" s="51" t="s">
        <v>4210</v>
      </c>
      <c r="I15" s="54"/>
      <c r="J15" s="51"/>
    </row>
    <row r="16" customFormat="false" ht="13.8" hidden="false" customHeight="false" outlineLevel="0" collapsed="false">
      <c r="A16" s="55"/>
      <c r="B16" s="47"/>
      <c r="C16" s="47"/>
      <c r="D16" s="47"/>
      <c r="E16" s="47"/>
      <c r="F16" s="47"/>
      <c r="G16" s="47"/>
      <c r="H16" s="47"/>
      <c r="I16" s="47"/>
      <c r="J16" s="51"/>
    </row>
    <row r="17" customFormat="false" ht="57.45" hidden="false" customHeight="true" outlineLevel="0" collapsed="false">
      <c r="A17" s="56" t="n">
        <v>14105</v>
      </c>
      <c r="B17" s="51" t="s">
        <v>4211</v>
      </c>
      <c r="C17" s="51" t="s">
        <v>2100</v>
      </c>
      <c r="D17" s="51" t="s">
        <v>4212</v>
      </c>
      <c r="E17" s="51" t="s">
        <v>4213</v>
      </c>
      <c r="F17" s="51" t="s">
        <v>4214</v>
      </c>
      <c r="G17" s="51" t="s">
        <v>4159</v>
      </c>
      <c r="H17" s="51" t="s">
        <v>4215</v>
      </c>
      <c r="I17" s="54" t="s">
        <v>4216</v>
      </c>
      <c r="J17" s="51"/>
    </row>
    <row r="18" customFormat="false" ht="23.85" hidden="false" customHeight="false" outlineLevel="0" collapsed="false">
      <c r="A18" s="56" t="n">
        <v>58612</v>
      </c>
      <c r="B18" s="51" t="s">
        <v>4217</v>
      </c>
      <c r="C18" s="51" t="s">
        <v>2735</v>
      </c>
      <c r="D18" s="51" t="s">
        <v>4218</v>
      </c>
      <c r="E18" s="51" t="s">
        <v>4219</v>
      </c>
      <c r="F18" s="51" t="s">
        <v>4159</v>
      </c>
      <c r="G18" s="51" t="s">
        <v>4159</v>
      </c>
      <c r="H18" s="51" t="s">
        <v>4220</v>
      </c>
      <c r="I18" s="54"/>
      <c r="J18" s="51"/>
    </row>
    <row r="19" customFormat="false" ht="13.8" hidden="false" customHeight="false" outlineLevel="0" collapsed="false">
      <c r="A19" s="55"/>
      <c r="B19" s="47"/>
      <c r="C19" s="47"/>
      <c r="D19" s="47"/>
      <c r="E19" s="47"/>
      <c r="F19" s="47"/>
      <c r="G19" s="47"/>
      <c r="H19" s="47"/>
      <c r="I19" s="47"/>
      <c r="J19" s="51"/>
    </row>
    <row r="20" customFormat="false" ht="35.05" hidden="false" customHeight="true" outlineLevel="0" collapsed="false">
      <c r="A20" s="52" t="n">
        <v>60128</v>
      </c>
      <c r="B20" s="53" t="s">
        <v>2996</v>
      </c>
      <c r="C20" s="53" t="s">
        <v>2996</v>
      </c>
      <c r="D20" s="51" t="s">
        <v>4221</v>
      </c>
      <c r="E20" s="51" t="s">
        <v>4222</v>
      </c>
      <c r="F20" s="51" t="s">
        <v>4223</v>
      </c>
      <c r="G20" s="51" t="s">
        <v>4159</v>
      </c>
      <c r="H20" s="51" t="s">
        <v>4224</v>
      </c>
      <c r="I20" s="54" t="s">
        <v>4225</v>
      </c>
      <c r="J20" s="51"/>
    </row>
    <row r="21" customFormat="false" ht="35.05" hidden="false" customHeight="false" outlineLevel="0" collapsed="false">
      <c r="A21" s="52" t="n">
        <v>2892</v>
      </c>
      <c r="B21" s="53" t="s">
        <v>4226</v>
      </c>
      <c r="C21" s="53" t="s">
        <v>3676</v>
      </c>
      <c r="D21" s="51" t="s">
        <v>4227</v>
      </c>
      <c r="E21" s="51" t="s">
        <v>4228</v>
      </c>
      <c r="F21" s="51" t="s">
        <v>4229</v>
      </c>
      <c r="G21" s="51" t="s">
        <v>4230</v>
      </c>
      <c r="H21" s="51" t="s">
        <v>4231</v>
      </c>
      <c r="I21" s="54"/>
      <c r="J21" s="51"/>
    </row>
    <row r="22" customFormat="false" ht="13.8" hidden="false" customHeight="false" outlineLevel="0" collapsed="false">
      <c r="A22" s="55"/>
      <c r="B22" s="47"/>
      <c r="C22" s="47"/>
      <c r="D22" s="47"/>
      <c r="E22" s="47"/>
      <c r="F22" s="47"/>
      <c r="G22" s="47"/>
      <c r="H22" s="47"/>
      <c r="I22" s="47"/>
      <c r="J22" s="51"/>
    </row>
    <row r="23" customFormat="false" ht="35.05" hidden="false" customHeight="true" outlineLevel="0" collapsed="false">
      <c r="A23" s="56" t="n">
        <v>465</v>
      </c>
      <c r="B23" s="51" t="s">
        <v>4232</v>
      </c>
      <c r="C23" s="51" t="s">
        <v>3097</v>
      </c>
      <c r="D23" s="51" t="s">
        <v>4233</v>
      </c>
      <c r="E23" s="51" t="s">
        <v>4234</v>
      </c>
      <c r="F23" s="51" t="s">
        <v>4235</v>
      </c>
      <c r="G23" s="51" t="s">
        <v>4159</v>
      </c>
      <c r="H23" s="51" t="s">
        <v>4236</v>
      </c>
      <c r="I23" s="54" t="s">
        <v>4237</v>
      </c>
      <c r="J23" s="51"/>
    </row>
    <row r="24" customFormat="false" ht="35.05" hidden="false" customHeight="false" outlineLevel="0" collapsed="false">
      <c r="A24" s="56" t="n">
        <v>2887</v>
      </c>
      <c r="B24" s="51" t="s">
        <v>4238</v>
      </c>
      <c r="C24" s="51" t="s">
        <v>3099</v>
      </c>
      <c r="D24" s="51" t="s">
        <v>4159</v>
      </c>
      <c r="E24" s="51" t="s">
        <v>4239</v>
      </c>
      <c r="F24" s="51" t="s">
        <v>4240</v>
      </c>
      <c r="G24" s="51" t="s">
        <v>4241</v>
      </c>
      <c r="H24" s="51" t="s">
        <v>4242</v>
      </c>
      <c r="I24" s="54"/>
      <c r="J24" s="51"/>
    </row>
    <row r="25" customFormat="false" ht="13.8" hidden="false" customHeight="false" outlineLevel="0" collapsed="false">
      <c r="A25" s="55"/>
      <c r="B25" s="47"/>
      <c r="C25" s="47"/>
      <c r="D25" s="47"/>
      <c r="E25" s="47"/>
      <c r="F25" s="47"/>
      <c r="G25" s="47"/>
      <c r="H25" s="47"/>
      <c r="I25" s="47"/>
      <c r="J25" s="51"/>
    </row>
    <row r="26" customFormat="false" ht="23.25" hidden="false" customHeight="true" outlineLevel="0" collapsed="false">
      <c r="A26" s="52" t="n">
        <v>1347</v>
      </c>
      <c r="B26" s="53" t="s">
        <v>4243</v>
      </c>
      <c r="C26" s="53" t="s">
        <v>3119</v>
      </c>
      <c r="D26" s="51" t="s">
        <v>4244</v>
      </c>
      <c r="E26" s="51" t="s">
        <v>4245</v>
      </c>
      <c r="F26" s="51" t="s">
        <v>4246</v>
      </c>
      <c r="G26" s="51" t="s">
        <v>4247</v>
      </c>
      <c r="H26" s="51" t="s">
        <v>4248</v>
      </c>
      <c r="I26" s="54" t="s">
        <v>4249</v>
      </c>
      <c r="J26" s="51"/>
    </row>
    <row r="27" customFormat="false" ht="35.05" hidden="false" customHeight="false" outlineLevel="0" collapsed="false">
      <c r="A27" s="52" t="n">
        <v>10746</v>
      </c>
      <c r="B27" s="53" t="s">
        <v>4250</v>
      </c>
      <c r="C27" s="53" t="s">
        <v>3207</v>
      </c>
      <c r="D27" s="51" t="s">
        <v>4251</v>
      </c>
      <c r="E27" s="51" t="s">
        <v>4252</v>
      </c>
      <c r="F27" s="51" t="s">
        <v>4159</v>
      </c>
      <c r="G27" s="51" t="s">
        <v>4159</v>
      </c>
      <c r="H27" s="51" t="s">
        <v>4253</v>
      </c>
      <c r="I27" s="54"/>
      <c r="J27" s="51"/>
    </row>
    <row r="28" customFormat="false" ht="13.8" hidden="false" customHeight="false" outlineLevel="0" collapsed="false">
      <c r="A28" s="55"/>
      <c r="B28" s="47"/>
      <c r="C28" s="47"/>
      <c r="D28" s="47"/>
      <c r="E28" s="47"/>
      <c r="F28" s="47"/>
      <c r="G28" s="47"/>
      <c r="H28" s="47"/>
      <c r="I28" s="47"/>
      <c r="J28" s="51"/>
    </row>
    <row r="29" customFormat="false" ht="23.85" hidden="false" customHeight="true" outlineLevel="0" collapsed="false">
      <c r="A29" s="56" t="n">
        <v>2714</v>
      </c>
      <c r="B29" s="51" t="s">
        <v>4254</v>
      </c>
      <c r="C29" s="51" t="s">
        <v>3196</v>
      </c>
      <c r="D29" s="51" t="s">
        <v>4159</v>
      </c>
      <c r="E29" s="51" t="s">
        <v>4255</v>
      </c>
      <c r="F29" s="51" t="s">
        <v>4256</v>
      </c>
      <c r="G29" s="51" t="s">
        <v>4257</v>
      </c>
      <c r="H29" s="51" t="s">
        <v>4258</v>
      </c>
      <c r="I29" s="54" t="s">
        <v>4259</v>
      </c>
      <c r="J29" s="51"/>
    </row>
    <row r="30" customFormat="false" ht="23.85" hidden="false" customHeight="false" outlineLevel="0" collapsed="false">
      <c r="A30" s="56" t="n">
        <v>10588</v>
      </c>
      <c r="B30" s="51" t="s">
        <v>4260</v>
      </c>
      <c r="C30" s="51" t="s">
        <v>3197</v>
      </c>
      <c r="D30" s="51" t="s">
        <v>4261</v>
      </c>
      <c r="E30" s="51" t="s">
        <v>4262</v>
      </c>
      <c r="F30" s="51" t="s">
        <v>4263</v>
      </c>
      <c r="G30" s="51" t="s">
        <v>4159</v>
      </c>
      <c r="H30" s="51" t="s">
        <v>4264</v>
      </c>
      <c r="I30" s="54"/>
      <c r="J30" s="51" t="s">
        <v>4265</v>
      </c>
    </row>
    <row r="31" customFormat="false" ht="13.8" hidden="false" customHeight="false" outlineLevel="0" collapsed="false">
      <c r="A31" s="55"/>
      <c r="B31" s="47"/>
      <c r="C31" s="47"/>
      <c r="D31" s="47"/>
      <c r="E31" s="47"/>
      <c r="F31" s="47"/>
      <c r="G31" s="47"/>
      <c r="H31" s="47"/>
      <c r="I31" s="47"/>
      <c r="J31" s="51"/>
    </row>
    <row r="32" customFormat="false" ht="23.85" hidden="false" customHeight="true" outlineLevel="0" collapsed="false">
      <c r="A32" s="52" t="n">
        <v>1773</v>
      </c>
      <c r="B32" s="53" t="s">
        <v>4266</v>
      </c>
      <c r="C32" s="53" t="s">
        <v>3233</v>
      </c>
      <c r="D32" s="51" t="s">
        <v>4159</v>
      </c>
      <c r="E32" s="51" t="s">
        <v>4267</v>
      </c>
      <c r="F32" s="51" t="s">
        <v>4268</v>
      </c>
      <c r="G32" s="51" t="s">
        <v>4159</v>
      </c>
      <c r="H32" s="51" t="s">
        <v>4269</v>
      </c>
      <c r="I32" s="54" t="s">
        <v>4259</v>
      </c>
      <c r="J32" s="51"/>
    </row>
    <row r="33" customFormat="false" ht="23.85" hidden="false" customHeight="false" outlineLevel="0" collapsed="false">
      <c r="A33" s="52" t="n">
        <v>3117</v>
      </c>
      <c r="B33" s="53" t="s">
        <v>4270</v>
      </c>
      <c r="C33" s="53" t="s">
        <v>3403</v>
      </c>
      <c r="D33" s="51" t="s">
        <v>4271</v>
      </c>
      <c r="E33" s="51" t="s">
        <v>4272</v>
      </c>
      <c r="F33" s="51" t="s">
        <v>4273</v>
      </c>
      <c r="G33" s="51" t="s">
        <v>4159</v>
      </c>
      <c r="H33" s="51" t="s">
        <v>4274</v>
      </c>
      <c r="I33" s="54"/>
      <c r="J33" s="51" t="s">
        <v>4275</v>
      </c>
    </row>
    <row r="34" customFormat="false" ht="13.8" hidden="false" customHeight="false" outlineLevel="0" collapsed="false">
      <c r="A34" s="55"/>
      <c r="B34" s="47"/>
      <c r="C34" s="47"/>
      <c r="D34" s="47"/>
      <c r="E34" s="47"/>
      <c r="F34" s="47"/>
      <c r="G34" s="47"/>
      <c r="H34" s="47"/>
      <c r="I34" s="47"/>
      <c r="J34" s="51"/>
    </row>
    <row r="35" customFormat="false" ht="57" hidden="false" customHeight="true" outlineLevel="0" collapsed="false">
      <c r="A35" s="56" t="n">
        <v>4563</v>
      </c>
      <c r="B35" s="51" t="s">
        <v>4276</v>
      </c>
      <c r="C35" s="51" t="s">
        <v>3264</v>
      </c>
      <c r="D35" s="51" t="s">
        <v>4277</v>
      </c>
      <c r="E35" s="51" t="s">
        <v>4278</v>
      </c>
      <c r="F35" s="51" t="s">
        <v>4279</v>
      </c>
      <c r="G35" s="51" t="s">
        <v>4159</v>
      </c>
      <c r="H35" s="51" t="s">
        <v>4280</v>
      </c>
      <c r="I35" s="54" t="s">
        <v>4281</v>
      </c>
      <c r="J35" s="51"/>
    </row>
    <row r="36" customFormat="false" ht="23.85" hidden="false" customHeight="false" outlineLevel="0" collapsed="false">
      <c r="A36" s="56" t="n">
        <v>45462</v>
      </c>
      <c r="B36" s="51" t="s">
        <v>4282</v>
      </c>
      <c r="C36" s="51" t="s">
        <v>3265</v>
      </c>
      <c r="D36" s="51" t="s">
        <v>4283</v>
      </c>
      <c r="E36" s="51" t="s">
        <v>4284</v>
      </c>
      <c r="F36" s="51" t="s">
        <v>4285</v>
      </c>
      <c r="G36" s="51" t="s">
        <v>4159</v>
      </c>
      <c r="H36" s="51" t="s">
        <v>4286</v>
      </c>
      <c r="I36" s="54"/>
      <c r="J36" s="51"/>
    </row>
    <row r="37" customFormat="false" ht="13.8" hidden="false" customHeight="false" outlineLevel="0" collapsed="false">
      <c r="A37" s="55"/>
      <c r="B37" s="47"/>
      <c r="C37" s="47"/>
      <c r="D37" s="47"/>
      <c r="E37" s="47"/>
      <c r="F37" s="47"/>
      <c r="G37" s="47"/>
      <c r="H37" s="47"/>
      <c r="I37" s="47"/>
      <c r="J37" s="51"/>
    </row>
    <row r="38" customFormat="false" ht="35.05" hidden="false" customHeight="true" outlineLevel="0" collapsed="false">
      <c r="A38" s="52" t="n">
        <v>15901</v>
      </c>
      <c r="B38" s="53" t="s">
        <v>4287</v>
      </c>
      <c r="C38" s="53" t="s">
        <v>3301</v>
      </c>
      <c r="D38" s="51" t="s">
        <v>4288</v>
      </c>
      <c r="E38" s="51" t="s">
        <v>4289</v>
      </c>
      <c r="F38" s="51" t="s">
        <v>4290</v>
      </c>
      <c r="G38" s="51" t="s">
        <v>4291</v>
      </c>
      <c r="H38" s="51" t="s">
        <v>4292</v>
      </c>
      <c r="I38" s="54" t="s">
        <v>4293</v>
      </c>
      <c r="J38" s="51"/>
    </row>
    <row r="39" customFormat="false" ht="35.05" hidden="false" customHeight="false" outlineLevel="0" collapsed="false">
      <c r="A39" s="52" t="n">
        <v>11422</v>
      </c>
      <c r="B39" s="53" t="s">
        <v>4294</v>
      </c>
      <c r="C39" s="53" t="s">
        <v>3302</v>
      </c>
      <c r="D39" s="51" t="s">
        <v>4295</v>
      </c>
      <c r="E39" s="51" t="s">
        <v>4296</v>
      </c>
      <c r="F39" s="51" t="s">
        <v>4297</v>
      </c>
      <c r="G39" s="51" t="s">
        <v>4298</v>
      </c>
      <c r="H39" s="51" t="s">
        <v>4299</v>
      </c>
      <c r="I39" s="54"/>
      <c r="J39" s="51"/>
    </row>
    <row r="40" customFormat="false" ht="13.8" hidden="false" customHeight="false" outlineLevel="0" collapsed="false">
      <c r="A40" s="55"/>
      <c r="B40" s="47"/>
      <c r="C40" s="47"/>
      <c r="D40" s="47"/>
      <c r="E40" s="47"/>
      <c r="F40" s="47"/>
      <c r="G40" s="47"/>
      <c r="H40" s="47"/>
      <c r="I40" s="47"/>
      <c r="J40" s="51"/>
    </row>
    <row r="41" customFormat="false" ht="46.25" hidden="false" customHeight="true" outlineLevel="0" collapsed="false">
      <c r="A41" s="56" t="n">
        <v>47045</v>
      </c>
      <c r="B41" s="51" t="s">
        <v>4300</v>
      </c>
      <c r="C41" s="51" t="s">
        <v>4102</v>
      </c>
      <c r="D41" s="51" t="s">
        <v>4301</v>
      </c>
      <c r="E41" s="51" t="s">
        <v>4302</v>
      </c>
      <c r="F41" s="51" t="s">
        <v>4303</v>
      </c>
      <c r="G41" s="51" t="s">
        <v>4159</v>
      </c>
      <c r="H41" s="51" t="s">
        <v>4304</v>
      </c>
      <c r="I41" s="54" t="s">
        <v>4161</v>
      </c>
      <c r="J41" s="51"/>
    </row>
    <row r="42" customFormat="false" ht="46.25" hidden="false" customHeight="false" outlineLevel="0" collapsed="false">
      <c r="A42" s="56" t="n">
        <v>35950</v>
      </c>
      <c r="B42" s="51" t="s">
        <v>4305</v>
      </c>
      <c r="C42" s="51" t="s">
        <v>4103</v>
      </c>
      <c r="D42" s="51" t="s">
        <v>4306</v>
      </c>
      <c r="E42" s="51" t="s">
        <v>4307</v>
      </c>
      <c r="F42" s="51" t="s">
        <v>4308</v>
      </c>
      <c r="G42" s="51" t="s">
        <v>4159</v>
      </c>
      <c r="H42" s="51" t="s">
        <v>4309</v>
      </c>
      <c r="I42" s="54"/>
      <c r="J42" s="51" t="s">
        <v>4310</v>
      </c>
    </row>
    <row r="43" customFormat="false" ht="13.8" hidden="false" customHeight="false" outlineLevel="0" collapsed="false">
      <c r="A43" s="55"/>
      <c r="B43" s="47"/>
      <c r="C43" s="47"/>
      <c r="D43" s="47"/>
      <c r="E43" s="47"/>
      <c r="F43" s="47"/>
      <c r="G43" s="47"/>
      <c r="H43" s="47"/>
      <c r="I43" s="47"/>
      <c r="J43" s="51"/>
    </row>
    <row r="44" customFormat="false" ht="35.05" hidden="false" customHeight="false" outlineLevel="0" collapsed="false">
      <c r="A44" s="52" t="n">
        <v>23425</v>
      </c>
      <c r="B44" s="53" t="s">
        <v>4311</v>
      </c>
      <c r="C44" s="53" t="s">
        <v>2140</v>
      </c>
      <c r="D44" s="51" t="s">
        <v>4312</v>
      </c>
      <c r="E44" s="51" t="s">
        <v>4313</v>
      </c>
      <c r="F44" s="51" t="s">
        <v>4159</v>
      </c>
      <c r="G44" s="51" t="s">
        <v>4159</v>
      </c>
      <c r="H44" s="51" t="s">
        <v>4314</v>
      </c>
      <c r="I44" s="54"/>
      <c r="J44" s="51"/>
    </row>
    <row r="45" customFormat="false" ht="23.85" hidden="false" customHeight="false" outlineLevel="0" collapsed="false">
      <c r="A45" s="52" t="n">
        <v>50288</v>
      </c>
      <c r="B45" s="53" t="s">
        <v>4315</v>
      </c>
      <c r="C45" s="53" t="s">
        <v>2157</v>
      </c>
      <c r="D45" s="51" t="s">
        <v>4312</v>
      </c>
      <c r="E45" s="51" t="s">
        <v>4316</v>
      </c>
      <c r="F45" s="51" t="s">
        <v>4317</v>
      </c>
      <c r="G45" s="51" t="s">
        <v>4159</v>
      </c>
      <c r="H45" s="51" t="s">
        <v>4318</v>
      </c>
      <c r="I45" s="47" t="s">
        <v>4319</v>
      </c>
      <c r="J45" s="51"/>
    </row>
    <row r="46" customFormat="false" ht="13.8" hidden="false" customHeight="false" outlineLevel="0" collapsed="false">
      <c r="A46" s="55"/>
      <c r="B46" s="47"/>
      <c r="C46" s="47"/>
      <c r="D46" s="47"/>
      <c r="E46" s="47"/>
      <c r="F46" s="47"/>
      <c r="G46" s="47"/>
      <c r="H46" s="47"/>
    </row>
    <row r="48" customFormat="false" ht="13.8" hidden="false" customHeight="false" outlineLevel="0" collapsed="false">
      <c r="I48" s="47"/>
    </row>
  </sheetData>
  <mergeCells count="14">
    <mergeCell ref="I2:I3"/>
    <mergeCell ref="I5:I6"/>
    <mergeCell ref="I8:I9"/>
    <mergeCell ref="I11:I12"/>
    <mergeCell ref="I14:I15"/>
    <mergeCell ref="I17:I18"/>
    <mergeCell ref="I20:I21"/>
    <mergeCell ref="I23:I24"/>
    <mergeCell ref="I26:I27"/>
    <mergeCell ref="I29:I30"/>
    <mergeCell ref="I32:I33"/>
    <mergeCell ref="I35:I36"/>
    <mergeCell ref="I38:I39"/>
    <mergeCell ref="I41:I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CCCCCC"/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I19" activeCellId="0" sqref="I19"/>
    </sheetView>
  </sheetViews>
  <sheetFormatPr defaultColWidth="8.54296875" defaultRowHeight="14.25" zeroHeight="false" outlineLevelRow="0" outlineLevelCol="0"/>
  <cols>
    <col collapsed="false" customWidth="true" hidden="false" outlineLevel="0" max="1" min="1" style="26" width="8.64"/>
    <col collapsed="false" customWidth="true" hidden="false" outlineLevel="0" max="2" min="2" style="0" width="19.45"/>
    <col collapsed="false" customWidth="true" hidden="false" outlineLevel="0" max="3" min="3" style="0" width="19"/>
    <col collapsed="false" customWidth="true" hidden="false" outlineLevel="0" max="4" min="4" style="0" width="23.82"/>
    <col collapsed="false" customWidth="true" hidden="false" outlineLevel="0" max="6" min="6" style="0" width="15.36"/>
    <col collapsed="false" customWidth="true" hidden="false" outlineLevel="0" max="8" min="7" style="0" width="21.82"/>
    <col collapsed="false" customWidth="true" hidden="false" outlineLevel="0" max="9" min="9" style="0" width="17.74"/>
  </cols>
  <sheetData>
    <row r="1" customFormat="false" ht="14.25" hidden="false" customHeight="false" outlineLevel="0" collapsed="false">
      <c r="A1" s="57" t="s">
        <v>4146</v>
      </c>
      <c r="B1" s="58" t="s">
        <v>4148</v>
      </c>
      <c r="C1" s="58" t="s">
        <v>4320</v>
      </c>
      <c r="D1" s="58" t="s">
        <v>4321</v>
      </c>
      <c r="E1" s="57" t="s">
        <v>4322</v>
      </c>
      <c r="F1" s="57" t="s">
        <v>4323</v>
      </c>
      <c r="G1" s="57" t="s">
        <v>4324</v>
      </c>
      <c r="H1" s="58" t="s">
        <v>4153</v>
      </c>
      <c r="I1" s="58" t="s">
        <v>4154</v>
      </c>
    </row>
    <row r="2" customFormat="false" ht="14.25" hidden="false" customHeight="true" outlineLevel="0" collapsed="false">
      <c r="A2" s="59" t="n">
        <v>862</v>
      </c>
      <c r="B2" s="60" t="s">
        <v>991</v>
      </c>
      <c r="C2" s="60" t="s">
        <v>991</v>
      </c>
      <c r="D2" s="60" t="s">
        <v>4159</v>
      </c>
      <c r="E2" s="59" t="n">
        <v>412216</v>
      </c>
      <c r="F2" s="59" t="n">
        <v>37252234</v>
      </c>
      <c r="G2" s="59" t="n">
        <v>26125603</v>
      </c>
      <c r="H2" s="60" t="s">
        <v>4325</v>
      </c>
      <c r="I2" s="61" t="s">
        <v>4326</v>
      </c>
    </row>
    <row r="3" customFormat="false" ht="14.25" hidden="false" customHeight="false" outlineLevel="0" collapsed="false">
      <c r="A3" s="59" t="n">
        <v>3016</v>
      </c>
      <c r="B3" s="60" t="s">
        <v>991</v>
      </c>
      <c r="C3" s="60" t="s">
        <v>991</v>
      </c>
      <c r="D3" s="60" t="s">
        <v>4159</v>
      </c>
      <c r="E3" s="59" t="n">
        <v>411011</v>
      </c>
      <c r="F3" s="59" t="n">
        <v>66037342</v>
      </c>
      <c r="G3" s="59" t="s">
        <v>4159</v>
      </c>
      <c r="H3" s="60" t="s">
        <v>4325</v>
      </c>
      <c r="I3" s="61"/>
    </row>
    <row r="4" customFormat="false" ht="14.25" hidden="false" customHeight="false" outlineLevel="0" collapsed="false">
      <c r="A4" s="59" t="n">
        <v>3894</v>
      </c>
      <c r="B4" s="60" t="s">
        <v>991</v>
      </c>
      <c r="C4" s="60" t="s">
        <v>991</v>
      </c>
      <c r="D4" s="60" t="s">
        <v>4159</v>
      </c>
      <c r="E4" s="59" t="n">
        <v>412216</v>
      </c>
      <c r="F4" s="59" t="n">
        <v>66037342</v>
      </c>
      <c r="G4" s="59" t="n">
        <v>26125603</v>
      </c>
      <c r="H4" s="60" t="s">
        <v>4325</v>
      </c>
      <c r="I4" s="61"/>
    </row>
    <row r="5" customFormat="false" ht="14.25" hidden="false" customHeight="false" outlineLevel="0" collapsed="false">
      <c r="A5" s="59" t="n">
        <v>14869</v>
      </c>
      <c r="B5" s="60" t="s">
        <v>991</v>
      </c>
      <c r="C5" s="60" t="s">
        <v>991</v>
      </c>
      <c r="D5" s="60" t="s">
        <v>4327</v>
      </c>
      <c r="E5" s="59" t="n">
        <v>411011</v>
      </c>
      <c r="F5" s="59" t="n">
        <v>66037342</v>
      </c>
      <c r="G5" s="59" t="n">
        <v>26065603</v>
      </c>
      <c r="H5" s="60" t="s">
        <v>4328</v>
      </c>
      <c r="I5" s="61"/>
    </row>
    <row r="6" customFormat="false" ht="14.25" hidden="false" customHeight="false" outlineLevel="0" collapsed="false">
      <c r="A6" s="59" t="n">
        <v>56195</v>
      </c>
      <c r="B6" s="60" t="s">
        <v>991</v>
      </c>
      <c r="C6" s="60" t="s">
        <v>991</v>
      </c>
      <c r="D6" s="60" t="s">
        <v>4327</v>
      </c>
      <c r="E6" s="59" t="n">
        <v>411011</v>
      </c>
      <c r="F6" s="59" t="s">
        <v>4159</v>
      </c>
      <c r="G6" s="59" t="s">
        <v>4159</v>
      </c>
      <c r="H6" s="60" t="s">
        <v>4328</v>
      </c>
      <c r="I6" s="61"/>
    </row>
    <row r="7" customFormat="false" ht="14.25" hidden="false" customHeight="false" outlineLevel="0" collapsed="false">
      <c r="A7" s="59" t="n">
        <v>13752</v>
      </c>
      <c r="B7" s="60" t="s">
        <v>817</v>
      </c>
      <c r="C7" s="60" t="s">
        <v>710</v>
      </c>
      <c r="D7" s="60" t="s">
        <v>4327</v>
      </c>
      <c r="E7" s="59" t="n">
        <v>411011</v>
      </c>
      <c r="F7" s="59" t="n">
        <v>66037342</v>
      </c>
      <c r="G7" s="59" t="n">
        <v>26125603</v>
      </c>
      <c r="H7" s="60" t="s">
        <v>4329</v>
      </c>
      <c r="I7" s="61"/>
    </row>
    <row r="8" customFormat="false" ht="14.25" hidden="false" customHeight="false" outlineLevel="0" collapsed="false">
      <c r="A8" s="59" t="n">
        <v>32281</v>
      </c>
      <c r="B8" s="60" t="s">
        <v>710</v>
      </c>
      <c r="C8" s="60" t="s">
        <v>710</v>
      </c>
      <c r="D8" s="60" t="s">
        <v>4327</v>
      </c>
      <c r="E8" s="59" t="n">
        <v>412216</v>
      </c>
      <c r="F8" s="59" t="n">
        <v>88891174</v>
      </c>
      <c r="G8" s="59" t="n">
        <v>26065603</v>
      </c>
      <c r="H8" s="60" t="s">
        <v>4329</v>
      </c>
      <c r="I8" s="61"/>
    </row>
    <row r="9" customFormat="false" ht="14.25" hidden="false" customHeight="false" outlineLevel="0" collapsed="false">
      <c r="A9" s="59" t="n">
        <v>36374</v>
      </c>
      <c r="B9" s="60" t="s">
        <v>710</v>
      </c>
      <c r="C9" s="60" t="s">
        <v>710</v>
      </c>
      <c r="D9" s="60" t="s">
        <v>4327</v>
      </c>
      <c r="E9" s="59" t="n">
        <v>412216</v>
      </c>
      <c r="F9" s="59" t="n">
        <v>88891174</v>
      </c>
      <c r="G9" s="59" t="n">
        <v>26065603</v>
      </c>
      <c r="H9" s="60" t="s">
        <v>4329</v>
      </c>
      <c r="I9" s="61"/>
    </row>
  </sheetData>
  <mergeCells count="1">
    <mergeCell ref="I2:I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16T05:17:59Z</dcterms:created>
  <dc:creator>Anwesha Dhal</dc:creator>
  <dc:description/>
  <dc:language>en-IN</dc:language>
  <cp:lastModifiedBy/>
  <dcterms:modified xsi:type="dcterms:W3CDTF">2024-04-12T14:45:27Z</dcterms:modified>
  <cp:revision>32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